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u4393450\Documents\ANU\Frontiers Hormone Manuscript 2018\Proof\"/>
    </mc:Choice>
  </mc:AlternateContent>
  <bookViews>
    <workbookView xWindow="0" yWindow="0" windowWidth="14380" windowHeight="4190"/>
  </bookViews>
  <sheets>
    <sheet name="Sheet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8094" uniqueCount="4610">
  <si>
    <t>Probe.set.ID</t>
  </si>
  <si>
    <t>Locus.Identifier</t>
  </si>
  <si>
    <t>Annotation</t>
  </si>
  <si>
    <t>Fold.Change</t>
  </si>
  <si>
    <t>Bayes.p</t>
  </si>
  <si>
    <t>PPDE.p.</t>
  </si>
  <si>
    <t>PPDE..p.</t>
  </si>
  <si>
    <t>Probe.Set.ID</t>
  </si>
  <si>
    <t>AGI..TAIR7.</t>
  </si>
  <si>
    <t>Annotation..TAIR7.</t>
  </si>
  <si>
    <t>p.value</t>
  </si>
  <si>
    <t>q.value</t>
  </si>
  <si>
    <t>Call.alx8.1</t>
  </si>
  <si>
    <t>Call.alx8.2</t>
  </si>
  <si>
    <t>Call.alx8.3</t>
  </si>
  <si>
    <t>Call.Col.0.1</t>
  </si>
  <si>
    <t>Call.Col.0.2</t>
  </si>
  <si>
    <t>Call.Col.0.3</t>
  </si>
  <si>
    <t>257184_at</t>
  </si>
  <si>
    <t>AT3G13090</t>
  </si>
  <si>
    <t>ATMRP8 (Arabidopsis thaliana multidrug resistance-associated protein 8)</t>
  </si>
  <si>
    <t>P</t>
  </si>
  <si>
    <t>A</t>
  </si>
  <si>
    <t>258177_at</t>
  </si>
  <si>
    <t>AT3G21660</t>
  </si>
  <si>
    <t>UBX domain-containing protein</t>
  </si>
  <si>
    <t>257185_at</t>
  </si>
  <si>
    <t>AT3G13100</t>
  </si>
  <si>
    <t>ATMRP7 (Arabidopsis thaliana multidrug resistance-associated protein 7)</t>
  </si>
  <si>
    <t>257428_at</t>
  </si>
  <si>
    <t>AT1G78990</t>
  </si>
  <si>
    <t>transferase family protein</t>
  </si>
  <si>
    <t>256837_at</t>
  </si>
  <si>
    <t>AT3G22900</t>
  </si>
  <si>
    <t>RNA polymerase Rpb7 N-terminal domain-containing protein</t>
  </si>
  <si>
    <t>M</t>
  </si>
  <si>
    <t>245422_at</t>
  </si>
  <si>
    <t>AT4G17470</t>
  </si>
  <si>
    <t>palmitoyl protein thioesterase family protein</t>
  </si>
  <si>
    <t>252289_at</t>
  </si>
  <si>
    <t>AT3G49130</t>
  </si>
  <si>
    <t>RNA binding</t>
  </si>
  <si>
    <t>249707_at</t>
  </si>
  <si>
    <t>AT5G35640</t>
  </si>
  <si>
    <t>similar to nucleic acid binding / zinc ion binding [Arabidopsis thaliana] (TAIR:AT1G01355.1); similar to Os07g0637200 [Oryza sativa (japonica cultivar-group)] (GB:NP_001060400.1); similar to hypothetical protein OsI_026076 [Oryza sativa (indica cultivar-group)] (GB:EAZ04844.1); contains InterPro domain Protein of unknown function DUF537 (InterPro:IPR007491)</t>
  </si>
  <si>
    <t>similar to zinc finger (CCCH-type/C3HC4-type RING finger) family protein [Arabidopsis thaliana] (TAIR:AT1G01350.1); similar to Os12g0162900 [Oryza sativa (japonica cultivar-group)] (GB:NP_001066226.1); similar to Os07g0637200 [Oryza sativa (japonica cultivar-group)] (GB:NP_001060400.1); similar to expressed protein [Oryza sativa (japonica cultivar-group)] (GB:ABF96170.1); contains InterPro domain Protein of unknown function DUF537; (InterPro:IPR007491)</t>
  </si>
  <si>
    <t>256217_at</t>
  </si>
  <si>
    <t>AT1G56320</t>
  </si>
  <si>
    <t>similar to unknown protein [Arabidopsis thaliana] (TAIR:AT5G49350.1); similar to unnamed protein product [Vitis vinifera] (GB:CAO44880.1)</t>
  </si>
  <si>
    <t>similar to unknown protein [Arabidopsis thaliana] (TAIR:AT5G49350.1); similar to conserved hypothetical protein [Medicago truncatula] (GB:ABE84262.1)</t>
  </si>
  <si>
    <t>247180_at</t>
  </si>
  <si>
    <t>AT5G65350</t>
  </si>
  <si>
    <t>histone H3</t>
  </si>
  <si>
    <t>249215_at</t>
  </si>
  <si>
    <t>AT5G42800</t>
  </si>
  <si>
    <t>DFR (DIHYDROFLAVONOL 4-REDUCTASE); dihydrokaempferol 4-reductase</t>
  </si>
  <si>
    <t>246733_at</t>
  </si>
  <si>
    <t>AT5G27660</t>
  </si>
  <si>
    <t>serine-type peptidase/ trypsin</t>
  </si>
  <si>
    <t>265809_at</t>
  </si>
  <si>
    <t>AT2G18100</t>
  </si>
  <si>
    <t>similar to unknown protein [Arabidopsis thaliana] (TAIR:AT4G36210.1); similar to unknown protein [Arabidopsis thaliana] (TAIR:AT4G36210.3); similar to unnamed protein product [Vitis vinifera] (GB:CAO48261.1); contains InterPro domain Protein of unknown function DUF726 (InterPro:IPR007941)</t>
  </si>
  <si>
    <t>similar to unknown protein [Arabidopsis thaliana] (TAIR:AT4G36210.3); similar to hypothetical protein LOC_Os10g36830 [Oryza sativa (japonica cultivar-group)] (GB:AAP54584.2); similar to expressed protein [Oryza sativa (japonica cultivar-group)] (GB:ABF93615.1); similar to Os03g0112800 [Oryza sativa (japonica cultivar-group)] (GB:NP_001048731.1); contains InterPro domain Protein of unknown function DUF726; (InterPro:IPR007941)</t>
  </si>
  <si>
    <t>245537_at</t>
  </si>
  <si>
    <t>no_match</t>
  </si>
  <si>
    <t>251282_at</t>
  </si>
  <si>
    <t>AT3G61630</t>
  </si>
  <si>
    <t>CRF6 (CYTOKININ RESPONSE FACTOR 6); DNA binding / transcription factor</t>
  </si>
  <si>
    <t>255891_at</t>
  </si>
  <si>
    <t>AT1G17870</t>
  </si>
  <si>
    <t>ATEGY3</t>
  </si>
  <si>
    <t>S2P-like putative metalloprotease, also contain transmembrane helices near their C-termini and many of them, five of seven, contain a conserved zinc-binding motif HEXXH. Homolog of EGY1. Each of the EGY1 and EGY-like proteins share two additional highly conserved motifs, the previously reported NPDG motif (aa 442 to 454 in EGY1, Rudner et al., 1999) and a newly defined GNLR motif (aa 171 to 179 in EGY1). The GNLR motif is a novel signature motif unique to EGY1 and EGY-like proteins as well as other EGY1 orthologs found in cyanobacteria.</t>
  </si>
  <si>
    <t>255264_at</t>
  </si>
  <si>
    <t>AT4G05170</t>
  </si>
  <si>
    <t>DNA binding / transcription factor</t>
  </si>
  <si>
    <t>251103_at</t>
  </si>
  <si>
    <t>AT5G01700</t>
  </si>
  <si>
    <t>protein phosphatase 2C, putative / PP2C, putative</t>
  </si>
  <si>
    <t>256930_at</t>
  </si>
  <si>
    <t>AT3G22460</t>
  </si>
  <si>
    <t>cysteine synthase, putative / O-acetylserine (thiol)-lyase, putative / O-acetylserine sulfhydrylase, putative</t>
  </si>
  <si>
    <t>254882_s_at</t>
  </si>
  <si>
    <t>AT4G11710;AT1G30390</t>
  </si>
  <si>
    <t>[AT4G11710, transposable element gene];[AT1G30390, transposable element gene]</t>
  </si>
  <si>
    <t>[AT4G11710, similar to unknown protein [Arabidopsis thaliana] (TAIR:AT5G13655.1); similar to putative AP endonuclease/reverse transcriptase [Brassica napus] (GB:AAM82604.1); contains domain Bacterial photosystem II reaction centre, L and M subunits (SSF81483); contains domain NON-LTR RETROELEMENT REVERSE TRANSCRIPTASE RELATED (PTHR19446:SF34); contains domain REVERSE TRANSCRIPTASES (PTHR19446)]</t>
  </si>
  <si>
    <t>266142_at</t>
  </si>
  <si>
    <t>AT2G39030</t>
  </si>
  <si>
    <t>GCN5-related N-acetyltransferase (GNAT) family protein</t>
  </si>
  <si>
    <t>256584_at</t>
  </si>
  <si>
    <t>AT3G28750</t>
  </si>
  <si>
    <t>similar to unknown protein [Arabidopsis thaliana] (TAIR:AT5G39880.1)</t>
  </si>
  <si>
    <t>similar to unknown protein [Arabidopsis thaliana] (TAIR:AT5G39880.1); contains InterPro domain Globin-like; (InterPro:IPR009050)</t>
  </si>
  <si>
    <t>264021_at</t>
  </si>
  <si>
    <t>AT2G21200</t>
  </si>
  <si>
    <t>auxin-responsive protein, putative</t>
  </si>
  <si>
    <t>259964_at</t>
  </si>
  <si>
    <t>AT1G53680</t>
  </si>
  <si>
    <t>ATGSTU28 (Arabidopsis thaliana Glutathione S-transferase (class tau) 28); glutathione transferase</t>
  </si>
  <si>
    <t>266719_at</t>
  </si>
  <si>
    <t>AT2G46830</t>
  </si>
  <si>
    <t>CCA1 (CIRCADIAN CLOCK ASSOCIATED 1); transcription factor</t>
  </si>
  <si>
    <t>248185_at</t>
  </si>
  <si>
    <t>AT5G54060</t>
  </si>
  <si>
    <t>UF3GT (UDP-GLUCOSE:FLAVONOID 3-O-GLUCOSYLTRANSFERASE); transferase, transferring glycosyl groups</t>
  </si>
  <si>
    <t>259534_at</t>
  </si>
  <si>
    <t>AT1G12290</t>
  </si>
  <si>
    <t>disease resistance protein (CC-NBS-LRR class), putative</t>
  </si>
  <si>
    <t>266797_at</t>
  </si>
  <si>
    <t>AT2G22840</t>
  </si>
  <si>
    <t>AtGRF1 (GROWTH-REGULATING FACTOR 1)</t>
  </si>
  <si>
    <t>254283_s_at</t>
  </si>
  <si>
    <t>AT4G22870;AT4G22880</t>
  </si>
  <si>
    <t>[AT4G22870, leucoanthocyanidin dioxygenase, putative / anthocyanidin synthase, putative];[AT4G22880, LDOX (TANNIN DEFICIENT SEED 4)]</t>
  </si>
  <si>
    <t>245624_at</t>
  </si>
  <si>
    <t>AT4G14090</t>
  </si>
  <si>
    <t>UDP-glucoronosyl/UDP-glucosyl transferase family protein</t>
  </si>
  <si>
    <t>257931_at</t>
  </si>
  <si>
    <t>AT3G17030</t>
  </si>
  <si>
    <t>similar to unnamed protein product [Vitis vinifera] (GB:CAO44908.1); contains InterPro domain Nucleic acid-binding, OB-fold-like (InterPro:IPR016027)</t>
  </si>
  <si>
    <t>similar to Nucleic acid-binding, OB-fold [Medicago truncatula] (GB:ABE83177.1); contains InterPro domain Nucleic acid-binding, OB-fold; (InterPro:IPR008994)</t>
  </si>
  <si>
    <t>259394_at</t>
  </si>
  <si>
    <t>AT1G06420</t>
  </si>
  <si>
    <t>unknown protein</t>
  </si>
  <si>
    <t>similar to unknown protein [Arabidopsis thaliana] (TAIR:AT2G30960.1); similar to villin-related protein [Entamoeba histolytica HM-1:IMSS] (GB:XP_655822.1)</t>
  </si>
  <si>
    <t>252589_s_at</t>
  </si>
  <si>
    <t>AT3G45660;AT3G45650</t>
  </si>
  <si>
    <t>[AT3G45660, proton-dependent oligopeptide transport (POT) family protein];[AT3G45650, NAXT1 (NITRATE EXCRETION TRANSPORTER1); nitrate efflux transmembrane transporter/ transporter]</t>
  </si>
  <si>
    <t>[AT3G45660, proton-dependent oligopeptide transport (POT) family protein];[AT3G45650, proton-dependent oligopeptide transport (POT) family protein]</t>
  </si>
  <si>
    <t>266131_at</t>
  </si>
  <si>
    <t>AT2G45160</t>
  </si>
  <si>
    <t>scarecrow transcription factor family protein</t>
  </si>
  <si>
    <t>247518_at</t>
  </si>
  <si>
    <t>AT5G61800</t>
  </si>
  <si>
    <t>pentatricopeptide (PPR) repeat-containing protein</t>
  </si>
  <si>
    <t>263914_at</t>
  </si>
  <si>
    <t>AT2G36400</t>
  </si>
  <si>
    <t>AtGRF3 (GROWTH-REGULATING FACTOR 3)</t>
  </si>
  <si>
    <t>254773_at</t>
  </si>
  <si>
    <t>AT4G13410</t>
  </si>
  <si>
    <t>ATCSLA15 (Cellulose synthase-like A15); transferase, transferring glycosyl groups</t>
  </si>
  <si>
    <t>256039_at</t>
  </si>
  <si>
    <t>AT1G19190</t>
  </si>
  <si>
    <t>hydrolase</t>
  </si>
  <si>
    <t>similar to unknown protein [Arabidopsis thaliana] (TAIR:AT2G03550.1); similar to Esterase/lipase/thioesterase [Medicago truncatula] (GB:ABE83375.1); contains InterPro domain Esterase/lipase/thioesterase; (InterPro:IPR000379); contains InterPro domain Alpha/beta hydrolase fold-3; (InterPro:IPR013094)</t>
  </si>
  <si>
    <t>258070_at</t>
  </si>
  <si>
    <t>AT3G26040</t>
  </si>
  <si>
    <t>263402_at</t>
  </si>
  <si>
    <t>AT2G04050</t>
  </si>
  <si>
    <t>MATE efflux family protein</t>
  </si>
  <si>
    <t>246208_at</t>
  </si>
  <si>
    <t>AT4G36490</t>
  </si>
  <si>
    <t>SEC14 cytosolic factor, putative / phosphoglyceride transfer protein, putative</t>
  </si>
  <si>
    <t>251023_at</t>
  </si>
  <si>
    <t>AT5G02170</t>
  </si>
  <si>
    <t>amino acid transporter family protein</t>
  </si>
  <si>
    <t>259283_at</t>
  </si>
  <si>
    <t>AT3G11440</t>
  </si>
  <si>
    <t>ATMYB65 (myb domain protein 65); DNA binding / transcription factor</t>
  </si>
  <si>
    <t>267081_at</t>
  </si>
  <si>
    <t>AT2G41210</t>
  </si>
  <si>
    <t>phosphatidylinositol-4-phosphate 5-kinase family protein</t>
  </si>
  <si>
    <t>258675_at</t>
  </si>
  <si>
    <t>AT3G08770</t>
  </si>
  <si>
    <t>LTP6 (Lipid transfer protein 6); lipid binding</t>
  </si>
  <si>
    <t>249261_at</t>
  </si>
  <si>
    <t>AT5G41710</t>
  </si>
  <si>
    <t>transposable element gene</t>
  </si>
  <si>
    <t>Mutator-like transposase family</t>
  </si>
  <si>
    <t>267397_at</t>
  </si>
  <si>
    <t>AT1G76170</t>
  </si>
  <si>
    <t>similar to unknown protein [Arabidopsis thaliana] (TAIR:AT2G44270.1); similar to unnamed protein product [Vitis vinifera] (GB:CAO62002.1); contains InterPro domain PP-loop (InterPro:IPR011063); contains InterPro domain Protein of unknown function UPF0021 (InterPro:IPR000541); contains InterPro domain Rossmann-like alpha/beta/alpha sandwich fold (InterPro:IPR014729); contains InterPro domain PP-loop ATPase, YdaO-related (InterPro:IPR012089)</t>
  </si>
  <si>
    <t>similar to unknown protein [Arabidopsis thaliana] (TAIR:AT2G44270.1); similar to MGC107918 protein [Xenopus tropicalis] (GB:NP_001015743.1); similar to Os02g0762300 [Oryza sativa (japonica cultivar-group)] (GB:NP_001048203.1); contains InterPro domain Protein of unknown function UPF0021; (InterPro:IPR000541); contains InterPro domain PP-loop; (InterPro:IPR011063)</t>
  </si>
  <si>
    <t>259464_at</t>
  </si>
  <si>
    <t>AT1G18990</t>
  </si>
  <si>
    <t>similar to unknown protein [Arabidopsis thaliana] (TAIR:AT1G74830.1); similar to unnamed protein product [Vitis vinifera] (GB:CAO62468.1); contains InterPro domain Protein of unknown function DUF593 (InterPro:IPR007656)</t>
  </si>
  <si>
    <t>similar to unknown protein [Arabidopsis thaliana] (TAIR:AT1G74830.1); similar to Os10g0414800 [Oryza sativa (japonica cultivar-group)] (GB:NP_001064597.1); similar to Protein of unknown function, DUF593, putative [Oryza sativa (japonica cultivar-group)] (GB:AAX95673.1); similar to Os01g0775200 [Oryza sativa (japonica cultivar-group)] (GB:NP_001044407.1); contains InterPro domain Protein of unknown function DUF593; (InterPro:IPR007656)</t>
  </si>
  <si>
    <t>254614_at</t>
  </si>
  <si>
    <t>AT4G19191</t>
  </si>
  <si>
    <t>similar to pentatricopeptide (PPR) repeat-containing protein [Arabidopsis thaliana] (TAIR:AT1G11290.1); similar to unnamed protein product [Vitis vinifera] (GB:CAO71781.1); similar to hypothetical protein [Vitis vinifera] (GB:CAN65709.1); contains InterPro domain Pentatricopeptide repeat (InterPro:IPR002885)</t>
  </si>
  <si>
    <t>245928_s_at</t>
  </si>
  <si>
    <t>AT5G24770;AT5G24780</t>
  </si>
  <si>
    <t>[AT5G24770, VSP2 (VEGETATIVE STORAGE PROTEIN 2); acid phosphatase];[AT5G24780, VSP1 (VEGETATIVE STORAGE PROTEIN 1); acid phosphatase]</t>
  </si>
  <si>
    <t>255527_at</t>
  </si>
  <si>
    <t>AT4G02360</t>
  </si>
  <si>
    <t>similar to unknown protein [Arabidopsis thaliana] (TAIR:AT1G02813.1); similar to unnamed protein product [Vitis vinifera] (GB:CAO40037.1); contains InterPro domain Protein of unknown function DUF538 (InterPro:IPR007493)</t>
  </si>
  <si>
    <t>similar to unknown protein [Arabidopsis thaliana] (TAIR:AT1G02813.1); similar to Os05g0362300 [Oryza sativa (japonica cultivar-group)] (GB:NP_001055314.1); similar to Protein of unknown function, DUF538 [Oryza sativa (japonica cultivar-group)] (GB:AAX95409.1); similar to Os05g0362500 [Oryza sativa (japonica cultivar-group)] (GB:NP_001055315.1); contains InterPro domain Protein of unknown function DUF538; (InterPro:IPR007493)</t>
  </si>
  <si>
    <t>247893_at</t>
  </si>
  <si>
    <t>AT5G57980</t>
  </si>
  <si>
    <t>eukaryotic rpb5 RNA polymerase subunit family protein</t>
  </si>
  <si>
    <t>266071_at</t>
  </si>
  <si>
    <t>AT2G18680;AT2G18670</t>
  </si>
  <si>
    <t>[AT2G18680, similar to unknown protein [Arabidopsis thaliana] (TAIR:AT2G18690.1); similar to hypothetical protein OsI_029427 [Oryza sativa (indica cultivar-group)] (GB:EAZ08195.1)];[AT2G18670, zinc finger (C3HC4-type RING finger) family protein]</t>
  </si>
  <si>
    <t>AT2G18680</t>
  </si>
  <si>
    <t>similar to unknown protein [Arabidopsis thaliana] (TAIR:AT2G18690.1); similar to Os08g0107100 [Oryza sativa (japonica cultivar-group)] (GB:NP_001060795.1); similar to conserved hypothetical protein [Medicago truncatula] (GB:ABE90086.1)</t>
  </si>
  <si>
    <t>258148_s_at</t>
  </si>
  <si>
    <t>AT3G18090;AT3G23780</t>
  </si>
  <si>
    <t>[AT3G18090, NRPD2b (nuclear RNA polymerase D 2b); DNA binding / DNA-directed RNA polymerase];[AT3G23780, NRPD2a (NUCLEAR RNA POLYMERASE D 2A); DNA binding / DNA-directed RNA polymerase]</t>
  </si>
  <si>
    <t>265091_s_at</t>
  </si>
  <si>
    <t>AT1G03940;AT1G03495</t>
  </si>
  <si>
    <t>[AT1G03940, transferase family protein];[AT1G03495, transferase]</t>
  </si>
  <si>
    <t>258447_at</t>
  </si>
  <si>
    <t>AT3G22450</t>
  </si>
  <si>
    <t>structural constituent of ribosome</t>
  </si>
  <si>
    <t>256356_s_at</t>
  </si>
  <si>
    <t>AT5G43620;AT1G66500</t>
  </si>
  <si>
    <t>[AT5G43620, S-locus protein-related];[AT1G66500, zinc finger (C2H2-type) family protein]</t>
  </si>
  <si>
    <t>256122_at</t>
  </si>
  <si>
    <t>AT1G18180</t>
  </si>
  <si>
    <t>oxidoreductase, acting on the CH-CH group of donors</t>
  </si>
  <si>
    <t>similar to unknown protein [Arabidopsis thaliana] (TAIR:AT1G73650.3); similar to hypothetical protein MtrDRAFT_AC139526g26v1 [Medicago truncatula] (GB:ABE80157.1); contains InterPro domain Protein of unknown function DUF1295; (InterPro:IPR010721); contains InterPro domain 3-oxo-5-alpha-steroid 4-dehydrogenase, C-terminal; (InterPro:IPR001104)</t>
  </si>
  <si>
    <t>253258_at</t>
  </si>
  <si>
    <t>AT4G34400</t>
  </si>
  <si>
    <t>253985_at</t>
  </si>
  <si>
    <t>AT4G26220</t>
  </si>
  <si>
    <t>caffeoyl-CoA 3-O-methyltransferase, putative</t>
  </si>
  <si>
    <t>260090_at</t>
  </si>
  <si>
    <t>AT1G73310</t>
  </si>
  <si>
    <t>SCPL4 (serine carboxypeptidase-like 4); serine carboxypeptidase</t>
  </si>
  <si>
    <t>248457_at</t>
  </si>
  <si>
    <t>AT5G51420</t>
  </si>
  <si>
    <t>long-chain-alcohol O-fatty-acyltransferase family protein / wax synthase family protein</t>
  </si>
  <si>
    <t>249111_at</t>
  </si>
  <si>
    <t>AT5G43770</t>
  </si>
  <si>
    <t>proline-rich family protein</t>
  </si>
  <si>
    <t>245420_at</t>
  </si>
  <si>
    <t>AT4G17410</t>
  </si>
  <si>
    <t>similar to unknown protein [Arabidopsis thaliana] (TAIR:AT5G47430.2); similar to unknown protein [Arabidopsis thaliana] (TAIR:AT5G47430.1); similar to hypothetical protein 31.t00039 [Brassica oleracea] (GB:ABD65123.1); similar to hypothetical protein 24.t00020 [Brassica oleracea] (GB:ABD64942.1); contains InterPro domain DWNN domain (InterPro:IPR014891); contains InterPro domain Zinc finger, RING/FYVE/PHD-type (InterPro:IPR013083)</t>
  </si>
  <si>
    <t>similar to unknown protein [Arabidopsis thaliana] (TAIR:AT5G47430.1); similar to hypothetical protein 31.t00039 [Brassica oleracea] (GB:ABD65123.1); similar to Zinc finger, RING-type; Zinc finger, CCHC-type [Medicago truncatula] (GB:ABE84222.1); similar to hypothetical protein 24.t00020 [Brassica oleracea] (GB:ABD64942.1); contains domain RING/U-box (SSF57850); contains domain Retrovirus zinc finger-like domains (SSF57756); contains domain RETINOBLASTOMA-BINDING PROTEIN 6 (PTHR15439); contains domain no description (G3D.3.30.40.10)</t>
  </si>
  <si>
    <t>248519_at</t>
  </si>
  <si>
    <t>AT5G50590;AT5G50690</t>
  </si>
  <si>
    <t>[AT5G50590, ATHSD4 (HYDROXYSTEROID DEHYDROGENASE 4); oxidoreductase];[AT5G50690, ATHSD7 (HYDROXYSTEROID DEHYDROGENASE 7); oxidoreductase]</t>
  </si>
  <si>
    <t>[AT5G50590, short-chain dehydrogenase/reductase (SDR) family protein];[AT5G50690, short-chain dehydrogenase/reductase (SDR) family protein]</t>
  </si>
  <si>
    <t>265536_at</t>
  </si>
  <si>
    <t>AT2G15880</t>
  </si>
  <si>
    <t>leucine-rich repeat family protein / extensin family protein</t>
  </si>
  <si>
    <t>259836_at</t>
  </si>
  <si>
    <t>AT1G52240</t>
  </si>
  <si>
    <t>ATROPGEF11/ROPGEF11 (KINASE PARTNER PROTEIN-LIKE); Rho guanyl-nucleotide exchange factor/</t>
  </si>
  <si>
    <t>ATROPGEF11/ROPGEF11 (KINASE PARTNER PROTEIN-LIKE); Rho guanyl-nucleotide exchange factor</t>
  </si>
  <si>
    <t>251979_at</t>
  </si>
  <si>
    <t>AT3G53140;AT3G53130</t>
  </si>
  <si>
    <t>[AT3G53140, O-diphenol-O-methyl transferase, putative];[AT3G53130, LUT1 (LUTEIN DEFICIENT 1); oxygen binding]</t>
  </si>
  <si>
    <t>263320_at</t>
  </si>
  <si>
    <t>AT2G47180</t>
  </si>
  <si>
    <t>ATGOLS1 (ARABIDOPSIS THALIANA GALACTINOL SYNTHASE 1); transferase, transferring hexosyl groups</t>
  </si>
  <si>
    <t>258695_at</t>
  </si>
  <si>
    <t>AT3G09640</t>
  </si>
  <si>
    <t>APX2 (ASCORBATE PEROXIDASE 2); L-ascorbate peroxidase</t>
  </si>
  <si>
    <t>248324_at</t>
  </si>
  <si>
    <t>264284_at</t>
  </si>
  <si>
    <t>AT1G61860</t>
  </si>
  <si>
    <t>protein kinase, putative</t>
  </si>
  <si>
    <t>253065_at</t>
  </si>
  <si>
    <t>AT4G37740</t>
  </si>
  <si>
    <t>AtGRF2 (GROWTHREGULATING FACTOR 2)</t>
  </si>
  <si>
    <t>249569_at</t>
  </si>
  <si>
    <t>AT5G38070</t>
  </si>
  <si>
    <t>zinc finger (C3HC4-type RING finger) family protein</t>
  </si>
  <si>
    <t>257850_at</t>
  </si>
  <si>
    <t>AT3G13065</t>
  </si>
  <si>
    <t>SRF4 (STRUBBELIG-RECEPTOR FAMILY 4); ATP binding / kinase/ protein serine/threonine kinase</t>
  </si>
  <si>
    <t>leucine-rich repeat transmembrane protein kinase, putative</t>
  </si>
  <si>
    <t>250044_at</t>
  </si>
  <si>
    <t>AT5G17680</t>
  </si>
  <si>
    <t>disease resistance protein (TIR-NBS-LRR class), putative</t>
  </si>
  <si>
    <t>258578_at</t>
  </si>
  <si>
    <t>AT3G04200</t>
  </si>
  <si>
    <t>germin-like protein, putative</t>
  </si>
  <si>
    <t>247339_at</t>
  </si>
  <si>
    <t>AT5G63690</t>
  </si>
  <si>
    <t>similar to hypothetical protein [Vitis vinifera] (GB:CAN67844.1); similar to unnamed protein product [Vitis vinifera] (GB:CAO22434.1); contains InterPro domain Nucleic acid-binding, OB-fold (InterPro:IPR012340); contains InterPro domain Nucleic acid-binding, OB-fold-like (InterPro:IPR016027)</t>
  </si>
  <si>
    <t>similar to hypothetical protein [Oryza sativa (japonica cultivar-group)] (GB:BAC15806.1); similar to hypothetical protein [Oryza sativa (japonica cultivar-group)] (GB:BAC15808.1); contains InterPro domain Nucleic acid-binding, OB-fold; (InterPro:IPR008994)</t>
  </si>
  <si>
    <t>259937_s_at</t>
  </si>
  <si>
    <t>AT3G13080;AT1G71330</t>
  </si>
  <si>
    <t>[AT3G13080, ATMRP3 (Arabidopsis thaliana multidrug resistance-associated protein 3)];[AT1G71330, ATNAP5 (Arabidopsis thaliana non-intrinsic ABC protein 5)]</t>
  </si>
  <si>
    <t>249321_at</t>
  </si>
  <si>
    <t>AT5G40920</t>
  </si>
  <si>
    <t>pseudogene, disease resistance protein (TIR-NBS-LRR class), putative, domain signature TIR-NBS-LRR exists, suggestive of a disease resistance protein.</t>
  </si>
  <si>
    <t>pseudogene of pentatricopeptide (PPR) repeat-containing protein </t>
  </si>
  <si>
    <t>267146_at</t>
  </si>
  <si>
    <t>AT2G38160</t>
  </si>
  <si>
    <t>similar to unknown protein [Arabidopsis thaliana] (TAIR:AT2G40070.1); similar to unknown protein [Arabidopsis thaliana] (TAIR:AT2G40070.2); similar to hypothetical protein [Vitis vinifera] (GB:CAN77490.1)</t>
  </si>
  <si>
    <t>similar to proline-rich family protein [Arabidopsis thaliana] (TAIR:AT3G09000.1); similar to Os01g0141900 [Oryza sativa (japonica cultivar-group)] (GB:NP_001041987.1); similar to putative proteophosphoglycan [Oryza sativa (japonica cultivar-group)] (GB:BAD61066.1)</t>
  </si>
  <si>
    <t>266989_at</t>
  </si>
  <si>
    <t>AT2G39330</t>
  </si>
  <si>
    <t>jacalin lectin family protein</t>
  </si>
  <si>
    <t>253514_at</t>
  </si>
  <si>
    <t>AT4G31805</t>
  </si>
  <si>
    <t>WRKY family transcription factor</t>
  </si>
  <si>
    <t>257460_at</t>
  </si>
  <si>
    <t>AT1G75580</t>
  </si>
  <si>
    <t>252200_at</t>
  </si>
  <si>
    <t>AT3G50280</t>
  </si>
  <si>
    <t>245538_at</t>
  </si>
  <si>
    <t>AT4G15200</t>
  </si>
  <si>
    <t>formin homology 2 domain-containing protein / FH2 domain-containing protein</t>
  </si>
  <si>
    <t>264400_at</t>
  </si>
  <si>
    <t>AT1G61800</t>
  </si>
  <si>
    <t>GPT2 (glucose-6-phosphate/phosphate translocator 2); antiporter/ glucose-6-phosphate transmembrane transporter</t>
  </si>
  <si>
    <t>GPT2 (glucose-6-phosphate/phosphate translocator 2); antiporter/ glucose-6-phosphate transporter</t>
  </si>
  <si>
    <t>265272_at</t>
  </si>
  <si>
    <t>AT2G28350</t>
  </si>
  <si>
    <t>ARF10 (AUXIN RESPONSE FACTOR 10); miRNA binding / transcription factor</t>
  </si>
  <si>
    <t>263382_at</t>
  </si>
  <si>
    <t>AT2G40230</t>
  </si>
  <si>
    <t>250083_at</t>
  </si>
  <si>
    <t>AT5G17220</t>
  </si>
  <si>
    <t>ATGSTF12 (GLUTATHIONE S-TRANSFERASE 26); glutathione transferase</t>
  </si>
  <si>
    <t>246272_at</t>
  </si>
  <si>
    <t>AT4G37150</t>
  </si>
  <si>
    <t>esterase, putative</t>
  </si>
  <si>
    <t>254579_at</t>
  </si>
  <si>
    <t>AT4G19400</t>
  </si>
  <si>
    <t>actin binding</t>
  </si>
  <si>
    <t>similar to Os05g0241400 [Oryza sativa (japonica cultivar-group)] (GB:NP_001055002.1); contains domain Profilin (actin-binding protein) (SSF55770); contains domain no description (G3D.3.30.450.30)</t>
  </si>
  <si>
    <t>258216_at</t>
  </si>
  <si>
    <t>AT3G17980</t>
  </si>
  <si>
    <t>C2 domain-containing protein</t>
  </si>
  <si>
    <t>266223_at</t>
  </si>
  <si>
    <t>AT2G28790</t>
  </si>
  <si>
    <t>osmotin-like protein, putative</t>
  </si>
  <si>
    <t>261123_at</t>
  </si>
  <si>
    <t>AT1G62860</t>
  </si>
  <si>
    <t>pseudogene of pentatricopeptide (PPR) repeat-containing protein</t>
  </si>
  <si>
    <t>267627_at</t>
  </si>
  <si>
    <t>AT2G42270</t>
  </si>
  <si>
    <t>U5 small nuclear ribonucleoprotein helicase, putative</t>
  </si>
  <si>
    <t>261241_at</t>
  </si>
  <si>
    <t>AT1G32950</t>
  </si>
  <si>
    <t>subtilase family protein</t>
  </si>
  <si>
    <t>250628_at</t>
  </si>
  <si>
    <t>AT5G07380</t>
  </si>
  <si>
    <t>similar to unnamed protein product [Vitis vinifera] (GB:CAO65156.1)</t>
  </si>
  <si>
    <t>similar to Cytokine, four-helical bundle [Medicago truncatula] (GB:ABE85653.1)</t>
  </si>
  <si>
    <t>246418_at</t>
  </si>
  <si>
    <t>AT5G16960</t>
  </si>
  <si>
    <t>NADP-dependent oxidoreductase, putative</t>
  </si>
  <si>
    <t>257569_at</t>
  </si>
  <si>
    <t>AT3G26350</t>
  </si>
  <si>
    <t>similar to unknown protein [Arabidopsis thaliana] (TAIR:AT1G13050.1); similar to hypothetical protein [Vitis vinifera] (GB:CAN70940.1); similar to unnamed protein product [Vitis vinifera] (GB:CAO66828.1); contains InterPro domain Harpin-induced 1 (InterPro:IPR010847)</t>
  </si>
  <si>
    <t>similar to unknown protein [Arabidopsis thaliana] (TAIR:AT1G13050.1); similar to hypothetical protein [Oryza sativa (japonica cultivar-group)] (GB:BAB92611.1); contains InterPro domain Harpin-induced 1; (InterPro:IPR010847)</t>
  </si>
  <si>
    <t>264473_at</t>
  </si>
  <si>
    <t>AT1G67180</t>
  </si>
  <si>
    <t>zinc finger (C3HC4-type RING finger) family protein / BRCT domain-containing protein</t>
  </si>
  <si>
    <t>262136_at</t>
  </si>
  <si>
    <t>AT1G77850</t>
  </si>
  <si>
    <t>ARF17 (AUXIN RESPONSE FACTOR 17); transcription factor</t>
  </si>
  <si>
    <t>264517_at</t>
  </si>
  <si>
    <t>AT1G10120</t>
  </si>
  <si>
    <t>260522_x_at</t>
  </si>
  <si>
    <t>AT2G41730</t>
  </si>
  <si>
    <t>similar to unknown protein [Arabidopsis thaliana] (TAIR:AT5G24640.1); similar to unnamed protein product [Vitis vinifera] (GB:CAO14635.1)</t>
  </si>
  <si>
    <t>similar to unknown protein [Arabidopsis thaliana] (TAIR:AT5G24640.1)</t>
  </si>
  <si>
    <t>249853_at</t>
  </si>
  <si>
    <t>AT5G23320</t>
  </si>
  <si>
    <t>ATSTE14 (PRENYLCYSTEINE ALPHA-CARBOXYL METHYLTRANSFERASE 14A); protein-S-isoprenylcysteine O-methyltransferase</t>
  </si>
  <si>
    <t>253671_at</t>
  </si>
  <si>
    <t>AT4G29990</t>
  </si>
  <si>
    <t>light repressible receptor protein kinase</t>
  </si>
  <si>
    <t>262480_at</t>
  </si>
  <si>
    <t>AT1G11340</t>
  </si>
  <si>
    <t>S-locus lectin protein kinase family protein</t>
  </si>
  <si>
    <t>266994_at</t>
  </si>
  <si>
    <t>AT2G34440</t>
  </si>
  <si>
    <t>AGL29; transcription factor</t>
  </si>
  <si>
    <t>MADS-box family protein</t>
  </si>
  <si>
    <t>251266_at</t>
  </si>
  <si>
    <t>AT3G62320</t>
  </si>
  <si>
    <t>nucleic acid binding</t>
  </si>
  <si>
    <t>similar to unknown protein [Arabidopsis thaliana] (TAIR:AT5G48350.1); similar to Polynucleotidyl transferase, Ribonuclease H fold [Medicago truncatula] (GB:ABE87676.1); similar to Polynucleotidyl transferase, Ribonuclease H fold [Medicago truncatula] (GB:ABE87673.1); contains InterPro domain Polynucleotidyl transferase, Ribonuclease H fold; (InterPro:IPR012337)</t>
  </si>
  <si>
    <t>259362_s_at</t>
  </si>
  <si>
    <t>AT1G13350;AT3G53640</t>
  </si>
  <si>
    <t>[AT1G13350, protein kinase family protein];[AT3G53640, protein kinase family protein]</t>
  </si>
  <si>
    <t>261088_at</t>
  </si>
  <si>
    <t>AT1G07590</t>
  </si>
  <si>
    <t>250038_at</t>
  </si>
  <si>
    <t>AT5G18360</t>
  </si>
  <si>
    <t>253623_at</t>
  </si>
  <si>
    <t>AT4G30570</t>
  </si>
  <si>
    <t>GDP-mannose pyrophosphorylase, putative</t>
  </si>
  <si>
    <t>260742_at</t>
  </si>
  <si>
    <t>AT1G15050</t>
  </si>
  <si>
    <t>IAA34 (indoleacetic acid-induced protein 34); transcription factor</t>
  </si>
  <si>
    <t>260248_at</t>
  </si>
  <si>
    <t>AT1G74310</t>
  </si>
  <si>
    <t>ATHSP101 (HEAT SHOCK PROTEIN 101); ATP binding / ATPase</t>
  </si>
  <si>
    <t>246336_at</t>
  </si>
  <si>
    <t>AT3G44900</t>
  </si>
  <si>
    <t>ATCHX4 (CATION/H+ EXCHANGER 4); monovalent cation:proton antiporter</t>
  </si>
  <si>
    <t>245275_at</t>
  </si>
  <si>
    <t>AT4G15210</t>
  </si>
  <si>
    <t>ATBETA-AMY (BETA-AMYLASE); beta-amylase</t>
  </si>
  <si>
    <t>255528_at</t>
  </si>
  <si>
    <t>AT4G02090</t>
  </si>
  <si>
    <t>similar to unnamed protein product [Vitis vinifera] (GB:CAO40099.1)</t>
  </si>
  <si>
    <t>similar to unknown protein [Arabidopsis thaliana] (TAIR:AT5G17350.1); similar to hypothetical protein MtrDRAFT_AC152921g14v1 [Medicago truncatula] (GB:ABE78097.1)</t>
  </si>
  <si>
    <t>247039_at</t>
  </si>
  <si>
    <t>AT5G67270</t>
  </si>
  <si>
    <t>ATEB1C (MICROTUBULE END BINDING PROTEIN 1); microtubule binding</t>
  </si>
  <si>
    <t>248614_at</t>
  </si>
  <si>
    <t>AT5G49560</t>
  </si>
  <si>
    <t>similar to unknown protein [Arabidopsis thaliana] (TAIR:AT3G50850.1); similar to unknown [Picea sitchensis] (GB:ABK22976.1); contains domain SSF53335 (SSF53335); contains domain PTHR14614 (PTHR14614)</t>
  </si>
  <si>
    <t>similar to unknown protein [Arabidopsis thaliana] (TAIR:AT3G50850.1); similar to hypothetical protein [Neurospora crassa OR74A] (GB:XP_965011.1); similar to conserved hypothetical protein [Neurospora crassa] (GB:CAE76456.1); similar to Os07g0569500 [Oryza sativa (japonica cultivar-group)] (GB:NP_001060038.1); contains domain no description (G3D.3.40.50.150); contains domain S-adenosyl-L-methionine-dependent methyltransferases (SSF53335); contains domain UNCHARACTERIZED (PTHR14614:SF3); contains domain UNCHARACTERIZED (PTHR14614)</t>
  </si>
  <si>
    <t>259383_at</t>
  </si>
  <si>
    <t>AT3G16470</t>
  </si>
  <si>
    <t>JR1 (Jacalin lectin family protein)</t>
  </si>
  <si>
    <t>257461_at</t>
  </si>
  <si>
    <t>AT1G75470</t>
  </si>
  <si>
    <t>ATPUP15 (Arabidopsis thaliana purine permease 15); purine transmembrane transporter</t>
  </si>
  <si>
    <t>ATPUP15 (Arabidopsis thaliana purine permease 15); purine transporter</t>
  </si>
  <si>
    <t>256017_at</t>
  </si>
  <si>
    <t>AT1G19180</t>
  </si>
  <si>
    <t>JAZ1/TIFY10A (JASMONATE-ZIM-DOMAIN PROTEIN 1); protein binding</t>
  </si>
  <si>
    <t>similar to unknown protein [Arabidopsis thaliana] (TAIR:AT1G74950.1); similar to PnFL-2 [Ipomoea nil] (GB:AAG49896.1); contains InterPro domain ZIM; (InterPro:IPR010399)</t>
  </si>
  <si>
    <t>252097_at</t>
  </si>
  <si>
    <t>AT3G51090</t>
  </si>
  <si>
    <t>similar to unknown protein [Arabidopsis thaliana] (TAIR:AT2G16460.1); similar to unnamed protein product [Vitis vinifera] (GB:CAO48264.1); contains InterPro domain Protein of unknown function DUF1640 (InterPro:IPR012439)</t>
  </si>
  <si>
    <t>similar to unknown protein [Arabidopsis thaliana] (TAIR:AT2G16460.1); similar to conserved hypothetical protein [Medicago truncatula] (GB:ABE89621.1); contains InterPro domain Protein of unknown function DUF1640; (InterPro:IPR012439)</t>
  </si>
  <si>
    <t>253842_at</t>
  </si>
  <si>
    <t>AT4G27860</t>
  </si>
  <si>
    <t>integral membrane family protein</t>
  </si>
  <si>
    <t>259033_at</t>
  </si>
  <si>
    <t>AT3G09410</t>
  </si>
  <si>
    <t>pectinacetylesterase family protein</t>
  </si>
  <si>
    <t>252452_at</t>
  </si>
  <si>
    <t>AT3G47110</t>
  </si>
  <si>
    <t>261836_at</t>
  </si>
  <si>
    <t>AT1G16090</t>
  </si>
  <si>
    <t>WAKL7 (WALL ASSOCIATED KINASE-LIKE 7)</t>
  </si>
  <si>
    <t>267316_at</t>
  </si>
  <si>
    <t>AT2G34710</t>
  </si>
  <si>
    <t>PHB (PHABULOSA); DNA binding / transcription factor</t>
  </si>
  <si>
    <t>250587_at</t>
  </si>
  <si>
    <t>AT5G07640</t>
  </si>
  <si>
    <t>265438_at</t>
  </si>
  <si>
    <t>AT2G20970</t>
  </si>
  <si>
    <t>lipid binding</t>
  </si>
  <si>
    <t>246459_at</t>
  </si>
  <si>
    <t>AT5G16900</t>
  </si>
  <si>
    <t>leucine-rich repeat protein kinase, putative</t>
  </si>
  <si>
    <t>251329_at</t>
  </si>
  <si>
    <t>AT3G61450</t>
  </si>
  <si>
    <t>SYP73 (SYNTAXIN OF PLANTS 73)</t>
  </si>
  <si>
    <t>265690_at</t>
  </si>
  <si>
    <t>AT2G24320</t>
  </si>
  <si>
    <t>similar to unknown protein [Arabidopsis thaliana] (TAIR:AT4G31020.2); similar to unknown protein [Arabidopsis thaliana] (TAIR:AT4G31020.1); similar to unnamed protein product [Vitis vinifera] (GB:CAO22751.1); contains domain PTHR12277:SF8 (PTHR12277:SF8); contains domain PTHR12277 (PTHR12277); contains domain SSF53474 (SSF53474); contains domain G3DSA:3.40.50.1820 (G3DSA:3.40.50.1820)</t>
  </si>
  <si>
    <t>similar to unknown protein [Arabidopsis thaliana] (TAIR:AT4G31020.1); similar to Os08g0161500 [Oryza sativa (japonica cultivar-group)] (GB:NP_001061050.1); similar to Esterase/lipase/thioesterase [Medicago truncatula] (GB:ABD32255.1); similar to Os02g0796600 [Oryza sativa (japonica cultivar-group)] (GB:NP_001048390.1); contains InterPro domain Esterase/lipase/thioesterase; (InterPro:IPR000379)</t>
  </si>
  <si>
    <t>252820_at</t>
  </si>
  <si>
    <t>AT3G42640</t>
  </si>
  <si>
    <t>AHA8 (ARABIDOPSIS H(+)-ATPASE 8); ATPase</t>
  </si>
  <si>
    <t>256377_at</t>
  </si>
  <si>
    <t>AT1G66650</t>
  </si>
  <si>
    <t>seven in absentia (SINA) protein, putative</t>
  </si>
  <si>
    <t>245628_at</t>
  </si>
  <si>
    <t>AT1G56650</t>
  </si>
  <si>
    <t>PAP1 (PRODUCTION OF ANTHOCYANIN PIGMENT 1); DNA binding / transcription factor</t>
  </si>
  <si>
    <t>264475_s_at</t>
  </si>
  <si>
    <t>AT1G77150;AT1G77170</t>
  </si>
  <si>
    <t>[AT1G77150, similar to pentatricopeptide (PPR) repeat-containing protein [Arabidopsis thaliana] (TAIR:AT1G77170.1); similar to unnamed protein product [Vitis vinifera] (GB:CAO62697.1); contains domain PTHR10483:SF4 (PTHR10483:SF4); contains domain PTHR10483 (PTHR10483)];[AT1G77170, pentatricopeptide (PPR) repeat-containing protein]</t>
  </si>
  <si>
    <t>[AT1G77150, similar to pentatricopeptide (PPR) repeat-containing protein [Arabidopsis thaliana] (TAIR:AT1G77170.1); similar to Tetratricopeptide-like helical [Medicago truncatula] (GB:ABE81261.1); contains InterPro domain Pentatricopeptide repeat; (InterPro:IPR002885)];[AT1G77170, pentatricopeptide (PPR) repeat-containing protein]</t>
  </si>
  <si>
    <t>259913_at</t>
  </si>
  <si>
    <t>AT1G72660</t>
  </si>
  <si>
    <t>developmentally regulated GTP-binding protein, putative</t>
  </si>
  <si>
    <t>257716_at</t>
  </si>
  <si>
    <t>AT3G18300</t>
  </si>
  <si>
    <t>similar to unknown protein [Arabidopsis thaliana] (TAIR:AT1G48780.1); similar to hypothetical protein [Vitis vinifera] (GB:CAN62793.1)</t>
  </si>
  <si>
    <t>similar to unknown protein [Arabidopsis thaliana] (TAIR:AT1G48780.1)</t>
  </si>
  <si>
    <t>256165_at</t>
  </si>
  <si>
    <t>AT1G48780</t>
  </si>
  <si>
    <t>similar to unknown protein [Arabidopsis thaliana] (TAIR:AT3G18300.1); similar to unnamed protein product [Vitis vinifera] (GB:CAO42164.1)</t>
  </si>
  <si>
    <t>similar to unknown protein [Arabidopsis thaliana] (TAIR:AT3G18300.1)</t>
  </si>
  <si>
    <t>251826_at</t>
  </si>
  <si>
    <t>AT3G55110</t>
  </si>
  <si>
    <t>ABC transporter family protein</t>
  </si>
  <si>
    <t>257580_at</t>
  </si>
  <si>
    <t>AT3G06210</t>
  </si>
  <si>
    <t>binding</t>
  </si>
  <si>
    <t>256302_at</t>
  </si>
  <si>
    <t>AT1G69526</t>
  </si>
  <si>
    <t>UbiE/COQ5 methyltransferase family protein</t>
  </si>
  <si>
    <t>255295_at</t>
  </si>
  <si>
    <t>AT4G04760</t>
  </si>
  <si>
    <t>sugar transporter family protein</t>
  </si>
  <si>
    <t>249006_at</t>
  </si>
  <si>
    <t>AT5G44660</t>
  </si>
  <si>
    <t>similar to unknown protein [Arabidopsis thaliana] (TAIR:AT4G20190.1); similar to hypothetical protein [Vitis vinifera] (GB:CAN63862.1)</t>
  </si>
  <si>
    <t>similar to unknown protein [Arabidopsis thaliana] (TAIR:AT4G20190.1); similar to hypothetical protein [Oryza sativa (japonica cultivar-group)] (GB:BAD61849.1)</t>
  </si>
  <si>
    <t>264826_at</t>
  </si>
  <si>
    <t>AT1G03410</t>
  </si>
  <si>
    <t>2A6</t>
  </si>
  <si>
    <t>2A6; similar to 2-oxoglutarate-dependent dioxygenase, putative</t>
  </si>
  <si>
    <t>253831_at</t>
  </si>
  <si>
    <t>AT4G27580</t>
  </si>
  <si>
    <t>similar to unknown protein [Arabidopsis thaliana] (TAIR:AT5G54095.1)</t>
  </si>
  <si>
    <t>248874_at</t>
  </si>
  <si>
    <t>AT5G46460</t>
  </si>
  <si>
    <t>250093_at</t>
  </si>
  <si>
    <t>AT5G17370</t>
  </si>
  <si>
    <t>WD-40 repeat family protein</t>
  </si>
  <si>
    <t>264359_at</t>
  </si>
  <si>
    <t>AT1G03320</t>
  </si>
  <si>
    <t>252827_at</t>
  </si>
  <si>
    <t>AT4G39950</t>
  </si>
  <si>
    <t>CYP79B2 (cytochrome P450, family 79, subfamily B, polypeptide 2); oxygen binding</t>
  </si>
  <si>
    <t>245453_at</t>
  </si>
  <si>
    <t>AT4G16900</t>
  </si>
  <si>
    <t>ATP binding / protein binding / transmembrane receptor</t>
  </si>
  <si>
    <t>266600_at</t>
  </si>
  <si>
    <t>AT2G46070</t>
  </si>
  <si>
    <t>ATMPK12 (Arabidopsis thaliana MAP kinase 12); MAP kinase/ kinase</t>
  </si>
  <si>
    <t>248226_at</t>
  </si>
  <si>
    <t>258068_at</t>
  </si>
  <si>
    <t>AT3G25990</t>
  </si>
  <si>
    <t>DNA-binding protein GT-1-related</t>
  </si>
  <si>
    <t>259692_at</t>
  </si>
  <si>
    <t>AT1G63080</t>
  </si>
  <si>
    <t>261093_at</t>
  </si>
  <si>
    <t>AT1G62890</t>
  </si>
  <si>
    <t>similar to unknown protein [Arabidopsis thaliana] (TAIR:AT3G17200.1); similar to hypothetical protein 23.t00046 [Brassica oleracea] (GB:ABD65629.1); contains domain NON-LTR RETROELEMENT REVERSE TRANSCRIPTASE RELATED (PTHR19446:SF34); contains domain REVERSE TRANSCRIPTASES (PTHR19446)</t>
  </si>
  <si>
    <t>262861_at</t>
  </si>
  <si>
    <t>AT1G64820</t>
  </si>
  <si>
    <t>246247_at</t>
  </si>
  <si>
    <t>AT4G36640</t>
  </si>
  <si>
    <t>SEC14 cytosolic factor family protein / phosphoglyceride transfer family protein</t>
  </si>
  <si>
    <t>259158_at</t>
  </si>
  <si>
    <t>AT3G05430</t>
  </si>
  <si>
    <t>PWWP domain-containing protein</t>
  </si>
  <si>
    <t>251535_at</t>
  </si>
  <si>
    <t>AT3G58540</t>
  </si>
  <si>
    <t>similar to unknown protein [Arabidopsis thaliana] (TAIR:AT5G06190.1)</t>
  </si>
  <si>
    <t>259517_at</t>
  </si>
  <si>
    <t>AT1G20630</t>
  </si>
  <si>
    <t>CAT1 (CATALASE 1); catalase</t>
  </si>
  <si>
    <t>255619_s_at</t>
  </si>
  <si>
    <t>AT5G59920;AT4G01350</t>
  </si>
  <si>
    <t>[AT5G59920, ULI3 (UV-B light insensitive 3)];[AT4G01350, DC1 domain-containing protein]</t>
  </si>
  <si>
    <t>251689_at</t>
  </si>
  <si>
    <t>AT3G56500</t>
  </si>
  <si>
    <t>serine-rich protein-related</t>
  </si>
  <si>
    <t>267075_at</t>
  </si>
  <si>
    <t>AT2G41070</t>
  </si>
  <si>
    <t>EEL (ENHANCED EM LEVEL); DNA binding / transcription factor</t>
  </si>
  <si>
    <t>266910_at</t>
  </si>
  <si>
    <t>AT2G45920</t>
  </si>
  <si>
    <t>U-box domain-containing protein</t>
  </si>
  <si>
    <t>248390_at</t>
  </si>
  <si>
    <t>AT5G52000</t>
  </si>
  <si>
    <t>importin alpha-1 subunit, putative</t>
  </si>
  <si>
    <t>249527_at</t>
  </si>
  <si>
    <t>AT5G38710</t>
  </si>
  <si>
    <t>proline oxidase, putative / osmotic stress-responsive proline dehydrogenase, putative</t>
  </si>
  <si>
    <t>265302_at</t>
  </si>
  <si>
    <t>AT2G13970</t>
  </si>
  <si>
    <t>251598_at</t>
  </si>
  <si>
    <t>AT3G57600</t>
  </si>
  <si>
    <t>AP2 domain-containing transcription factor, putative</t>
  </si>
  <si>
    <t>247099_at</t>
  </si>
  <si>
    <t>AT5G66500</t>
  </si>
  <si>
    <t>262416_at</t>
  </si>
  <si>
    <t>AT1G49390</t>
  </si>
  <si>
    <t>oxidoreductase, 2OG-Fe(II) oxygenase family protein</t>
  </si>
  <si>
    <t>261443_at</t>
  </si>
  <si>
    <t>AT1G28480</t>
  </si>
  <si>
    <t>GRX480; thiol-disulfide exchange intermediate</t>
  </si>
  <si>
    <t>glutaredoxin family protein</t>
  </si>
  <si>
    <t>249070_at</t>
  </si>
  <si>
    <t>AT5G44030</t>
  </si>
  <si>
    <t>CESA4 (CELLULOSE SYNTHASE 4); transferase, transferring glycosyl groups</t>
  </si>
  <si>
    <t>CESA4 (CELLULASE SYNTHASE 4); transferase, transferring glycosyl groups</t>
  </si>
  <si>
    <t>251304_at</t>
  </si>
  <si>
    <t>AT3G61990</t>
  </si>
  <si>
    <t>O-methyltransferase family 3 protein</t>
  </si>
  <si>
    <t>264558_at</t>
  </si>
  <si>
    <t>AT1G09600</t>
  </si>
  <si>
    <t>protein kinase family protein</t>
  </si>
  <si>
    <t>262661_s_at</t>
  </si>
  <si>
    <t>AT1G14230;AT1G14250</t>
  </si>
  <si>
    <t>[AT1G14230, nucleoside phosphatase family protein / GDA1/CD39 family protein];[AT1G14250, nucleoside phosphatase family protein / GDA1/CD39 family protein]</t>
  </si>
  <si>
    <t>252977_at</t>
  </si>
  <si>
    <t>AT4G38560</t>
  </si>
  <si>
    <t>similar to pEARLI4 [Arabidopsis thaliana] (TAIR:AT2G20960.1); contains InterPro domain Phospholipase-like, arabidopsis (InterPro:IPR007942)</t>
  </si>
  <si>
    <t>similar to pEARLI4 [Arabidopsis thaliana] (TAIR:AT2G20960.1); similar to pEARLI 4 gene product (GB:AAC37472.1); contains InterPro domain Arabidopsis phospholipase-like; (InterPro:IPR007942)</t>
  </si>
  <si>
    <t>252224_at</t>
  </si>
  <si>
    <t>AT3G49860</t>
  </si>
  <si>
    <t>ATARLA1B (ADP-ribosylation factor-like A1B); GTP binding</t>
  </si>
  <si>
    <t>259782_at</t>
  </si>
  <si>
    <t>AT1G29680</t>
  </si>
  <si>
    <t>similar to unknown protein [Arabidopsis thaliana] (TAIR:AT5G45690.1); similar to unnamed protein product [Vitis vinifera] (GB:CAO47983.1); contains InterPro domain Protein of unknown function DUF1264 (InterPro:IPR010686)</t>
  </si>
  <si>
    <t>similar to unknown protein [Arabidopsis thaliana] (TAIR:AT5G45690.1); similar to Os01g0749000 [Oryza sativa (japonica cultivar-group)] (GB:NP_001044244.1); similar to Os01g0728700 [Oryza sativa (japonica cultivar-group)] (GB:NP_001044131.1); similar to hypothetical protein BdolA_01005253 [Burkholderia dolosa AUO158] (GB:ZP_00983019.1); contains InterPro domain Protein of unknown function DUF1264; (InterPro:IPR010686)</t>
  </si>
  <si>
    <t>262092_at</t>
  </si>
  <si>
    <t>AT1G56150</t>
  </si>
  <si>
    <t>auxin-responsive family protein</t>
  </si>
  <si>
    <t>263515_at</t>
  </si>
  <si>
    <t>AT2G21640</t>
  </si>
  <si>
    <t>similar to unknown protein [Arabidopsis thaliana] (TAIR:AT3G05570.1); similar to unknown protein [Arabidopsis thaliana] (TAIR:AT4G39235.1); similar to hypothetical protein OsI_027197 [Oryza sativa (indica cultivar-group)] (GB:EAZ05965.1)</t>
  </si>
  <si>
    <t>similar to unknown protein [Arabidopsis thaliana] (TAIR:AT3G05570.1); similar to unknown protein [Arabidopsis thaliana] (TAIR:AT4G39235.1); similar to hypothetical protein [Oryza sativa (japonica cultivar-group)] (GB:BAD05323.1); similar to Os03g0724500 [Oryza sativa (japonica cultivar-group)] (GB:NP_001051122.1)</t>
  </si>
  <si>
    <t>258498_at</t>
  </si>
  <si>
    <t>AT3G02480</t>
  </si>
  <si>
    <t>ABA-responsive protein-related</t>
  </si>
  <si>
    <t>258682_at</t>
  </si>
  <si>
    <t>AT3G08720</t>
  </si>
  <si>
    <t>ATPK19 (ARABIDOPSIS THALIANA PROTEIN KINASE 19); kinase</t>
  </si>
  <si>
    <t>ATPK19/ATPK2 (ARABIDOPSIS THALIANA SERINE/THREONINE PROTEIN KINASE 19, ARABIDOPSIS THALIANA SERINE/THREONINE PROTEIN KINASE 2); kinase</t>
  </si>
  <si>
    <t>260933_at</t>
  </si>
  <si>
    <t>AT1G02470</t>
  </si>
  <si>
    <t>similar to unknown protein [Arabidopsis thaliana] (TAIR:AT1G02475.1); similar to unnamed protein product [Vitis vinifera] (GB:CAO40177.1); contains InterPro domain Streptomyces cyclase/dehydrase (InterPro:IPR005031)</t>
  </si>
  <si>
    <t>similar to unknown protein [Arabidopsis thaliana] (TAIR:AT1G02475.1); similar to Streptomyces cyclase/dehydrase [Medicago truncatula] (GB:ABE82400.1); contains InterPro domain Streptomyces cyclase/dehydrase; (InterPro:IPR005031)</t>
  </si>
  <si>
    <t>263237_at</t>
  </si>
  <si>
    <t>AT1G10610</t>
  </si>
  <si>
    <t>255125_at</t>
  </si>
  <si>
    <t>AT4G08250</t>
  </si>
  <si>
    <t>265032_at</t>
  </si>
  <si>
    <t>AT1G61580</t>
  </si>
  <si>
    <t>ARP2/RPL3B (ARABIDOPSIS RIBOSOMAL PROTEIN 2); structural constituent of ribosome</t>
  </si>
  <si>
    <t>257644_at</t>
  </si>
  <si>
    <t>AT3G25780</t>
  </si>
  <si>
    <t>AOC3 (ALLENE OXIDE CYCLASE 3)</t>
  </si>
  <si>
    <t>266799_at</t>
  </si>
  <si>
    <t>AT2G22860</t>
  </si>
  <si>
    <t>ATPSK2 (PHYTOSULFOKINE 2 PRECURSOR); growth factor</t>
  </si>
  <si>
    <t>247206_at</t>
  </si>
  <si>
    <t>AT5G64950</t>
  </si>
  <si>
    <t>mitochondrial transcription termination factor-related / mTERF-related</t>
  </si>
  <si>
    <t>260941_at</t>
  </si>
  <si>
    <t>AT1G44970</t>
  </si>
  <si>
    <t>peroxidase, putative</t>
  </si>
  <si>
    <t>247604_at</t>
  </si>
  <si>
    <t>AT5G60950</t>
  </si>
  <si>
    <t>COBL5 (COBRA-LIKE PROTEIN 5 PRECURSOR)</t>
  </si>
  <si>
    <t>phytochelatin synthetase-related</t>
  </si>
  <si>
    <t>259696_at</t>
  </si>
  <si>
    <t>AT1G63150</t>
  </si>
  <si>
    <t>257920_at</t>
  </si>
  <si>
    <t>AT3G23260</t>
  </si>
  <si>
    <t>F-box family protein</t>
  </si>
  <si>
    <t>253211_at</t>
  </si>
  <si>
    <t>AT4G34880</t>
  </si>
  <si>
    <t>amidase family protein</t>
  </si>
  <si>
    <t>266485_at</t>
  </si>
  <si>
    <t>AT2G47630</t>
  </si>
  <si>
    <t>esterase/lipase/thioesterase family protein</t>
  </si>
  <si>
    <t>250782_at</t>
  </si>
  <si>
    <t>AT5G05490</t>
  </si>
  <si>
    <t>DIF1/SYN1</t>
  </si>
  <si>
    <t>DIF1/SYN1; RAD21-like gene essential for meiosis</t>
  </si>
  <si>
    <t>253662_at</t>
  </si>
  <si>
    <t>AT4G30080</t>
  </si>
  <si>
    <t>ARF16 (AUXIN RESPONSE FACTOR 16); miRNA binding / transcription factor</t>
  </si>
  <si>
    <t>258677_at</t>
  </si>
  <si>
    <t>AT3G08730</t>
  </si>
  <si>
    <t>ATPK1 (P70 RIBOSOMAL S6 KINASE); kinase/ protein binding</t>
  </si>
  <si>
    <t>264756_at</t>
  </si>
  <si>
    <t>AT1G61370</t>
  </si>
  <si>
    <t>249817_at</t>
  </si>
  <si>
    <t>AT5G23820</t>
  </si>
  <si>
    <t>MD-2-related lipid recognition domain-containing protein / ML domain-containing protein</t>
  </si>
  <si>
    <t>247640_at</t>
  </si>
  <si>
    <t>AT5G60610</t>
  </si>
  <si>
    <t>251770_at</t>
  </si>
  <si>
    <t>AT3G55970</t>
  </si>
  <si>
    <t>253195_at</t>
  </si>
  <si>
    <t>AT4G35420</t>
  </si>
  <si>
    <t>dihydroflavonol 4-reductase family / dihydrokaempferol 4-reductase family</t>
  </si>
  <si>
    <t>257548_s_at</t>
  </si>
  <si>
    <t>AT3G26660;AT3G26620</t>
  </si>
  <si>
    <t>[AT3G26660, LBD24 (LOB DOMAIN-CONTAINING PROTEIN 24)];[AT3G26620, LBD23 (LOB DOMAIN-CONTAINING PROTEIN 23)]</t>
  </si>
  <si>
    <t>[AT3G26660, LOB domain protein, putative / lateral organ boundaries domain protein, putative (LBD24)];[AT3G26620, LOB domain protein, putative / lateral organ boundaries domain protein, putative (LBD23)]</t>
  </si>
  <si>
    <t>264052_at</t>
  </si>
  <si>
    <t>AT2G22330</t>
  </si>
  <si>
    <t>CYP79B3 (cytochrome P450, family 79, subfamily B, polypeptide 3); oxygen binding</t>
  </si>
  <si>
    <t>248867_at</t>
  </si>
  <si>
    <t>AT5G46830</t>
  </si>
  <si>
    <t>basic helix-loop-helix (bHLH) family protein</t>
  </si>
  <si>
    <t>256461_s_at</t>
  </si>
  <si>
    <t>AT1G36280;AT4G18440</t>
  </si>
  <si>
    <t>[AT1G36280, adenylosuccinate lyase, putative / adenylosuccinase, putative];[AT4G18440, adenylosuccinate lyase, putative / adenylosuccinase, putative]</t>
  </si>
  <si>
    <t>264251_at</t>
  </si>
  <si>
    <t>AT1G09190</t>
  </si>
  <si>
    <t>254474_at</t>
  </si>
  <si>
    <t>AT4G20390</t>
  </si>
  <si>
    <t>258910_at</t>
  </si>
  <si>
    <t>AT3G06480</t>
  </si>
  <si>
    <t>DEAD box RNA helicase, putative</t>
  </si>
  <si>
    <t>249320_at</t>
  </si>
  <si>
    <t>AT5G40910</t>
  </si>
  <si>
    <t>264271_at</t>
  </si>
  <si>
    <t>AT1G60270</t>
  </si>
  <si>
    <t>pseudogene, glycosyl hydrolase family 1, contains Pfam PF00232 : Glycosyl hydrolase family 1 domain; TIGRFAM TIGR01233: 6-phospho-beta-galactosidase; similar to hydroxyisourate hydrolase (GI:19569603) (Glycine max); blastp match of 57% identity and 2.8e-127 P-value to GP|12746303|gb|AAK07429.1|AF321287_1|AF321287 beta-glucosidase {Musa acuminata}</t>
  </si>
  <si>
    <t>pseudogene, glycosyl hydrolase family 1</t>
  </si>
  <si>
    <t>266196_at</t>
  </si>
  <si>
    <t>AT2G39110</t>
  </si>
  <si>
    <t>254996_at</t>
  </si>
  <si>
    <t>AT4G10390</t>
  </si>
  <si>
    <t>246884_at</t>
  </si>
  <si>
    <t>AT5G26220</t>
  </si>
  <si>
    <t>ChaC-like family protein</t>
  </si>
  <si>
    <t>259902_at</t>
  </si>
  <si>
    <t>AT1G74170</t>
  </si>
  <si>
    <t>protein binding</t>
  </si>
  <si>
    <t>leucine-rich repeat family protein</t>
  </si>
  <si>
    <t>257783_at</t>
  </si>
  <si>
    <t>AT3G26950</t>
  </si>
  <si>
    <t>similar to Os11g0507400 [Oryza sativa (japonica cultivar-group)] (GB:NP_001067953.1)</t>
  </si>
  <si>
    <t>266419_at</t>
  </si>
  <si>
    <t>AT2G38760</t>
  </si>
  <si>
    <t>ANNAT3 (ANNEXIN ARABIDOPSIS 3); calcium ion binding / calcium-dependent phospholipid binding</t>
  </si>
  <si>
    <t>ANNAT3 (ANNEXIN 3, ANNEXIN ARABIDOPSIS 3); calcium ion binding / calcium-dependent phospholipid binding</t>
  </si>
  <si>
    <t>254185_at</t>
  </si>
  <si>
    <t>AT4G23990</t>
  </si>
  <si>
    <t>ATCSLG3 (Cellulose synthase-like G3); transferase/ transferase, transferring glycosyl groups</t>
  </si>
  <si>
    <t>264270_at</t>
  </si>
  <si>
    <t>262147_at</t>
  </si>
  <si>
    <t>AT1G52570</t>
  </si>
  <si>
    <t>PLDALPHA2 (PHOSPHLIPASE D ALPHA 2); phospholipase D</t>
  </si>
  <si>
    <t>254967_at</t>
  </si>
  <si>
    <t>AT4G10410</t>
  </si>
  <si>
    <t>similar to F-box family protein [Arabidopsis thaliana] (TAIR:AT4G10400.2); similar to F-box family protein [Arabidopsis thaliana] (TAIR:AT4G10400.1); similar to unnamed protein product [Vitis vinifera] (GB:CAO63569.1); contains domain SSF52058 (SSF52058)</t>
  </si>
  <si>
    <t>similar to F-box family protein [Arabidopsis thaliana] (TAIR:AT4G10400.2); similar to Cyclin-like F-box [Medicago truncatula] (GB:ABE93480.1); similar to Cyclin-like F-box; FBD [Medicago truncatula] (GB:ABE85215.1); contains domain no description (G3D.3.80.10.10); contains domain RNI-like (SSF52047)</t>
  </si>
  <si>
    <t>261033_at</t>
  </si>
  <si>
    <t>AT1G17380</t>
  </si>
  <si>
    <t>JAZ5/TIFY11A (JASMONATE-ZIM-DOMAIN PROTEIN 5)</t>
  </si>
  <si>
    <t>similar to unknown protein [Arabidopsis thaliana] (TAIR:AT1G72450.1); similar to PnFL-2 [Ipomoea nil] (GB:AAG49896.1); similar to Os07g0615200 [Oryza sativa (japonica cultivar-group)] (GB:NP_001060268.1); similar to Os03g0402800 [Oryza sativa (japonica cultivar-group)] (GB:NP_001050322.1); contains InterPro domain ZIM; (InterPro:IPR010399)</t>
  </si>
  <si>
    <t>247345_at</t>
  </si>
  <si>
    <t>AT5G63760</t>
  </si>
  <si>
    <t>IBR domain-containing protein</t>
  </si>
  <si>
    <t>252559_at</t>
  </si>
  <si>
    <t>AT3G46020</t>
  </si>
  <si>
    <t>RNA-binding protein, putative</t>
  </si>
  <si>
    <t>254529_at</t>
  </si>
  <si>
    <t>AT4G19540</t>
  </si>
  <si>
    <t>similar to HCF101 (HIGH-CHLOROPHYLL-FLUORESCENCE 101), ATP binding [Arabidopsis thaliana] (TAIR:AT3G24430.1); similar to putative nucleotide-binding protein [Oryza sativa] (GB:AAL31687.1); contains domain SSF52540 (SSF52540); contains domain PTHR23264 (PTHR23264); contains domain G3DSA:3.40.50.300 (G3DSA:3.40.50.300); contains domain PTHR23264:SF4 (PTHR23264:SF4)</t>
  </si>
  <si>
    <t>similar to HCF101 (HIGH-CHLOROPHYLL-FLUORESCENCE 101), ATP binding [Arabidopsis thaliana] (TAIR:AT3G24430.1); similar to putative nucleotide-binding protein [Oryza sativa] (GB:AAL31687.1); contains domain NUCLEOTIDE-BINDING PROTEIN NBP35(YEAST)-RELATED (PTHR23264); contains domain no description (G3D.3.40.50.300); contains domain P-loop containing nucleoside triphosphate hydrolases (SSF52540); contains domain MRP-RELATED NUCLEOTIDE-BINDING PROTEIN (PTHR23264:SF4)</t>
  </si>
  <si>
    <t>256141_at</t>
  </si>
  <si>
    <t>AT1G48640</t>
  </si>
  <si>
    <t>lysine and histidine specific transporter, putative</t>
  </si>
  <si>
    <t>258174_at</t>
  </si>
  <si>
    <t>AT3G21470</t>
  </si>
  <si>
    <t>260955_at</t>
  </si>
  <si>
    <t>AT1G06000</t>
  </si>
  <si>
    <t>258770_at</t>
  </si>
  <si>
    <t>AT3G10830</t>
  </si>
  <si>
    <t>258227_at</t>
  </si>
  <si>
    <t>AT3G15620</t>
  </si>
  <si>
    <t>UVR3 (UV REPAIR DEFECTIVE 4)</t>
  </si>
  <si>
    <t>253012_at</t>
  </si>
  <si>
    <t>AT4G37900</t>
  </si>
  <si>
    <t>glycine-rich protein</t>
  </si>
  <si>
    <t>252990_at</t>
  </si>
  <si>
    <t>AT4G38440</t>
  </si>
  <si>
    <t>similar to hypothetical protein [Vitis vinifera] (GB:CAN83259.1); similar to hypothetical protein [Oryza sativa (japonica cultivar-group)] (GB:BAD61853.1); similar to hypothetical protein OsI_022655 [Oryza sativa (indica cultivar-group)] (GB:EAZ01423.1); contains InterPro domain RNA polymerase II-associated protein 1, N-terminal (InterPro:IPR013930); contains InterPro domain RNA polymerase II-associated protein 1, C-terminal (InterPro:IPR013929)</t>
  </si>
  <si>
    <t>similar to Os06g0574400 [Oryza sativa (japonica cultivar-group)] (GB:NP_001057925.1); similar to hypothetical protein [Oryza sativa (japonica cultivar-group)] (GB:BAD61853.1); contains domain ARM repeat (SSF48371); contains domain FAMILY NOT NAMED (PTHR21483); contains domain SUBFAMILY NOT NAMED (PTHR21483:SF11)</t>
  </si>
  <si>
    <t>251482_s_at</t>
  </si>
  <si>
    <t>AT3G59750;AT3G59740</t>
  </si>
  <si>
    <t>[AT3G59750, receptor lectin kinase, putative];[AT3G59740, receptor lectin kinase 3 (lecRK3)]</t>
  </si>
  <si>
    <t>260399_at</t>
  </si>
  <si>
    <t>AT1G72520</t>
  </si>
  <si>
    <t>lipoxygenase, putative</t>
  </si>
  <si>
    <t>261800_at</t>
  </si>
  <si>
    <t>AT1G30490</t>
  </si>
  <si>
    <t>PHV (PHAVOLUTA); DNA binding / transcription factor</t>
  </si>
  <si>
    <t>258330_at</t>
  </si>
  <si>
    <t>AT3G16130</t>
  </si>
  <si>
    <t>ATROPGEF13/ROPGEF13 (KINASE PARTNER PROTEIN-LIKE); Rho guanyl-nucleotide exchange factor/</t>
  </si>
  <si>
    <t>ATROPGEF13/ROPGEF13 (KINASE PARTNER PROTEIN-LIKE); Rho guanyl-nucleotide exchange factor</t>
  </si>
  <si>
    <t>260743_at</t>
  </si>
  <si>
    <t>AT1G15040</t>
  </si>
  <si>
    <t>glutamine amidotransferase-related</t>
  </si>
  <si>
    <t>260298_at</t>
  </si>
  <si>
    <t>AT1G80320</t>
  </si>
  <si>
    <t>AT1G80320;AT1G80325</t>
  </si>
  <si>
    <t>[AT1G80320, oxidoreductase, 2OG-Fe(II) oxygenase family protein]</t>
  </si>
  <si>
    <t>253034_at</t>
  </si>
  <si>
    <t>AT4G38230</t>
  </si>
  <si>
    <t>CPK26 (calcium-dependent protein kinase 26); calmodulin-dependent protein kinase/ kinase</t>
  </si>
  <si>
    <t>CPK26 (calcium-dependent protein kinase 26); calcium- and calmodulin-dependent protein kinase/ kinase</t>
  </si>
  <si>
    <t>264311_at</t>
  </si>
  <si>
    <t>AT1G70400</t>
  </si>
  <si>
    <t>similar to EMB1220 (EMBRYO DEFECTIVE 1220) [Arabidopsis thaliana] (TAIR:AT1G60170.1); similar to Pre-mRNA processing ribonucleoprotein, binding region; NOSIC [Medicago truncatula] (GB:ABN06098.1); contains InterPro domain NOSIC (InterPro:IPR012976)</t>
  </si>
  <si>
    <t>similar to EMB1220 (EMBRYO DEFECTIVE 1220) [Arabidopsis thaliana] (TAIR:AT1G60170.1); similar to Os04g0555400 [Oryza sativa (japonica cultivar-group)] (GB:NP_001053516.1); similar to Os07g0141600 [Oryza sativa (japonica cultivar-group)] (GB:NP_001058865.1); similar to mRNA splicing factor PRP31 (ISS) [Ostreococcus tauri] (GB:CAL52360.1); contains InterPro domain NOSIC; (InterPro:IPR012976)</t>
  </si>
  <si>
    <t>265761_at</t>
  </si>
  <si>
    <t>AT2G01330</t>
  </si>
  <si>
    <t>transducin family protein / WD-40 repeat family protein</t>
  </si>
  <si>
    <t>264176_at</t>
  </si>
  <si>
    <t>AT1G02110</t>
  </si>
  <si>
    <t>252575_at</t>
  </si>
  <si>
    <t>AT3G45440</t>
  </si>
  <si>
    <t>lectin protein kinase family protein</t>
  </si>
  <si>
    <t>250039_at</t>
  </si>
  <si>
    <t>AT5G18370</t>
  </si>
  <si>
    <t>262350_at</t>
  </si>
  <si>
    <t>AT2G48150</t>
  </si>
  <si>
    <t>ATGPX4 (GLUTATHIONE PEROXIDASE 4); glutathione peroxidase</t>
  </si>
  <si>
    <t>261191_at</t>
  </si>
  <si>
    <t>AT1G32900</t>
  </si>
  <si>
    <t>starch synthase, putative</t>
  </si>
  <si>
    <t>255419_at</t>
  </si>
  <si>
    <t>AT4G03230</t>
  </si>
  <si>
    <t>258392_at</t>
  </si>
  <si>
    <t>AT3G15400</t>
  </si>
  <si>
    <t>ATA20 (Arabidopsis thaliana anther 20)</t>
  </si>
  <si>
    <t>265688_at</t>
  </si>
  <si>
    <t>AT2G24300</t>
  </si>
  <si>
    <t>calmodulin-binding protein</t>
  </si>
  <si>
    <t>257245_at</t>
  </si>
  <si>
    <t>AT3G24110</t>
  </si>
  <si>
    <t>calcium-binding EF hand family protein</t>
  </si>
  <si>
    <t>250601_at</t>
  </si>
  <si>
    <t>AT5G07810</t>
  </si>
  <si>
    <t>SNF2 domain-containing protein / helicase domain-containing protein / HNH endonuclease domain-containing protein</t>
  </si>
  <si>
    <t>245989_s_at</t>
  </si>
  <si>
    <t>AT5G20620</t>
  </si>
  <si>
    <t>UBQ4 (ubiquitin 4); protein binding</t>
  </si>
  <si>
    <t>262085_at</t>
  </si>
  <si>
    <t>AT1G56060</t>
  </si>
  <si>
    <t>similar to unknown protein [Arabidopsis thaliana] (TAIR:AT2G32190.1); similar to unnamed protein product [Vitis vinifera] (GB:CAO68639.1); contains domain PD188784 (PD188784)</t>
  </si>
  <si>
    <t>similar to unknown protein [Arabidopsis thaliana] (TAIR:AT2G32190.1); similar to conserved hypothetical protein [Medicago truncatula] (GB:ABD32591.1)</t>
  </si>
  <si>
    <t>249965_at</t>
  </si>
  <si>
    <t>AT5G19020</t>
  </si>
  <si>
    <t>250370_at</t>
  </si>
  <si>
    <t>AT5G11430</t>
  </si>
  <si>
    <t>transcription elongation factor-related</t>
  </si>
  <si>
    <t>246350_at</t>
  </si>
  <si>
    <t>AT1G16650</t>
  </si>
  <si>
    <t>similar to unnamed protein product [Vitis vinifera] (GB:CAO23849.1); contains domain S-adenosyl-L-methionine-dependent methyltransferases (SSF53335); contains domain CGI-41 METHYLTRANSFERASE (PTHR12496)</t>
  </si>
  <si>
    <t>similar to Os12g0610500 [Oryza sativa (japonica cultivar-group)] (GB:NP_001067247.1); similar to PREDICTED: similar to CG2906-PB, isoform B [Apis mellifera] (GB:XP_394150.3); contains InterPro domain SAM (and some other nucleotide) binding motif; (InterPro:IPR000051)</t>
  </si>
  <si>
    <t>255408_at</t>
  </si>
  <si>
    <t>AT4G03490</t>
  </si>
  <si>
    <t>249223_at</t>
  </si>
  <si>
    <t>AT5G42120</t>
  </si>
  <si>
    <t>262637_at</t>
  </si>
  <si>
    <t>AT1G06640</t>
  </si>
  <si>
    <t>2-oxoglutarate-dependent dioxygenase, putative</t>
  </si>
  <si>
    <t>246478_at</t>
  </si>
  <si>
    <t>AT5G15980</t>
  </si>
  <si>
    <t>266439_s_at</t>
  </si>
  <si>
    <t>AT2G43200</t>
  </si>
  <si>
    <t>dehydration-responsive family protein</t>
  </si>
  <si>
    <t>257277_at</t>
  </si>
  <si>
    <t>AT3G14470</t>
  </si>
  <si>
    <t>disease resistance protein (NBS-LRR class), putative</t>
  </si>
  <si>
    <t>263031_at</t>
  </si>
  <si>
    <t>AT1G24070</t>
  </si>
  <si>
    <t>ATCSLA10 (Cellulose synthase-like A10); transferase, transferring glycosyl groups</t>
  </si>
  <si>
    <t>254546_at</t>
  </si>
  <si>
    <t>AT4G19850</t>
  </si>
  <si>
    <t>ATPP2-A2 (Arabidopsis thaliana phloem protein 2-A2); carbohydrate binding</t>
  </si>
  <si>
    <t>ATPP2-A2 (Arabidopsis thaliana phloem protein 2-A2)</t>
  </si>
  <si>
    <t>260464_at</t>
  </si>
  <si>
    <t>AT1G10920</t>
  </si>
  <si>
    <t>LOV1; ATP binding / protein binding</t>
  </si>
  <si>
    <t>259507_at</t>
  </si>
  <si>
    <t>AT1G43910</t>
  </si>
  <si>
    <t>AAA-type ATPase family protein</t>
  </si>
  <si>
    <t>251844_at</t>
  </si>
  <si>
    <t>AT3G54630</t>
  </si>
  <si>
    <t>similar to kinetochore protein [Capsella rubella] (GB:BAF63163.1); similar to kinetochore protein [Olimarabidopsis pumila] (GB:BAF63394.1); similar to kinetochore protein [Olimarabidopsis pumila] (GB:BAF63395.1); contains InterPro domain HEC/Ndc80p (InterPro:IPR005550)</t>
  </si>
  <si>
    <t>AT3G54625;AT3G54630</t>
  </si>
  <si>
    <t>[AT3G54630, similar to unknown protein [Arabidopsis thaliana] (TAIR:AT5G27330.1); similar to HEC/Ndc80p [Medicago truncatula] (GB:ABE93729.1); contains InterPro domain HEC/Ndc80p; (InterPro:IPR005550)]</t>
  </si>
  <si>
    <t>249454_at</t>
  </si>
  <si>
    <t>AT5G39520</t>
  </si>
  <si>
    <t>similar to unknown protein [Arabidopsis thaliana] (TAIR:AT5G39530.1); similar to unnamed protein product [Vitis vinifera] (GB:CAO15021.1)</t>
  </si>
  <si>
    <t>similar to unknown protein [Arabidopsis thaliana] (TAIR:AT5G39530.1); similar to hypothetical protein MtrDRAFT_AC119412g1v1 [Medicago truncatula] (GB:ABE86761.1)</t>
  </si>
  <si>
    <t>252339_at</t>
  </si>
  <si>
    <t>AT3G48900</t>
  </si>
  <si>
    <t>nuclease</t>
  </si>
  <si>
    <t>AT3G48910</t>
  </si>
  <si>
    <t>chromatin binding</t>
  </si>
  <si>
    <t>261713_at</t>
  </si>
  <si>
    <t>AT1G32640</t>
  </si>
  <si>
    <t>ATMYC2 (JASMONATE INSENSITIVE 1); DNA binding / transcription factor</t>
  </si>
  <si>
    <t>265106_s_at</t>
  </si>
  <si>
    <t>AT1G62590;AT1G63330</t>
  </si>
  <si>
    <t>[AT1G62590, pentatricopeptide (PPR) repeat-containing protein];[AT1G63330, pentatricopeptide (PPR) repeat-containing protein]</t>
  </si>
  <si>
    <t>267425_at</t>
  </si>
  <si>
    <t>AT2G34810</t>
  </si>
  <si>
    <t>FAD-binding domain-containing protein</t>
  </si>
  <si>
    <t>256976_at</t>
  </si>
  <si>
    <t>AT3G21020</t>
  </si>
  <si>
    <t>copia-like retrotransposon family</t>
  </si>
  <si>
    <t>258408_at</t>
  </si>
  <si>
    <t>AT3G17630</t>
  </si>
  <si>
    <t>ATCHX19 (CATION/H+ EXCHANGER 19); monovalent cation:proton antiporter</t>
  </si>
  <si>
    <t>248184_at</t>
  </si>
  <si>
    <t>AT5G54050</t>
  </si>
  <si>
    <t>DC1 domain-containing protein</t>
  </si>
  <si>
    <t>248788_at</t>
  </si>
  <si>
    <t>AT5G47430</t>
  </si>
  <si>
    <t>similar to unknown protein [Arabidopsis thaliana] (TAIR:AT4G17410.1); similar to hypothetical protein 31.t00039 [Brassica oleracea] (GB:ABD65123.1); similar to hypothetical protein [Vitis vinifera] (GB:CAN68806.1); similar to hypothetical protein 24.t00020 [Brassica oleracea] (GB:ABD64942.1); contains InterPro domain DWNN domain (InterPro:IPR014891); contains InterPro domain Zinc finger, RING/FYVE/PHD-type (InterPro:IPR013083)</t>
  </si>
  <si>
    <t>similar to unknown protein [Arabidopsis thaliana] (TAIR:AT4G17410.1); similar to hypothetical protein 31.t00039 [Brassica oleracea] (GB:ABD65123.1); similar to Zinc finger, RING-type; Zinc finger, CCHC-type [Medicago truncatula] (GB:ABE84222.1); similar to hypothetical protein 24.t00020 [Brassica oleracea] (GB:ABD64942.1); contains domain RING/U-box (SSF57850); contains domain Retrovirus zinc finger-like domains (SSF57756); contains domain RETINOBLASTOMA-BINDING PROTEIN 6 (PTHR15439); contains domain no description (G3D.4.10.60.10); contains domain no description (G3D.3.30.40.10)</t>
  </si>
  <si>
    <t>257847_at</t>
  </si>
  <si>
    <t>AT3G13020</t>
  </si>
  <si>
    <t>hAT dimerisation domain-containing protein</t>
  </si>
  <si>
    <t>263032_at</t>
  </si>
  <si>
    <t>AT1G23850</t>
  </si>
  <si>
    <t>similar to unknown protein [Arabidopsis thaliana] (TAIR:AT1G23840.1); similar to hypothetical protein [Vitis vinifera] (GB:CAN74577.1)</t>
  </si>
  <si>
    <t>similar to unknown protein [Arabidopsis thaliana] (TAIR:AT1G23840.1)</t>
  </si>
  <si>
    <t>259689_x_at</t>
  </si>
  <si>
    <t>AT1G63130</t>
  </si>
  <si>
    <t>249904_at</t>
  </si>
  <si>
    <t>AT5G22700</t>
  </si>
  <si>
    <t>249058_at</t>
  </si>
  <si>
    <t>AT5G44510</t>
  </si>
  <si>
    <t>253697_at</t>
  </si>
  <si>
    <t>AT4G29700</t>
  </si>
  <si>
    <t>type I phosphodiesterase/nucleotide pyrophosphatase family protein</t>
  </si>
  <si>
    <t>260342_at</t>
  </si>
  <si>
    <t>246344_at</t>
  </si>
  <si>
    <t>AT3G56730</t>
  </si>
  <si>
    <t>similar to unknown protein [Arabidopsis thaliana] (TAIR:AT3G62050.1); similar to unnamed protein product [Vitis vinifera] (GB:CAO17351.1); contains InterPro domain Protein of unknown function DUF537 (InterPro:IPR007491)</t>
  </si>
  <si>
    <t>similar to unknown protein [Arabidopsis thaliana] (TAIR:AT3G62050.1); similar to Os07g0637200 [Oryza sativa (japonica cultivar-group)] (GB:NP_001060400.1); contains InterPro domain Protein of unknown function DUF537; (InterPro:IPR007491)</t>
  </si>
  <si>
    <t>253203_at</t>
  </si>
  <si>
    <t>AT4G34710</t>
  </si>
  <si>
    <t>ADC2 (ARGININE DECARBOXYLASE 2)</t>
  </si>
  <si>
    <t>253492_at</t>
  </si>
  <si>
    <t>AT4G31810</t>
  </si>
  <si>
    <t>enoyl-CoA hydratase/isomerase family protein</t>
  </si>
  <si>
    <t>254230_at</t>
  </si>
  <si>
    <t>AT4G23660</t>
  </si>
  <si>
    <t>ATPPT1 (ARABIDOPSIS THALIANA POLYPRENYLTRANSFERASE 1); 4-hydroxybenzoate nonaprenyltransferase</t>
  </si>
  <si>
    <t>ATPPT1 (Arabidopsis thaliana polyprenyltransferase 1); prenyltransferase</t>
  </si>
  <si>
    <t>254968_at</t>
  </si>
  <si>
    <t>AT4G10420</t>
  </si>
  <si>
    <t>similar to F-box family protein [Arabidopsis thaliana] (TAIR:AT4G10400.2); similar to F-box family protein [Arabidopsis thaliana] (TAIR:AT4G10400.1); similar to hypothetical protein [Vitis vinifera] (GB:CAN74740.1); contains InterPro domain Leucine-rich repeat 2 (InterPro:IPR013101)</t>
  </si>
  <si>
    <t>similar to F-box family protein [Arabidopsis thaliana] (TAIR:AT4G10400.2); similar to conserved hypothetical protein [Medicago truncatula] (GB:ABE81497.1); similar to Cyclin-like F-box; FBD [Medicago truncatula] (GB:ABE80758.1); contains InterPro domain Leucine-rich repeat 2; (InterPro:IPR013101)</t>
  </si>
  <si>
    <t>267420_at</t>
  </si>
  <si>
    <t>AT2G35030</t>
  </si>
  <si>
    <t>249051_at</t>
  </si>
  <si>
    <t>AT5G44390</t>
  </si>
  <si>
    <t>257979_at</t>
  </si>
  <si>
    <t>AT3G20730</t>
  </si>
  <si>
    <t>263486_at</t>
  </si>
  <si>
    <t>AT2G22200</t>
  </si>
  <si>
    <t>AP2 domain-containing transcription factor</t>
  </si>
  <si>
    <t>249994_at</t>
  </si>
  <si>
    <t>AT5G18590</t>
  </si>
  <si>
    <t>kelch repeat-containing protein</t>
  </si>
  <si>
    <t>250148_at</t>
  </si>
  <si>
    <t>AT5G14530</t>
  </si>
  <si>
    <t>250242_at</t>
  </si>
  <si>
    <t>AT5G13620</t>
  </si>
  <si>
    <t>similar to unknown protein [Arabidopsis thaliana] (TAIR:AT1G49290.1); similar to hypothetical protein [Vitis vinifera] (GB:CAN72326.1)</t>
  </si>
  <si>
    <t>similar to unknown protein [Arabidopsis thaliana] (TAIR:AT1G49290.1); similar to Immunoglobulin/major histocompatibility complex [Medicago truncatula] (GB:ABE88482.1)</t>
  </si>
  <si>
    <t>257013_at</t>
  </si>
  <si>
    <t>AT3G26920</t>
  </si>
  <si>
    <t>260597_at</t>
  </si>
  <si>
    <t>AT1G55915</t>
  </si>
  <si>
    <t>zinc ion binding</t>
  </si>
  <si>
    <t>245646_x_at</t>
  </si>
  <si>
    <t>AT1G25112;AT1G24851;AT1G25025;AT1G25180</t>
  </si>
  <si>
    <t>[AT1G25112, similar to unknown protein [Arabidopsis thaliana] (TAIR:AT1G25025.1); similar to unknown protein [Arabidopsis thaliana] (TAIR:AT1G25180.1)];[AT1G24851, similar to unknown protein [Arabidopsis thaliana] (TAIR:AT1G25112.1); similar to unknown protein [Arabidopsis thaliana] (TAIR:AT1G25025.1); similar to unknown protein [Arabidopsis thaliana] (TAIR:AT1G25180.1)];[AT1G25025, similar to unknown protein [Arabidopsis thaliana] (TAIR:AT1G25112.1); similar to unknown protein [Arabidopsis thaliana] (TAIR:AT1G25180.1)];[AT1G25180, similar to unknown protein [Arabidopsis thaliana] (TAIR:AT1G25112.1); similar to unknown protein [Arabidopsis thaliana] (TAIR:AT1G25025.1)]</t>
  </si>
  <si>
    <t>[AT1G25112, similar to unknown protein [Arabidopsis thaliana] (TAIR:AT1G25025.1); similar to unknown protein [Arabidopsis thaliana] (TAIR:AT1G25180.1); similar to PREDICTED: hypothetical protein [Homo sapiens] (GB:XP_001129546.1)];[AT1G24851, similar to unknown protein [Arabidopsis thaliana] (TAIR:AT1G25112.1); similar to unknown protein [Arabidopsis thaliana] (TAIR:AT1G25025.1); similar to unknown protein [Arabidopsis thaliana] (TAIR:AT1G25180.1); similar to PREDICTED: hypothetical protein [Homo sapiens] (GB:XP_001133382.1)];[AT1G25025, similar to unknown protein [Arabidopsis thaliana] (TAIR:AT1G25112.1); similar to unknown protein [Arabidopsis thaliana] (TAIR:AT1G25180.1); similar to PREDICTED: hypothetical protein [Homo sapiens] (GB:XP_001129546.1)];[AT1G25180, similar to unknown protein [Arabidopsis thaliana] (TAIR:AT1G25112.1); similar to unknown protein [Arabidopsis thaliana] (TAIR:AT1G25025.1); similar to PREDICTED: hypothetical protein [Homo sapiens] (GB:XP_001129546.1)]</t>
  </si>
  <si>
    <t>259878_at</t>
  </si>
  <si>
    <t>AT1G76790</t>
  </si>
  <si>
    <t>O-methyltransferase family 2 protein</t>
  </si>
  <si>
    <t>254100_at</t>
  </si>
  <si>
    <t>AT4G25020</t>
  </si>
  <si>
    <t>KOW domain-containing protein / D111/G-patch domain-containing protein</t>
  </si>
  <si>
    <t>262770_at</t>
  </si>
  <si>
    <t>AT1G13190</t>
  </si>
  <si>
    <t>RNA recognition motif (RRM)-containing protein</t>
  </si>
  <si>
    <t>263823_s_at</t>
  </si>
  <si>
    <t>AT2G40340;AT2G40350</t>
  </si>
  <si>
    <t>[AT2G40340, AP2 domain-containing transcription factor, putative (DRE2B)];[AT2G40350, DNA binding / transcription factor]</t>
  </si>
  <si>
    <t>266958_at</t>
  </si>
  <si>
    <t>AT2G34630</t>
  </si>
  <si>
    <t>GPPS/GPS1 (GERANYLPYROPHOSPHATE SYNTHASE); dimethylallyltranstransferase</t>
  </si>
  <si>
    <t>GPPS (GERANYLPYROPHOSPHATE SYNTHASE); dimethylallyltranstransferase</t>
  </si>
  <si>
    <t>246394_at</t>
  </si>
  <si>
    <t>AT1G58160</t>
  </si>
  <si>
    <t>262126_at</t>
  </si>
  <si>
    <t>AT1G59620</t>
  </si>
  <si>
    <t>CW9; ATP binding</t>
  </si>
  <si>
    <t>251563_at</t>
  </si>
  <si>
    <t>AT3G57880</t>
  </si>
  <si>
    <t>252428_at</t>
  </si>
  <si>
    <t>AT3G47660</t>
  </si>
  <si>
    <t>regulator of chromosome condensation (RCC1) family protein</t>
  </si>
  <si>
    <t>253104_at</t>
  </si>
  <si>
    <t>AT4G36010</t>
  </si>
  <si>
    <t>pathogenesis-related thaumatin family protein</t>
  </si>
  <si>
    <t>258507_at</t>
  </si>
  <si>
    <t>AT3G06500</t>
  </si>
  <si>
    <t>beta-fructofuranosidase, putative / invertase, putative / saccharase, putative / beta-fructosidase, putative</t>
  </si>
  <si>
    <t>255604_at</t>
  </si>
  <si>
    <t>AT4G01080</t>
  </si>
  <si>
    <t>similar to unknown protein [Arabidopsis thaliana] (TAIR:AT1G01430.1); similar to unknown protein Cr17 [Brassica napus] (GB:AAX51387.1); contains InterPro domain Protein of unknown function DUF231, plant (InterPro:IPR004253)</t>
  </si>
  <si>
    <t>similar to unknown protein [Arabidopsis thaliana] (TAIR:AT1G01430.1); similar to unknown protein Cr17 [Brassica napus] (GB:AAX51387.1); contains InterPro domain Protein of unknown function DUF231, plant; (InterPro:IPR004253)</t>
  </si>
  <si>
    <t>260359_at</t>
  </si>
  <si>
    <t>AT1G69210</t>
  </si>
  <si>
    <t>similar to unknown protein [Arabidopsis thaliana] (TAIR:AT1G77122.1); similar to unnamed protein product [Vitis vinifera] (GB:CAO41849.1); contains InterPro domain Protein of unknown function DUF150 (InterPro:IPR003728)</t>
  </si>
  <si>
    <t>similar to unknown protein [Arabidopsis thaliana] (TAIR:AT1G77122.1); similar to Os04g0438300 [Oryza sativa (japonica cultivar-group)] (GB:NP_001052862.1); similar to Os07g0155200 [Oryza sativa (japonica cultivar-group)] (GB:NP_001058919.1); similar to H0315A08.11 [Oryza sativa (indica cultivar-group)] (GB:CAH67581.1); contains InterPro domain Protein of unknown function DUF150; (InterPro:IPR003728)</t>
  </si>
  <si>
    <t>265060_at</t>
  </si>
  <si>
    <t>AT1G52150</t>
  </si>
  <si>
    <t>ATHB-15 (INCURVATA 4); DNA binding / transcription factor</t>
  </si>
  <si>
    <t>247204_at</t>
  </si>
  <si>
    <t>AT5G64990</t>
  </si>
  <si>
    <t>AtRABH1a (Arabidopsis Rab GTPase homolog H1a); GTP binding</t>
  </si>
  <si>
    <t>261095_at</t>
  </si>
  <si>
    <t>AT1G62930</t>
  </si>
  <si>
    <t>binding; similar to pentatricopeptide (PPR) repeat-containing protein</t>
  </si>
  <si>
    <t>265449_at</t>
  </si>
  <si>
    <t>AT2G46610</t>
  </si>
  <si>
    <t>arginine/serine-rich splicing factor, putative</t>
  </si>
  <si>
    <t>266977_at</t>
  </si>
  <si>
    <t>AT2G39420</t>
  </si>
  <si>
    <t>245244_at</t>
  </si>
  <si>
    <t>AT1G44350</t>
  </si>
  <si>
    <t>ILL6 (IAA-leucine resistant (ILR)-like gene 6); metallopeptidase</t>
  </si>
  <si>
    <t>247600_at</t>
  </si>
  <si>
    <t>AT5G60890</t>
  </si>
  <si>
    <t>ATMYB34/ATR1/MYB34 (ALTERED TRYPTOPHAN REGULATION, MYB DOMAIN PROTEIN 34); DNA binding / kinase/ transcription activator/ transcription factor</t>
  </si>
  <si>
    <t>ATR1 (ALTERED TRYPTOPHAN REGULATION); DNA binding / kinase/ transcription factor</t>
  </si>
  <si>
    <t>248699_at</t>
  </si>
  <si>
    <t>AT5G48390</t>
  </si>
  <si>
    <t>tetratricopeptide repeat (TPR)-containing protein</t>
  </si>
  <si>
    <t>259987_at</t>
  </si>
  <si>
    <t>AT1G75030</t>
  </si>
  <si>
    <t>ATLP-3 (Arabidopsis thaumatin-like protein 3)</t>
  </si>
  <si>
    <t>250164_at</t>
  </si>
  <si>
    <t>AT5G15280</t>
  </si>
  <si>
    <t>258592_at</t>
  </si>
  <si>
    <t>AT3G04130</t>
  </si>
  <si>
    <t>263972_at</t>
  </si>
  <si>
    <t>AT2G42760</t>
  </si>
  <si>
    <t>similar to unnamed protein product [Vitis vinifera] (GB:CAO69913.1)</t>
  </si>
  <si>
    <t>similar to unknown protein [Arabidopsis thaliana] (TAIR:AT2G31560.2); similar to conserved hypothetical protein [Medicago truncatula] (GB:ABE80754.1)</t>
  </si>
  <si>
    <t>266283_at</t>
  </si>
  <si>
    <t>AT2G29210</t>
  </si>
  <si>
    <t>splicing factor PWI domain-containing protein</t>
  </si>
  <si>
    <t>266388_at</t>
  </si>
  <si>
    <t>AT2G32340</t>
  </si>
  <si>
    <t>TraB family protein</t>
  </si>
  <si>
    <t>246951_at</t>
  </si>
  <si>
    <t>AT5G04880</t>
  </si>
  <si>
    <t>pseudogene of ABC transporter family protein</t>
  </si>
  <si>
    <t>pseudogene of ABC transporter family protein </t>
  </si>
  <si>
    <t>266871_at</t>
  </si>
  <si>
    <t>AT2G44710</t>
  </si>
  <si>
    <t>260098_at</t>
  </si>
  <si>
    <t>AT1G73320</t>
  </si>
  <si>
    <t>similar to Expressed protein [Arabidopsis thaliana] (TAIR:AT1G08125.1); similar to unnamed protein product [Vitis vinifera] (GB:CAO62042.1); contains domain SSF53335 (SSF53335); contains domain PTHR14614 (PTHR14614)</t>
  </si>
  <si>
    <t>similar to unknown protein [Arabidopsis thaliana] (TAIR:AT1G08125.1); similar to Os06g0101100 [Oryza sativa (japonica cultivar-group)] (GB:NP_001056528.1); similar to DNA ligase-like [Oryza sativa (japonica cultivar-group)] (GB:BAD22961.1); contains domain no description (G3D.3.40.50.150); contains domain S-adenosyl-L-methionine-dependent methyltransferases (SSF53335); contains domain UNCHARACTERIZED (PTHR14614:SF1); contains domain UNCHARACTERIZED (PTHR14614)</t>
  </si>
  <si>
    <t>265118_at</t>
  </si>
  <si>
    <t>AT1G62660</t>
  </si>
  <si>
    <t>beta-fructosidase (BFRUCT3) / beta-fructofuranosidase / invertase, vacuolar</t>
  </si>
  <si>
    <t>259609_at</t>
  </si>
  <si>
    <t>AT1G52410</t>
  </si>
  <si>
    <t>TSA1 (TSK-ASSOCIATING PROTEIN 1); calcium ion binding / protein binding</t>
  </si>
  <si>
    <t>265993_at</t>
  </si>
  <si>
    <t>AT2G24160</t>
  </si>
  <si>
    <t>pseudogene, leucine rich repeat protein family, contains leucine rich-repeat domains Pfam:PF00560, INTERPRO:IPR001611; contains some similarity to Cf-4 (Lycopersicon hirsutum) gi|2808683|emb|CAA05268; blastp match of 37% identity and 8.4e-98 P-value to GP|2808683|emb|CAA05268.1||AJ002235 Cf-4 {Lycopersicon hirsutum}</t>
  </si>
  <si>
    <t>pseudogene, leucine rich repeat protein family</t>
  </si>
  <si>
    <t>255857_at</t>
  </si>
  <si>
    <t>AT1G67080</t>
  </si>
  <si>
    <t>ABA4 (ABSCISIC ACID (ABA)-DEFICIENT 4); intramolecular oxidoreductase</t>
  </si>
  <si>
    <t>similar to unknown protein [Oryza sativa (japonica cultivar-group)] (GB:BAD52477.1)</t>
  </si>
  <si>
    <t>250292_at</t>
  </si>
  <si>
    <t>AT5G13220</t>
  </si>
  <si>
    <t>JAS1/JAZ10/TIFY9 (JASMONATE-ZIM-DOMAIN PROTEIN 10)</t>
  </si>
  <si>
    <t>similar to unknown protein [Arabidopsis thaliana] (TAIR:AT5G20900.1); similar to P0482D04.10 [Oryza sativa (japonica cultivar-group)] (GB:BAB89663.1); similar to Os04g0395800 [Oryza sativa (japonica cultivar-group)] (GB:NP_001052661.1); similar to Os10g0392400 [Oryza sativa (japonica cultivar-group)] (GB:NP_001064513.1); contains InterPro domain ZIM; (InterPro:IPR010399)</t>
  </si>
  <si>
    <t>249628_at</t>
  </si>
  <si>
    <t>AT5G37580</t>
  </si>
  <si>
    <t>binding / protein binding</t>
  </si>
  <si>
    <t>260425_at</t>
  </si>
  <si>
    <t>AT1G72440</t>
  </si>
  <si>
    <t>EDA25 (embryo sac development arrest 25); binding</t>
  </si>
  <si>
    <t>EDA25 (embryo sac development arrest 25)</t>
  </si>
  <si>
    <t>265285_at</t>
  </si>
  <si>
    <t>AT2G20410</t>
  </si>
  <si>
    <t>activating signal cointegrator-related</t>
  </si>
  <si>
    <t>254442_at</t>
  </si>
  <si>
    <t>AT4G21060</t>
  </si>
  <si>
    <t>galactosyltransferase family protein</t>
  </si>
  <si>
    <t>255009_at</t>
  </si>
  <si>
    <t>AT4G10070</t>
  </si>
  <si>
    <t>KH domain-containing protein</t>
  </si>
  <si>
    <t>247643_at</t>
  </si>
  <si>
    <t>AT5G60450</t>
  </si>
  <si>
    <t>ARF4 (AUXIN RESPONSE FACTOR 4); transcription factor</t>
  </si>
  <si>
    <t>258506_at</t>
  </si>
  <si>
    <t>AT3G06520</t>
  </si>
  <si>
    <t>agenet domain-containing protein</t>
  </si>
  <si>
    <t>260565_at</t>
  </si>
  <si>
    <t>AT2G43800</t>
  </si>
  <si>
    <t>262385_at</t>
  </si>
  <si>
    <t>AT1G72960</t>
  </si>
  <si>
    <t>root hair defective 3 GTP-binding (RHD3) family protein</t>
  </si>
  <si>
    <t>249713_at</t>
  </si>
  <si>
    <t>260146_at</t>
  </si>
  <si>
    <t>AT1G52770</t>
  </si>
  <si>
    <t>phototropic-responsive NPH3 family protein</t>
  </si>
  <si>
    <t>259746_at</t>
  </si>
  <si>
    <t>AT1G71060</t>
  </si>
  <si>
    <t>253137_at</t>
  </si>
  <si>
    <t>AT4G35500</t>
  </si>
  <si>
    <t>257904_at</t>
  </si>
  <si>
    <t>AT3G28470</t>
  </si>
  <si>
    <t>AtMYB35 (myb domain protein 35); DNA binding / transcription factor</t>
  </si>
  <si>
    <t>248028_at</t>
  </si>
  <si>
    <t>AT5G55620</t>
  </si>
  <si>
    <t>similar to unknown protein [Arabidopsis thaliana] (TAIR:AT3G09950.1); similar to unnamed protein product [Vitis vinifera] (GB:CAO39940.1)</t>
  </si>
  <si>
    <t>similar to unknown protein [Arabidopsis thaliana] (TAIR:AT3G09950.1); similar to Os06g0523300 [Oryza sativa (japonica cultivar-group)] (GB:NP_001057752.1); similar to unknown protein [Oryza sativa (japonica cultivar-group)] (GB:BAD45825.1)</t>
  </si>
  <si>
    <t>264586_at</t>
  </si>
  <si>
    <t>AT1G05160</t>
  </si>
  <si>
    <t>CYP88A3 (ENT-KAURENOIC ACID HYDROXYLASE 1); oxygen binding</t>
  </si>
  <si>
    <t>250793_at</t>
  </si>
  <si>
    <t>AT5G05600</t>
  </si>
  <si>
    <t>249253_at</t>
  </si>
  <si>
    <t>AT5G42060</t>
  </si>
  <si>
    <t>similar to unknown protein [Arabidopsis thaliana] (TAIR:AT1G64490.1); contains InterPro domain DEK C terminal (InterPro:IPR014876)</t>
  </si>
  <si>
    <t>similar to unknown protein [Arabidopsis thaliana] (TAIR:AT1G64490.1)</t>
  </si>
  <si>
    <t>261644_s_at</t>
  </si>
  <si>
    <t>AT1G19750;AT1G27840</t>
  </si>
  <si>
    <t>[AT1G19750, transducin family protein / WD-40 repeat family protein];[AT1G27840, ATCSA-1; nucleotide binding]</t>
  </si>
  <si>
    <t>251780_s_at</t>
  </si>
  <si>
    <t>AT3G55310;AT3G55290</t>
  </si>
  <si>
    <t>[AT3G55310, oxidoreductase];[AT3G55290, short-chain dehydrogenase/reductase (SDR) family protein]</t>
  </si>
  <si>
    <t>261240_at</t>
  </si>
  <si>
    <t>AT1G32940</t>
  </si>
  <si>
    <t>ATSBT3.5; subtilase</t>
  </si>
  <si>
    <t>248452_at</t>
  </si>
  <si>
    <t>AT5G51300</t>
  </si>
  <si>
    <t>splicing factor-related</t>
  </si>
  <si>
    <t>255874_at</t>
  </si>
  <si>
    <t>AT2G40550</t>
  </si>
  <si>
    <t>similar to unnamed protein product [Vitis vinifera] (GB:CAO41481.1); contains domain PTHR13489 (PTHR13489)</t>
  </si>
  <si>
    <t>similar to Os01g0166800 [Oryza sativa (japonica cultivar-group)] (GB:NP_001042118.1); similar to P0028E10.3 [Oryza sativa (japonica cultivar-group)] (GB:BAB39900.1); contains domain gb def: Hypothetical protein At2g40550 (PTHR13489:SF2); contains domain FAMILY NOT NAMED (PTHR13489)</t>
  </si>
  <si>
    <t>262359_at</t>
  </si>
  <si>
    <t>AT1G73066</t>
  </si>
  <si>
    <t>262360_at</t>
  </si>
  <si>
    <t>AT1G73080</t>
  </si>
  <si>
    <t>PEPR1 (PEP1 RECEPTOR 1); ATP binding / kinase/ protein binding / protein serine/threonine kinase</t>
  </si>
  <si>
    <t>247318_at</t>
  </si>
  <si>
    <t>AT5G63990</t>
  </si>
  <si>
    <t>3'(2'),5'-bisphosphate nucleotidase, putative / inositol polyphosphate 1-phosphatase, putative</t>
  </si>
  <si>
    <t>255065_s_at</t>
  </si>
  <si>
    <t>AT4G08870;AT4G08900</t>
  </si>
  <si>
    <t>[AT4G08870, arginase, putative];[AT4G08900, arginase]</t>
  </si>
  <si>
    <t>261844_at</t>
  </si>
  <si>
    <t>AT1G15940</t>
  </si>
  <si>
    <t>similar to binding [Arabidopsis thaliana] (TAIR:AT1G80810.1); similar to Tudor [Medicago truncatula] (GB:ABE86625.1); contains domain ARM repeat (SSF48371); contains domain no description (G3D.2.30.30.140); contains domain ANDROGEN INDUCED INHIBITOR OF PROLIFERATION (AS3) / PDS5-RELATED (PTHR12663)</t>
  </si>
  <si>
    <t>247257_at</t>
  </si>
  <si>
    <t>AT5G64760</t>
  </si>
  <si>
    <t>26S proteasome regulatory subunit, putative (RPN5)</t>
  </si>
  <si>
    <t>248269_at</t>
  </si>
  <si>
    <t>AT5G53470</t>
  </si>
  <si>
    <t>ACBP1 (ACYL-COA BINDING PROTEIN)</t>
  </si>
  <si>
    <t>252123_at</t>
  </si>
  <si>
    <t>AT3G51240</t>
  </si>
  <si>
    <t>F3H (TRANSPARENT TESTA 6); naringenin 3-dioxygenase</t>
  </si>
  <si>
    <t>245465_at</t>
  </si>
  <si>
    <t>AT4G16590</t>
  </si>
  <si>
    <t>ATCSLA01 (Cellulose synthase-like A1); glucosyltransferase/ transferase, transferring glycosyl groups</t>
  </si>
  <si>
    <t>252648_at</t>
  </si>
  <si>
    <t>AT3G44630</t>
  </si>
  <si>
    <t>disease resistance protein RPP1-WsB-like (TIR-NBS-LRR class), putative</t>
  </si>
  <si>
    <t>248772_at</t>
  </si>
  <si>
    <t>AT5G47800</t>
  </si>
  <si>
    <t>247463_at</t>
  </si>
  <si>
    <t>AT5G62210</t>
  </si>
  <si>
    <t>embryo-specific protein-related</t>
  </si>
  <si>
    <t>261266_at</t>
  </si>
  <si>
    <t>AT1G26770</t>
  </si>
  <si>
    <t>ATEXPA10 (ARABIDOPSIS THALIANA EXPANSIN A10)</t>
  </si>
  <si>
    <t>245370_at</t>
  </si>
  <si>
    <t>AT4G16840</t>
  </si>
  <si>
    <t>similar to unknown protein [Arabidopsis thaliana] (TAIR:AT2G35658.3); similar to unknown protein [Arabidopsis thaliana] (TAIR:AT2G35658.2); similar to unknown protein [Arabidopsis thaliana] (TAIR:AT2G35658.1)</t>
  </si>
  <si>
    <t>similar to unknown protein [Arabidopsis thaliana] (TAIR:AT5G61630.1)</t>
  </si>
  <si>
    <t>253405_at</t>
  </si>
  <si>
    <t>AT4G32800</t>
  </si>
  <si>
    <t>AP2 domain-containing transcription factor TINY, putative</t>
  </si>
  <si>
    <t>253879_s_at</t>
  </si>
  <si>
    <t>AT4G27560;AT4G27570</t>
  </si>
  <si>
    <t>[AT4G27560, glycosyltransferase family protein];[AT4G27570, glycosyltransferase family protein]</t>
  </si>
  <si>
    <t>255479_at</t>
  </si>
  <si>
    <t>AT4G02380</t>
  </si>
  <si>
    <t>SAG21 (SENESCENCE-ASSOCIATED GENE 21)</t>
  </si>
  <si>
    <t>247735_at</t>
  </si>
  <si>
    <t>AT5G59440</t>
  </si>
  <si>
    <t>thymidylate kinase family protein</t>
  </si>
  <si>
    <t>259495_at</t>
  </si>
  <si>
    <t>AT1G15890</t>
  </si>
  <si>
    <t>257024_at</t>
  </si>
  <si>
    <t>AT3G19100</t>
  </si>
  <si>
    <t>calcium-dependent protein kinase, putative / CDPK, putative</t>
  </si>
  <si>
    <t>259862_at</t>
  </si>
  <si>
    <t>AT1G72650</t>
  </si>
  <si>
    <t>TRFL6 (TRF-LIKE 6); DNA binding / transcription factor</t>
  </si>
  <si>
    <t>253513_at</t>
  </si>
  <si>
    <t>AT4G31760</t>
  </si>
  <si>
    <t>262501_at</t>
  </si>
  <si>
    <t>AT1G21690</t>
  </si>
  <si>
    <t>EMB1968 (EMBRYO DEFECTIVE 1968); ATPase</t>
  </si>
  <si>
    <t>258316_at</t>
  </si>
  <si>
    <t>AT3G22660</t>
  </si>
  <si>
    <t>rRNA processing protein-related</t>
  </si>
  <si>
    <t>252617_at</t>
  </si>
  <si>
    <t>AT3G45100</t>
  </si>
  <si>
    <t>SETH2; transferase, transferring glycosyl groups</t>
  </si>
  <si>
    <t>258672_at</t>
  </si>
  <si>
    <t>AT3G08570</t>
  </si>
  <si>
    <t>phototropic-responsive protein, putative</t>
  </si>
  <si>
    <t>260640_at</t>
  </si>
  <si>
    <t>AT1G53350</t>
  </si>
  <si>
    <t>261192_at</t>
  </si>
  <si>
    <t>AT1G32870</t>
  </si>
  <si>
    <t>ANAC013 (Arabidopsis NAC domain containing protein 13); transcription factor</t>
  </si>
  <si>
    <t>251543_at</t>
  </si>
  <si>
    <t>AT3G58770</t>
  </si>
  <si>
    <t>similar to hypothetical protein [Vitis vinifera] (GB:CAN63610.1)</t>
  </si>
  <si>
    <t>similar to Os05g0518200 [Oryza sativa (japonica cultivar-group)] (GB:NP_001056056.1)</t>
  </si>
  <si>
    <t>248779_at</t>
  </si>
  <si>
    <t>AT5G47720</t>
  </si>
  <si>
    <t>acetyl-CoA C-acyltransferase, putative / 3-ketoacyl-CoA thiolase, putative</t>
  </si>
  <si>
    <t>246112_at</t>
  </si>
  <si>
    <t>AT5G20200</t>
  </si>
  <si>
    <t>nucleoporin-related</t>
  </si>
  <si>
    <t>251267_at</t>
  </si>
  <si>
    <t>AT3G62330</t>
  </si>
  <si>
    <t>zinc knuckle (CCHC-type) family protein</t>
  </si>
  <si>
    <t>266999_at</t>
  </si>
  <si>
    <t>AT2G34450</t>
  </si>
  <si>
    <t>high mobility group (HMG1/2) family protein</t>
  </si>
  <si>
    <t>247128_at</t>
  </si>
  <si>
    <t>AT5G66110</t>
  </si>
  <si>
    <t>metal ion binding</t>
  </si>
  <si>
    <t>267345_at</t>
  </si>
  <si>
    <t>AT2G44240</t>
  </si>
  <si>
    <t>similar to unknown protein [Arabidopsis thaliana] (TAIR:AT2G44220.1); similar to unnamed protein product [Vitis vinifera] (GB:CAO67164.1); contains InterPro domain Protein of unknown function DUF239, plant (InterPro:IPR004314)</t>
  </si>
  <si>
    <t>similar to unknown protein [Arabidopsis thaliana] (TAIR:AT2G44220.1); similar to Os03g0807100 [Oryza sativa (japonica cultivar-group)] (GB:NP_001051640.1); similar to Os07g0573400 [Oryza sativa (japonica cultivar-group)] (GB:NP_001060067.1); similar to Protein of unknown function DUF239, plant [Medicago truncatula] (GB:ABE82132.1); contains InterPro domain Protein of unknown function DUF239, plant; (InterPro:IPR004314)</t>
  </si>
  <si>
    <t>255405_s_at</t>
  </si>
  <si>
    <t>AT4G03460;AT4G03440</t>
  </si>
  <si>
    <t>[AT4G03460, ankyrin repeat family protein];[AT4G03440, ankyrin repeat family protein]</t>
  </si>
  <si>
    <t>255698_at</t>
  </si>
  <si>
    <t>AT4G00150</t>
  </si>
  <si>
    <t>scarecrow-like transcription factor 6 (SCL6)</t>
  </si>
  <si>
    <t>256175_at</t>
  </si>
  <si>
    <t>AT1G51670</t>
  </si>
  <si>
    <t>similar to unknown protein [Arabidopsis thaliana] (TAIR:AT1G48180.1); contains domain Cysteine proteinases (SSF54001)</t>
  </si>
  <si>
    <t>265530_at</t>
  </si>
  <si>
    <t>AT2G06050</t>
  </si>
  <si>
    <t>OPR3 (OPDA-REDUCTASE 3); 12-oxophytodienoate reductase</t>
  </si>
  <si>
    <t>248148_at</t>
  </si>
  <si>
    <t>AT5G54930</t>
  </si>
  <si>
    <t>AT hook motif-containing protein</t>
  </si>
  <si>
    <t>252652_at</t>
  </si>
  <si>
    <t>AT3G44720</t>
  </si>
  <si>
    <t>ADT4 (AROGENATE DEHYDRATASE 4); arogenate dehydratase/ prephenate dehydratase</t>
  </si>
  <si>
    <t>prephenate dehydratase family protein</t>
  </si>
  <si>
    <t>256489_at</t>
  </si>
  <si>
    <t>AT1G31550</t>
  </si>
  <si>
    <t>GDSL-motif lipase, putative</t>
  </si>
  <si>
    <t>267523_at</t>
  </si>
  <si>
    <t>AT2G30600</t>
  </si>
  <si>
    <t>BTB/POZ domain-containing protein</t>
  </si>
  <si>
    <t>246009_at</t>
  </si>
  <si>
    <t>AT5G08335</t>
  </si>
  <si>
    <t>ATSTE14B (PRENYLCYSTEINE ALPHA-CARBOXYL METHYLTRANSFERASE); protein-S-isoprenylcysteine O-methyltransferase</t>
  </si>
  <si>
    <t>255712_at</t>
  </si>
  <si>
    <t>AT4G00280</t>
  </si>
  <si>
    <t>similar to leucine-rich repeat protein kinase, putative [Arabidopsis thaliana] (TAIR:AT2G19210.1)</t>
  </si>
  <si>
    <t>265030_at</t>
  </si>
  <si>
    <t>AT1G61610</t>
  </si>
  <si>
    <t>252960_at</t>
  </si>
  <si>
    <t>AT4G38750</t>
  </si>
  <si>
    <t>similar to hypothetical protein [Vitis vinifera] (GB:CAN77165.1); similar to unnamed protein product [Vitis vinifera] (GB:CAO47336.1)</t>
  </si>
  <si>
    <t>similar to Hypothetical protein [Oryza sativa (japonica cultivar-group)] (GB:AAM46049.1)</t>
  </si>
  <si>
    <t>255775_at</t>
  </si>
  <si>
    <t>AT1G18600</t>
  </si>
  <si>
    <t>rhomboid family protein</t>
  </si>
  <si>
    <t>256751_at</t>
  </si>
  <si>
    <t>AT3G27170</t>
  </si>
  <si>
    <t>CLC-B (chloride channel protein B); anion channel/ voltage-gated chloride channel</t>
  </si>
  <si>
    <t>250064_at</t>
  </si>
  <si>
    <t>AT5G17890</t>
  </si>
  <si>
    <t>LIM domain-containing protein / disease resistance protein-related</t>
  </si>
  <si>
    <t>261953_at</t>
  </si>
  <si>
    <t>AT1G64440</t>
  </si>
  <si>
    <t>RHD1 (ROOT HAIR DEFECTIVE 1); UDP-glucose 4-epimerase</t>
  </si>
  <si>
    <t>RHD1 (ROOT HAIR DEFECTIVE 1)</t>
  </si>
  <si>
    <t>257655_at</t>
  </si>
  <si>
    <t>AT3G13350</t>
  </si>
  <si>
    <t>high mobility group (HMG1/2) family protein / ARID/BRIGHT DNA-binding domain-containing protein</t>
  </si>
  <si>
    <t>266606_at</t>
  </si>
  <si>
    <t>AT2G46310</t>
  </si>
  <si>
    <t>CRF5 (CYTOKININ RESPONSE FACTOR 5); DNA binding / transcription factor</t>
  </si>
  <si>
    <t>248846_at</t>
  </si>
  <si>
    <t>AT5G46500</t>
  </si>
  <si>
    <t>similar to disease resistance protein (TIR-NBS-LRR class), putative [Arabidopsis thaliana] (TAIR:AT5G46260.1)</t>
  </si>
  <si>
    <t>261804_at</t>
  </si>
  <si>
    <t>AT1G30530</t>
  </si>
  <si>
    <t>247890_at</t>
  </si>
  <si>
    <t>AT5G57940</t>
  </si>
  <si>
    <t>ATCNGC5 (CYCLIC NUCLEOTIDE GATED CHANNEL 5); calmodulin binding / cyclic nucleotide binding / potassium channel</t>
  </si>
  <si>
    <t>259065_at</t>
  </si>
  <si>
    <t>AT3G07520</t>
  </si>
  <si>
    <t>ATGLR1.4 (Arabidopsis thaliana glutamate receptor 1.4)</t>
  </si>
  <si>
    <t>257089_at</t>
  </si>
  <si>
    <t>AT3G20520</t>
  </si>
  <si>
    <t>glycerophosphoryl diester phosphodiesterase family protein</t>
  </si>
  <si>
    <t>251728_at</t>
  </si>
  <si>
    <t>AT3G56300</t>
  </si>
  <si>
    <t>tRNA synthetase class I (C) family protein</t>
  </si>
  <si>
    <t>249105_at</t>
  </si>
  <si>
    <t>AT5G43640</t>
  </si>
  <si>
    <t>40S ribosomal protein S15 (RPS15E)</t>
  </si>
  <si>
    <t>256344_at</t>
  </si>
  <si>
    <t>AT1G72050</t>
  </si>
  <si>
    <t>zinc finger (C2H2 type) family protein</t>
  </si>
  <si>
    <t>247498_at</t>
  </si>
  <si>
    <t>AT5G61810</t>
  </si>
  <si>
    <t>mitochondrial substrate carrier family protein</t>
  </si>
  <si>
    <t>251864_at</t>
  </si>
  <si>
    <t>AT3G54920</t>
  </si>
  <si>
    <t>PMR6 (POWDERY MILDEW RESISTANT 6); lyase/ pectate lyase</t>
  </si>
  <si>
    <t>264258_at</t>
  </si>
  <si>
    <t>AT1G09220</t>
  </si>
  <si>
    <t>251839_at</t>
  </si>
  <si>
    <t>AT3G54950</t>
  </si>
  <si>
    <t>PLA IIIA/PLP7 (Patatin-like protein 7)</t>
  </si>
  <si>
    <t>252358_at</t>
  </si>
  <si>
    <t>AT3G48425</t>
  </si>
  <si>
    <t>endonuclease/exonuclease/phosphatase family protein</t>
  </si>
  <si>
    <t>256625_at</t>
  </si>
  <si>
    <t>AT3G20010</t>
  </si>
  <si>
    <t>SNF2 domain-containing protein / helicase domain-containing protein / RING finger domain-containing protein</t>
  </si>
  <si>
    <t>254741_s_at</t>
  </si>
  <si>
    <t>AT4G13920;AT4G13900</t>
  </si>
  <si>
    <t>[AT4G13920, disease resistance family protein / LRR family protein];[AT4G13900, pseudogene, similar to NL0D, contains leucine rich-repeat domains Pfam:PF00560, INTERPRO:IPR001611; similar to Cf-4A protein (Lycopersicon esculentum) gi|3097197|emb|CAA73187; blastp match of 33% identity and 2.9e-93 P-value to GP|4235641|gb|AAD13301.1||AF119040 NL0D {Lycopersicon esculentum}]</t>
  </si>
  <si>
    <t>[AT4G13920, disease resistance family protein / LRR family protein]</t>
  </si>
  <si>
    <t>248106_at</t>
  </si>
  <si>
    <t>AT5G55100</t>
  </si>
  <si>
    <t>SWAP (Suppressor-of-White-APricot)/surp domain-containing protein</t>
  </si>
  <si>
    <t>259827_at</t>
  </si>
  <si>
    <t>AT1G72270</t>
  </si>
  <si>
    <t>similar to binding [Arabidopsis thaliana] (TAIR:AT4G27010.1); similar to unnamed protein product [Vitis vinifera] (GB:CAO38969.1); similar to hypothetical protein [Vitis vinifera] (GB:CAN83957.1); similar to OSJNBa0053K19.25 [Oryza sativa (japonica cultivar-group)] (GB:CAE03517.2); contains domain PTHR22930 (PTHR22930)</t>
  </si>
  <si>
    <t>similar to unknown protein [Arabidopsis thaliana] (TAIR:AT4G27010.1); similar to OSIGBa0148A10.3 [Oryza sativa (indica cultivar-group)] (GB:CAH66826.1); similar to OSJNBa0053K19.25 [Oryza sativa (japonica cultivar-group)] (GB:CAE03517.2); similar to hypothetical protein MtrDRAFT_AC144477g7v1 [Medicago truncatula] (GB:ABE93294.1); contains domain ARM repeat (SSF48371); contains domain FAMILY NOT NAMED (PTHR22930)</t>
  </si>
  <si>
    <t>260341_at</t>
  </si>
  <si>
    <t>AT1G69170</t>
  </si>
  <si>
    <t>squamosa promoter-binding protein-like 6 (SPL6)</t>
  </si>
  <si>
    <t>263918_at</t>
  </si>
  <si>
    <t>AT2G36590</t>
  </si>
  <si>
    <t>ProT3 (PROLINE TRANSPORTER 3); amino acid transmembrane transporter</t>
  </si>
  <si>
    <t>ProT3 (PROLINE TRANSPORTER 3); amino acid permease</t>
  </si>
  <si>
    <t>264223_s_at</t>
  </si>
  <si>
    <t>AT3G16030</t>
  </si>
  <si>
    <t>CES101 (CALLUS EXPRESSION OF RBCS 101); carbohydrate binding / kinase</t>
  </si>
  <si>
    <t>249079_at</t>
  </si>
  <si>
    <t>AT5G43930</t>
  </si>
  <si>
    <t>253869_at</t>
  </si>
  <si>
    <t>AT4G27510</t>
  </si>
  <si>
    <t>similar to hypothetical protein [Vitis vinifera] (GB:CAN77561.1)</t>
  </si>
  <si>
    <t>similar to Os02g0461200 [Oryza sativa (japonica cultivar-group)] (GB:NP_001046790.1)</t>
  </si>
  <si>
    <t>259297_at</t>
  </si>
  <si>
    <t>AT3G05360</t>
  </si>
  <si>
    <t>disease resistance family protein / LRR family protein</t>
  </si>
  <si>
    <t>245770_at</t>
  </si>
  <si>
    <t>AT1G30240</t>
  </si>
  <si>
    <t>binding; similar to Proline-, glutamic acid- and leucine-rich protein 1</t>
  </si>
  <si>
    <t>260784_at</t>
  </si>
  <si>
    <t>AT1G06180</t>
  </si>
  <si>
    <t>ATMYB13 (myb domain protein 13); DNA binding / transcription factor</t>
  </si>
  <si>
    <t>264027_at</t>
  </si>
  <si>
    <t>AT2G03670</t>
  </si>
  <si>
    <t>CDC48B; ATPase</t>
  </si>
  <si>
    <t>249208_at</t>
  </si>
  <si>
    <t>AT5G42650</t>
  </si>
  <si>
    <t>AOS (ALLENE OXIDE SYNTHASE); hydro-lyase/ oxygen binding</t>
  </si>
  <si>
    <t>251086_at</t>
  </si>
  <si>
    <t>AT5G01450</t>
  </si>
  <si>
    <t>protein binding / zinc ion binding</t>
  </si>
  <si>
    <t>266076_at</t>
  </si>
  <si>
    <t>AT2G40700</t>
  </si>
  <si>
    <t>DEAD/DEAH box helicase, putative (RH17)</t>
  </si>
  <si>
    <t>251199_at</t>
  </si>
  <si>
    <t>AT3G62980</t>
  </si>
  <si>
    <t>TIR1 (TRANSPORT INHIBITOR RESPONSE 1); ubiquitin-protein ligase</t>
  </si>
  <si>
    <t>251523_at</t>
  </si>
  <si>
    <t>AT3G58975</t>
  </si>
  <si>
    <t>pseudogene of F-box family protein</t>
  </si>
  <si>
    <t>263578_at</t>
  </si>
  <si>
    <t>AT2G17020</t>
  </si>
  <si>
    <t>F-box family protein (FBL10)</t>
  </si>
  <si>
    <t>264860_at</t>
  </si>
  <si>
    <t>AT1G24290</t>
  </si>
  <si>
    <t>249167_at</t>
  </si>
  <si>
    <t>AT5G42860</t>
  </si>
  <si>
    <t>similar to unknown protein [Arabidopsis thaliana] (TAIR:AT1G45688.1); similar to H0814G11.12 [Oryza sativa (indica cultivar-group)] (GB:CAJ86345.1); similar to CAA30379.1 protein [Oryza sativa] (GB:CAB53482.1)</t>
  </si>
  <si>
    <t>265933_at</t>
  </si>
  <si>
    <t>AT2G19550</t>
  </si>
  <si>
    <t>247378_at</t>
  </si>
  <si>
    <t>AT5G63120</t>
  </si>
  <si>
    <t>ethylene-responsive DEAD box RNA helicase, putative (RH30)</t>
  </si>
  <si>
    <t>253274_at</t>
  </si>
  <si>
    <t>AT4G34200</t>
  </si>
  <si>
    <t>EDA9 (embryo sac development arrest 9); NAD binding / amino acid binding / binding / catalytic/ cofactor binding / oxidoreductase, acting on the CH-OH group of donors, NAD or NADP as acceptor / phosphoglycerate dehydrogenase</t>
  </si>
  <si>
    <t>EDA9 (embryo sac development arrest 9); NAD binding / amino acid binding / cofactor binding / oxidoreductase, acting on the CH-OH group of donors, NAD or NADP as acceptor / phosphoglycerate dehydrogenase</t>
  </si>
  <si>
    <t>258452_at</t>
  </si>
  <si>
    <t>AT3G22370</t>
  </si>
  <si>
    <t>AOX1A (alternative oxidase 1A); alternative oxidase</t>
  </si>
  <si>
    <t>260429_at</t>
  </si>
  <si>
    <t>AT1G72450</t>
  </si>
  <si>
    <t>JAZ6/TIFY11B (JASMONATE-ZIM-DOMAIN PROTEIN 6)</t>
  </si>
  <si>
    <t>similar to unknown protein [Arabidopsis thaliana] (TAIR:AT1G17380.1); similar to PnFL-2 [Ipomoea nil] (GB:AAG49896.1); similar to Os07g0615200 [Oryza sativa (japonica cultivar-group)] (GB:NP_001060268.1); similar to Os03g0402800 [Oryza sativa (japonica cultivar-group)] (GB:NP_001050322.1); contains InterPro domain ZIM; (InterPro:IPR010399)</t>
  </si>
  <si>
    <t>261986_s_at</t>
  </si>
  <si>
    <t>AT1G33730;AT1G33720</t>
  </si>
  <si>
    <t>[AT1G33730, CYP76C5 (cytochrome P450, family 76, subfamily C, polypeptide 5); oxygen binding];[AT1G33720, CYP76C6 (cytochrome P450, family 76, subfamily C, polypeptide 6); oxygen binding]</t>
  </si>
  <si>
    <t>263007_at</t>
  </si>
  <si>
    <t>AT1G54260</t>
  </si>
  <si>
    <t>histone H1/H5 family protein</t>
  </si>
  <si>
    <t>258894_at</t>
  </si>
  <si>
    <t>AT3G05650</t>
  </si>
  <si>
    <t>disease resistance family protein</t>
  </si>
  <si>
    <t>263908_at</t>
  </si>
  <si>
    <t>AT2G36480</t>
  </si>
  <si>
    <t>zinc finger (C2H2-type) family protein</t>
  </si>
  <si>
    <t>253473_at</t>
  </si>
  <si>
    <t>AT4G32250</t>
  </si>
  <si>
    <t>254745_at</t>
  </si>
  <si>
    <t>AT4G13460</t>
  </si>
  <si>
    <t>SUVH9 (SU(VAR)3-9 HOMOLOG 9); histone-lysine N-methyltransferase/ zinc ion binding</t>
  </si>
  <si>
    <t>261447_at</t>
  </si>
  <si>
    <t>AT1G21160</t>
  </si>
  <si>
    <t>translation initiation factor</t>
  </si>
  <si>
    <t>247896_at</t>
  </si>
  <si>
    <t>AT5G57950</t>
  </si>
  <si>
    <t>26S proteasome regulatory subunit, putative</t>
  </si>
  <si>
    <t>267206_at</t>
  </si>
  <si>
    <t>AT2G30830</t>
  </si>
  <si>
    <t>248296_at</t>
  </si>
  <si>
    <t>AT5G53090</t>
  </si>
  <si>
    <t>oxidoreductase</t>
  </si>
  <si>
    <t>254176_at</t>
  </si>
  <si>
    <t>AT4G24200</t>
  </si>
  <si>
    <t>DNA binding / protein binding / transcription regulator</t>
  </si>
  <si>
    <t>similar to bromo-adjacent homology (BAH) domain-containing protein [Arabidopsis thaliana] (TAIR:AT3G48060.1); similar to Os06g0631300 [Oryza sativa (japonica cultivar-group)] (GB:NP_001058124.1); similar to unknown protein [Oryza sativa (japonica cultivar-group)] (GB:BAD38587.1); contains InterPro domain Transcription factors TFIIS, elongin A, CRSP70, conserved; (InterPro:IPR010990)</t>
  </si>
  <si>
    <t>266119_at</t>
  </si>
  <si>
    <t>AT2G02100</t>
  </si>
  <si>
    <t>LCR69/PDF2.2 (Low-molecular-weight cysteine-rich 69); protease inhibitor</t>
  </si>
  <si>
    <t>259451_at</t>
  </si>
  <si>
    <t>AT1G13890</t>
  </si>
  <si>
    <t>SNAP30 (synaptosomal-associated protein 30)</t>
  </si>
  <si>
    <t>257763_s_at</t>
  </si>
  <si>
    <t>AT3G23120;AT3G23110</t>
  </si>
  <si>
    <t>[AT3G23120, leucine-rich repeat family protein];[AT3G23110, disease resistance family protein]</t>
  </si>
  <si>
    <t>260296_at</t>
  </si>
  <si>
    <t>AT1G63750</t>
  </si>
  <si>
    <t>ATP binding / nucleoside-triphosphatase/ nucleotide binding / protein binding</t>
  </si>
  <si>
    <t>262354_at</t>
  </si>
  <si>
    <t>AT1G64200</t>
  </si>
  <si>
    <t>VHA-E3 (VACUOLAR H+-ATPASE SUBUNIT E ISOFORM 3); hydrogen ion transporting ATPase, rotational mechanism</t>
  </si>
  <si>
    <t>VHA-E3 (VACUOLAR H+-ATPASE SUBUNIT E ISOFORM 3); hydrogen ion transporting ATP synthase, rotational mechanism / hydrogen ion transporting ATPase, rotational mechanism</t>
  </si>
  <si>
    <t>248786_at</t>
  </si>
  <si>
    <t>AT5G47410</t>
  </si>
  <si>
    <t>similar to hypothetical protein 25.t00068 [Brassica oleracea] (GB:ABD64961.1)</t>
  </si>
  <si>
    <t>250483_at</t>
  </si>
  <si>
    <t>AT5G10300</t>
  </si>
  <si>
    <t>hydrolase, alpha/beta fold family protein</t>
  </si>
  <si>
    <t>247589_at</t>
  </si>
  <si>
    <t>AT5G60690</t>
  </si>
  <si>
    <t>REV (REVOLUTA); DNA binding / lipid binding / transcription factor</t>
  </si>
  <si>
    <t>251376_at</t>
  </si>
  <si>
    <t>AT3G60630</t>
  </si>
  <si>
    <t>260654_at</t>
  </si>
  <si>
    <t>AT1G19290</t>
  </si>
  <si>
    <t>260897_at</t>
  </si>
  <si>
    <t>AT1G29330</t>
  </si>
  <si>
    <t>ERD2 (ER lumen protein retaining receptor 2); receptor</t>
  </si>
  <si>
    <t>245336_at</t>
  </si>
  <si>
    <t>AT4G16515</t>
  </si>
  <si>
    <t>254852_at</t>
  </si>
  <si>
    <t>AT4G12020</t>
  </si>
  <si>
    <t>WRKY19 (WRKY DNA-binding protein 19)</t>
  </si>
  <si>
    <t>265964_at</t>
  </si>
  <si>
    <t>AT2G37510</t>
  </si>
  <si>
    <t>247097_at</t>
  </si>
  <si>
    <t>AT5G66460</t>
  </si>
  <si>
    <t>(1-4)-beta-mannan endohydrolase, putative</t>
  </si>
  <si>
    <t>250062_at</t>
  </si>
  <si>
    <t>AT5G17760</t>
  </si>
  <si>
    <t>260789_s_at</t>
  </si>
  <si>
    <t>AT3G06690;AT1G06290</t>
  </si>
  <si>
    <t>[AT3G06690, acyl-CoA oxidase family];[AT1G06290, ACX3 (ACYL-COA OXIDASE 3); acyl-CoA oxidase]</t>
  </si>
  <si>
    <t>263415_at</t>
  </si>
  <si>
    <t>AT2G17250</t>
  </si>
  <si>
    <t>EMB2762 (EMBRYO DEFECTIVE 2762)</t>
  </si>
  <si>
    <t>similar to Os04g0585300 [Oryza sativa (japonica cultivar-group)] (GB:NP_001053677.1); similar to OSJNBa0013K16.9 [Oryza sativa (japonica cultivar-group)] (GB:CAE03760.2); similar to H0307D04.2 [Oryza sativa (indica cultivar-group)] (GB:CAH66857.1); contains InterPro domain CBF; (InterPro:IPR005612)</t>
  </si>
  <si>
    <t>254232_at</t>
  </si>
  <si>
    <t>AT4G23600</t>
  </si>
  <si>
    <t>CORI3 (CORONATINE INDUCED 1, JASMONIC ACID RESPONSIVE 2); transaminase</t>
  </si>
  <si>
    <t>248524_s_at</t>
  </si>
  <si>
    <t>AT5G50670;AT5G50570</t>
  </si>
  <si>
    <t>[AT5G50670, squamosa promoter-binding protein, putative];[AT5G50570, squamosa promoter-binding protein, putative]</t>
  </si>
  <si>
    <t>252450_s_at</t>
  </si>
  <si>
    <t>AT3G47090;AT3G47580</t>
  </si>
  <si>
    <t>[AT3G47090, leucine-rich repeat transmembrane protein kinase, putative];[AT3G47580, leucine-rich repeat transmembrane protein kinase, putative]</t>
  </si>
  <si>
    <t>259225_at</t>
  </si>
  <si>
    <t>AT3G07590</t>
  </si>
  <si>
    <t>small nuclear ribonucleoprotein D1, putative / snRNP core protein D1, putative / Sm protein D1, putative</t>
  </si>
  <si>
    <t>251717_at</t>
  </si>
  <si>
    <t>AT3G55850</t>
  </si>
  <si>
    <t>LAF3/LAF3 ISF1/LAF3 ISF2 (LONG AFTER FAR-RED 3); hydrolase</t>
  </si>
  <si>
    <t>254409_at</t>
  </si>
  <si>
    <t>AT4G21400</t>
  </si>
  <si>
    <t>249264_s_at</t>
  </si>
  <si>
    <t>AT5G41750;AT5G41740</t>
  </si>
  <si>
    <t>[AT5G41750, disease resistance protein (TIR-NBS-LRR class), putative];[AT5G41740, disease resistance protein (TIR-NBS-LRR class), putative]</t>
  </si>
  <si>
    <t>255132_at</t>
  </si>
  <si>
    <t>AT4G08170</t>
  </si>
  <si>
    <t>inositol 1,3,4-trisphosphate 5/6-kinase family protein</t>
  </si>
  <si>
    <t>253037_at</t>
  </si>
  <si>
    <t>AT4G38270</t>
  </si>
  <si>
    <t>GAUT3 (Galacturonosyltransferase 3); polygalacturonate 4-alpha-galacturonosyltransferase/ transferase, transferring glycosyl groups</t>
  </si>
  <si>
    <t>247655_at</t>
  </si>
  <si>
    <t>AT5G59820</t>
  </si>
  <si>
    <t>RHL41 (RESPONSIVE TO HIGH LIGHT 41); nucleic acid binding / transcription factor/ zinc ion binding</t>
  </si>
  <si>
    <t>256601_s_at</t>
  </si>
  <si>
    <t>AT3G28290;AT3G28300</t>
  </si>
  <si>
    <t>[AT3G28290, AT14A];[AT3G28300, AT14A]</t>
  </si>
  <si>
    <t>261872_s_at</t>
  </si>
  <si>
    <t>AT4G21660;AT1G11520</t>
  </si>
  <si>
    <t>[AT4G21660, proline-rich spliceosome-associated (PSP) family protein];[AT1G11520, pliceosome associated protein-related]</t>
  </si>
  <si>
    <t>262226_at</t>
  </si>
  <si>
    <t>AT1G53885;AT1G53903</t>
  </si>
  <si>
    <t>[AT1G53885, senescence-associated protein-related];[AT1G53903, similar to senescence-associated protein-related [Arabidopsis thaliana] (TAIR:AT1G53885.1); similar to Protein of unknown function DUF581 [Medicago truncatula] (GB:ABO84791.1); contains InterPro domain Protein of unknown function DUF581 (InterPro:IPR007650)]</t>
  </si>
  <si>
    <t>AT1G53885</t>
  </si>
  <si>
    <t>senescence-associated protein-related</t>
  </si>
  <si>
    <t>263791_at</t>
  </si>
  <si>
    <t>AT2G24520</t>
  </si>
  <si>
    <t>AHA5 (ARABIDOPSIS H(+)-ATPASE 5); ATPase</t>
  </si>
  <si>
    <t>260876_at</t>
  </si>
  <si>
    <t>AT1G21460</t>
  </si>
  <si>
    <t>nodulin MtN3 family protein</t>
  </si>
  <si>
    <t>261208_at</t>
  </si>
  <si>
    <t>AT1G12930</t>
  </si>
  <si>
    <t>importin-related</t>
  </si>
  <si>
    <t>248145_at</t>
  </si>
  <si>
    <t>AT5G54880</t>
  </si>
  <si>
    <t>DTW domain-containing protein</t>
  </si>
  <si>
    <t>251603_at</t>
  </si>
  <si>
    <t>AT3G57760</t>
  </si>
  <si>
    <t>253571_at</t>
  </si>
  <si>
    <t>AT4G31000</t>
  </si>
  <si>
    <t>259318_at</t>
  </si>
  <si>
    <t>AT3G01100</t>
  </si>
  <si>
    <t>HYP1 (HYPOTHETICAL PROTEIN 1)</t>
  </si>
  <si>
    <t>262159_at</t>
  </si>
  <si>
    <t>AT1G52720</t>
  </si>
  <si>
    <t>similar to unknown protein [Arabidopsis thaliana] (TAIR:AT3G15630.1); similar to unnamed protein product [Vitis vinifera] (GB:CAO46032.1)</t>
  </si>
  <si>
    <t>similar to unknown protein [Arabidopsis thaliana] (TAIR:AT3G15630.1); similar to conserved hypothetical protein [Medicago truncatula] (GB:ABE92597.1)</t>
  </si>
  <si>
    <t>262872_at</t>
  </si>
  <si>
    <t>AT1G64690</t>
  </si>
  <si>
    <t>similar to unknown protein [Arabidopsis thaliana] (TAIR:AT3G11590.1); similar to unnamed protein product [Vitis vinifera] (GB:CAO62905.1)</t>
  </si>
  <si>
    <t>similar to unknown protein [Arabidopsis thaliana] (TAIR:AT1G50660.1); similar to expressed protein [Oryza sativa (japonica cultivar-group)] (GB:AAP55027.2); similar to hypothetical protein [Oryza sativa] (GB:AAK31269.1)</t>
  </si>
  <si>
    <t>251642_at</t>
  </si>
  <si>
    <t>AT3G57520</t>
  </si>
  <si>
    <t>ATSIP2 (ARABIDOPSIS THALIANA SEED IMBIBITION 2); hydrolase, hydrolyzing O-glycosyl compounds</t>
  </si>
  <si>
    <t>255032_at</t>
  </si>
  <si>
    <t>AT4G09500</t>
  </si>
  <si>
    <t>glycosyltransferase family protein</t>
  </si>
  <si>
    <t>258471_at</t>
  </si>
  <si>
    <t>AT3G06030</t>
  </si>
  <si>
    <t>ANP3 (Arabidopsis NPK1-related protein kinase 3); kinase</t>
  </si>
  <si>
    <t>258519_at</t>
  </si>
  <si>
    <t>AT3G06760</t>
  </si>
  <si>
    <t>Identical to Protein DEHYDRATION-INDUCED 19 homolog 4  (DI19-4) [Arabidopsis Thaliana] (GB:Q8VXU6;GB:Q9M7Y2); similar to HRB1 (HYPERSENSITIVE TO RED AND BLUE) [Arabidopsis thaliana] (TAIR:AT5G49230.1); similar to fiber protein Fb2 [Gossypium barbadense] (GB:AAN77145.1); contains InterPro domain Drought induced 19 (InterPro:IPR008598)</t>
  </si>
  <si>
    <t>similar to HRB1 (HYPERSENSITIVE TO RED AND BLUE) [Arabidopsis thaliana] (TAIR:AT5G49230.1); similar to fiber protein Fb2 [Gossypium barbadense] (GB:AAN77145.1); contains InterPro domain Drought induced 19; (InterPro:IPR008598)</t>
  </si>
  <si>
    <t>253455_at</t>
  </si>
  <si>
    <t>AT4G32020</t>
  </si>
  <si>
    <t>similar to unknown protein [Arabidopsis thaliana] (TAIR:AT2G25250.1); similar to unknown [Populus trichocarpa] (GB:ABK93361.1)</t>
  </si>
  <si>
    <t>similar to unknown protein [Arabidopsis thaliana] (TAIR:AT2G25250.1); similar to Os02g0797600 [Oryza sativa (japonica cultivar-group)] (GB:NP_001048398.1)</t>
  </si>
  <si>
    <t>256178_s_at</t>
  </si>
  <si>
    <t>AT1G51760;AT1G51780</t>
  </si>
  <si>
    <t>[AT1G51760, IAR3 (IAA-ALANINE RESISTANT 3); metallopeptidase];[AT1G51780, ILL5 (IAA-leucine resistant (ILR)-like gene 5); metallopeptidase]</t>
  </si>
  <si>
    <t>258863_at</t>
  </si>
  <si>
    <t>AT3G03300</t>
  </si>
  <si>
    <t>DCL2 (DICER-LIKE 2); ATP-dependent helicase/ ribonuclease III</t>
  </si>
  <si>
    <t>262061_at</t>
  </si>
  <si>
    <t>AT1G80110</t>
  </si>
  <si>
    <t>ATPP2-B11; carbohydrate binding</t>
  </si>
  <si>
    <t>ATPP2-B11; similar to ATPP2-B10 (Phloem protein 2-B10)</t>
  </si>
  <si>
    <t>263435_at</t>
  </si>
  <si>
    <t>AT2G28600</t>
  </si>
  <si>
    <t>ATP binding / ATP-dependent helicase/ nucleic acid binding</t>
  </si>
  <si>
    <t>265412_at</t>
  </si>
  <si>
    <t>AT2G16640</t>
  </si>
  <si>
    <t>ATTOC132/TOC132 (MULTIMERIC TRANSLOCON COMPLEX IN THE OUTER ENVELOPE MEMBRANE 132); transmembrane receptor</t>
  </si>
  <si>
    <t>264042_at</t>
  </si>
  <si>
    <t>AT2G03760</t>
  </si>
  <si>
    <t>ST (steroid sulfotransferase); sulfotransferase</t>
  </si>
  <si>
    <t>250710_at</t>
  </si>
  <si>
    <t>AT5G06100</t>
  </si>
  <si>
    <t>ATMYB33/MYB33 (myb domain protein 33); DNA binding / transcription factor</t>
  </si>
  <si>
    <t>263712_at</t>
  </si>
  <si>
    <t>AT2G20585</t>
  </si>
  <si>
    <t>NFD6 (NUCLEAR FUSION DEFECTIVE 6)</t>
  </si>
  <si>
    <t>246255_at</t>
  </si>
  <si>
    <t>AT4G36650</t>
  </si>
  <si>
    <t>transcription factor IIB (TFIIB) family protein</t>
  </si>
  <si>
    <t>247032_at</t>
  </si>
  <si>
    <t>AT5G67240</t>
  </si>
  <si>
    <t>exonuclease</t>
  </si>
  <si>
    <t>250677_at</t>
  </si>
  <si>
    <t>AT5G06520</t>
  </si>
  <si>
    <t>258074_at</t>
  </si>
  <si>
    <t>AT3G25890</t>
  </si>
  <si>
    <t>262421_at</t>
  </si>
  <si>
    <t>AT1G50290</t>
  </si>
  <si>
    <t>245585_at</t>
  </si>
  <si>
    <t>AT4G14970</t>
  </si>
  <si>
    <t>similar to hypothetical protein [Vitis vinifera] (GB:CAN76433.1); similar to Os07g0154400 [Oryza sativa (japonica cultivar-group)] (GB:NP_001058915.1); similar to hypothetical protein OsI_024046 [Oryza sativa (indica cultivar-group)] (GB:EAZ02814.1)</t>
  </si>
  <si>
    <t>similar to putative fanconi anemia, complementation group D2 [Oryza sativa (japonica cultivar-group)] (GB:BAD31595.1)</t>
  </si>
  <si>
    <t>247691_at</t>
  </si>
  <si>
    <t>AT5G59720</t>
  </si>
  <si>
    <t>HSP18.2 (HEAT SHOCK PROTEIN 18.2)</t>
  </si>
  <si>
    <t>250599_at</t>
  </si>
  <si>
    <t>AT5G07730</t>
  </si>
  <si>
    <t>similar to unknown protein [Arabidopsis thaliana] (TAIR:AT5G61360.1)</t>
  </si>
  <si>
    <t>256869_at</t>
  </si>
  <si>
    <t>AT3G26420;AT3G26430</t>
  </si>
  <si>
    <t>[AT3G26420, ATRZ-1A; RNA binding / nucleotide binding];[AT3G26430, GDSL-motif lipase/hydrolase family protein]</t>
  </si>
  <si>
    <t>260718_at</t>
  </si>
  <si>
    <t>AT1G48110</t>
  </si>
  <si>
    <t>ECT7 (evolutionarily conserved C-terminal region 7)</t>
  </si>
  <si>
    <t>247939_at</t>
  </si>
  <si>
    <t>AT5G57160</t>
  </si>
  <si>
    <t>ATLIG4 (ARABIDOPSIS THALIANA DNA LIGASE IV)</t>
  </si>
  <si>
    <t>ATLIG4 (Arabidopsis thaliana DNA ligase IV)</t>
  </si>
  <si>
    <t>253270_at</t>
  </si>
  <si>
    <t>AT4G34160</t>
  </si>
  <si>
    <t>CYCD3/CYCD3;1/D3 (CYCLIN D3;1); cyclin-dependent protein kinase regulator/ protein binding</t>
  </si>
  <si>
    <t>CYCD3;1 (CYCLIN D3;1); cyclin-dependent protein kinase regulator</t>
  </si>
  <si>
    <t>254586_at</t>
  </si>
  <si>
    <t>AT4G19510</t>
  </si>
  <si>
    <t>259286_at</t>
  </si>
  <si>
    <t>AT3G11480</t>
  </si>
  <si>
    <t>BSMT1; S-adenosylmethionine-dependent methyltransferase</t>
  </si>
  <si>
    <t>S-adenosyl-L-methionine:carboxyl methyltransferase family protein</t>
  </si>
  <si>
    <t>263096_at</t>
  </si>
  <si>
    <t>AT2G16060</t>
  </si>
  <si>
    <t>AHB1 (ARABIDOPSIS HEMOGLOBIN 1)</t>
  </si>
  <si>
    <t>248743_at</t>
  </si>
  <si>
    <t>265649_at</t>
  </si>
  <si>
    <t>AT2G27510</t>
  </si>
  <si>
    <t>ATFD3 (FERREDOXIN 3); electron carrier</t>
  </si>
  <si>
    <t>267555_at</t>
  </si>
  <si>
    <t>AT2G32765</t>
  </si>
  <si>
    <t>SUM5 (SUMO 5)</t>
  </si>
  <si>
    <t>small ubiquitin-like modifier 5 (SUMO)</t>
  </si>
  <si>
    <t>249386_at</t>
  </si>
  <si>
    <t>AT5G40060</t>
  </si>
  <si>
    <t>pseudogene of disease resistance protein (TIR-NBS-LRR class)</t>
  </si>
  <si>
    <t>pseudogene of disease resistance protein</t>
  </si>
  <si>
    <t>258056_at</t>
  </si>
  <si>
    <t>AT3G29010</t>
  </si>
  <si>
    <t>catalytic</t>
  </si>
  <si>
    <t>similar to Biotin/lipoate A/B protein ligase [Medicago truncatula] (GB:ABE80361.1)</t>
  </si>
  <si>
    <t>251454_at</t>
  </si>
  <si>
    <t>AT3G60080</t>
  </si>
  <si>
    <t>253534_at</t>
  </si>
  <si>
    <t>AT4G31500</t>
  </si>
  <si>
    <t>CYP83B1 (CYTOCHROME P450 MONOOXYGENASE 83B1); oxygen binding</t>
  </si>
  <si>
    <t>262135_at</t>
  </si>
  <si>
    <t>AT1G78080</t>
  </si>
  <si>
    <t>RAP2.4 (related to AP2 4); DNA binding / transcription factor</t>
  </si>
  <si>
    <t>248870_at</t>
  </si>
  <si>
    <t>AT5G46710</t>
  </si>
  <si>
    <t>zinc-binding family protein</t>
  </si>
  <si>
    <t>256125_at</t>
  </si>
  <si>
    <t>AT1G18250</t>
  </si>
  <si>
    <t>ATLP-1 (Arabidopsis thaumatin-like protein 1)</t>
  </si>
  <si>
    <t>258396_at</t>
  </si>
  <si>
    <t>AT3G15460</t>
  </si>
  <si>
    <t>brix domain-containing protein</t>
  </si>
  <si>
    <t>252677_at</t>
  </si>
  <si>
    <t>AT3G44320</t>
  </si>
  <si>
    <t>NIT3 (NITRILASE 3)</t>
  </si>
  <si>
    <t>254051_at</t>
  </si>
  <si>
    <t>AT4G25270</t>
  </si>
  <si>
    <t>254080_at</t>
  </si>
  <si>
    <t>AT4G25630</t>
  </si>
  <si>
    <t>FIB2 (FIBRILLARIN 2)</t>
  </si>
  <si>
    <t>255225_at</t>
  </si>
  <si>
    <t>AT4G05410</t>
  </si>
  <si>
    <t>264735_s_at</t>
  </si>
  <si>
    <t>AT1G62080;AT1G62000;AT1G62060;AT1G62220</t>
  </si>
  <si>
    <t>[AT1G62080, similar to unknown protein [Arabidopsis thaliana] (TAIR:AT1G62000.1)];[AT1G62000, similar to unknown protein [Arabidopsis thaliana] (TAIR:AT1G62080.1)];[AT1G62060, similar to unknown protein [Arabidopsis thaliana] (TAIR:AT1G62220.1)];[AT1G62220, similar to unknown protein [Arabidopsis thaliana] (TAIR:AT1G62060.1)]</t>
  </si>
  <si>
    <t>[AT1G62080, similar to unknown protein [Arabidopsis thaliana] (TAIR:AT1G62000.1)];[AT1G62000, similar to unknown protein [Arabidopsis thaliana] (TAIR:AT1G62080.1)];[AT1G62060, similar to unknown protein [Arabidopsis thaliana] (TAIR:AT1G62080.1)];[AT1G62220, similar to unknown protein [Arabidopsis thaliana] (TAIR:AT1G62060.1)]</t>
  </si>
  <si>
    <t>252902_at</t>
  </si>
  <si>
    <t>AT4G39560</t>
  </si>
  <si>
    <t>kelch repeat-containing F-box family protein</t>
  </si>
  <si>
    <t>263401_at</t>
  </si>
  <si>
    <t>AT2G04070</t>
  </si>
  <si>
    <t>transporter</t>
  </si>
  <si>
    <t>245562_at</t>
  </si>
  <si>
    <t>AT4G15520</t>
  </si>
  <si>
    <t>tRNA/rRNA methyltransferase (SpoU) family protein</t>
  </si>
  <si>
    <t>251426_at</t>
  </si>
  <si>
    <t>AT3G60180</t>
  </si>
  <si>
    <t>uridylate kinase, putative / uridine monophosphate kinase, putative / UMP kinase, putative</t>
  </si>
  <si>
    <t>256675_at</t>
  </si>
  <si>
    <t>AT3G52170</t>
  </si>
  <si>
    <t>DNA binding</t>
  </si>
  <si>
    <t>253485_at</t>
  </si>
  <si>
    <t>AT4G31800</t>
  </si>
  <si>
    <t>WRKY18 (WRKY DNA-binding protein 18); transcription factor</t>
  </si>
  <si>
    <t>255499_at</t>
  </si>
  <si>
    <t>AT4G02730</t>
  </si>
  <si>
    <t>265452_at</t>
  </si>
  <si>
    <t>AT2G46510</t>
  </si>
  <si>
    <t>265810_at</t>
  </si>
  <si>
    <t>AT2G18090</t>
  </si>
  <si>
    <t>PHD finger family protein / SWIB complex BAF60b domain-containing protein / GYF domain-containing protein</t>
  </si>
  <si>
    <t>260666_at</t>
  </si>
  <si>
    <t>AT1G19300</t>
  </si>
  <si>
    <t>GATL1/GLZ1/PARVUS (GALACTURONOSYLTRANSFERASE-LIKE 1); polygalacturonate 4-alpha-galacturonosyltransferase/ transferase, transferring glycosyl groups / transferase, transferring hexosyl groups</t>
  </si>
  <si>
    <t>GATL1/GLZ1/PARVUS (Galacturonosyltransferase-like 1); polygalacturonate 4-alpha-galacturonosyltransferase/ transferase, transferring glycosyl groups / transferase, transferring hexosyl groups</t>
  </si>
  <si>
    <t>261866_at</t>
  </si>
  <si>
    <t>AT1G50420</t>
  </si>
  <si>
    <t>SCL3 (SCARECROW-LIKE 3); transcription factor</t>
  </si>
  <si>
    <t>262253_s_at</t>
  </si>
  <si>
    <t>AT1G53900;AT1G53880</t>
  </si>
  <si>
    <t>[AT1G53900, GTP binding / translation initiation factor];[AT1G53880, GTP binding / translation initiation factor]</t>
  </si>
  <si>
    <t>263783_at</t>
  </si>
  <si>
    <t>AT2G46400</t>
  </si>
  <si>
    <t>WRKY46 (WRKY DNA-binding protein 46); transcription factor</t>
  </si>
  <si>
    <t>245219_at</t>
  </si>
  <si>
    <t>AT1G58807;AT1G59124</t>
  </si>
  <si>
    <t>[AT1G58807, disease resistance protein (CC-NBS-LRR class), putative / PRM1 homolog, putative];[AT1G59124, disease resistance protein (CC-NBS-LRR class), putative / PRM1 homolog, putative]</t>
  </si>
  <si>
    <t>251873_at</t>
  </si>
  <si>
    <t>AT3G54230</t>
  </si>
  <si>
    <t>252275_at</t>
  </si>
  <si>
    <t>AT3G49600</t>
  </si>
  <si>
    <t>UBP26 (ubiquitin-specific protease 26); ubiquitin-specific protease</t>
  </si>
  <si>
    <t>252831_at</t>
  </si>
  <si>
    <t>AT4G39980</t>
  </si>
  <si>
    <t>DHS1 (3-DEOXY-D-ARABINO-HEPTULOSONATE 7-PHOSPHATE SYNTHASE 1); 3-deoxy-7-phosphoheptulonate synthase</t>
  </si>
  <si>
    <t>263474_at</t>
  </si>
  <si>
    <t>AT2G31725</t>
  </si>
  <si>
    <t>similar to unknown protein [Arabidopsis thaliana] (TAIR:AT1G05730.1); similar to hypothetical protein [Vitis vinifera] (GB:CAN73933.1); contains InterPro domain Protein of unknown function DUF842, eukaryotic (InterPro:IPR008560)</t>
  </si>
  <si>
    <t>similar to unknown protein [Arabidopsis thaliana] (TAIR:AT1G05730.1); similar to hypothetical protein LOC406709 [Danio rerio] (GB:NP_998565.1); similar to Os11g0256200 [Oryza sativa (japonica cultivar-group)] (GB:NP_001067634.1); contains InterPro domain Protein of unknown function DUF842, eukaryotic; (InterPro:IPR008560)</t>
  </si>
  <si>
    <t>245121_at</t>
  </si>
  <si>
    <t>AT2G47610</t>
  </si>
  <si>
    <t>60S ribosomal protein L7A (RPL7aA)</t>
  </si>
  <si>
    <t>252822_at</t>
  </si>
  <si>
    <t>AT4G39955</t>
  </si>
  <si>
    <t>255044_at</t>
  </si>
  <si>
    <t>AT4G09680</t>
  </si>
  <si>
    <t>similar to hypothetical protein [Vitis vinifera] (GB:CAN78397.1)</t>
  </si>
  <si>
    <t>similar to Os09g0376000 [Oryza sativa (japonica cultivar-group)] (GB:NP_001063041.1)</t>
  </si>
  <si>
    <t>245855_at</t>
  </si>
  <si>
    <t>AT5G13550</t>
  </si>
  <si>
    <t>SULTR4;1 (Sulfate transporter 4.1); sulfate transmembrane transporter</t>
  </si>
  <si>
    <t>SULTR4;1 (Sulfate transporter 4.1); sulfate transporter</t>
  </si>
  <si>
    <t>253339_at</t>
  </si>
  <si>
    <t>AT4G33520</t>
  </si>
  <si>
    <t>PAA1 (metal-transporting P-type ATPase 1)</t>
  </si>
  <si>
    <t>258111_at</t>
  </si>
  <si>
    <t>AT3G14630</t>
  </si>
  <si>
    <t>CYP72A9 (cytochrome P450, family 72, subfamily A, polypeptide 9); oxygen binding</t>
  </si>
  <si>
    <t>246832_at</t>
  </si>
  <si>
    <t>AT5G26600</t>
  </si>
  <si>
    <t>catalytic/ pyridoxal phosphate binding</t>
  </si>
  <si>
    <t>transaminase</t>
  </si>
  <si>
    <t>246240_at</t>
  </si>
  <si>
    <t>AT4G37130</t>
  </si>
  <si>
    <t>hydroxyproline-rich glycoprotein family protein</t>
  </si>
  <si>
    <t>250986_at</t>
  </si>
  <si>
    <t>AT5G02850</t>
  </si>
  <si>
    <t>253506_at</t>
  </si>
  <si>
    <t>AT4G31980</t>
  </si>
  <si>
    <t>similar to unknown protein [Arabidopsis thaliana] (TAIR:AT5G11290.1); similar to unnamed protein product [Vitis vinifera] (GB:CAO46056.1); similar to hypothetical protein [Vitis vinifera] (GB:CAN68458.1); contains InterPro domain Protein of unknown function DUF862, eukaryotic (InterPro:IPR008580); contains InterPro domain Protein of unknown function DUF247, plant (InterPro:IPR004158)</t>
  </si>
  <si>
    <t>similar to unknown protein [Arabidopsis thaliana] (TAIR:AT5G11290.1); similar to Plant protein of unknown function [Medicago truncatula] (GB:ABE78528.1); contains InterPro domain Protein of unknown function DUF862, eukaryotic; (InterPro:IPR008580); contains InterPro domain Protein of unknown function DUF247, plant; (InterPro:IPR004158)</t>
  </si>
  <si>
    <t>247848_at</t>
  </si>
  <si>
    <t>AT5G58120</t>
  </si>
  <si>
    <t>266517_at</t>
  </si>
  <si>
    <t>AT2G35120</t>
  </si>
  <si>
    <t>glycine cleavage system H protein, mitochondrial, putative</t>
  </si>
  <si>
    <t>253754_at</t>
  </si>
  <si>
    <t>AT4G29020</t>
  </si>
  <si>
    <t>265730_at</t>
  </si>
  <si>
    <t>AT2G32220</t>
  </si>
  <si>
    <t>60S ribosomal protein L27 (RPL27A)</t>
  </si>
  <si>
    <t>266938_at</t>
  </si>
  <si>
    <t>AT2G18950</t>
  </si>
  <si>
    <t>HPT1 (HOMOGENTISATE PHYTYLTRANSFERASE 1); prenyltransferase</t>
  </si>
  <si>
    <t>249125_at</t>
  </si>
  <si>
    <t>AT5G43450</t>
  </si>
  <si>
    <t>260256_at</t>
  </si>
  <si>
    <t>AT1G74350</t>
  </si>
  <si>
    <t>intron maturase, type II family protein</t>
  </si>
  <si>
    <t>245106_at</t>
  </si>
  <si>
    <t>AT2G41650</t>
  </si>
  <si>
    <t>246559_at</t>
  </si>
  <si>
    <t>AT5G15550</t>
  </si>
  <si>
    <t>245253_at</t>
  </si>
  <si>
    <t>AT4G15440</t>
  </si>
  <si>
    <t>HPL1 (HYDROPEROXIDE LYASE 1); heme binding / iron ion binding / monooxygenase</t>
  </si>
  <si>
    <t>248192_at</t>
  </si>
  <si>
    <t>AT5G54140</t>
  </si>
  <si>
    <t>ILL3 (IAA-amino acid hydrolase ILR1-like 3); metallopeptidase</t>
  </si>
  <si>
    <t>259891_at</t>
  </si>
  <si>
    <t>AT1G72730</t>
  </si>
  <si>
    <t>eukaryotic translation initiation factor 4A, putative / eIF-4A, putative</t>
  </si>
  <si>
    <t>262854_at</t>
  </si>
  <si>
    <t>AT1G20870</t>
  </si>
  <si>
    <t>similar to unknown protein [Arabidopsis thaliana] (TAIR:AT1G54850.1); similar to unnamed protein product [Vitis vinifera] (GB:CAO66281.1); contains InterPro domain HSP20-like chaperone (InterPro:IPR008978)</t>
  </si>
  <si>
    <t>similar to unknown protein [Arabidopsis thaliana] (TAIR:AT1G54850.1); similar to HSP20-like chaperone [Medicago truncatula] (GB:ABE82163.1); contains InterPro domain HSP20-like chaperone; (InterPro:IPR008978)</t>
  </si>
  <si>
    <t>264666_at</t>
  </si>
  <si>
    <t>AT1G09680</t>
  </si>
  <si>
    <t>253702_at</t>
  </si>
  <si>
    <t>AT4G29900</t>
  </si>
  <si>
    <t>ACA10 (autoinhibited Ca2+ -ATPase 10); calcium-transporting ATPase/ calmodulin binding</t>
  </si>
  <si>
    <t>255038_at</t>
  </si>
  <si>
    <t>AT4G09510</t>
  </si>
  <si>
    <t>260203_at</t>
  </si>
  <si>
    <t>AT1G52890</t>
  </si>
  <si>
    <t>ANAC019 (Arabidopsis NAC domain containing protein 19); transcription factor</t>
  </si>
  <si>
    <t>267452_at</t>
  </si>
  <si>
    <t>AT2G33860</t>
  </si>
  <si>
    <t>ETT (ETTIN); transcription factor</t>
  </si>
  <si>
    <t>245234_at</t>
  </si>
  <si>
    <t>AT4G25560</t>
  </si>
  <si>
    <t>AtMYB18 (myb domain protein 18); DNA binding / transcription factor</t>
  </si>
  <si>
    <t>252870_at</t>
  </si>
  <si>
    <t>AT4G39940</t>
  </si>
  <si>
    <t>AKN2 (APS-KINASE 2); ATP binding / kinase/ transferase, transferring phosphorus-containing groups</t>
  </si>
  <si>
    <t>258165_at</t>
  </si>
  <si>
    <t>AT3G17900</t>
  </si>
  <si>
    <t>similar to unnamed protein product [Vitis vinifera] (GB:CAO70781.1); similar to unnamed protein product [Vitis vinifera] (GB:CAO41033.1)</t>
  </si>
  <si>
    <t>similar to Os03g0152800 [Oryza sativa (japonica cultivar-group)] (GB:NP_001048995.1); similar to expressed protein [Oryza sativa (japonica cultivar-group)] (GB:ABF94028.1)</t>
  </si>
  <si>
    <t>265340_at</t>
  </si>
  <si>
    <t>AT2G18330</t>
  </si>
  <si>
    <t>259050_at</t>
  </si>
  <si>
    <t>AT3G03360</t>
  </si>
  <si>
    <t>261789_at</t>
  </si>
  <si>
    <t>AT1G15930</t>
  </si>
  <si>
    <t>40S ribosomal protein S12 (RPS12A)</t>
  </si>
  <si>
    <t>253490_at</t>
  </si>
  <si>
    <t>AT4G31790</t>
  </si>
  <si>
    <t>diphthine synthase, putative  (DPH5)</t>
  </si>
  <si>
    <t>257141_at</t>
  </si>
  <si>
    <t>AT3G28900</t>
  </si>
  <si>
    <t>60S ribosomal protein L34 (RPL34C)</t>
  </si>
  <si>
    <t>257697_at</t>
  </si>
  <si>
    <t>AT3G12700</t>
  </si>
  <si>
    <t>aspartyl protease family protein</t>
  </si>
  <si>
    <t>251433_at</t>
  </si>
  <si>
    <t>AT3G59830</t>
  </si>
  <si>
    <t>ankyrin protein kinase, putative</t>
  </si>
  <si>
    <t>259176_at</t>
  </si>
  <si>
    <t>AT3G01610</t>
  </si>
  <si>
    <t>CDC48C (EMBRYO DEFECTIVE 1354); ATPase</t>
  </si>
  <si>
    <t>262531_at</t>
  </si>
  <si>
    <t>AT1G17230</t>
  </si>
  <si>
    <t>protein binding / protein kinase</t>
  </si>
  <si>
    <t>leucine-rich repeat family protein / protein kinase family protein</t>
  </si>
  <si>
    <t>250844_at</t>
  </si>
  <si>
    <t>AT5G04470</t>
  </si>
  <si>
    <t>SIM (SIAMESE)</t>
  </si>
  <si>
    <t>similar to unknown protein [Arabidopsis thaliana] (TAIR:AT3G10525.1)</t>
  </si>
  <si>
    <t>258164_at</t>
  </si>
  <si>
    <t>AT3G17910</t>
  </si>
  <si>
    <t>SURF1 (SURFEIT 1)</t>
  </si>
  <si>
    <t>255344_s_at</t>
  </si>
  <si>
    <t>AT4G04570;AT4G04540</t>
  </si>
  <si>
    <t>[AT4G04570, protein kinase family protein];[AT4G04540, protein kinase family protein]</t>
  </si>
  <si>
    <t>260205_at</t>
  </si>
  <si>
    <t>AT1G70700</t>
  </si>
  <si>
    <t>JAZ9/TIFY7 (JASMONATE-ZIM-DOMAIN PROTEIN 9)</t>
  </si>
  <si>
    <t>similar to unknown protein [Arabidopsis thaliana] (TAIR:AT1G48500.1); similar to hypothetical protein [Solanum tuberosum] (GB:BAE46411.1); contains InterPro domain ZIM; (InterPro:IPR010399)</t>
  </si>
  <si>
    <t>264206_at</t>
  </si>
  <si>
    <t>AT1G22730</t>
  </si>
  <si>
    <t>MA3 domain-containing protein</t>
  </si>
  <si>
    <t>265629_at</t>
  </si>
  <si>
    <t>AT2G27228;AT2G27230</t>
  </si>
  <si>
    <t>[AT2G27228, CPuORF6 (Conserved peptide upstream open reading frame 6)];[AT2G27230, LHW (LONESOME HIGHWAY); protein homodimerization/ transcription activator/ transcription factor]</t>
  </si>
  <si>
    <t>AT2G27230</t>
  </si>
  <si>
    <t>transcription factor-related</t>
  </si>
  <si>
    <t>266643_s_at</t>
  </si>
  <si>
    <t>AT2G29730;AT2G29710</t>
  </si>
  <si>
    <t>[AT2G29730, UDP-glucoronosyl/UDP-glucosyl transferase family protein];[AT2G29710, UDP-glucoronosyl/UDP-glucosyl transferase family protein]</t>
  </si>
  <si>
    <t>267300_at</t>
  </si>
  <si>
    <t>AT2G30140</t>
  </si>
  <si>
    <t>248558_at</t>
  </si>
  <si>
    <t>AT5G49990</t>
  </si>
  <si>
    <t>xanthine/uracil permease family protein</t>
  </si>
  <si>
    <t>248700_at</t>
  </si>
  <si>
    <t>AT5G48400</t>
  </si>
  <si>
    <t>ATGLR1.2 (Arabidopsis thaliana glutamate receptor 1.2)</t>
  </si>
  <si>
    <t>253432_at</t>
  </si>
  <si>
    <t>AT4G32450</t>
  </si>
  <si>
    <t>260722_at</t>
  </si>
  <si>
    <t>AT1G48040</t>
  </si>
  <si>
    <t>protein serine/threonine phosphatase</t>
  </si>
  <si>
    <t>protein phosphatase type 2C</t>
  </si>
  <si>
    <t>250285_at</t>
  </si>
  <si>
    <t>AT5G13300</t>
  </si>
  <si>
    <t>SFC (SCARFACE)</t>
  </si>
  <si>
    <t>SFC (SCARFACE, VASCULAR NETWORK DEFECTIVE 3)</t>
  </si>
  <si>
    <t>252134_at</t>
  </si>
  <si>
    <t>AT3G50910</t>
  </si>
  <si>
    <t>similar to unknown protein [Arabidopsis thaliana] (TAIR:AT5G66480.1); similar to hypothetical protein [Thellungiella halophila] (GB:ABB45854.1)</t>
  </si>
  <si>
    <t>similar to unknown protein [Arabidopsis thaliana] (TAIR:AT5G66480.1); similar to hypothetical protein [Thellun (GB:ABB45854.1); contains domain no description (G3D.3.40.50.300)</t>
  </si>
  <si>
    <t>258598_at</t>
  </si>
  <si>
    <t>AT3G04410</t>
  </si>
  <si>
    <t>transcription factor</t>
  </si>
  <si>
    <t>transcription factor; similar to ANAC004 (Arabidopsis NAC domain containing protein 4)</t>
  </si>
  <si>
    <t>262420_at</t>
  </si>
  <si>
    <t>AT1G50300</t>
  </si>
  <si>
    <t>TAF15 (TBP-ASSOCIATED FACTOR 15); RNA binding</t>
  </si>
  <si>
    <t>zinc finger (Ran-binding) family protein / RNA recognition motif (RRM)-containing protein</t>
  </si>
  <si>
    <t>262653_at</t>
  </si>
  <si>
    <t>AT1G14130</t>
  </si>
  <si>
    <t>265093_at</t>
  </si>
  <si>
    <t>AT1G03905</t>
  </si>
  <si>
    <t>266505_at</t>
  </si>
  <si>
    <t>AT2G47830</t>
  </si>
  <si>
    <t>cation efflux family protein / metal tolerance protein, putative (MTPc1)</t>
  </si>
  <si>
    <t>253519_at</t>
  </si>
  <si>
    <t>AT4G31240</t>
  </si>
  <si>
    <t>electron carrier</t>
  </si>
  <si>
    <t>256415_at</t>
  </si>
  <si>
    <t>AT3G11210</t>
  </si>
  <si>
    <t>GDSL-motif lipase/hydrolase family protein</t>
  </si>
  <si>
    <t>261584_at</t>
  </si>
  <si>
    <t>AT1G01040</t>
  </si>
  <si>
    <t>DCL1 (DICER-LIKE1); ATP-dependent helicase/ ribonuclease III</t>
  </si>
  <si>
    <t>263686_at</t>
  </si>
  <si>
    <t>AT1G26910</t>
  </si>
  <si>
    <t>60S ribosomal protein L10 (RPL10B)</t>
  </si>
  <si>
    <t>255497_at</t>
  </si>
  <si>
    <t>AT4G02590</t>
  </si>
  <si>
    <t>UNE12 (unfertilized embryo sac 12); DNA binding / transcription factor</t>
  </si>
  <si>
    <t>255872_at</t>
  </si>
  <si>
    <t>AT2G30360</t>
  </si>
  <si>
    <t>CIPK11 (SOS3-INTERACTING PROTEIN 4); kinase</t>
  </si>
  <si>
    <t>CIPK11 (SNF1-RELATED PROTEIN KINASE 3.22, SOS3-INTERACTING PROTEIN 4); kinase</t>
  </si>
  <si>
    <t>258201_at</t>
  </si>
  <si>
    <t>AT3G13910</t>
  </si>
  <si>
    <t>similar to unknown protein [Arabidopsis thaliana] (TAIR:AT2G19460.1); similar to unknown [Populus trichocarpa] (GB:ABK95751.1)</t>
  </si>
  <si>
    <t>similar to unknown protein [Arabidopsis thaliana] (TAIR:AT2G19460.1); similar to hypothetical protein MtrDRAFT_AC152551g19v1 [Medicago truncatula] (GB:ABE86249.1)</t>
  </si>
  <si>
    <t>260547_at</t>
  </si>
  <si>
    <t>AT2G43550</t>
  </si>
  <si>
    <t>trypsin inhibitor, putative</t>
  </si>
  <si>
    <t>250711_at</t>
  </si>
  <si>
    <t>AT5G06110</t>
  </si>
  <si>
    <t>DNAJ heat shock N-terminal domain-containing protein / cell division protein-related</t>
  </si>
  <si>
    <t>256244_at</t>
  </si>
  <si>
    <t>AT3G12520</t>
  </si>
  <si>
    <t>SULTR4;2 (sulfate transporter 4;2); sulfate transmembrane transporter</t>
  </si>
  <si>
    <t>SULTR4;2 (sulfate transporter 4;2); sulfate transporter</t>
  </si>
  <si>
    <t>259238_at</t>
  </si>
  <si>
    <t>AT3G11400</t>
  </si>
  <si>
    <t>EIF3G1 (eukaryotic translation initiation factor 3G1); RNA binding / translation initiation factor</t>
  </si>
  <si>
    <t>263845_at</t>
  </si>
  <si>
    <t>AT2G37040</t>
  </si>
  <si>
    <t>PAL1 (PHE AMMONIA LYASE 1); phenylalanine ammonia-lyase</t>
  </si>
  <si>
    <t>254245_at</t>
  </si>
  <si>
    <t>AT4G23240</t>
  </si>
  <si>
    <t>259113_at</t>
  </si>
  <si>
    <t>AT3G05510</t>
  </si>
  <si>
    <t>phospholipid/glycerol acyltransferase family protein</t>
  </si>
  <si>
    <t>259629_at</t>
  </si>
  <si>
    <t>AT1G56510</t>
  </si>
  <si>
    <t>261436_at</t>
  </si>
  <si>
    <t>AT1G07870</t>
  </si>
  <si>
    <t>246468_at</t>
  </si>
  <si>
    <t>AT5G17050</t>
  </si>
  <si>
    <t>250013_at</t>
  </si>
  <si>
    <t>AT5G18040</t>
  </si>
  <si>
    <t>similar to unknown protein [Arabidopsis thaliana] (TAIR:AT5G18065.1)</t>
  </si>
  <si>
    <t>similar to unknown protein [Arabidopsis thaliana] (TAIR:AT5G18065.1); contains domain Cysteine proteinases (SSF54001)</t>
  </si>
  <si>
    <t>256278_at</t>
  </si>
  <si>
    <t>AT3G12130</t>
  </si>
  <si>
    <t>KH domain-containing protein / zinc finger (CCCH type) family protein</t>
  </si>
  <si>
    <t>261133_at</t>
  </si>
  <si>
    <t>AT1G19715</t>
  </si>
  <si>
    <t>266627_at</t>
  </si>
  <si>
    <t>AT2G35340</t>
  </si>
  <si>
    <t>MEE29 (maternal effect embryo arrest 29); ATP-dependent RNA helicase</t>
  </si>
  <si>
    <t>266971_at</t>
  </si>
  <si>
    <t>AT2G39580</t>
  </si>
  <si>
    <t>252018_at</t>
  </si>
  <si>
    <t>AT3G53000</t>
  </si>
  <si>
    <t>ATPP2-A15 (Phloem protein 2-A15); carbohydrate binding</t>
  </si>
  <si>
    <t>ATPP2-A15 (Phloem protein 2-A15)</t>
  </si>
  <si>
    <t>261073_at</t>
  </si>
  <si>
    <t>AT1G07300</t>
  </si>
  <si>
    <t>josephin protein-related</t>
  </si>
  <si>
    <t>261167_at</t>
  </si>
  <si>
    <t>AT1G04980</t>
  </si>
  <si>
    <t>ATPDIL2-2 (PDI-LIKE 2-2); thiol-disulfide exchange intermediate</t>
  </si>
  <si>
    <t>262964_at</t>
  </si>
  <si>
    <t>AT1G54380</t>
  </si>
  <si>
    <t>spliceosome protein-related</t>
  </si>
  <si>
    <t>256308_s_at</t>
  </si>
  <si>
    <t>AT1G30420;AT1G30410</t>
  </si>
  <si>
    <t>[AT1G30420, ATMRP12 (Arabidopsis thaliana multidrug resistance-associated protein 12)];[AT1G30410, ATMRP13 (Arabidopsis thaliana multidrug resistance-associated protein 13)]</t>
  </si>
  <si>
    <t>256384_at</t>
  </si>
  <si>
    <t>AT1G66660</t>
  </si>
  <si>
    <t>258254_at</t>
  </si>
  <si>
    <t>AT3G26782</t>
  </si>
  <si>
    <t>246066_at</t>
  </si>
  <si>
    <t>AT5G19400</t>
  </si>
  <si>
    <t>similar to unknown protein [Arabidopsis thaliana] (TAIR:AT1G28260.2); similar to unknown protein [Arabidopsis thaliana] (TAIR:AT1G28260.1); similar to unnamed protein product [Vitis vinifera] (GB:CAO63049.1); contains domain PTHR15696 (PTHR15696)</t>
  </si>
  <si>
    <t>similar to binding [Arabidopsis thaliana] (TAIR:AT1G28260.2); similar to putative cytokinin inducibl protein [Oryza sativa (japonica cultivar-group)] (GB:AAQ56453.1); similar to Os08g0305300 [Oryza sativa (japonica cultivar-group)] (GB:NP_001061501.1); contains domain SMG-7 (SUPPRESSOR WITH MORPHOLOGICAL EFFECT ON GENITALIA PROTEIN 7) (PTHR15696); contains domain TPR-like (SSF48452)</t>
  </si>
  <si>
    <t>252540_at</t>
  </si>
  <si>
    <t>AT3G45740</t>
  </si>
  <si>
    <t>hydrolase family protein / HAD-superfamily protein</t>
  </si>
  <si>
    <t>259641_at</t>
  </si>
  <si>
    <t>AT1G69020</t>
  </si>
  <si>
    <t>prolyl oligopeptidase family protein</t>
  </si>
  <si>
    <t>246196_at</t>
  </si>
  <si>
    <t>AT4G37090</t>
  </si>
  <si>
    <t>similar to unnamed protein product [Vitis vinifera] (GB:CAO63256.1)</t>
  </si>
  <si>
    <t>similar to Os02g0186700 [Oryza sativa (japonica cultivar-group)] (GB:NP_001046122.1); similar to villin [Dictyostelium discoideum AX4] (GB:XP_001134479.1)</t>
  </si>
  <si>
    <t>247493_at</t>
  </si>
  <si>
    <t>AT5G61900</t>
  </si>
  <si>
    <t>BON1 (BONZAI1); calcium-dependent phospholipid binding</t>
  </si>
  <si>
    <t>250419_at</t>
  </si>
  <si>
    <t>AT5G11250</t>
  </si>
  <si>
    <t>253487_at</t>
  </si>
  <si>
    <t>AT4G31700</t>
  </si>
  <si>
    <t>RPS6 (RIBOSOMAL PROTEIN S6); structural constituent of ribosome</t>
  </si>
  <si>
    <t>257641_s_at</t>
  </si>
  <si>
    <t>AT3G25760;AT3G25770</t>
  </si>
  <si>
    <t>[AT3G25760, AOC1 (ALLENE OXIDE CYCLASE 1)];[AT3G25770, AOC2 (ALLENE OXIDE CYCLASE 2)]</t>
  </si>
  <si>
    <t>260297_at</t>
  </si>
  <si>
    <t>AT1G80280</t>
  </si>
  <si>
    <t>264992_at</t>
  </si>
  <si>
    <t>AT1G67300</t>
  </si>
  <si>
    <t>hexose transporter, putative</t>
  </si>
  <si>
    <t>266729_at</t>
  </si>
  <si>
    <t>AT2G03130</t>
  </si>
  <si>
    <t>ribosomal protein L12 family protein</t>
  </si>
  <si>
    <t>245981_at</t>
  </si>
  <si>
    <t>AT5G13100</t>
  </si>
  <si>
    <t>similar to Os01g0102500 [Oryza sativa (japonica cultivar-group)] (GB:NP_001041749.1); contains domain no description (G3D.3.40.109.10); contains domain NADH oxidase/flavin reductase (SSF55469)</t>
  </si>
  <si>
    <t>248302_at</t>
  </si>
  <si>
    <t>AT5G53160</t>
  </si>
  <si>
    <t>similar to unknown protein [Arabidopsis thaliana] (TAIR:AT4G27920.1); similar to unnamed protein product [Vitis vinifera] (GB:CAO69376.1); similar to hypothetical protein [Vitis vinifera] (GB:CAN64668.1); contains InterPro domain Bet v I allergen; (InterPro:IPR000916)</t>
  </si>
  <si>
    <t>similar to unknown protein [Arabidopsis thaliana] (TAIR:AT4G27920.1); similar to CAPIP1-like [Solanum tuberosum] (GB:ABB29920.1); contains InterPro domain Bet v I allergen; (InterPro:IPR000916)</t>
  </si>
  <si>
    <t>259861_at</t>
  </si>
  <si>
    <t>AT1G80620</t>
  </si>
  <si>
    <t>ribosomal protein S15 family protein</t>
  </si>
  <si>
    <t>262698_at</t>
  </si>
  <si>
    <t>AT1G75960</t>
  </si>
  <si>
    <t>AMP-binding protein, putative</t>
  </si>
  <si>
    <t>249504_at</t>
  </si>
  <si>
    <t>AT5G38850</t>
  </si>
  <si>
    <t>250758_at</t>
  </si>
  <si>
    <t>AT5G06000</t>
  </si>
  <si>
    <t>EIF3G2 (eukaryotic translation initiation factor 3G2); RNA binding / translation initiation factor</t>
  </si>
  <si>
    <t>252055_at</t>
  </si>
  <si>
    <t>AT3G52580</t>
  </si>
  <si>
    <t>40S ribosomal protein S14 (RPS14C)</t>
  </si>
  <si>
    <t>255723_at</t>
  </si>
  <si>
    <t>AT3G29575</t>
  </si>
  <si>
    <t>similar to TMAC2 (TWO OR MORE ABRES-CONTAINING GENE 2) [Arabidopsis thaliana] (TAIR:AT3G02140.1); similar to unnamed protein product [Vitis vinifera] (GB:CAO49169.1); contains InterPro domain Protein of unknown function DUF1675 (InterPro:IPR012463)</t>
  </si>
  <si>
    <t>similar to unknown protein [Arabidopsis thaliana] (TAIR:AT1G13740.1); similar to Os07g0602900 [Oryza sativa (japonica cultivar-group)] (GB:NP_001060209.1); similar to expressed protein [Oryza sativa (japonica cultivar-group)] (GB:ABF94628.1); similar to Os03g0419100 [Oryza sativa (japonica cultivar-group)] (GB:NP_001050378.1); contains InterPro domain Protein of unknown function DUF1675; (InterPro:IPR012463)</t>
  </si>
  <si>
    <t>263482_at</t>
  </si>
  <si>
    <t>AT2G03980</t>
  </si>
  <si>
    <t>264178_at</t>
  </si>
  <si>
    <t>AT1G02170</t>
  </si>
  <si>
    <t>LOL3 (LSD ONE LIKE 3); caspase/ cysteine-type endopeptidase</t>
  </si>
  <si>
    <t>250738_at</t>
  </si>
  <si>
    <t>AT5G05730</t>
  </si>
  <si>
    <t>ASA1 (ANTHRANILATE SYNTHASE ALPHA SUBUNIT 1); anthranilate synthase</t>
  </si>
  <si>
    <t>259347_at</t>
  </si>
  <si>
    <t>AT3G03920</t>
  </si>
  <si>
    <t>Gar1 RNA-binding region family protein</t>
  </si>
  <si>
    <t>259428_at</t>
  </si>
  <si>
    <t>AT1G01560</t>
  </si>
  <si>
    <t>ATMPK11 (Arabidopsis thaliana MAP kinase 11); MAP kinase/ kinase</t>
  </si>
  <si>
    <t>246088_at</t>
  </si>
  <si>
    <t>AT5G20600</t>
  </si>
  <si>
    <t>similar to unnamed protein product [Vitis vinifera] (GB:CAO43199.1); contains InterPro domain Nucleolar, Nop52; (InterPro:IPR010301)</t>
  </si>
  <si>
    <t>similar to unknown [Oryza sativa (japonica cultivar-group)] (GB:AAL87179.1); contains InterPro domain Nucleolar, Nop52; (InterPro:IPR010301)</t>
  </si>
  <si>
    <t>247453_at</t>
  </si>
  <si>
    <t>AT5G62440</t>
  </si>
  <si>
    <t>Encodes a protein DOMINO1 that belongs to a plant-specific gene family sharing a common motif present in the tomato DEFECTIVE CHLOROPLASTS AND LEAVES (LeDCL) protein.  DOMINO1 is located in the nucleus.  Arabidopsis embryos carrying the domino1 mutation grow slowly in comparison with wild type embryos and reach only the globular stage at desiccation. The primary defect of the mutation at the cellular level is the large size of the nucleolus that can be observed soon after fertilization in the nuclei of both the embryo and the endosperm.  DOMINO1 might have a role in ribosome biogenesis and in determining the rate of cell division.</t>
  </si>
  <si>
    <t>similar to defective chloroplasts and leaves protein-related / DCL protein-related [Arabidopsis thaliana] (TAIR:AT1G45230.1); similar to expressed protein [Oryza sativa (japonica cultivar-group)] (GB:ABF94367.1); similar to Os03g0187000 [Oryza sativa (japonica cultivar-group)] (GB:NP_001049206.1)</t>
  </si>
  <si>
    <t>251588_at</t>
  </si>
  <si>
    <t>AT3G58090</t>
  </si>
  <si>
    <t>pseudogene, disease resistance response protein-related, low similarity to pathogenesis-related protein (Pisum sativum) gi|4585273|gb|AAD25355; blastp match of 34% identity and 1.1e-18 P-value to GP|23617051|dbj|BAC20739.1||AP004342 disease resistance response protein-like {Oryza sativa (japonica cultivar-group)}</t>
  </si>
  <si>
    <t>pseudogene, disease resistance response protein-related</t>
  </si>
  <si>
    <t>252539_at</t>
  </si>
  <si>
    <t>AT3G45730</t>
  </si>
  <si>
    <t>255773_at</t>
  </si>
  <si>
    <t>AT1G18590</t>
  </si>
  <si>
    <t>sulfotransferase family protein</t>
  </si>
  <si>
    <t>258284_at</t>
  </si>
  <si>
    <t>AT3G16080</t>
  </si>
  <si>
    <t>60S ribosomal protein L37 (RPL37C)</t>
  </si>
  <si>
    <t>253247_at</t>
  </si>
  <si>
    <t>AT4G34610</t>
  </si>
  <si>
    <t>BLH6 (BELL1-LIKE HOMEODOMAIN 5); DNA binding / transcription factor</t>
  </si>
  <si>
    <t>264948_at</t>
  </si>
  <si>
    <t>AT1G77050</t>
  </si>
  <si>
    <t>DEAD/DEAH box helicase, putative</t>
  </si>
  <si>
    <t>248058_at</t>
  </si>
  <si>
    <t>AT5G55530</t>
  </si>
  <si>
    <t>252438_at</t>
  </si>
  <si>
    <t>AT3G47390</t>
  </si>
  <si>
    <t>cytidine/deoxycytidylate deaminase family protein</t>
  </si>
  <si>
    <t>257036_at</t>
  </si>
  <si>
    <t>AT3G19120</t>
  </si>
  <si>
    <t>similar to unknown protein [Arabidopsis thaliana] (TAIR:AT5G12010.1); similar to unnamed protein product [Vitis vinifera] (GB:CAO47771.1); contains domain PTHR22930 (PTHR22930)</t>
  </si>
  <si>
    <t>similar to unknown protein [Arabidopsis thaliana] (TAIR:AT5G12010.1); similar to PREDICTED: similar to Kruppel-like factor 7 (ubiquitous) [Danio rerio] (GB:XP_696516.1)</t>
  </si>
  <si>
    <t>262808_at</t>
  </si>
  <si>
    <t>AT1G11730</t>
  </si>
  <si>
    <t>248530_at</t>
  </si>
  <si>
    <t>AT5G49945</t>
  </si>
  <si>
    <t>Identical to Uncharacterized protein At5g49945 precursor [Arabidopsis Thaliana] (GB:Q94CC0;GB:Q9LTX6); similar to unknown protein [Arabidopsis thaliana] (TAIR:AT4G24330.1); similar to hypothetical protein [Vitis vinifera] (GB:CAN63262.1); contains InterPro domain Protein of unknown function DUF1682 (InterPro:IPR012879)</t>
  </si>
  <si>
    <t>Identical to Hypothetical protein At5g49945 precursor [Arabidopsis Thaliana] (GB:Q94CC0;GB:Q9LTX6); similar to unknown protein [Arabidopsis thaliana] (TAIR:AT4G24330.1); similar to ENSANGP00000011982 [Anopheles gambiae str. PEST] (GB:XP_319151.3); similar to Os05g0432400 [Oryza sativa (japonica cultivar-group)] (GB:NP_001055631.1); contains InterPro domain Protein of unknown function DUF1682; (InterPro:IPR012879)</t>
  </si>
  <si>
    <t>250972_at</t>
  </si>
  <si>
    <t>AT5G02840</t>
  </si>
  <si>
    <t>LCL1 (LHY/CCA1-LIKE 1); DNA binding / transcription factor</t>
  </si>
  <si>
    <t>myb family transcription factor</t>
  </si>
  <si>
    <t>258486_at</t>
  </si>
  <si>
    <t>AT3G02560</t>
  </si>
  <si>
    <t>40S ribosomal protein S7 (RPS7B)</t>
  </si>
  <si>
    <t>261951_at</t>
  </si>
  <si>
    <t>AT1G64490</t>
  </si>
  <si>
    <t>similar to unknown protein [Arabidopsis thaliana] (TAIR:AT5G42060.1); contains domain DEK C-terminal domain (SSF109715)</t>
  </si>
  <si>
    <t>similar to unknown protein [Arabidopsis thaliana] (TAIR:AT5G42060.1); similar to putative transcriptional coactivator [Brassica rapa] (GB:BAB41214.1)</t>
  </si>
  <si>
    <t>263681_at</t>
  </si>
  <si>
    <t>AT1G26840</t>
  </si>
  <si>
    <t>ATORC6/ORC6 (Origin recognition complex protein 6); DNA binding</t>
  </si>
  <si>
    <t>245929_at</t>
  </si>
  <si>
    <t>AT5G24760</t>
  </si>
  <si>
    <t>alcohol dehydrogenase, putative</t>
  </si>
  <si>
    <t>246965_at</t>
  </si>
  <si>
    <t>AT5G24840</t>
  </si>
  <si>
    <t>methyltransferase</t>
  </si>
  <si>
    <t>248873_at</t>
  </si>
  <si>
    <t>AT5G46450</t>
  </si>
  <si>
    <t>251738_at</t>
  </si>
  <si>
    <t>AT3G56150</t>
  </si>
  <si>
    <t>EIF3C (EUKARYOTIC TRANSLATION INITIATION FACTOR 3)</t>
  </si>
  <si>
    <t>255547_at</t>
  </si>
  <si>
    <t>AT4G01920</t>
  </si>
  <si>
    <t>258072_at</t>
  </si>
  <si>
    <t>AT3G26090</t>
  </si>
  <si>
    <t>RGS1 (REGULATOR OF G-PROTEIN SIGNALING 1)</t>
  </si>
  <si>
    <t>RGS1 (REGULATOR OF G-PROTEIN SIGNALING 1); signal transducer</t>
  </si>
  <si>
    <t>267083_at</t>
  </si>
  <si>
    <t>AT2G41100</t>
  </si>
  <si>
    <t>TCH3 (TOUCH 3)</t>
  </si>
  <si>
    <t>TCH3 (TOUCH 3); calmodulin-like protein</t>
  </si>
  <si>
    <t>252618_at</t>
  </si>
  <si>
    <t>AT3G45140</t>
  </si>
  <si>
    <t>LOX2 (LIPOXYGENASE 2)</t>
  </si>
  <si>
    <t>253085_s_at</t>
  </si>
  <si>
    <t>AT4G36280</t>
  </si>
  <si>
    <t>ATP-binding region, ATPase-like domain-containing protein</t>
  </si>
  <si>
    <t>266882_at</t>
  </si>
  <si>
    <t>AT2G44670</t>
  </si>
  <si>
    <t>248027_at</t>
  </si>
  <si>
    <t>AT5G55630</t>
  </si>
  <si>
    <t>KCO1 (TWO PORE K CHANNEL); calcium-activated potassium channel/ outward rectifier potassium channel</t>
  </si>
  <si>
    <t>KCO1 (CA2+ ACTIVATED OUTWARD RECTIFYING K+ CHANNEL 1); calcium-activated potassium channel/ outward rectifier potassium channel</t>
  </si>
  <si>
    <t>251499_at</t>
  </si>
  <si>
    <t>AT3G59100</t>
  </si>
  <si>
    <t>ATGSL11 (GLUCAN SYNTHASE-LIKE 11); 1,3-beta-glucan synthase/ transferase, transferring glycosyl groups</t>
  </si>
  <si>
    <t>258799_at</t>
  </si>
  <si>
    <t>AT3G04770</t>
  </si>
  <si>
    <t>RPSAB (40S RIBOSOMAL PROTEIN SA B); structural constituent of ribosome</t>
  </si>
  <si>
    <t>RPSAB (40S ribosomal protein SA B); structural constituent of ribosome</t>
  </si>
  <si>
    <t>261676_at</t>
  </si>
  <si>
    <t>AT1G18480</t>
  </si>
  <si>
    <t>calcineurin-like phosphoesterase family protein</t>
  </si>
  <si>
    <t>245311_at</t>
  </si>
  <si>
    <t>AT4G14320</t>
  </si>
  <si>
    <t>60S ribosomal protein L36a/L44 (RPL36aB)</t>
  </si>
  <si>
    <t>249310_at</t>
  </si>
  <si>
    <t>AT5G41520</t>
  </si>
  <si>
    <t>40S ribosomal protein S10 (RPS10B)</t>
  </si>
  <si>
    <t>251619_at</t>
  </si>
  <si>
    <t>AT3G58050</t>
  </si>
  <si>
    <t>similar to unknown protein [Arabidopsis thaliana] (TAIR:AT2G41960.1); similar to unnamed protein product [Vitis vinifera] (GB:CAO23422.1); similar to hypothetical protein OsI_010342 [Oryza sativa (indica cultivar-group)] (GB:EAY89109.1); similar to Os03g0226600 [Oryza sativa (japonica cultivar-group)] (GB:NP_001049440.1)</t>
  </si>
  <si>
    <t>similar to unknown protein [Arabidopsis thaliana] (TAIR:AT2G41960.1); similar to Os03g0226600 [Oryza sativa (japonica cultivar-group)] (GB:NP_001049440.1); similar to Os10g0105400 [Oryza sativa (japonica cultivar-group)] (GB:NP_001064024.1); similar to Unknown protein [Oryza sativa (japonica cultivar-group)] (GB:AAK00428.2)</t>
  </si>
  <si>
    <t>253909_at</t>
  </si>
  <si>
    <t>AT4G27270</t>
  </si>
  <si>
    <t>quinone reductase family protein</t>
  </si>
  <si>
    <t>246061_at</t>
  </si>
  <si>
    <t>AT5G19320</t>
  </si>
  <si>
    <t>RANGAP2 (RAN GTPASE ACTIVATING PROTEIN 2); RAN GTPase activator</t>
  </si>
  <si>
    <t>248607_at</t>
  </si>
  <si>
    <t>AT5G49480</t>
  </si>
  <si>
    <t>ATCP1 (CA2+-BINDING PROTEIN 1); calcium ion binding</t>
  </si>
  <si>
    <t>266189_at</t>
  </si>
  <si>
    <t>AT2G39020</t>
  </si>
  <si>
    <t>247706_at</t>
  </si>
  <si>
    <t>AT5G59480</t>
  </si>
  <si>
    <t>haloacid dehalogenase-like hydrolase family protein</t>
  </si>
  <si>
    <t>248890_at</t>
  </si>
  <si>
    <t>AT5G46270</t>
  </si>
  <si>
    <t>ATP binding / nucleoside-triphosphatase/ nucleotide binding / protein binding / transmembrane receptor</t>
  </si>
  <si>
    <t>256071_at</t>
  </si>
  <si>
    <t>AT1G13640</t>
  </si>
  <si>
    <t>phosphatidylinositol 3- and 4-kinase family protein</t>
  </si>
  <si>
    <t>251206_at</t>
  </si>
  <si>
    <t>AT3G63090</t>
  </si>
  <si>
    <t>similar to unknown protein [Arabidopsis thaliana] (TAIR:AT2G31290.1); similar to unknown protein [Arabidopsis thaliana] (TAIR:AT2G31290.2); similar to unnamed protein product [Vitis vinifera] (GB:CAO22503.1); contains InterPro domain Protein of unknown function DUF860, plant (InterPro:IPR008578)</t>
  </si>
  <si>
    <t>similar to unknown protein [Arabidopsis thaliana] (TAIR:AT2G31290.2); similar to Protein of unknown function DUF860, plant [Medicago truncatula] (GB:ABE77461.1); contains InterPro domain Protein of unknown function DUF860, plant; (InterPro:IPR008578)</t>
  </si>
  <si>
    <t>257391_at</t>
  </si>
  <si>
    <t>AT2G32050</t>
  </si>
  <si>
    <t>cell cycle control protein-related</t>
  </si>
  <si>
    <t>260348_at</t>
  </si>
  <si>
    <t>AT1G69350</t>
  </si>
  <si>
    <t>261377_at</t>
  </si>
  <si>
    <t>AT1G18850</t>
  </si>
  <si>
    <t>similar to hypothetical protein [Vitis vinifera] (GB:CAN63140.1); similar to unnamed protein product [Vitis vinifera] (GB:CAO62515.1)</t>
  </si>
  <si>
    <t>similar to Os01g0112100 [Oryza sativa (japonica cultivar-group)] (GB:NP_001041811.1)</t>
  </si>
  <si>
    <t>251232_at</t>
  </si>
  <si>
    <t>AT3G62780</t>
  </si>
  <si>
    <t>255786_at</t>
  </si>
  <si>
    <t>AT1G19670</t>
  </si>
  <si>
    <t>ATCLH1 (CORONATINE-INDUCED PROTEIN 1)</t>
  </si>
  <si>
    <t>256722_at</t>
  </si>
  <si>
    <t>AT2G34050</t>
  </si>
  <si>
    <t>similar to unnamed protein product [Vitis vinifera] (GB:CAO66363.1); contains InterPro domain ATP11; (InterPro:IPR010591)</t>
  </si>
  <si>
    <t>similar to unknown protein [Oryza sativa (japonica cultivar-group)] (GB:BAD15967.1); contains InterPro domain ATP11; (InterPro:IPR010591)</t>
  </si>
  <si>
    <t>256889_at</t>
  </si>
  <si>
    <t>AT3G24010</t>
  </si>
  <si>
    <t>PHD finger family protein</t>
  </si>
  <si>
    <t>260323_at</t>
  </si>
  <si>
    <t>AT1G63780</t>
  </si>
  <si>
    <t>IMP4</t>
  </si>
  <si>
    <t>IMP4; Small nucleolar ribonucleoprotein protein involved in ribosomal RNA processing</t>
  </si>
  <si>
    <t>262171_at</t>
  </si>
  <si>
    <t>AT1G74950</t>
  </si>
  <si>
    <t>JAZ2/TIFY10B (JASMONATE-ZIM-DOMAIN PROTEIN 2)</t>
  </si>
  <si>
    <t>similar to unknown protein [Arabidopsis thaliana] (TAIR:AT1G19180.1); similar to PnFL-2 [Ipomoea nil] (GB:AAG49896.1); contains InterPro domain ZIM; (InterPro:IPR010399)</t>
  </si>
  <si>
    <t>250440_at</t>
  </si>
  <si>
    <t>AT5G10360</t>
  </si>
  <si>
    <t>EMB3010 (EMBRYO DEFECTIVE 3010); structural constituent of ribosome</t>
  </si>
  <si>
    <t>250626_at</t>
  </si>
  <si>
    <t>259518_at</t>
  </si>
  <si>
    <t>AT1G20510</t>
  </si>
  <si>
    <t>OPCL1 (OPC-8:0 COA LIGASE1); 4-coumarate-CoA ligase</t>
  </si>
  <si>
    <t>261207_at</t>
  </si>
  <si>
    <t>AT1G12830</t>
  </si>
  <si>
    <t>similar to leucine-rich repeat family protein [Arabidopsis thaliana] (TAIR:AT3G50690.1); similar to hypothetical protein [Saimiriine herpesvirus 2] (GB:CAC84343.1); similar to orf 48 [Ateline herpesvirus 3] (GB:NP_048021.1); similar to Os04g0395700 [Oryza sativa (japonica cultivar-group)] (GB:NP_001052660.1)</t>
  </si>
  <si>
    <t>261347_at</t>
  </si>
  <si>
    <t>AT1G79730</t>
  </si>
  <si>
    <t>ELF7 (EARLY FLOWERING 7)</t>
  </si>
  <si>
    <t>262204_at</t>
  </si>
  <si>
    <t>AT2G01100</t>
  </si>
  <si>
    <t>similar to Os01g0120700 [Oryza sativa (japonica cultivar-group)] (GB:NP_001041870.1); similar to hypothetical protein OsI_000168 [Oryza sativa (indica cultivar-group)] (GB:EAY72321.1)</t>
  </si>
  <si>
    <t>similar to CXIP4 (CAX INTERACTING PROTEIN 4), nucleic acid binding / zinc ion binding [Arabidopsis thaliana] (TAIR:AT2G28910.1); similar to hypothetical protein MtrDRAFT_AC144731g21v1 [Medicago truncatula] (GB:ABE92235.1); similar to Os01g0120700 [Oryza sativa (japonica cultivar-group)] (GB:NP_001041870.1)</t>
  </si>
  <si>
    <t>264472_at</t>
  </si>
  <si>
    <t>AT1G67140</t>
  </si>
  <si>
    <t>264663_at</t>
  </si>
  <si>
    <t>AT1G09970</t>
  </si>
  <si>
    <t>247193_at</t>
  </si>
  <si>
    <t>AT5G65380</t>
  </si>
  <si>
    <t>ripening-responsive protein, putative</t>
  </si>
  <si>
    <t>247788_at</t>
  </si>
  <si>
    <t>AT5G58730</t>
  </si>
  <si>
    <t>pfkB-type carbohydrate kinase family protein</t>
  </si>
  <si>
    <t>251789_at</t>
  </si>
  <si>
    <t>AT3G55450</t>
  </si>
  <si>
    <t>256207_at</t>
  </si>
  <si>
    <t>AT1G50920</t>
  </si>
  <si>
    <t>GTP-binding protein-related</t>
  </si>
  <si>
    <t>257181_at</t>
  </si>
  <si>
    <t>AT3G13190</t>
  </si>
  <si>
    <t>myosin heavy chain-related</t>
  </si>
  <si>
    <t>266699_at</t>
  </si>
  <si>
    <t>AT2G19730</t>
  </si>
  <si>
    <t>60S ribosomal protein L28 (RPL28A)</t>
  </si>
  <si>
    <t>245086_at</t>
  </si>
  <si>
    <t>AT2G39820</t>
  </si>
  <si>
    <t>eukaryotic translation initiation factor 6, putative / eIF-6, putative</t>
  </si>
  <si>
    <t>255446_at</t>
  </si>
  <si>
    <t>AT4G02750</t>
  </si>
  <si>
    <t>255484_at</t>
  </si>
  <si>
    <t>AT4G02540</t>
  </si>
  <si>
    <t>258410_at</t>
  </si>
  <si>
    <t>AT3G16780</t>
  </si>
  <si>
    <t>60S ribosomal protein L19 (RPL19B)</t>
  </si>
  <si>
    <t>245764_s_at</t>
  </si>
  <si>
    <t>248483_at</t>
  </si>
  <si>
    <t>AT5G50990</t>
  </si>
  <si>
    <t>264491_at</t>
  </si>
  <si>
    <t>AT1G27410</t>
  </si>
  <si>
    <t>DNA cross-link repair protein-related</t>
  </si>
  <si>
    <t>245900_at</t>
  </si>
  <si>
    <t>AT5G11040</t>
  </si>
  <si>
    <t>similar to hypothetical protein OsI_015984 [Oryza sativa (indica cultivar-group)] (GB:EAY94751.1); similar to H0311C03.11 [Oryza sativa (indica cultivar-group)] (GB:CAH67557.1); similar to unnamed protein product [Vitis vinifera] (GB:CAO44298.1); contains InterPro domain Transport protein Trs120 (InterPro:IPR013935)</t>
  </si>
  <si>
    <t>similar to Os04g0502200 [Oryza sativa (japonica cultivar-group)] (GB:NP_001053234.1); similar to H0311C03.11 [Oryza sativa (indica cultivar-group)] (GB:CAH67557.1); similar to OSJNBa0029H02.30 [Oryza sativa (japonica cultivar-group)] (GB:CAE01639.1); contains domain TPR-like (SSF48452); contains domain FAMILY NOT NAMED (PTHR21512); contains domain gb def: Hypothetical protein T5K6_30 (PTHR21512:SF5)</t>
  </si>
  <si>
    <t>246779_at</t>
  </si>
  <si>
    <t>AT5G27520</t>
  </si>
  <si>
    <t>254301_at</t>
  </si>
  <si>
    <t>AT4G22790</t>
  </si>
  <si>
    <t>263665_at</t>
  </si>
  <si>
    <t>AT1G04480</t>
  </si>
  <si>
    <t>60S ribosomal protein L23 (RPL23A)</t>
  </si>
  <si>
    <t>264438_at</t>
  </si>
  <si>
    <t>AT1G27400</t>
  </si>
  <si>
    <t>60S ribosomal protein L17 (RPL17A)</t>
  </si>
  <si>
    <t>246249_at</t>
  </si>
  <si>
    <t>AT4G36680</t>
  </si>
  <si>
    <t>246594_at</t>
  </si>
  <si>
    <t>AT5G14800</t>
  </si>
  <si>
    <t>P5CR (PYRROLINE-5- CARBOXYLATE (P5C) REDUCTASE); pyrroline-5-carboxylate reductase</t>
  </si>
  <si>
    <t>251486_at</t>
  </si>
  <si>
    <t>AT3G59540</t>
  </si>
  <si>
    <t>60S ribosomal protein L38 (RPL38B)</t>
  </si>
  <si>
    <t>254617_s_at</t>
  </si>
  <si>
    <t>AT5G45775;AT4G18730</t>
  </si>
  <si>
    <t>[AT5G45775, 60S ribosomal protein L11 (RPL11D)];[AT4G18730, RPL16B (ribosomal protein L16B); structural constituent of ribosome]</t>
  </si>
  <si>
    <t>258138_at</t>
  </si>
  <si>
    <t>AT3G24495</t>
  </si>
  <si>
    <t>MSH7 (MUTS HOMOLOG 6-2); ATP binding / damaged DNA binding</t>
  </si>
  <si>
    <t>266484_at</t>
  </si>
  <si>
    <t>AT2G47980</t>
  </si>
  <si>
    <t>SCC3 (sister-chromatide cohesion protein 3); binding</t>
  </si>
  <si>
    <t>263585_at</t>
  </si>
  <si>
    <t>AT2G25210</t>
  </si>
  <si>
    <t>60S ribosomal protein L39 (RPL39A)</t>
  </si>
  <si>
    <t>263973_at</t>
  </si>
  <si>
    <t>AT2G42740</t>
  </si>
  <si>
    <t>RPL16A (ribosomal protein large subunit 16A); structural constituent of ribosome</t>
  </si>
  <si>
    <t>251850_at</t>
  </si>
  <si>
    <t>AT3G54650</t>
  </si>
  <si>
    <t>F-box family protein (FBL17)</t>
  </si>
  <si>
    <t>257534_at</t>
  </si>
  <si>
    <t>AT3G09670</t>
  </si>
  <si>
    <t>257658_at</t>
  </si>
  <si>
    <t>AT3G13230</t>
  </si>
  <si>
    <t>259298_at</t>
  </si>
  <si>
    <t>AT3G05370</t>
  </si>
  <si>
    <t>259933_at</t>
  </si>
  <si>
    <t>AT1G34350</t>
  </si>
  <si>
    <t>similar to unnamed protein product [Vitis vinifera] (GB:CAO46981.1); contains domain PTHR22593 (PTHR22593); contains domain PTHR22593:SF2 (PTHR22593:SF2)</t>
  </si>
  <si>
    <t>similar to conserved hypothetical protein [Medicago truncatula] (GB:ABE84251.1); contains domain FAMILY NOT NAMED (PTHR22593); contains domain SUBFAMILY NOT NAMED (PTHR22593:SF2)</t>
  </si>
  <si>
    <t>245512_at</t>
  </si>
  <si>
    <t>AT4G15770</t>
  </si>
  <si>
    <t>60S ribosome subunit biogenesis protein, putative</t>
  </si>
  <si>
    <t>246758_at</t>
  </si>
  <si>
    <t>AT5G27850</t>
  </si>
  <si>
    <t>60S ribosomal protein L18 (RPL18C)</t>
  </si>
  <si>
    <t>246898_at</t>
  </si>
  <si>
    <t>AT5G25580</t>
  </si>
  <si>
    <t>similar to aminoacyl-tRNA synthetase family [Arabidopsis thaliana] (TAIR:AT1G18950.1); similar to unnamed protein product [Vitis vinifera] (GB:CAO44138.1)</t>
  </si>
  <si>
    <t>similar to aminoacyl-tRNA synthetase family [Arabidopsis thaliana] (TAIR:AT1G18950.1); similar to hypothetical protein MtrDRAFT_AC130799g7v1 [Medicago truncatula] (GB:ABE83622.1); contains InterPro domain B repeat unit of collagen binding surface protein (cna); (InterPro:IPR008970)</t>
  </si>
  <si>
    <t>247014_at</t>
  </si>
  <si>
    <t>AT5G67630</t>
  </si>
  <si>
    <t>DNA helicase, putative</t>
  </si>
  <si>
    <t>249044_at</t>
  </si>
  <si>
    <t>AT5G44370</t>
  </si>
  <si>
    <t>transporter-related</t>
  </si>
  <si>
    <t>252601_s_at</t>
  </si>
  <si>
    <t>AT3G45030;AT5G62300</t>
  </si>
  <si>
    <t>[AT3G45030, 40S ribosomal protein S20 (RPS20A)];[AT5G62300, 40S ribosomal protein S20 (RPS20C)]</t>
  </si>
  <si>
    <t>254333_at</t>
  </si>
  <si>
    <t>AT4G22753</t>
  </si>
  <si>
    <t>SMO1-3 (STEROL 4-ALPHA METHYL OXIDASE); catalytic</t>
  </si>
  <si>
    <t>256067_at</t>
  </si>
  <si>
    <t>AT1G07170</t>
  </si>
  <si>
    <t>Identical to Uncharacterized protein At1g07170/At2g30000 [Arabidopsis Thaliana] (GB:O80873); similar to unknown protein [Arabidopsis thaliana] (TAIR:AT2G30000.1); similar to Os04g0663300 [Oryza sativa (japonica cultivar-group)] (GB:NP_001054163.1); similar to unknown [Picea sitchensis] (GB:ABK20981.1); contains InterPro domain PHF5-like (InterPro:IPR005345)</t>
  </si>
  <si>
    <t>Identical to Hypothetical protein At1g07170/At2g30000 [Arabidopsis Thaliana] (GB:O80873); similar to unknown protein [Arabidopsis thaliana] (TAIR:AT2G30000.1); similar to Os04g0663300 [Oryza sativa (japonica cultivar-group)] (GB:NP_001054163.1); similar to PREDICTED: similar to conserved hypothetical protein [Strongylocentrotus purpuratus] (GB:XP_799069.1); contains InterPro domain PHF5-like; (InterPro:IPR005345)</t>
  </si>
  <si>
    <t>259732_at</t>
  </si>
  <si>
    <t>AT1G77470</t>
  </si>
  <si>
    <t>replication factor C 36 kDA, putative</t>
  </si>
  <si>
    <t>261750_at</t>
  </si>
  <si>
    <t>AT1G76120</t>
  </si>
  <si>
    <t>tRNA pseudouridine synthase family protein</t>
  </si>
  <si>
    <t>267406_at</t>
  </si>
  <si>
    <t>AT2G34780</t>
  </si>
  <si>
    <t>EMB1611/MEE22 (EMBRYO DEFECTIVE 1611); binding</t>
  </si>
  <si>
    <t>EMB1611/MEE22 (EMBRYO DEFECTIVE 1611, maternal effect embryo arrest 22)</t>
  </si>
  <si>
    <t>245372_at</t>
  </si>
  <si>
    <t>AT4G15000</t>
  </si>
  <si>
    <t>60S ribosomal protein L27 (RPL27C)</t>
  </si>
  <si>
    <t>247168_at</t>
  </si>
  <si>
    <t>AT5G65860</t>
  </si>
  <si>
    <t>ankyrin repeat family protein</t>
  </si>
  <si>
    <t>258692_at</t>
  </si>
  <si>
    <t>AT3G08640</t>
  </si>
  <si>
    <t>alphavirus core protein family</t>
  </si>
  <si>
    <t>258922_at</t>
  </si>
  <si>
    <t>AT3G10610</t>
  </si>
  <si>
    <t>40S ribosomal protein S17 (RPS17C)</t>
  </si>
  <si>
    <t>263757_at</t>
  </si>
  <si>
    <t>AT2G21430</t>
  </si>
  <si>
    <t>cysteine proteinase A494, putative / thiol protease, putative</t>
  </si>
  <si>
    <t>246767_at</t>
  </si>
  <si>
    <t>AT5G27395</t>
  </si>
  <si>
    <t>P-P-bond-hydrolysis-driven protein transmembrane transporter</t>
  </si>
  <si>
    <t>protein translocase</t>
  </si>
  <si>
    <t>247010_at</t>
  </si>
  <si>
    <t>AT5G67510</t>
  </si>
  <si>
    <t>60S ribosomal protein L26 (RPL26B)</t>
  </si>
  <si>
    <t>252029_s_at</t>
  </si>
  <si>
    <t>AT3G52660;AT5G28390</t>
  </si>
  <si>
    <t>[AT3G52660, RNA recognition motif (RRM)-containing protein];[AT5G28390, RNA recognition motif (RRM)-containing protein]</t>
  </si>
  <si>
    <t>252336_at</t>
  </si>
  <si>
    <t>AT3G48880</t>
  </si>
  <si>
    <t>258953_at</t>
  </si>
  <si>
    <t>AT3G01430</t>
  </si>
  <si>
    <t>similar to NHL repeat-containing protein [Arabidopsis thaliana] (TAIR:AT5G14890.1); similar to hypothetical protein [Vitis vinifera] (GB:CAN80444.1); similar to unnamed protein product [Vitis vinifera] (GB:CAO14804.1)</t>
  </si>
  <si>
    <t>similar to NHL repeat-containing protein [Arabidopsis thaliana] (TAIR:AT5G14890.1); similar to Os02g0743200 [Oryza sativa (japonica cultivar-group)] (GB:NP_001048094.1); similar to NHL repeat-containing protein-like [Oryza sativa (japonica cultivar-group)] (GB:BAD38163.1)</t>
  </si>
  <si>
    <t>263807_at</t>
  </si>
  <si>
    <t>AT2G04400</t>
  </si>
  <si>
    <t>indole-3-glycerol phosphate synthase (IGPS)</t>
  </si>
  <si>
    <t>251152_at</t>
  </si>
  <si>
    <t>AT3G63130</t>
  </si>
  <si>
    <t>RANGAP1 (RAN GTPASE ACTIVATING PROTEIN 1); RAN GTPase activator</t>
  </si>
  <si>
    <t>253248_at</t>
  </si>
  <si>
    <t>AT4G34670</t>
  </si>
  <si>
    <t>40S ribosomal protein S3A (RPS3aB)</t>
  </si>
  <si>
    <t>255961_at</t>
  </si>
  <si>
    <t>AT1G22340</t>
  </si>
  <si>
    <t>ATUGT85A7 (UDP-GLUCOSYL TRANSFERASE 85A7); UDP-glycosyltransferase/ glucuronosyltransferase/ transferase, transferring glycosyl groups</t>
  </si>
  <si>
    <t>262953_at</t>
  </si>
  <si>
    <t>AT1G75670</t>
  </si>
  <si>
    <t>DNA-directed RNA polymerase/ RNA binding</t>
  </si>
  <si>
    <t>similar to RNA polymerase Rpa43 subunit-like [Oryza sativa (japonica cultivar-group)] (GB:BAD67616.1); similar to Os12g0533600 [Oryza sativa (japonica cultivar-group)] (GB:NP_001066925.1); similar to Os06g0168400 [Oryza sativa (japonica cultivar-group)] (GB:NP_001056924.1); contains InterPro domain Nucleic acid-binding, OB-fold; (InterPro:IPR008994)</t>
  </si>
  <si>
    <t>248134_at</t>
  </si>
  <si>
    <t>AT5G54860</t>
  </si>
  <si>
    <t>integral membrane transporter family protein</t>
  </si>
  <si>
    <t>249822_at</t>
  </si>
  <si>
    <t>AT5G23710</t>
  </si>
  <si>
    <t>DNA binding / DNA-directed RNA polymerase</t>
  </si>
  <si>
    <t>253885_at</t>
  </si>
  <si>
    <t>AT4G27690</t>
  </si>
  <si>
    <t>vacuolar protein sorting-associated protein 26, putative / VPS26, putative</t>
  </si>
  <si>
    <t>261202_at</t>
  </si>
  <si>
    <t>AT1G12910</t>
  </si>
  <si>
    <t>ATAN11 (ANTHOCYANIN11); nucleotide binding</t>
  </si>
  <si>
    <t>265827_at</t>
  </si>
  <si>
    <t>AT2G42400</t>
  </si>
  <si>
    <t>similar to unknown protein [Arabidopsis thaliana] (TAIR:AT1G28520.2); similar to unknown protein [Arabidopsis thaliana] (TAIR:AT1G28520.1); similar to unnamed protein product [Vitis vinifera] (GB:CAO69825.1)</t>
  </si>
  <si>
    <t>similar to unknown protein [Arabidopsis thaliana] (TAIR:AT1G28520.2); similar to putative vascular plant one zinc finger protein [Oryza sativa (japonica cultivar-group)] (GB:BAD87186.1); contains InterPro domain Colicin E3, catalytic; (InterPro:IPR009105)</t>
  </si>
  <si>
    <t>245479_at</t>
  </si>
  <si>
    <t>AT4G16140</t>
  </si>
  <si>
    <t>246592_at</t>
  </si>
  <si>
    <t>AT5G14890</t>
  </si>
  <si>
    <t>NHL repeat-containing protein</t>
  </si>
  <si>
    <t>248447_at</t>
  </si>
  <si>
    <t>AT5G51120</t>
  </si>
  <si>
    <t>ATPABN1/PABN1 (polyadenylate-binding protein 1); RNA binding / poly(A) binding / protein binding</t>
  </si>
  <si>
    <t>ATPABN1/PABN1 (polyadenylate-binding protein 1); RNA binding</t>
  </si>
  <si>
    <t>251923_at</t>
  </si>
  <si>
    <t>AT3G53880</t>
  </si>
  <si>
    <t>aldo/keto reductase family protein</t>
  </si>
  <si>
    <t>254201_at</t>
  </si>
  <si>
    <t>AT4G24130</t>
  </si>
  <si>
    <t>similar to unknown protein [Arabidopsis thaliana] (TAIR:AT1G56580.1); similar to unnamed protein product [Vitis vinifera] (GB:CAO62919.1); contains InterPro domain Protein of unknown function DUF538 (InterPro:IPR007493)</t>
  </si>
  <si>
    <t>similar to unknown protein [Arabidopsis thaliana] (TAIR:AT5G46230.1); similar to Os01g0652700 [Oryza sativa (japonica cultivar-group)] (GB:NP_001043739.1); similar to Os10g0518000 [Oryza sativa (japonica cultivar-group)] (GB:NP_001065071.1); similar to hypothetical protein [Oryza sativa (japonica cultivar-group)] (GB:BAB86575.1); contains InterPro domain Protein of unknown function DUF538; (InterPro:IPR007493)</t>
  </si>
  <si>
    <t>256900_at</t>
  </si>
  <si>
    <t>AT3G24670</t>
  </si>
  <si>
    <t>pectate lyase family protein</t>
  </si>
  <si>
    <t>258900_at</t>
  </si>
  <si>
    <t>AT3G05590</t>
  </si>
  <si>
    <t>RPL18 (RIBOSOMAL PROTEIN L18); structural constituent of ribosome</t>
  </si>
  <si>
    <t>260600_at</t>
  </si>
  <si>
    <t>AT1G55950</t>
  </si>
  <si>
    <t>similar to DNA-binding storekeeper protein-related [Arabidopsis thaliana] (TAIR:AT2G01370.1); similar to unknown [Populus trichocarpa] (GB:ABK93310.1); contains InterPro domain Protein of unknown function DUF573 (InterPro:IPR007592)</t>
  </si>
  <si>
    <t>similar to DNA-binding storekeeper protein-related [Arabidopsis thaliana] (TAIR:AT2G01370.1); contains InterPro domain Protein of unknown function DUF573; (InterPro:IPR007592)</t>
  </si>
  <si>
    <t>263289_at</t>
  </si>
  <si>
    <t>AT2G36170</t>
  </si>
  <si>
    <t>ubiquitin extension protein 2 (UBQ2) / 60S ribosomal protein L40 (RPL40A)</t>
  </si>
  <si>
    <t>247040_at</t>
  </si>
  <si>
    <t>AT5G67150</t>
  </si>
  <si>
    <t>247593_at</t>
  </si>
  <si>
    <t>AT5G60790</t>
  </si>
  <si>
    <t>ATGCN1 (Arabidopsis thaliana general control non-repressible 1)</t>
  </si>
  <si>
    <t>247900_at</t>
  </si>
  <si>
    <t>AT5G57290</t>
  </si>
  <si>
    <t>60S acidic ribosomal protein P3 (RPP3B)</t>
  </si>
  <si>
    <t>249315_at</t>
  </si>
  <si>
    <t>AT5G41190</t>
  </si>
  <si>
    <t>similar to hypothetical protein [Vitis vinifera] (GB:CAN66411.1); similar to unnamed protein product [Vitis vinifera] (GB:CAO62795.1); contains InterPro domain D-site 20S pre-rRNA nuclease (InterPro:IPR017117); contains InterPro domain Nin one binding (NOB1) Zn-ribbon like (InterPro:IPR014881)</t>
  </si>
  <si>
    <t>similar to unnamed protein product; gene_id:MEE6.26 unknown protein [Medicago truncatula] (GB:ABE92144.1); contains domain RNA-BINDING PROTEIN NOB1 (PTHR12814)</t>
  </si>
  <si>
    <t>251847_at</t>
  </si>
  <si>
    <t>AT3G54640</t>
  </si>
  <si>
    <t>TSA1 (TRYPTOPHAN SYNTHASE ALPHA CHAIN); tryptophan synthase</t>
  </si>
  <si>
    <t>253087_at</t>
  </si>
  <si>
    <t>AT4G36350</t>
  </si>
  <si>
    <t>ATPAP25/PAP25 (purple acid phosphatase 25); acid phosphatase/ protein serine/threonine phosphatase</t>
  </si>
  <si>
    <t>253848_at</t>
  </si>
  <si>
    <t>AT4G28020</t>
  </si>
  <si>
    <t>similar to unnamed protein product [Vitis vinifera] (GB:CAO43327.1); contains InterPro domain Protein of unknown function UPF0066 (InterPro:IPR001378)</t>
  </si>
  <si>
    <t>similar to Protein of unknown function UPF0066 [Medicago truncatula] (GB:ABE81280.1); contains InterPro domain Protein of unknown function UPF0066; (InterPro:IPR001378)</t>
  </si>
  <si>
    <t>255586_at</t>
  </si>
  <si>
    <t>AT4G01560</t>
  </si>
  <si>
    <t>MEE49 (maternal effect embryo arrest 49)</t>
  </si>
  <si>
    <t>261715_at</t>
  </si>
  <si>
    <t>AT1G18485</t>
  </si>
  <si>
    <t>264459_at</t>
  </si>
  <si>
    <t>AT1G10160</t>
  </si>
  <si>
    <t>non-LTR retrotransposon family (LINE)</t>
  </si>
  <si>
    <t>266727_at</t>
  </si>
  <si>
    <t>AT2G03150</t>
  </si>
  <si>
    <t>EMB1579 (EMBRYO DEFECTIVE 1579); binding</t>
  </si>
  <si>
    <t>246538_at</t>
  </si>
  <si>
    <t>AT5G15520</t>
  </si>
  <si>
    <t>40S ribosomal protein S19 (RPS19B)</t>
  </si>
  <si>
    <t>249466_at</t>
  </si>
  <si>
    <t>AT5G39740</t>
  </si>
  <si>
    <t>60S ribosomal protein L5 (RPL5B)</t>
  </si>
  <si>
    <t>258202_at</t>
  </si>
  <si>
    <t>AT3G13940</t>
  </si>
  <si>
    <t>258837_at</t>
  </si>
  <si>
    <t>AT3G07110</t>
  </si>
  <si>
    <t>60S ribosomal protein L13A (RPL13aA)</t>
  </si>
  <si>
    <t>259378_at</t>
  </si>
  <si>
    <t>AT3G16310</t>
  </si>
  <si>
    <t>mitotic phosphoprotein N' end (MPPN) family protein</t>
  </si>
  <si>
    <t>261615_at</t>
  </si>
  <si>
    <t>AT1G33050</t>
  </si>
  <si>
    <t>similar to unknown protein [Arabidopsis thaliana] (TAIR:AT4G10470.1)</t>
  </si>
  <si>
    <t>similar to unknown protein [Arabidopsis thaliana] (TAIR:AT4G10470.1); similar to Subtilisin-like serine protease [Pediococcus pentosaceus ATCC 25745] (GB:YP_803612.1)</t>
  </si>
  <si>
    <t>248796_at</t>
  </si>
  <si>
    <t>AT5G47180</t>
  </si>
  <si>
    <t>vesicle-associated membrane family protein / VAMP family protein</t>
  </si>
  <si>
    <t>253232_at</t>
  </si>
  <si>
    <t>AT4G34340</t>
  </si>
  <si>
    <t>TAF8 (TBP-ASSOCIATED FACTOR 8); DNA binding</t>
  </si>
  <si>
    <t>similar to unknown protein [Arabidopsis thaliana] (TAIR:AT5G15570.1); similar to Bromodomain associated family protein, expressed [Oryza sativa (japonica cultivar-group)] (GB:ABA98992.1); similar to Os12g0574800 [Oryza sativa (japonica cultivar-group)] (GB:NP_001067103.1); contains InterPro domain Bromodomain transcription factor; (InterPro:IPR006565); contains InterPro domain Histone-fold; (InterPro:IPR009072)</t>
  </si>
  <si>
    <t>254893_at</t>
  </si>
  <si>
    <t>AT4G11830</t>
  </si>
  <si>
    <t>PLDGAMMA2; phospholipase D</t>
  </si>
  <si>
    <t>phospholipase D gamma 2 / PLD gamma 2 (PLDGAMMA2)</t>
  </si>
  <si>
    <t>261871_at</t>
  </si>
  <si>
    <t>AT1G11440</t>
  </si>
  <si>
    <t>similar to glycine-rich protein [Arabidopsis thaliana] (TAIR:AT3G29075.1); similar to hypothetical protein [Vitis vinifera] (GB:CAN76854.1)</t>
  </si>
  <si>
    <t>similar to glycine-rich protein [Arabidopsis thaliana] (TAIR:AT3G29075.1); similar to Os06g0232000 [Oryza sativa (japonica cultivar-group)] (GB:NP_001057224.1); similar to Stress protein DDR48 , related [Medicago truncatula] (GB:ABE86766.1)</t>
  </si>
  <si>
    <t>265671_at</t>
  </si>
  <si>
    <t>AT2G32060</t>
  </si>
  <si>
    <t>40S ribosomal protein S12 (RPS12C)</t>
  </si>
  <si>
    <t>266752_at</t>
  </si>
  <si>
    <t>AT2G47000</t>
  </si>
  <si>
    <t>MDR4/PGP4 (P-GLYCOPROTEIN4); ATPase, coupled to transmembrane movement of substances / xenobiotic-transporting ATPase</t>
  </si>
  <si>
    <t>PGP4 (P-GLYCOPROTEIN 4, P-GLYCOPROTEIN4); ATPase, coupled to transmembrane movement of substances / xenobiotic-transporting ATPase</t>
  </si>
  <si>
    <t>267564_at</t>
  </si>
  <si>
    <t>AT2G30740</t>
  </si>
  <si>
    <t>serine/threonine protein kinase, putative</t>
  </si>
  <si>
    <t>247046_at</t>
  </si>
  <si>
    <t>AT5G66540</t>
  </si>
  <si>
    <t>similar to hypothetical protein OsI_036143 [Oryza sativa (indica cultivar-group)] (GB:EAY82184.1); similar to hypothetical protein OsJ_031573 [Oryza sativa (japonica cultivar-group)] (GB:EAZ17364.1); similar to Os12g0133900 [Oryza sativa (japonica cultivar-group)] (GB:NP_001066092.1); contains InterPro domain U3 small nucleolar ribonucleoprotein complex, subunit Mpp10p; (InterPro:IPR012173); contains InterPro domain Mpp10 protein (InterPro:IPR007151)</t>
  </si>
  <si>
    <t>similar to unknown protein [Arabidopsis thaliana] (TAIR:AT3G28770.1); similar to Os12g0133900 [Oryza sativa (japonica cultivar-group)] (GB:NP_001066092.1); similar to Os11g0137100 [Oryza sativa (japonica cultivar-group)] (GB:NP_001065694.1); similar to PREDICTED: hypothetical protein [Strongylocentrotus purpuratus] (GB:XP_798175.2); contains InterPro domain Mpp10 protein; (InterPro:IPR007151); contains InterPro domain U3 small nucleolar ribonucleoprotein complex, subunit Mpp10p; (InterPro:IPR012173)</t>
  </si>
  <si>
    <t>247978_at</t>
  </si>
  <si>
    <t>AT5G56710</t>
  </si>
  <si>
    <t>60S ribosomal protein L31 (RPL31C)</t>
  </si>
  <si>
    <t>259753_at</t>
  </si>
  <si>
    <t>AT1G71050</t>
  </si>
  <si>
    <t>heavy-metal-associated domain-containing protein / copper chaperone (CCH)-related</t>
  </si>
  <si>
    <t>264357_at</t>
  </si>
  <si>
    <t>AT1G03360</t>
  </si>
  <si>
    <t>ATRRP4; exonuclease</t>
  </si>
  <si>
    <t>265727_at</t>
  </si>
  <si>
    <t>AT2G32000</t>
  </si>
  <si>
    <t>DNA topoisomerase family protein</t>
  </si>
  <si>
    <t>247555_at</t>
  </si>
  <si>
    <t>AT5G61020</t>
  </si>
  <si>
    <t>ECT3 (evolutionary conserved C-terminal 3)</t>
  </si>
  <si>
    <t>248820_at</t>
  </si>
  <si>
    <t>AT5G47060</t>
  </si>
  <si>
    <t>249984_at</t>
  </si>
  <si>
    <t>AT5G18400</t>
  </si>
  <si>
    <t>similar to unknown protein [Arabidopsis thaliana] (TAIR:AT5G18362.1); similar to unnamed protein product [Vitis vinifera] (GB:CAO15382.1); contains InterPro domain Protein of unknown function DUF689 (InterPro:IPR007785)</t>
  </si>
  <si>
    <t>similar to Protein of unknown function DUF689 [Medicago truncatula] (GB:ABE78163.1); contains InterPro domain Protein of unknown function DUF689; (InterPro:IPR007785)</t>
  </si>
  <si>
    <t>253407_at</t>
  </si>
  <si>
    <t>AT4G32920</t>
  </si>
  <si>
    <t>258493_at</t>
  </si>
  <si>
    <t>AT3G02555</t>
  </si>
  <si>
    <t>similar to unknown protein [Arabidopsis thaliana] (TAIR:AT5G16110.1); similar to hypothetical protein [Cleome spinosa] (GB:ABD96883.1)</t>
  </si>
  <si>
    <t>259971_at</t>
  </si>
  <si>
    <t>AT1G76580</t>
  </si>
  <si>
    <t>261435_at</t>
  </si>
  <si>
    <t>AT1G07615</t>
  </si>
  <si>
    <t>GTP binding</t>
  </si>
  <si>
    <t>265154_at</t>
  </si>
  <si>
    <t>AT1G30960</t>
  </si>
  <si>
    <t>GTP-binding protein (ERG)</t>
  </si>
  <si>
    <t>247608_at</t>
  </si>
  <si>
    <t>AT5G60990</t>
  </si>
  <si>
    <t>DEAD/DEAH box helicase, putative (RH10)</t>
  </si>
  <si>
    <t>251862_at</t>
  </si>
  <si>
    <t>AT3G54850</t>
  </si>
  <si>
    <t>armadillo/beta-catenin repeat family protein / U-box domain-containing family protein</t>
  </si>
  <si>
    <t>252413_at</t>
  </si>
  <si>
    <t>AT3G47370</t>
  </si>
  <si>
    <t>40S ribosomal protein S20 (RPS20B)</t>
  </si>
  <si>
    <t>253396_at</t>
  </si>
  <si>
    <t>AT4G32720</t>
  </si>
  <si>
    <t>ATLA1 (ARABIDOPSIS THALIANA LA PROTEIN 1); RNA binding</t>
  </si>
  <si>
    <t>257571_at</t>
  </si>
  <si>
    <t>AT3G16870</t>
  </si>
  <si>
    <t>zinc finger (GATA type) family protein</t>
  </si>
  <si>
    <t>261639_at</t>
  </si>
  <si>
    <t>AT1G50010</t>
  </si>
  <si>
    <t>TUA2 (tubulin alpha-2 chain)</t>
  </si>
  <si>
    <t>264679_s_at</t>
  </si>
  <si>
    <t>AT1G09690;AT1G09590</t>
  </si>
  <si>
    <t>[AT1G09690, 60S ribosomal protein L21 (RPL21C)];[AT1G09590, 60S ribosomal protein L21 (RPL21A)]</t>
  </si>
  <si>
    <t>245841_s_at</t>
  </si>
  <si>
    <t>AT1G58380;AT1G58684;AT1G59359;AT1G58983</t>
  </si>
  <si>
    <t>[AT1G58380, XW6; structural constituent of ribosome];[AT1G58684, 40S ribosomal protein S2, putative];[AT1G59359, 40S ribosomal protein S2 (RPS2B)];[AT1G58983, 40S ribosomal protein S2, putative]</t>
  </si>
  <si>
    <t>247654_at</t>
  </si>
  <si>
    <t>AT5G59850</t>
  </si>
  <si>
    <t>40S ribosomal protein S15A (RPS15aF)</t>
  </si>
  <si>
    <t>254052_at</t>
  </si>
  <si>
    <t>AT4G25280</t>
  </si>
  <si>
    <t>adenylate kinase family protein</t>
  </si>
  <si>
    <t>256962_at</t>
  </si>
  <si>
    <t>AT3G13560</t>
  </si>
  <si>
    <t>glycosyl hydrolase family 17 protein</t>
  </si>
  <si>
    <t>261076_at</t>
  </si>
  <si>
    <t>AT1G07420</t>
  </si>
  <si>
    <t>SMO2-2 (sterol 4-alpha-methyl-oxidase 2); C-4 methylsterol oxidase</t>
  </si>
  <si>
    <t>261593_at</t>
  </si>
  <si>
    <t>AT1G33170</t>
  </si>
  <si>
    <t>266407_at</t>
  </si>
  <si>
    <t>AT2G38560</t>
  </si>
  <si>
    <t>transcription factor S-II (TFIIS) domain-containing protein</t>
  </si>
  <si>
    <t>252297_at</t>
  </si>
  <si>
    <t>AT3G48930</t>
  </si>
  <si>
    <t>EMB1080 (EMBRYO DEFECTIVE 1080); structural constituent of ribosome</t>
  </si>
  <si>
    <t>257596_at</t>
  </si>
  <si>
    <t>AT3G24760</t>
  </si>
  <si>
    <t>258797_at</t>
  </si>
  <si>
    <t>AT3G04730</t>
  </si>
  <si>
    <t>IAA16 (indoleacetic acid-induced protein 16); transcription factor</t>
  </si>
  <si>
    <t>261019_at</t>
  </si>
  <si>
    <t>AT1G26470</t>
  </si>
  <si>
    <t>similar to Os05g0512500 [Oryza sativa (japonica cultivar-group)] (GB:NP_001056022.1); similar to unnamed protein product [Vitis vinifera] (GB:CAO41875.1); contains InterPro domain CT20; (InterPro:IPR012423)</t>
  </si>
  <si>
    <t>similar to Os05g0512500 [Oryza sativa (japonica cultivar-group)] (GB:NP_001056022.1); contains InterPro domain CT20; (InterPro:IPR012423)</t>
  </si>
  <si>
    <t>262163_at</t>
  </si>
  <si>
    <t>AT1G77940</t>
  </si>
  <si>
    <t>60S ribosomal protein L30 (RPL30B)</t>
  </si>
  <si>
    <t>265805_s_at</t>
  </si>
  <si>
    <t>AT4G36130;AT2G18020</t>
  </si>
  <si>
    <t>[AT4G36130, 60S ribosomal protein L8 (RPL8C)];[AT2G18020, EMB2296 (EMBRYO DEFECTIVE 2296); structural constituent of ribosome]</t>
  </si>
  <si>
    <t>245639_at</t>
  </si>
  <si>
    <t>AT1G25260</t>
  </si>
  <si>
    <t>acidic ribosomal protein P0-related</t>
  </si>
  <si>
    <t>248189_at</t>
  </si>
  <si>
    <t>AT5G54090</t>
  </si>
  <si>
    <t>DNA mismatch repair MutS family protein</t>
  </si>
  <si>
    <t>AT5G54090;AT5G54080</t>
  </si>
  <si>
    <t>[AT5G54090, DNA mismatch repair MutS family protein];[AT5G54080, HGO (HOMOGENTISATE 1,2-DIOXYGENASE); homogentisate 1,2-dioxygenase]</t>
  </si>
  <si>
    <t>248816_at</t>
  </si>
  <si>
    <t>AT5G47010</t>
  </si>
  <si>
    <t>LBA1/UPF1 (LOW-LEVEL BETA-AMYLASE 1); RNA helicase</t>
  </si>
  <si>
    <t>249800_at</t>
  </si>
  <si>
    <t>AT5G23660</t>
  </si>
  <si>
    <t>MTN3 (ARABIDOPSIS HOMOLOG OF MEDICAGO TRUNCATULA MTN3)</t>
  </si>
  <si>
    <t>251018_at</t>
  </si>
  <si>
    <t>AT5G02450</t>
  </si>
  <si>
    <t>60S ribosomal protein L36 (RPL36C)</t>
  </si>
  <si>
    <t>254451_at</t>
  </si>
  <si>
    <t>AT4G21090</t>
  </si>
  <si>
    <t>adrenodoxin-like ferredoxin 1</t>
  </si>
  <si>
    <t>256077_at</t>
  </si>
  <si>
    <t>AT1G18090</t>
  </si>
  <si>
    <t>exonuclease, putative</t>
  </si>
  <si>
    <t>AT1G18100;AT1G18090</t>
  </si>
  <si>
    <t>[AT1G18100, E12A11; phosphatidylethanolamine binding];[AT1G18090, exonuclease, putative]</t>
  </si>
  <si>
    <t>261911_at</t>
  </si>
  <si>
    <t>AT1G80750</t>
  </si>
  <si>
    <t>60S ribosomal protein L7 (RPL7A)</t>
  </si>
  <si>
    <t>262038_at</t>
  </si>
  <si>
    <t>AT1G35580</t>
  </si>
  <si>
    <t>CINV1 (CYTOSOLIC INVERTASE 1); beta-fructofuranosidase</t>
  </si>
  <si>
    <t>267346_at</t>
  </si>
  <si>
    <t>AT2G39940</t>
  </si>
  <si>
    <t>COI1 (CORONATINE INSENSITIVE 1); ubiquitin-protein ligase</t>
  </si>
  <si>
    <t>265210_at</t>
  </si>
  <si>
    <t>AT2G36620</t>
  </si>
  <si>
    <t>RPL24A (RIBOSOMAL PROTEIN L24); structural constituent of ribosome</t>
  </si>
  <si>
    <t>265244_at</t>
  </si>
  <si>
    <t>AT2G43018;AT2G43020</t>
  </si>
  <si>
    <t>[AT2G43018, CPuORF17 (Conserved peptide upstream open reading frame 17)];[AT2G43020, ATPAO2 (POLYAMINE OXIDASE 2); amine oxidase]</t>
  </si>
  <si>
    <t>AT2G43020</t>
  </si>
  <si>
    <t>ATPAO2 (POLYAMINE OXIDASE 2); amine oxidase</t>
  </si>
  <si>
    <t>267213_at</t>
  </si>
  <si>
    <t>AT2G44120</t>
  </si>
  <si>
    <t>60S ribosomal protein L7 (RPL7C)</t>
  </si>
  <si>
    <t>247909_at</t>
  </si>
  <si>
    <t>AT5G57370</t>
  </si>
  <si>
    <t>similar to unnamed protein product [Vitis vinifera] (GB:CAO43225.1); contains InterPro domain Protein of unknown function DUF1777 (InterPro:IPR013957)</t>
  </si>
  <si>
    <t>similar to U2 snRNP auxiliary factor large subunit, putative [Arabidopsis thaliana] (TAIR:AT1G60900.1); similar to conserved hypothetical protein [Medicago truncatula] (GB:ABE84015.1)</t>
  </si>
  <si>
    <t>248747_at</t>
  </si>
  <si>
    <t>AT5G47930</t>
  </si>
  <si>
    <t>40S ribosomal protein S27 (RPS27D)</t>
  </si>
  <si>
    <t>250999_at</t>
  </si>
  <si>
    <t>AT5G02630</t>
  </si>
  <si>
    <t>similar to unknown protein [Arabidopsis thaliana] (TAIR:AT5G18520.1); similar to unknown protein [Arabidopsis thaliana] (TAIR:AT3G09570.1); similar to unnamed protein product [Vitis vinifera] (GB:CAO18079.1); contains InterPro domain Transmembrane receptor, eukaryota; (InterPro:IPR009637)</t>
  </si>
  <si>
    <t>similar to unknown protein [Arabidopsis thaliana] (TAIR:AT5G18520.1); similar to putative lung seven transmembrane receptor 1 [Oryza sativa (japonica cultivar-group)] (GB:BAD21602.1); similar to Os01g0836800 [Oryza sativa (japonica cultivar-group)] (GB:NP_001044733.1); similar to Os05g0462500 [Oryza sativa (japonica cultivar-group)] (GB:NP_001055767.1); contains InterPro domain Lung seven transmembrane receptor; (InterPro:IPR009637)</t>
  </si>
  <si>
    <t>253074_at</t>
  </si>
  <si>
    <t>AT4G36140</t>
  </si>
  <si>
    <t>260369_at</t>
  </si>
  <si>
    <t>AT1G69620</t>
  </si>
  <si>
    <t>RPL34 (RIBOSOMAL PROTEIN L34); structural constituent of ribosome</t>
  </si>
  <si>
    <t>251589_at</t>
  </si>
  <si>
    <t>AT3G58040</t>
  </si>
  <si>
    <t>seven in absentia (SINA) family protein</t>
  </si>
  <si>
    <t>251971_at</t>
  </si>
  <si>
    <t>AT3G53160</t>
  </si>
  <si>
    <t>UGT73C7 (UDP-GLUCOSYL TRANSFERASE 73C7); UDP-glycosyltransferase/ transferase, transferring glycosyl groups</t>
  </si>
  <si>
    <t>UGT73C7 (UDP-glucosyl transferase 73C7); UDP-glycosyltransferase/ transferase, transferring glycosyl groups</t>
  </si>
  <si>
    <t>253162_at</t>
  </si>
  <si>
    <t>AT4G35630</t>
  </si>
  <si>
    <t>PSAT (phosphoserine aminotransferase); phosphoserine transaminase</t>
  </si>
  <si>
    <t>259257_at</t>
  </si>
  <si>
    <t>AT3G07760</t>
  </si>
  <si>
    <t>similar to unnamed protein product [Vitis vinifera] (GB:CAO41197.1); contains InterPro domain Sterile alpha motif SAM (InterPro:IPR001660); contains InterPro domain Sterile alpha motif homology (InterPro:IPR010993); contains InterPro domain Sterile alpha motif homology 2 (InterPro:IPR011510)</t>
  </si>
  <si>
    <t>similar to Os12g0514600 [Oryza sativa (japonica cultivar-group)] (GB:NP_001066883.1); contains InterPro domain Sterile alpha motif-type; (InterPro:IPR013761); contains InterPro domain Sterile alpha motif SAM; (InterPro:IPR001660); contains InterPro domain Sterile alpha motif homology; (InterPro:IPR010993); contains InterPro domain Sterile alpha motif homology 2; (InterPro:IPR011510)</t>
  </si>
  <si>
    <t>259659_at</t>
  </si>
  <si>
    <t>AT1G55170</t>
  </si>
  <si>
    <t>similar to unknown protein [Arabidopsis thaliana] (TAIR:AT3G14750.1); similar to hypothetical protein [Vitis vinifera] (GB:CAN71449.1); contains InterPro domain Prefoldin (InterPro:IPR009053)</t>
  </si>
  <si>
    <t>similar to unknown protein [Arabidopsis thaliana] (TAIR:AT3G14750.1); similar to myosin-like protein, putative, expressed [Oryza sativa (japonica cultivar-group)] (GB:ABA96059.1); contains InterPro domain t-snare; (InterPro:IPR010989)</t>
  </si>
  <si>
    <t>263844_at</t>
  </si>
  <si>
    <t>AT2G36930</t>
  </si>
  <si>
    <t>250192_at</t>
  </si>
  <si>
    <t>AT5G14520</t>
  </si>
  <si>
    <t>pescadillo-related</t>
  </si>
  <si>
    <t>251921_at</t>
  </si>
  <si>
    <t>AT3G53890</t>
  </si>
  <si>
    <t>40S ribosomal protein S21 (RPS21B)</t>
  </si>
  <si>
    <t>248101_at</t>
  </si>
  <si>
    <t>AT5G55200</t>
  </si>
  <si>
    <t>co-chaperone grpE protein, putative</t>
  </si>
  <si>
    <t>251253_at</t>
  </si>
  <si>
    <t>AT3G62240</t>
  </si>
  <si>
    <t>252056_at</t>
  </si>
  <si>
    <t>AT3G52590</t>
  </si>
  <si>
    <t>UBQ1 (EARLY-RESPONSIVE TO DEHYDRATION 16, UBIQUITIN EXTENSION PROTEIN 1); protein binding</t>
  </si>
  <si>
    <t>253549_at</t>
  </si>
  <si>
    <t>AT4G30930</t>
  </si>
  <si>
    <t>NFD1 (NUCLEAR FUSION DEFECTIVE 1); structural constituent of ribosome</t>
  </si>
  <si>
    <t>256618_at</t>
  </si>
  <si>
    <t>AT3G24440</t>
  </si>
  <si>
    <t>VRN5 (VIN3-LIKE 1)</t>
  </si>
  <si>
    <t>257463_at</t>
  </si>
  <si>
    <t>AT1G14820</t>
  </si>
  <si>
    <t>258104_at</t>
  </si>
  <si>
    <t>AT3G23620</t>
  </si>
  <si>
    <t>259582_at</t>
  </si>
  <si>
    <t>AT1G28060</t>
  </si>
  <si>
    <t>small nuclear ribonucleoprotein family protein / snRNP family protein</t>
  </si>
  <si>
    <t>262528_at</t>
  </si>
  <si>
    <t>AT1G17260</t>
  </si>
  <si>
    <t>AHA10 (AUTOINHIBITED H(+)-ATPASE ISOFORM 10); ATPase</t>
  </si>
  <si>
    <t>263824_at</t>
  </si>
  <si>
    <t>AT2G40360</t>
  </si>
  <si>
    <t>266256_at</t>
  </si>
  <si>
    <t>AT2G27710</t>
  </si>
  <si>
    <t>60S acidic ribosomal protein P2 (RPP2B)</t>
  </si>
  <si>
    <t>247389_at</t>
  </si>
  <si>
    <t>AT5G63490</t>
  </si>
  <si>
    <t>CBS domain-containing protein / octicosapeptide/Phox/Bemp1 (PB1) domain-containing protein</t>
  </si>
  <si>
    <t>251463_at</t>
  </si>
  <si>
    <t>AT3G59800</t>
  </si>
  <si>
    <t>similar to unknown protein [Arabidopsis thaliana] (TAIR:AT2G43795.1); similar to unknown protein [Arabidopsis thaliana] (TAIR:AT2G43795.2); similar to unnamed protein product [Vitis vinifera] (GB:CAO46318.1)</t>
  </si>
  <si>
    <t>similar to unknown protein [Arabidopsis thaliana] (TAIR:AT2G43795.1); similar to conserved hypothetical protein [Medicago truncatula] (GB:ABE83898.1)</t>
  </si>
  <si>
    <t>251640_at</t>
  </si>
  <si>
    <t>AT3G57450</t>
  </si>
  <si>
    <t>similar to unnamed protein product [Vitis vinifera] (GB:CAO40798.1)</t>
  </si>
  <si>
    <t>similar to Hypothetical protein [Oryza sativa] (GB:AAM08779.1); similar to Os07g0185900 [Oryza sativa (japonica cultivar-group)] (GB:NP_001059068.1)</t>
  </si>
  <si>
    <t>251688_at</t>
  </si>
  <si>
    <t>AT3G56480</t>
  </si>
  <si>
    <t>260618_at</t>
  </si>
  <si>
    <t>AT1G53230</t>
  </si>
  <si>
    <t>TCP3 (TEOSINTE BRANCHED1, CYCLOIDEA AND PCF TRANSCRIPTION FACTOR 3); transcription factor</t>
  </si>
  <si>
    <t>AT1G53230;AT1G53233</t>
  </si>
  <si>
    <t>[AT1G53230, TCP3 (TCP family transcription factor 3); transcription factor]</t>
  </si>
  <si>
    <t>246569_at</t>
  </si>
  <si>
    <t>AT5G14980</t>
  </si>
  <si>
    <t>247309_at</t>
  </si>
  <si>
    <t>AT5G63940</t>
  </si>
  <si>
    <t>254110_at</t>
  </si>
  <si>
    <t>AT4G25260</t>
  </si>
  <si>
    <t>invertase/pectin methylesterase inhibitor family protein</t>
  </si>
  <si>
    <t>257906_at</t>
  </si>
  <si>
    <t>AT3G25520</t>
  </si>
  <si>
    <t>ATL5 (A. THALIANA RIBOSOMAL PROTEIN L5); structural constituent of ribosome</t>
  </si>
  <si>
    <t>260497_at</t>
  </si>
  <si>
    <t>AT2G41840</t>
  </si>
  <si>
    <t>40S ribosomal protein S2 (RPS2C)</t>
  </si>
  <si>
    <t>263355_at</t>
  </si>
  <si>
    <t>AT2G22100</t>
  </si>
  <si>
    <t>266167_at</t>
  </si>
  <si>
    <t>AT2G38860</t>
  </si>
  <si>
    <t>YLS5 (yellow-leaf-specific gene 5)</t>
  </si>
  <si>
    <t>267312_at</t>
  </si>
  <si>
    <t>AT2G34750</t>
  </si>
  <si>
    <t>RNA polymerase I specific transcription initiation factor RRN3 family protein</t>
  </si>
  <si>
    <t>248091_at</t>
  </si>
  <si>
    <t>AT5G55120</t>
  </si>
  <si>
    <t>VTC5; galactose-1-phosphate guanylyltransferase (GDP)</t>
  </si>
  <si>
    <t>similar to VTC2 (VITAMIN C DEFECTIVE 2) [Arabidopsis thaliana] (TAIR:AT4G26850.1); similar to unknown [Xerophyta humilis] (GB:AAT45011.1); similar to Os12g0190000 [Oryza sativa (japonica cultivar-group)] (GB:NP_001066338.1); contains domain SUBFAMILY NOT NAMED (PTHR20884:SF3); contains domain FAMILY NOT NAMED (PTHR20884)</t>
  </si>
  <si>
    <t>248768_at</t>
  </si>
  <si>
    <t>AT5G47700</t>
  </si>
  <si>
    <t>60S acidic ribosomal protein P1 (RPP1C)</t>
  </si>
  <si>
    <t>250004_at</t>
  </si>
  <si>
    <t>AT5G18750</t>
  </si>
  <si>
    <t>DNAJ heat shock N-terminal domain-containing protein</t>
  </si>
  <si>
    <t>253484_at</t>
  </si>
  <si>
    <t>AT4G31720</t>
  </si>
  <si>
    <t>TAFII15 (SALT TOLERANCE DURING GERMINATION 1); transcription factor</t>
  </si>
  <si>
    <t>258965_at</t>
  </si>
  <si>
    <t>AT3G10530</t>
  </si>
  <si>
    <t>259059_at</t>
  </si>
  <si>
    <t>AT3G07300</t>
  </si>
  <si>
    <t>eukaryotic translation initiation factor 2B family protein / eIF-2B family protein</t>
  </si>
  <si>
    <t>259090_at</t>
  </si>
  <si>
    <t>AT3G04920</t>
  </si>
  <si>
    <t>40S ribosomal protein S24 (RPS24A)</t>
  </si>
  <si>
    <t>259598_at</t>
  </si>
  <si>
    <t>AT1G27980</t>
  </si>
  <si>
    <t>pyridoxal-dependent decarboxylase family protein</t>
  </si>
  <si>
    <t>263519_at</t>
  </si>
  <si>
    <t>AT2G21580</t>
  </si>
  <si>
    <t>40S ribosomal protein S25 (RPS25B)</t>
  </si>
  <si>
    <t>252378_at</t>
  </si>
  <si>
    <t>AT3G47570</t>
  </si>
  <si>
    <t>254655_s_at</t>
  </si>
  <si>
    <t>AT5G46430;AT4G18100</t>
  </si>
  <si>
    <t>[AT5G46430, 60S ribosomal protein L32 (RPL32B)];[AT4G18100, 60S ribosomal protein L32 (RPL32A)]</t>
  </si>
  <si>
    <t>255819_s_at</t>
  </si>
  <si>
    <t>AT2G40590;AT2G40510</t>
  </si>
  <si>
    <t>[AT2G40590, 40S ribosomal protein S26 (RPS26B)];[AT2G40510, 40S ribosomal protein S26 (RPS26A)]</t>
  </si>
  <si>
    <t>258855_at</t>
  </si>
  <si>
    <t>AT3G02070</t>
  </si>
  <si>
    <t>OTU-like cysteine protease family protein</t>
  </si>
  <si>
    <t>263174_at</t>
  </si>
  <si>
    <t>AT1G54040</t>
  </si>
  <si>
    <t>ESP (EPITHIOSPECIFIER PROTEIN)</t>
  </si>
  <si>
    <t>248655_at</t>
  </si>
  <si>
    <t>AT5G48760</t>
  </si>
  <si>
    <t>60S ribosomal protein L13A (RPL13aD)</t>
  </si>
  <si>
    <t>251816_at</t>
  </si>
  <si>
    <t>AT3G55005</t>
  </si>
  <si>
    <t>TON1B (TONNEAU 1B)</t>
  </si>
  <si>
    <t>254991_at</t>
  </si>
  <si>
    <t>AT4G10620</t>
  </si>
  <si>
    <t>similar to GTP binding [Arabidopsis thaliana] (TAIR:AT3G57180.1); similar to unnamed protein product [Vitis vinifera] (GB:CAO22017.1); contains domain SSF52540 (SSF52540); contains domain PTHR11089 (PTHR11089); contains domain PTHR11089:SF3 (PTHR11089:SF3); contains domain G3DSA:3.40.50.300 (G3DSA:3.40.50.300)</t>
  </si>
  <si>
    <t>similar to GTP binding [Arabidopsis thaliana] (TAIR:AT3G57180.1); similar to SDL-1 protein [Medicago truncatula] (GB:ABD33306.1); similar to Os06g0498900 [Oryza sativa (japonica cultivar-group)] (GB:NP_001057702.1); similar to Os09g0364500 [Oryza sativa (japonica cultivar-group)] (GB:NP_001063000.1); contains domain GTP-BINDING PROTEIN-RELATED PLANT/BACTERIA (PTHR11089:SF3); contains domain no description (G3D.3.40.50.300); contains domain P-loop containing nucleoside triphosphate hydrolases (SSF52540); contains domain GTP-BINDING PROTEIN-RELATED (PTHR11089)</t>
  </si>
  <si>
    <t>256173_at</t>
  </si>
  <si>
    <t>AT1G51730</t>
  </si>
  <si>
    <t>RWD domain-containing protein</t>
  </si>
  <si>
    <t>261011_at</t>
  </si>
  <si>
    <t>AT1G26340</t>
  </si>
  <si>
    <t>B5 #6 (cytochrome b5 family protein #6); heme binding / transition metal ion binding</t>
  </si>
  <si>
    <t>253013_at</t>
  </si>
  <si>
    <t>AT4G37910</t>
  </si>
  <si>
    <t>MTHSC70-1 (mitochondrial heat shock protein 70-1); ATP binding / unfolded protein binding</t>
  </si>
  <si>
    <t>258715_at</t>
  </si>
  <si>
    <t>AT3G09630</t>
  </si>
  <si>
    <t>60S ribosomal protein L4/L1 (RPL4A)</t>
  </si>
  <si>
    <t>262219_at</t>
  </si>
  <si>
    <t>AT1G74750</t>
  </si>
  <si>
    <t>250222_at</t>
  </si>
  <si>
    <t>AT5G14050</t>
  </si>
  <si>
    <t>252267_at</t>
  </si>
  <si>
    <t>AT3G49640</t>
  </si>
  <si>
    <t>FAD binding / catalytic/ tRNA dihydrouridine synthase</t>
  </si>
  <si>
    <t>FAD binding / oxidoreductase</t>
  </si>
  <si>
    <t>264203_at</t>
  </si>
  <si>
    <t>AT1G22780</t>
  </si>
  <si>
    <t>PFL (POINTED FIRST LEAVES); structural constituent of ribosome</t>
  </si>
  <si>
    <t>264460_at</t>
  </si>
  <si>
    <t>AT1G10170</t>
  </si>
  <si>
    <t>ATNFXL1; transcription factor</t>
  </si>
  <si>
    <t>NF-X1 type zinc finger family protein</t>
  </si>
  <si>
    <t>265610_at</t>
  </si>
  <si>
    <t>AT2G25430</t>
  </si>
  <si>
    <t>epsin N-terminal homology (ENTH) domain-containing protein</t>
  </si>
  <si>
    <t>265963_s_at</t>
  </si>
  <si>
    <t>AT3G11940;AT2G37270</t>
  </si>
  <si>
    <t>[AT3G11940, ATRPS5A (RIBOSOMAL PROTEIN 5A); structural constituent of ribosome];[AT2G37270, ATRPS5B (RIBOSOMAL PROTEIN 5B); structural constituent of ribosome]</t>
  </si>
  <si>
    <t>246457_at</t>
  </si>
  <si>
    <t>AT5G16750</t>
  </si>
  <si>
    <t>TOZ (TORMOZEMBRYO DEFECTIVE); nucleotide binding</t>
  </si>
  <si>
    <t>257420_at</t>
  </si>
  <si>
    <t>AT1G77250</t>
  </si>
  <si>
    <t>261129_at</t>
  </si>
  <si>
    <t>AT1G04820</t>
  </si>
  <si>
    <t>TUA4 (tubulin alpha-4 chain)</t>
  </si>
  <si>
    <t>263372_at</t>
  </si>
  <si>
    <t>AT2G20450</t>
  </si>
  <si>
    <t>60S ribosomal protein L14 (RPL14A)</t>
  </si>
  <si>
    <t>264955_at</t>
  </si>
  <si>
    <t>AT1G76920</t>
  </si>
  <si>
    <t>F-box family protein (FBX3)</t>
  </si>
  <si>
    <t>267071_at</t>
  </si>
  <si>
    <t>AT2G40980</t>
  </si>
  <si>
    <t>ATP binding / protein kinase</t>
  </si>
  <si>
    <t>similar to Os02g0502500 [Oryza sativa (japonica cultivar-group)] (GB:NP_001046902.1); similar to Tyrosine protein kinase, active site [Medicago truncatula] (GB:ABE91556.1); contains InterPro domain Protein kinase-like; (InterPro:IPR011009)</t>
  </si>
  <si>
    <t>246309_at</t>
  </si>
  <si>
    <t>AT3G51790</t>
  </si>
  <si>
    <t>ATG1 (G1p-related protein)</t>
  </si>
  <si>
    <t>252574_at</t>
  </si>
  <si>
    <t>AT3G45430</t>
  </si>
  <si>
    <t>261314_at</t>
  </si>
  <si>
    <t>AT1G52980</t>
  </si>
  <si>
    <t>GTP-binding family protein</t>
  </si>
  <si>
    <t>261578_at</t>
  </si>
  <si>
    <t>AT1G01100</t>
  </si>
  <si>
    <t>60S acidic ribosomal protein P1 (RPP1A)</t>
  </si>
  <si>
    <t>263802_at</t>
  </si>
  <si>
    <t>AT2G40430</t>
  </si>
  <si>
    <t>Identical to Uncharacterized protein At2g40430 [Arabidopsis Thaliana] (GB:O22892;GB:Q93XZ8); similar to unnamed protein product [Vitis vinifera] (GB:CAO41463.1); contains InterPro domain Tumor suppressor protein Gltscr2 (InterPro:IPR011211); contains InterPro domain P60-like (InterPro:IPR011687)</t>
  </si>
  <si>
    <t>Identical to Protein At2g40430 [Arabidopsis Thaliana] (GB:O22892;GB:Q93XZ8); similar to Os05g0144200 [Oryza sativa (japonica cultivar-group)] (GB:NP_001054623.1); similar to unknown protein [Oryza sativa (japonica cultivar-group)] (GB:AAU90201.1); contains InterPro domain P60-like; (InterPro:IPR011687); contains InterPro domain Tumor suppressor protein Gltscr2; (InterPro:IPR011211)</t>
  </si>
  <si>
    <t>247864_s_at</t>
  </si>
  <si>
    <t>AT1G25155;AT5G57890;AT1G25083;AT1G24909;AT1G25220;AT1G24807</t>
  </si>
  <si>
    <t>[AT1G25155, anthranilate synthase beta subunit, putative];[AT5G57890, anthranilate synthase beta subunit, putative];[AT1G25083, anthranilate synthase beta subunit, putative];[AT1G24909, anthranilate synthase beta subunit, putative];[AT1G25220, ASB1 (ANTHRANILATE SYNTHASE BETA SUBUNIT 1); anthranilate synthase];[AT1G24807, anthranilate synthase beta subunit, putative]</t>
  </si>
  <si>
    <t>AT1G25155;AT5G57890;AT1G25083;AT1G24909;AT1G24807;AT1G25220</t>
  </si>
  <si>
    <t>[AT1G25155, anthranilate synthase beta subunit, putative];[AT5G57890, anthranilate synthase beta subunit, putative];[AT1G25083, anthranilate synthase beta subunit, putative];[AT1G24909, anthranilate synthase beta subunit, putative];[AT1G24807, anthranilate synthase beta subunit, putative];[AT1G25220, ASB1 (ANTHRANILATE SYNTHASE BETA SUBUNIT 1); anthranilate synthase]</t>
  </si>
  <si>
    <t>252235_at</t>
  </si>
  <si>
    <t>AT3G49910</t>
  </si>
  <si>
    <t>60S ribosomal protein L26 (RPL26A)</t>
  </si>
  <si>
    <t>261620_s_at</t>
  </si>
  <si>
    <t>AT1G33140;AT1G33120</t>
  </si>
  <si>
    <t>[AT1G33140, 60S ribosomal protein L9 (RPL90A/C)];[AT1G33120, 60S ribosomal protein L9 (RPL90B)]</t>
  </si>
  <si>
    <t>247192_at</t>
  </si>
  <si>
    <t>AT5G65360</t>
  </si>
  <si>
    <t>254058_at</t>
  </si>
  <si>
    <t>AT4G25210</t>
  </si>
  <si>
    <t>transcription regulator</t>
  </si>
  <si>
    <t>265109_s_at</t>
  </si>
  <si>
    <t>AT1G63360;AT1G62630</t>
  </si>
  <si>
    <t>[AT1G63360, disease resistance protein (CC-NBS-LRR class), putative];[AT1G62630, disease resistance protein (CC-NBS-LRR class), putative]</t>
  </si>
  <si>
    <t>248382_at</t>
  </si>
  <si>
    <t>AT5G51890</t>
  </si>
  <si>
    <t>peroxidase</t>
  </si>
  <si>
    <t>252591_at</t>
  </si>
  <si>
    <t>AT3G45600</t>
  </si>
  <si>
    <t>TET3 (TETRASPANIN3)</t>
  </si>
  <si>
    <t>263701_at</t>
  </si>
  <si>
    <t>AT1G31160</t>
  </si>
  <si>
    <t>zinc-binding protein, putative / protein kinase C inhibitor, putative</t>
  </si>
  <si>
    <t>245307_at</t>
  </si>
  <si>
    <t>AT4G16770</t>
  </si>
  <si>
    <t>248200_at</t>
  </si>
  <si>
    <t>AT5G54160</t>
  </si>
  <si>
    <t>ATOMT1 (O-METHYLTRANSFERASE 1)</t>
  </si>
  <si>
    <t>261782_at</t>
  </si>
  <si>
    <t>AT1G76110</t>
  </si>
  <si>
    <t>262313_at</t>
  </si>
  <si>
    <t>AT1G70900</t>
  </si>
  <si>
    <t>similar to unknown protein [Arabidopsis thaliana] (TAIR:AT1G23110.3); similar to unknown protein [Arabidopsis thaliana] (TAIR:AT1G23110.1); similar to unknown protein [Arabidopsis thaliana] (TAIR:AT1G23110.2); similar to hypothetical protein [Vitis vinifera] (GB:CAN77015.1)</t>
  </si>
  <si>
    <t>similar to unknown protein [Arabidopsis thaliana] (TAIR:AT1G23110.1); similar to conserved hypothetical protein [Medicago truncatula] (GB:ABE89195.1)</t>
  </si>
  <si>
    <t>265577_at</t>
  </si>
  <si>
    <t>AT2G20100</t>
  </si>
  <si>
    <t>ethylene-responsive family protein</t>
  </si>
  <si>
    <t>248255_at</t>
  </si>
  <si>
    <t>AT5G53350</t>
  </si>
  <si>
    <t>CLPX (Clp protease regulatory subunit X); ATPase</t>
  </si>
  <si>
    <t>251575_at</t>
  </si>
  <si>
    <t>AT3G58120</t>
  </si>
  <si>
    <t>bZIP transcription factor family protein</t>
  </si>
  <si>
    <t>253163_at</t>
  </si>
  <si>
    <t>AT4G35750</t>
  </si>
  <si>
    <t>Rho-GTPase-activating protein-related</t>
  </si>
  <si>
    <t>254535_at</t>
  </si>
  <si>
    <t>AT4G19710</t>
  </si>
  <si>
    <t>AK-HSDH/AK-HSDH II; aspartate kinase/ homoserine dehydrogenase</t>
  </si>
  <si>
    <t>257628_at</t>
  </si>
  <si>
    <t>AT3G26290</t>
  </si>
  <si>
    <t>CYP71B26 (cytochrome P450, family 71, subfamily B, polypeptide 26); oxygen binding</t>
  </si>
  <si>
    <t>259242_at</t>
  </si>
  <si>
    <t>AT3G33520</t>
  </si>
  <si>
    <t>ATARP6; structural constituent of cytoskeleton</t>
  </si>
  <si>
    <t>259524_at</t>
  </si>
  <si>
    <t>AT1G12550</t>
  </si>
  <si>
    <t>oxidoreductase family protein</t>
  </si>
  <si>
    <t>262039_at</t>
  </si>
  <si>
    <t>AT1G80050</t>
  </si>
  <si>
    <t>APT2 (ADENINE PHOSPHORIBOSYL TRANSFERASE 2); adenine phosphoribosyltransferase</t>
  </si>
  <si>
    <t>265347_at</t>
  </si>
  <si>
    <t>AT2G22740</t>
  </si>
  <si>
    <t>SUVH6 (SU(VAR)3-9 HOMOLOG 6)</t>
  </si>
  <si>
    <t>SUVH6 (SU(VAR)3-9 homolog 6)</t>
  </si>
  <si>
    <t>246122_at</t>
  </si>
  <si>
    <t>AT5G20380</t>
  </si>
  <si>
    <t>251658_at</t>
  </si>
  <si>
    <t>AT3G57020</t>
  </si>
  <si>
    <t>strictosidine synthase family protein</t>
  </si>
  <si>
    <t>255718_at</t>
  </si>
  <si>
    <t>AT1G32070</t>
  </si>
  <si>
    <t>ATNSI (NUCLEAR SHUTTLE INTERACTING); N-acetyltransferase</t>
  </si>
  <si>
    <t>257474_at</t>
  </si>
  <si>
    <t>AT1G80850</t>
  </si>
  <si>
    <t>methyladenine glycosylase family protein</t>
  </si>
  <si>
    <t>259017_at</t>
  </si>
  <si>
    <t>AT3G07310</t>
  </si>
  <si>
    <t>similar to unknown protein [Arabidopsis thaliana] (TAIR:AT5G48590.1); similar to expressed protein [Oryza sativa (japonica cultivar-group)] (GB:ABA93505.2); similar to expressed protein [Oryza sativa (japonica cultivar-group)] (GB:ABA93506.2); contains InterPro domain Protein of unknown function DUF760 (InterPro:IPR008479)</t>
  </si>
  <si>
    <t>similar to unknown protein [Arabidopsis thaliana] (TAIR:AT5G48590.1); similar to expressed protein [Oryza sativa (japonica cultivar-group)] (GB:ABA93505.2); contains InterPro domain Protein of unknown function DUF760; (InterPro:IPR008479)</t>
  </si>
  <si>
    <t>260033_at</t>
  </si>
  <si>
    <t>AT1G68760</t>
  </si>
  <si>
    <t>ATNUDT1 (Arabidopsis thaliana Nudix hydrolase homolog 1); dihydroneopterin triphosphate pyrophosphohydrolase/ hydrolase</t>
  </si>
  <si>
    <t>254053_s_at</t>
  </si>
  <si>
    <t>AT4G25310;AT4G25300</t>
  </si>
  <si>
    <t>[AT4G25310, oxidoreductase, 2OG-Fe(II) oxygenase family protein];[AT4G25300, oxidoreductase, 2OG-Fe(II) oxygenase family protein]</t>
  </si>
  <si>
    <t>254688_at</t>
  </si>
  <si>
    <t>AT4G13830</t>
  </si>
  <si>
    <t>J20 (DNAJ-LIKE 20); heat shock protein binding</t>
  </si>
  <si>
    <t>265457_at</t>
  </si>
  <si>
    <t>AT2G46550</t>
  </si>
  <si>
    <t>similar to unknown protein [Arabidopsis thaliana] (TAIR:AT1G01240.3); similar to unknown protein [Arabidopsis thaliana] (TAIR:AT1G01240.1); similar to unknown protein [Arabidopsis thaliana] (TAIR:AT1G01240.2); similar to unnamed protein product [Vitis vinifera] (GB:CAO14395.1)</t>
  </si>
  <si>
    <t>similar to unknown protein [Arabidopsis thaliana] (TAIR:AT1G01240.3); similar to Os09g0363500 [Oryza sativa (japonica cultivar-group)] (GB:NP_001062992.1); similar to Os08g0400300 [Oryza sativa (japonica cultivar-group)] (GB:NP_001061754.1); similar to hypothetical protein MtrDRAFT_AC145165g14v1 [Medicago truncatula] (GB:ABE91800.1)</t>
  </si>
  <si>
    <t>245793_at</t>
  </si>
  <si>
    <t>AT1G32220</t>
  </si>
  <si>
    <t>binding / catalytic/ coenzyme binding</t>
  </si>
  <si>
    <t>catalytic/ coenzyme binding</t>
  </si>
  <si>
    <t>254737_at</t>
  </si>
  <si>
    <t>AT4G13840</t>
  </si>
  <si>
    <t>255959_at</t>
  </si>
  <si>
    <t>AT1G21980</t>
  </si>
  <si>
    <t>ATPIP5K1 (ARABIDOPSIS THALIANA 1-PHOSPHATIDYLINOSITOL-4-PHOSPHATE 5-KINASE 1); 1-phosphatidylinositol-4-phosphate 5-kinase</t>
  </si>
  <si>
    <t>ATPIP5K1 (Arabidopsis thaliana 1-phosphatidylinositol-4-phosphate 5-kinase 1); 1-phosphatidylinositol-4-phosphate 5-kinase</t>
  </si>
  <si>
    <t>262170_at</t>
  </si>
  <si>
    <t>AT1G74940</t>
  </si>
  <si>
    <t>262181_at</t>
  </si>
  <si>
    <t>AT1G78060</t>
  </si>
  <si>
    <t>glycosyl hydrolase family 3 protein</t>
  </si>
  <si>
    <t>262202_at</t>
  </si>
  <si>
    <t>AT2G01110</t>
  </si>
  <si>
    <t>APG2 (ALBINO AND PALE GREEN 2)</t>
  </si>
  <si>
    <t>249340_at</t>
  </si>
  <si>
    <t>AT5G41140</t>
  </si>
  <si>
    <t>similar to unknown protein [Arabidopsis thaliana] (TAIR:AT1G63300.1); similar to unnamed protein product [Vitis vinifera] (GB:CAO62788.1); contains domain PTHR23160 (PTHR23160)</t>
  </si>
  <si>
    <t>similar to unknown protein [Arabidopsis thaliana] (TAIR:AT1G63300.1); similar to putative myosin [Oryza sativa (japonica cultivar-group)] (GB:AAO72668.1); contains domain no description (G3D.1.20.5.170); contains domain MYOSIN HEAVY CHAIN-RELATED (PTHR23160); contains domain Tubulin chaperone cofactor A (SSF46988)</t>
  </si>
  <si>
    <t>256469_at</t>
  </si>
  <si>
    <t>AT1G32540</t>
  </si>
  <si>
    <t>LOL1 (LSD ONE LIKE 1)</t>
  </si>
  <si>
    <t>261427_at</t>
  </si>
  <si>
    <t>AT1G18670</t>
  </si>
  <si>
    <t>IBS1 (IMPAIRED IN BABA-INDUCED STERILITY 1); kinase</t>
  </si>
  <si>
    <t>264316_at</t>
  </si>
  <si>
    <t>AT1G70330</t>
  </si>
  <si>
    <t>ENT1,AT (EQUILIBRATIVE NUCLEOTIDE TRANSPORTER 1); nucleoside transmembrane transporter</t>
  </si>
  <si>
    <t>ENT1,AT (EQUILIBRATIVE NUCLEOTIDE TRANSPORTER 1); nucleoside transporter</t>
  </si>
  <si>
    <t>247522_at</t>
  </si>
  <si>
    <t>AT5G61340</t>
  </si>
  <si>
    <t>similar to unknown protein [Arabidopsis thaliana] (TAIR:AT1G26650.1); similar to hypothetical protein [Vitis vinifera] (GB:CAN78131.1)</t>
  </si>
  <si>
    <t>similar to unknown protein [Arabidopsis thaliana] (TAIR:AT1G26650.1); similar to Os12g0577200 [Oryza sativa (japonica cultivar-group)] (GB:NP_001067114.1); similar to hypothetical protein [Oryza sativa (japonica cultivar-group)] (GB:BAC55692.1); similar to Os12g0507400 [Oryza sativa (japonica cultivar-group)] (GB:NP_001066845.1)</t>
  </si>
  <si>
    <t>254048_at</t>
  </si>
  <si>
    <t>AT4G25680</t>
  </si>
  <si>
    <t>similar to unknown protein [Arabidopsis thaliana] (TAIR:AT4G25660.1); similar to unnamed protein product [Vitis vinifera] (GB:CAO49475.1); contains InterPro domain Protein of unknown function DUF862, eukaryotic (InterPro:IPR008580)</t>
  </si>
  <si>
    <t>similar to unknown protein [Arabidopsis thaliana] (TAIR:AT4G25660.1); similar to Protein of unknown function DUF862, eukaryotic [Medicago truncatula] (GB:ABE85315.1); similar to Os10g0533900 [Oryza sativa (japonica cultivar-group)] (GB:NP_001065158.1); contains InterPro domain Protein of unknown function DUF862, eukaryotic; (InterPro:IPR008580)</t>
  </si>
  <si>
    <t>260983_at</t>
  </si>
  <si>
    <t>AT1G53560</t>
  </si>
  <si>
    <t>similar to unknown protein [Arabidopsis thaliana] (TAIR:AT1G17080.1); similar to unknown [Populus trichocarpa] (GB:ABK95219.1); contains domain PTHR10052 (PTHR10052); contains domain PTHR10052:SF2 (PTHR10052:SF2)</t>
  </si>
  <si>
    <t>similar to unknown protein [Arabidopsis thaliana] (TAIR:AT1G17080.1); similar to Os01g0667100 [Oryza sativa (japonica cultivar-group)] (GB:NP_001043806.1); similar to Os05g0564800 [Oryza sativa (japonica cultivar-group)] (GB:NP_001056334.1); similar to Os01g0242900 [Oryza sativa (japonica cultivar-group)] (GB:NP_001042559.1); contains domain 60S RIBOSOMAL PROTEIN L18A (PTHR10052); contains domain 60S RIBOSOMAL PROTEIN L18A, PLANT (PTHR10052:SF2)</t>
  </si>
  <si>
    <t>249610_at</t>
  </si>
  <si>
    <t>AT5G37360</t>
  </si>
  <si>
    <t>similar to unnamed protein product [Vitis vinifera] (GB:CAO38751.1)</t>
  </si>
  <si>
    <t>similar to Os02g0815400 [Oryza sativa (japonica cultivar-group)] (GB:NP_001048502.1)</t>
  </si>
  <si>
    <t>251230_at</t>
  </si>
  <si>
    <t>257964_at</t>
  </si>
  <si>
    <t>AT3G19850</t>
  </si>
  <si>
    <t>260519_at</t>
  </si>
  <si>
    <t>AT1G51540</t>
  </si>
  <si>
    <t>similar to kelch repeat-containing protein [Arabidopsis thaliana] (TAIR:AT3G27220.1); similar to unnamed protein product [Vitis vinifera] (GB:CAO41666.1); contains InterPro domain Kelch repeat type 1 (InterPro:IPR006652); contains InterPro domain Kelch-type beta propeller (InterPro:IPR015915); contains InterPro domain Kelch repeat type 2 (InterPro:IPR011498); contains InterPro domain Kelch related (InterPro:IPR013089); contains InterPro domain Galactose oxidase/kelch, beta-propeller (InterPro:IPR011043)</t>
  </si>
  <si>
    <t>similar to kelch repeat-containing protein [Arabidopsis thaliana] (TAIR:AT3G27220.1); similar to hypothetical protein gll3375 [Gloeobacter violaceus PCC 7421] (GB:NP_926321.1); similar to Os08g0128000 [Oryza sativa (japonica cultivar-group)] (GB:NP_001060908.1); similar to Os04g0487100 [Oryza sativa (japonica cultivar-group)] (GB:NP_001053143.1); contains InterPro domain Kelch; (InterPro:IPR011498); contains InterPro domain Galactose oxidase, central; (InterPro:IPR011043); contains InterPro domain Kelch repeat; (InterPro:IPR006652)</t>
  </si>
  <si>
    <t>262396_at</t>
  </si>
  <si>
    <t>AT1G49470</t>
  </si>
  <si>
    <t>similar to unknown protein [Arabidopsis thaliana] (TAIR:AT1G55230.1); similar to hypothetical protein [Vitis vinifera] (GB:CAN63047.1); contains InterPro domain Protein of unknown function DUF716 (InterPro:IPR006904)</t>
  </si>
  <si>
    <t>similar to unknown protein [Arabidopsis thaliana] (TAIR:AT1G55230.1); similar to Os08g0462900 [Oryza sativa (japonica cultivar-group)] (GB:NP_001061988.1); similar to Os09g0444900 [Oryza sativa (japonica cultivar-group)] (GB:NP_001063301.1); similar to plant viral-response family protein-like [Oryza sativa (japonica cultivar-group)] (GB:BAD38318.1); contains InterPro domain Protein of unknown function DUF716; (InterPro:IPR006904)</t>
  </si>
  <si>
    <t>251169_at</t>
  </si>
  <si>
    <t>AT3G63210</t>
  </si>
  <si>
    <t>MARD1 (MEDIATOR OF ABA-REGULATED DORMANCY 1)</t>
  </si>
  <si>
    <t>252036_at</t>
  </si>
  <si>
    <t>AT3G52070</t>
  </si>
  <si>
    <t>similar to unnamed protein product [Vitis vinifera] (GB:CAO40812.1)</t>
  </si>
  <si>
    <t>AT3G52072;AT3G52070</t>
  </si>
  <si>
    <t>[AT3G52070, similar to hypothetical protein MtrDRAFT_AC136506g13v1 [Medicago truncatula] (GB:ABE82322.1)]</t>
  </si>
  <si>
    <t>254783_at</t>
  </si>
  <si>
    <t>AT4G12830</t>
  </si>
  <si>
    <t>260047_at</t>
  </si>
  <si>
    <t>AT1G73740</t>
  </si>
  <si>
    <t>glycosyl transferase family 28 protein</t>
  </si>
  <si>
    <t>262286_at</t>
  </si>
  <si>
    <t>AT1G68585</t>
  </si>
  <si>
    <t>250181_at</t>
  </si>
  <si>
    <t>AT5G14460</t>
  </si>
  <si>
    <t>pseudouridylate synthase TruB family protein</t>
  </si>
  <si>
    <t>251218_at</t>
  </si>
  <si>
    <t>AT3G62410</t>
  </si>
  <si>
    <t>CP12-2</t>
  </si>
  <si>
    <t>251669_at</t>
  </si>
  <si>
    <t>AT3G57180</t>
  </si>
  <si>
    <t>254608_at</t>
  </si>
  <si>
    <t>AT4G18910</t>
  </si>
  <si>
    <t>NIP1;2/NLM2 (NOD26-like intrinsic protein 1;2); water channel</t>
  </si>
  <si>
    <t>255561_at</t>
  </si>
  <si>
    <t>AT4G02050</t>
  </si>
  <si>
    <t>sugar transporter, putative</t>
  </si>
  <si>
    <t>257890_s_at</t>
  </si>
  <si>
    <t>AT3G42570;AT3G17070</t>
  </si>
  <si>
    <t>[AT3G42570, peroxidase-related];[AT3G17070, peroxidase, putative]</t>
  </si>
  <si>
    <t>257966_at</t>
  </si>
  <si>
    <t>AT3G19800</t>
  </si>
  <si>
    <t>similar to unnamed protein product [Vitis vinifera] (GB:CAO15360.1)</t>
  </si>
  <si>
    <t>similar to conserved hypothetical protein [Medicago truncatula] (GB:ABE78177.1)</t>
  </si>
  <si>
    <t>264783_at</t>
  </si>
  <si>
    <t>AT1G08650</t>
  </si>
  <si>
    <t>PPCK1 (PHOSPHOENOLPYRUVATE CARBOXYLASE KINASE); kinase</t>
  </si>
  <si>
    <t>265405_at</t>
  </si>
  <si>
    <t>AT2G16750</t>
  </si>
  <si>
    <t>251013_at</t>
  </si>
  <si>
    <t>AT5G02540</t>
  </si>
  <si>
    <t>short-chain dehydrogenase/reductase (SDR) family protein</t>
  </si>
  <si>
    <t>255962_at</t>
  </si>
  <si>
    <t>AT1G22330</t>
  </si>
  <si>
    <t>AT1G22335</t>
  </si>
  <si>
    <t>similar to RNA recognition motif (RRM)-containing protein [Arabidopsis thaliana] (TAIR:AT1G78260.1); similar to unnamed protein product [Tetraodon nigroviridis] (GB:CAF97972.1)</t>
  </si>
  <si>
    <t>256226_at</t>
  </si>
  <si>
    <t>AT1G56280</t>
  </si>
  <si>
    <t>ATDI19 (Arabidopsis thaliana drought-induced 19)</t>
  </si>
  <si>
    <t>259295_at</t>
  </si>
  <si>
    <t>264022_at</t>
  </si>
  <si>
    <t>AT2G21185</t>
  </si>
  <si>
    <t>AT2G21185;AT2G21187</t>
  </si>
  <si>
    <t>[AT2G21185, unknown protein]</t>
  </si>
  <si>
    <t>267505_at</t>
  </si>
  <si>
    <t>AT2G45560</t>
  </si>
  <si>
    <t>CYP76C1 (cytochrome P450, family 76, subfamily C, polypeptide 1); heme binding / iron ion binding / monooxygenase</t>
  </si>
  <si>
    <t>245877_at</t>
  </si>
  <si>
    <t>AT1G26220</t>
  </si>
  <si>
    <t>AT1G26218;AT1G26220</t>
  </si>
  <si>
    <t>[AT1G26220, GCN5-related N-acetyltransferase (GNAT) family protein]</t>
  </si>
  <si>
    <t>253160_at</t>
  </si>
  <si>
    <t>AT4G35760</t>
  </si>
  <si>
    <t>electron carrier/ protein disulfide oxidoreductase</t>
  </si>
  <si>
    <t>255017_at</t>
  </si>
  <si>
    <t>AT4G10100</t>
  </si>
  <si>
    <t>CNX7/SIR5; catalytic</t>
  </si>
  <si>
    <t>255696_at</t>
  </si>
  <si>
    <t>AT4G00110</t>
  </si>
  <si>
    <t>GAE3 (UDP-D-GLUCURONATE 4-EPIMERASE 3); catalytic</t>
  </si>
  <si>
    <t>259008_at</t>
  </si>
  <si>
    <t>AT3G09390</t>
  </si>
  <si>
    <t>MT2A (METALLOTHIONEIN 2A)</t>
  </si>
  <si>
    <t>246759_at</t>
  </si>
  <si>
    <t>AT5G27950</t>
  </si>
  <si>
    <t>kinesin motor protein-related</t>
  </si>
  <si>
    <t>249073_at</t>
  </si>
  <si>
    <t>AT5G44020</t>
  </si>
  <si>
    <t>acid phosphatase class B family protein</t>
  </si>
  <si>
    <t>258457_at</t>
  </si>
  <si>
    <t>AT3G22425</t>
  </si>
  <si>
    <t>IGPD; imidazoleglycerol-phosphate dehydratase</t>
  </si>
  <si>
    <t>imidazoleglycerol-phosphate dehydratase 1 (IGPD1)</t>
  </si>
  <si>
    <t>245474_at</t>
  </si>
  <si>
    <t>AT4G16060</t>
  </si>
  <si>
    <t>similar to unnamed protein product [Vitis vinifera] (GB:CAO44835.1)</t>
  </si>
  <si>
    <t>similar to Os05g0358400 [Oryza sativa (japonica cultivar-group)] (GB:NP_001055302.1); similar to hypothetical protein MED92_03118 [Oceanospirillum sp. MED92] (GB:ZP_01165985.1)</t>
  </si>
  <si>
    <t>254937_at</t>
  </si>
  <si>
    <t>AT4G10750</t>
  </si>
  <si>
    <t>HpcH/HpaI aldolase family protein</t>
  </si>
  <si>
    <t>264553_s_at</t>
  </si>
  <si>
    <t>AT1G09480;AT1G09490</t>
  </si>
  <si>
    <t>[AT1G09480, cinnamyl-alcohol dehydrogenase family / CAD family];[AT1G09490, cinnamyl-alcohol dehydrogenase family / CAD family]</t>
  </si>
  <si>
    <t>252724_at</t>
  </si>
  <si>
    <t>AT3G43540</t>
  </si>
  <si>
    <t>similar to unknown protein [Arabidopsis thaliana] (TAIR:AT5G47860.1); similar to unnamed protein product [Vitis vinifera] (GB:CAO43917.1); contains InterPro domain Protein of unknown function DUF1350 (InterPro:IPR010765)</t>
  </si>
  <si>
    <t>similar to unknown protein [Arabidopsis thaliana] (TAIR:AT5G47860.1); similar to Os09g0436900 [Oryza sativa (japonica cultivar-group)] (GB:NP_001063263.1); similar to unknown protein [Oryza sativa (japonica cultivar-group)] (GB:BAD36432.1); contains InterPro domain Protein of unknown function DUF1350; (InterPro:IPR010765)</t>
  </si>
  <si>
    <t>255364_s_at</t>
  </si>
  <si>
    <t>AT4G22240;AT4G04020</t>
  </si>
  <si>
    <t>[AT4G22240, plastid-lipid associated protein PAP, putative];[AT4G04020, FIB (FIBRILLIN); structural molecule]</t>
  </si>
  <si>
    <t>255969_at</t>
  </si>
  <si>
    <t>265480_at</t>
  </si>
  <si>
    <t>AT2G15970</t>
  </si>
  <si>
    <t>COR413-PM1 (cold regulated 413 plasma membrane 1)</t>
  </si>
  <si>
    <t>266291_at</t>
  </si>
  <si>
    <t>AT2G29320</t>
  </si>
  <si>
    <t>tropinone reductase, putative / tropine dehydrogenase, putative</t>
  </si>
  <si>
    <t>246036_at</t>
  </si>
  <si>
    <t>AT5G08370</t>
  </si>
  <si>
    <t>ATAGAL2 (ARABIDOPSIS THALIANA ALPHA-GALACTOSIDASE 2); alpha-galactosidase</t>
  </si>
  <si>
    <t>255243_at</t>
  </si>
  <si>
    <t>AT4G05590</t>
  </si>
  <si>
    <t>similar to unknown protein [Arabidopsis thaliana] (TAIR:AT4G22310.1); similar to unknown [Populus trichocarpa] (GB:ABK93494.1); contains InterPro domain Protein of unknown function UPF0041 (InterPro:IPR005336)</t>
  </si>
  <si>
    <t>similar to unknown protein [Arabidopsis thaliana] (TAIR:AT4G22310.1); similar to Protein of unknown function UPF0041 [Medicago truncatula] (GB:ABD28486.1); contains InterPro domain Protein of unknown function UPF0041; (InterPro:IPR005336)</t>
  </si>
  <si>
    <t>258006_at</t>
  </si>
  <si>
    <t>AT3G19400</t>
  </si>
  <si>
    <t>cysteine proteinase, putative</t>
  </si>
  <si>
    <t>259100_at</t>
  </si>
  <si>
    <t>AT3G04880</t>
  </si>
  <si>
    <t>DRT102 (DNA-DAMAGE-REPAIR/TOLERATION 2)</t>
  </si>
  <si>
    <t>261144_s_at</t>
  </si>
  <si>
    <t>AT1G19660;AT1G75380</t>
  </si>
  <si>
    <t>[AT1G19660, wound-responsive family protein];[AT1G75380, wound-responsive protein-related]</t>
  </si>
  <si>
    <t>263897_at</t>
  </si>
  <si>
    <t>AT2G21940</t>
  </si>
  <si>
    <t>shikimate kinase, putative</t>
  </si>
  <si>
    <t>252853_at</t>
  </si>
  <si>
    <t>AT4G39710</t>
  </si>
  <si>
    <t>immunophilin, putative / FKBP-type peptidyl-prolyl cis-trans isomerase, putative</t>
  </si>
  <si>
    <t>253857_at</t>
  </si>
  <si>
    <t>AT4G27990</t>
  </si>
  <si>
    <t>YGGT family protein</t>
  </si>
  <si>
    <t>258607_at</t>
  </si>
  <si>
    <t>AT3G02730</t>
  </si>
  <si>
    <t>ATF1/TRXF1 (THIOREDOXIN F-TYPE 1); thiol-disulfide exchange intermediate</t>
  </si>
  <si>
    <t>265330_at</t>
  </si>
  <si>
    <t>AT2G18440</t>
  </si>
  <si>
    <t>GUT15 (GENE WITH UNSTABLE TRANSCRIPT 15); other RNA</t>
  </si>
  <si>
    <t>GUT15 (GENE WITH UNSTABLE TRANSCRIPT 15)</t>
  </si>
  <si>
    <t>265342_at</t>
  </si>
  <si>
    <t>AT2G18300</t>
  </si>
  <si>
    <t>251146_at</t>
  </si>
  <si>
    <t>AT3G63520</t>
  </si>
  <si>
    <t>CCD1 (CAROTENOID CLEAVAGE DIOXYGENASE 1)</t>
  </si>
  <si>
    <t>251969_at</t>
  </si>
  <si>
    <t>AT3G53130</t>
  </si>
  <si>
    <t>LUT1 (LUTEIN DEFICIENT 1); oxygen binding</t>
  </si>
  <si>
    <t>253701_at</t>
  </si>
  <si>
    <t>AT4G29890</t>
  </si>
  <si>
    <t>choline monooxygenase, putative (CMO-like)</t>
  </si>
  <si>
    <t>259707_at</t>
  </si>
  <si>
    <t>AT1G77490</t>
  </si>
  <si>
    <t>TAPX; L-ascorbate peroxidase</t>
  </si>
  <si>
    <t>262700_at</t>
  </si>
  <si>
    <t>AT1G76020</t>
  </si>
  <si>
    <t>similar to unknown protein [Arabidopsis thaliana] (TAIR:AT1G20225.1); similar to unknown [Solanum tuberosum] (GB:ABB55396.1); contains InterPro domain Thioredoxin-like fold (InterPro:IPR012336); contains InterPro domain Thioredoxin fold (InterPro:IPR012335)</t>
  </si>
  <si>
    <t>similar to unknown protein [Arabidopsis thaliana] (TAIR:AT1G20225.1); similar to unknown [Solanum tuberosum] (GB:ABB55396.1); contains InterPro domain Thioredoxin-like fold; (InterPro:IPR012336); contains InterPro domain Thioredoxin fold; (InterPro:IPR012335)</t>
  </si>
  <si>
    <t>264161_at</t>
  </si>
  <si>
    <t>AT1G65420</t>
  </si>
  <si>
    <t>Identical to Ycf20-like protein [Arabidopsis Thaliana] (GB:O80813); similar to unknown protein [Arabidopsis thaliana] (TAIR:AT3G56830.2); similar to unknown protein [Arabidopsis thaliana] (TAIR:AT3G56830.3); similar to unknown protein [Arabidopsis thaliana] (TAIR:AT3G56830.1); similar to unnamed protein product [Vitis vinifera] (GB:CAO44991.1); contains InterPro domain Protein of unknown function DUF565 (InterPro:IPR007572)</t>
  </si>
  <si>
    <t>Identical to Ycf20-like protein [Arabidopsis Thaliana] (GB:O80813); similar to unknown protein [Arabidopsis thaliana] (TAIR:AT3G56830.3); similar to Protein of unknown function DUF565 [Medicago truncatula] (GB:ABE93092.1); contains InterPro domain Protein of unknown function DUF565; (InterPro:IPR007572)</t>
  </si>
  <si>
    <t>250408_at</t>
  </si>
  <si>
    <t>AT5G10930</t>
  </si>
  <si>
    <t>CIPK5 (CBL-INTERACTING PROTEIN KINASE 5); kinase</t>
  </si>
  <si>
    <t>245417_at</t>
  </si>
  <si>
    <t>AT4G17360</t>
  </si>
  <si>
    <t>formyltetrahydrofolate deformylase, putative</t>
  </si>
  <si>
    <t>249176_at</t>
  </si>
  <si>
    <t>AT5G42980</t>
  </si>
  <si>
    <t>ATTRX3 (thioredoxin H-type 3); thiol-disulfide exchange intermediate</t>
  </si>
  <si>
    <t>251882_at</t>
  </si>
  <si>
    <t>AT3G54140</t>
  </si>
  <si>
    <t>proton-dependent oligopeptide transport (POT) family protein</t>
  </si>
  <si>
    <t>253812_at</t>
  </si>
  <si>
    <t>AT4G28240</t>
  </si>
  <si>
    <t>wound-responsive protein-related</t>
  </si>
  <si>
    <t>255942_at</t>
  </si>
  <si>
    <t>AT1G22360</t>
  </si>
  <si>
    <t>ATUGT85A2 (UDP-GLUCOSYL TRANSFERASE 85A2); UDP-glycosyltransferase/ glucuronosyltransferase/ transferase, transferring glycosyl groups</t>
  </si>
  <si>
    <t>262247_at</t>
  </si>
  <si>
    <t>AT1G48420</t>
  </si>
  <si>
    <t>D-CDES (D-CYSTEINE DESULFHYDRASE); 1-aminocyclopropane-1-carboxylate deaminase/ D-cysteine desulfhydrase/ catalytic</t>
  </si>
  <si>
    <t>262503_at</t>
  </si>
  <si>
    <t>AT1G21670</t>
  </si>
  <si>
    <t>similar to unknown protein [Arabidopsis thaliana] (TAIR:AT1G21680.1); similar to hypothetical protein [Vitis vinifera] (GB:CAN73514.1); similar to unnamed protein product [Vitis vinifera] (GB:CAO61906.1); contains InterPro domain WD40-like Beta Propeller (InterPro:IPR011659); contains InterPro domain Six-bladed beta-propeller, TolB-like (InterPro:IPR011042)</t>
  </si>
  <si>
    <t>similar to unknown protein [Arabidopsis thaliana] (TAIR:AT1G21680.1); similar to WD40 domain protein beta Propeller [Solibacter usitatus Ellin6076] (GB:YP_828764.1); similar to Os03g0840200 [Oryza sativa (japonica cultivar-group)] (GB:NP_001051846.1); similar to Os07g0638100 [Oryza sativa (japonica cultivar-group)] (GB:NP_001060406.1); contains InterPro domain WD40-like Beta Propeller; (InterPro:IPR011659)</t>
  </si>
  <si>
    <t>248459_at</t>
  </si>
  <si>
    <t>AT5G51020</t>
  </si>
  <si>
    <t>similar to hypothetical protein [Vitis vinifera] (GB:CAN83158.1); contains InterPro domain Protein of unknown function DUF1001 (InterPro:IPR010404)</t>
  </si>
  <si>
    <t>similar to Protein of unknown function DUF1001 [Medicago truncatula] (GB:ABE80209.1); contains InterPro domain Protein of unknown function DUF1001; (InterPro:IPR010404)</t>
  </si>
  <si>
    <t>248681_at</t>
  </si>
  <si>
    <t>AT5G48900</t>
  </si>
  <si>
    <t>257254_at</t>
  </si>
  <si>
    <t>AT3G21950</t>
  </si>
  <si>
    <t>260739_at</t>
  </si>
  <si>
    <t>AT1G15000</t>
  </si>
  <si>
    <t>SCPL50 (serine carboxypeptidase-like 50); serine carboxypeptidase</t>
  </si>
  <si>
    <t>261457_at</t>
  </si>
  <si>
    <t>AT1G21065</t>
  </si>
  <si>
    <t>similar to unnamed protein product [Vitis vinifera] (GB:CAO66320.1); contains InterPro domain Protein of unknown function UPF0047 (InterPro:IPR001602)</t>
  </si>
  <si>
    <t>similar to Protein of unknown function UPF0047 [Medicago truncatula] (GB:ABC75362.1); contains InterPro domain Protein of unknown function UPF0047; (InterPro:IPR001602)</t>
  </si>
  <si>
    <t>266702_at</t>
  </si>
  <si>
    <t>AT2G19860</t>
  </si>
  <si>
    <t>ATHXK2 (HEXOKINASE 2); ATP binding / hexokinase</t>
  </si>
  <si>
    <t>253302_at</t>
  </si>
  <si>
    <t>AT4G33660</t>
  </si>
  <si>
    <t>similar to proline-rich family protein [Arabidopsis thaliana] (TAIR:AT2G41420.1); similar to adhesive/proline-rich protein homolog [Pinus taeda] (GB:AAF75822.1)</t>
  </si>
  <si>
    <t>256117_at</t>
  </si>
  <si>
    <t>AT1G16840</t>
  </si>
  <si>
    <t>similar to unknown protein [Arabidopsis thaliana] (TAIR:AT1G78890.1); similar to hypothetical protein OsI_027317 [Oryza sativa (indica cultivar-group)] (GB:EAZ06085.1)</t>
  </si>
  <si>
    <t>similar to unknown protein [Arabidopsis thaliana] (TAIR:AT1G78890.1); similar to At1g16840/F17F16.27-related [Medicago truncatula] (GB:ABE84583.1)</t>
  </si>
  <si>
    <t>257650_at</t>
  </si>
  <si>
    <t>AT3G16800</t>
  </si>
  <si>
    <t>259231_at</t>
  </si>
  <si>
    <t>AT3G11410</t>
  </si>
  <si>
    <t>AHG3/ATPP2CA (ARABIDOPSIS THALIANA PROTEIN PHOSPHATASE 2CA); protein binding / protein serine/threonine phosphatase</t>
  </si>
  <si>
    <t>AHG3/ATPP2CA (ARABIDOPSIS THALIANA PROTEIN PHOSPHATASE 2CA); protein binding / protein phosphatase type 2C</t>
  </si>
  <si>
    <t>259737_at</t>
  </si>
  <si>
    <t>AT1G64400</t>
  </si>
  <si>
    <t>long-chain-fatty-acid--CoA ligase, putative / long-chain acyl-CoA synthetase, putative</t>
  </si>
  <si>
    <t>262288_at</t>
  </si>
  <si>
    <t>AT1G70760</t>
  </si>
  <si>
    <t>inorganic carbon transport protein-related</t>
  </si>
  <si>
    <t>245740_at</t>
  </si>
  <si>
    <t>AT1G44100</t>
  </si>
  <si>
    <t>AAP5 (amino acid permease 5); amino acid transmembrane transporter</t>
  </si>
  <si>
    <t>AAP5 (amino acid permease 5); amino acid permease</t>
  </si>
  <si>
    <t>249996_at</t>
  </si>
  <si>
    <t>AT5G18600</t>
  </si>
  <si>
    <t>256796_at</t>
  </si>
  <si>
    <t>AT3G22210</t>
  </si>
  <si>
    <t>similar to fortune-1 [Cycas edentata] (GB:AAL35744.1)</t>
  </si>
  <si>
    <t>257672_at</t>
  </si>
  <si>
    <t>AT3G20300</t>
  </si>
  <si>
    <t>extracellular ligand-gated ion channel</t>
  </si>
  <si>
    <t>261309_at</t>
  </si>
  <si>
    <t>AT1G48598;AT1G48600</t>
  </si>
  <si>
    <t>[AT1G48598, CPuORF31 (Conserved peptide upstream open reading frame 31)];[AT1G48600, phosphoethanolamine N-methyltransferase 2, putative (NMT2)]</t>
  </si>
  <si>
    <t>AT1G48600</t>
  </si>
  <si>
    <t>phosphoethanolamine N-methyltransferase 2, putative (NMT2)</t>
  </si>
  <si>
    <t>250885_at</t>
  </si>
  <si>
    <t>AT5G03910</t>
  </si>
  <si>
    <t>ATATH12 (Arabidopsis ABC transporter homolog 12); ATPase, coupled to transmembrane movement of substances</t>
  </si>
  <si>
    <t>261653_at</t>
  </si>
  <si>
    <t>AT1G01900</t>
  </si>
  <si>
    <t>ATSBT1.1; subtilase</t>
  </si>
  <si>
    <t>261982_at</t>
  </si>
  <si>
    <t>AT1G33780</t>
  </si>
  <si>
    <t>similar to unknown protein [Arabidopsis thaliana] (TAIR:AT3G29240.2); similar to unknown protein [Arabidopsis thaliana] (TAIR:AT3G29240.1); similar to hypothetical protein [Vitis vinifera] (GB:CAN64828.1); contains InterPro domain Protein of unknown function DUF179 (InterPro:IPR003774)</t>
  </si>
  <si>
    <t>similar to unknown protein [Arabidopsis thaliana] (TAIR:AT3G29240.2); similar to Protein of unknown function DUF179 [Medicago truncatula] (GB:ABE94310.1); contains InterPro domain Protein of unknown function DUF179; (InterPro:IPR003774)</t>
  </si>
  <si>
    <t>255743_at</t>
  </si>
  <si>
    <t>AT1G25375</t>
  </si>
  <si>
    <t>metallo-beta-lactamase family protein</t>
  </si>
  <si>
    <t>265253_at</t>
  </si>
  <si>
    <t>AT2G02020</t>
  </si>
  <si>
    <t>250008_at</t>
  </si>
  <si>
    <t>AT5G18630</t>
  </si>
  <si>
    <t>lipase class 3 family protein</t>
  </si>
  <si>
    <t>259275_at</t>
  </si>
  <si>
    <t>AT3G01060</t>
  </si>
  <si>
    <t>similar to unnamed protein product [Vitis vinifera] (GB:CAO15045.1); similar to unknown [Brassica rapa] (GB:ABC41272.1)</t>
  </si>
  <si>
    <t>similar to unknown [Brassica rapa] (GB:ABC41272.1)</t>
  </si>
  <si>
    <t>262604_at</t>
  </si>
  <si>
    <t>AT1G15060</t>
  </si>
  <si>
    <t>similar to unknown protein [Arabidopsis thaliana] (TAIR:AT1G73750.1); similar to Os01g0692600 [Oryza sativa (japonica cultivar-group)] (GB:NP_001043943.1); similar to hypothetical protein OsI_003298 [Oryza sativa (indica cultivar-group)] (GB:EAY75451.1); contains InterPro domain Uncharacterised conserved protein UCP031088, alpha/beta hydrolase, At1g15070 (InterPro:IPR016969)</t>
  </si>
  <si>
    <t>similar to unknown protein [Arabidopsis thaliana] (TAIR:AT1G73750.1); similar to Os01g0692600 [Oryza sativa (japonica cultivar-group)] (GB:NP_001043943.1); similar to unknown protein [Oryza sativa (japonica cultivar-group)] (GB:BAD82496.1); contains InterPro domain Esterase/lipase/thioesterase; (InterPro:IPR000379)</t>
  </si>
  <si>
    <t>264078_at</t>
  </si>
  <si>
    <t>AT2G28470</t>
  </si>
  <si>
    <t>BGAL8 (BETA-GALACTOSIDASE 8); beta-galactosidase</t>
  </si>
  <si>
    <t>BGAL8 (beta-glactosidase 8); beta-galactosidase</t>
  </si>
  <si>
    <t>249999_at</t>
  </si>
  <si>
    <t>AT5G18640</t>
  </si>
  <si>
    <t>250022_at</t>
  </si>
  <si>
    <t>AT5G18210</t>
  </si>
  <si>
    <t>251011_at</t>
  </si>
  <si>
    <t>AT5G02560</t>
  </si>
  <si>
    <t>HTA12; DNA binding</t>
  </si>
  <si>
    <t>histone H2A, putative</t>
  </si>
  <si>
    <t>255365_at</t>
  </si>
  <si>
    <t>AT4G04040</t>
  </si>
  <si>
    <t>MEE51 (maternal effect embryo arrest 51); diphosphate-fructose-6-phosphate 1-phosphotransferase</t>
  </si>
  <si>
    <t>255587_at</t>
  </si>
  <si>
    <t>AT4G01480</t>
  </si>
  <si>
    <t>ATPPA5 (ARABIDOPSIS THALIANA PYROPHOSPHORYLASE 5); inorganic diphosphatase/ pyrophosphatase</t>
  </si>
  <si>
    <t>inorganic pyrophosphatase, putative (soluble) / pyrophosphate phospho-hydrolase, putative / PPase, putative</t>
  </si>
  <si>
    <t>261970_at</t>
  </si>
  <si>
    <t>AT1G65960</t>
  </si>
  <si>
    <t>GAD2 (GLUTAMATE DECARBOXYLASE 2); calmodulin binding</t>
  </si>
  <si>
    <t>245998_at</t>
  </si>
  <si>
    <t>AT5G20830</t>
  </si>
  <si>
    <t>SUS1 (SUCROSE SYNTHASE 1); UDP-glycosyltransferase/ sucrose synthase</t>
  </si>
  <si>
    <t>250102_at</t>
  </si>
  <si>
    <t>AT5G16590</t>
  </si>
  <si>
    <t>251676_at</t>
  </si>
  <si>
    <t>AT3G57320</t>
  </si>
  <si>
    <t>similar to hypothetical protein [Vitis vinifera] (GB:CAN80638.1)</t>
  </si>
  <si>
    <t>similar to Os07g0661700 [Oryza sativa (japonica cultivar-group)] (GB:NP_001060540.1)</t>
  </si>
  <si>
    <t>245712_at</t>
  </si>
  <si>
    <t>AT5G04360</t>
  </si>
  <si>
    <t>ATLDA/ATPU1 (PULLULANASE 1); alpha-amylase/ limit dextrinase</t>
  </si>
  <si>
    <t>ATPU1 (PULLULANASE 1); alpha-amylase/ limit dextrinase</t>
  </si>
  <si>
    <t>246952_at</t>
  </si>
  <si>
    <t>AT5G04820</t>
  </si>
  <si>
    <t>ATOFP13/OFP13 (Arabidopsis thaliana ovate family protein 13)</t>
  </si>
  <si>
    <t>250340_at</t>
  </si>
  <si>
    <t>AT5G11840</t>
  </si>
  <si>
    <t>similar to unknown protein [Arabidopsis thaliana] (TAIR:AT5G67370.1); similar to unnamed protein product [Vitis vinifera] (GB:CAO43828.1); contains InterPro domain Protein of unknown function DUF1230 (InterPro:IPR009631)</t>
  </si>
  <si>
    <t>similar to unknown protein [Arabidopsis thaliana] (TAIR:AT5G67370.1); similar to Os05g0539900 [Oryza sativa (japonica cultivar-group)] (GB:NP_001056177.1); similar to Protein of unknown function DUF1230 [Medicago truncatula] (GB:ABE85761.1); contains InterPro domain Protein of unknown function DUF1230; (InterPro:IPR009631)</t>
  </si>
  <si>
    <t>259081_at</t>
  </si>
  <si>
    <t>AT3G05030</t>
  </si>
  <si>
    <t>NHX2 (sodium proton exchanger 2); sodium:hydrogen antiporter</t>
  </si>
  <si>
    <t>259765_at</t>
  </si>
  <si>
    <t>AT1G64370</t>
  </si>
  <si>
    <t>similar to hypothetical protein FG03565.1 [Gibberella zeae PH-1] (GB:XP_383741.1)</t>
  </si>
  <si>
    <t>263452_at</t>
  </si>
  <si>
    <t>AT2G22190</t>
  </si>
  <si>
    <t>trehalose-phosphatase</t>
  </si>
  <si>
    <t>253535_at</t>
  </si>
  <si>
    <t>AT4G31550</t>
  </si>
  <si>
    <t>WRKY11 (WRKY DNA-binding protein 11); transcription factor</t>
  </si>
  <si>
    <t>254382_at</t>
  </si>
  <si>
    <t>AT4G21890</t>
  </si>
  <si>
    <t>similar to unnamed protein product [Vitis vinifera] (GB:CAO22715.1)</t>
  </si>
  <si>
    <t>254715_at</t>
  </si>
  <si>
    <t>AT4G13550</t>
  </si>
  <si>
    <t>258956_at</t>
  </si>
  <si>
    <t>AT3G01440</t>
  </si>
  <si>
    <t>oxygen evolving enhancer 3 (PsbQ) family protein</t>
  </si>
  <si>
    <t>263067_at</t>
  </si>
  <si>
    <t>AT2G17550</t>
  </si>
  <si>
    <t>similar to unknown protein [Arabidopsis thaliana] (TAIR:AT5G02390.1); similar to unnamed protein product [Vitis vinifera] (GB:CAO14481.1)</t>
  </si>
  <si>
    <t>similar to unknown protein [Arabidopsis thaliana] (TAIR:AT2G20240.1); similar to expressed protein [Oryza sativa (japonica cultivar-group)] (GB:ABF93803.1); similar to Unknown protein [Oryza sativa (japonica cultivar-group)] (GB:AAM22715.1); similar to Os03g0130700 [Oryza sativa (japonica cultivar-group)] (GB:NP_001048856.1)</t>
  </si>
  <si>
    <t>245418_at</t>
  </si>
  <si>
    <t>AT4G17370</t>
  </si>
  <si>
    <t>246736_at</t>
  </si>
  <si>
    <t>AT5G27560</t>
  </si>
  <si>
    <t>similar to unnamed protein product [Vitis vinifera] (GB:CAO17622.1)</t>
  </si>
  <si>
    <t>similar to Os06g0146300 [Oryza sativa (japonica cultivar-group)] (GB:NP_001056793.1); similar to unnamed protein product [Ostreococcus tauri] (GB:CAL54638.1); contains domain FAD/NAD-linked reductases, dimerisation (C-terminal) domain (SSF55424)</t>
  </si>
  <si>
    <t>248144_at</t>
  </si>
  <si>
    <t>AT5G54800</t>
  </si>
  <si>
    <t>GPT1 (glucose-6-phosphate transporter 1); antiporter/ glucose-6-phosphate transmembrane transporter</t>
  </si>
  <si>
    <t>GPT1 (glucose-6-phosphate transporter 1); antiporter/ glucose-6-phosphate transporter</t>
  </si>
  <si>
    <t>250381_at</t>
  </si>
  <si>
    <t>AT5G11610</t>
  </si>
  <si>
    <t>exostosin family protein</t>
  </si>
  <si>
    <t>251916_at</t>
  </si>
  <si>
    <t>AT3G53960</t>
  </si>
  <si>
    <t>262612_at</t>
  </si>
  <si>
    <t>AT1G14150</t>
  </si>
  <si>
    <t>263597_at</t>
  </si>
  <si>
    <t>AT2G01870</t>
  </si>
  <si>
    <t>similar to unnamed protein product [Vitis vinifera] (GB:CAO21902.1)</t>
  </si>
  <si>
    <t>249162_at</t>
  </si>
  <si>
    <t>AT5G42765</t>
  </si>
  <si>
    <t>similar to unnamed protein product [Vitis vinifera] (GB:CAO61157.1); contains InterPro domain Twin-arginine translocation pathway signal (InterPro:IPR006311)</t>
  </si>
  <si>
    <t>similar to unknown protein [Oryza sativa (japonica cultivar-group)] (GB:AAP68897.1); similar to Os03g0774400 [Oryza sativa (japonica cultivar-group)] (GB:NP_001051422.1); similar to expressed protein [Oryza sativa (japonica cultivar-group)] (GB:ABF99113.1); contains InterPro domain Twin-arginine translocation pathway signal; (InterPro:IPR006311)</t>
  </si>
  <si>
    <t>261576_at</t>
  </si>
  <si>
    <t>AT1G01070</t>
  </si>
  <si>
    <t>nodulin MtN21 family protein</t>
  </si>
  <si>
    <t>263929_at</t>
  </si>
  <si>
    <t>AT2G36310</t>
  </si>
  <si>
    <t>inosine-uridine preferring nucleoside hydrolase family protein</t>
  </si>
  <si>
    <t>246202_at</t>
  </si>
  <si>
    <t>AT4G37040</t>
  </si>
  <si>
    <t>MAP1D (METHIONINE AMINOPEPTIDASE 1D); metalloexopeptidase</t>
  </si>
  <si>
    <t>246487_at</t>
  </si>
  <si>
    <t>AT5G16030</t>
  </si>
  <si>
    <t>similar to unknown protein [Arabidopsis thaliana] (TAIR:AT3G02500.1); similar to hypothetical protein [Cleome spinosa] (GB:ABD96956.1)</t>
  </si>
  <si>
    <t>258128_at</t>
  </si>
  <si>
    <t>AT3G24590</t>
  </si>
  <si>
    <t>signal peptidase I family protein</t>
  </si>
  <si>
    <t>261739_at</t>
  </si>
  <si>
    <t>AT1G47750</t>
  </si>
  <si>
    <t>PEX11A</t>
  </si>
  <si>
    <t>peroxisomal biogenesis factor 11 family protein / PEX11 family protein</t>
  </si>
  <si>
    <t>253412_at</t>
  </si>
  <si>
    <t>AT4G33000</t>
  </si>
  <si>
    <t>CBL10 (CALCINEURIN B-LIKE10); calcium ion binding</t>
  </si>
  <si>
    <t>CBL10 (calcineurin B-like protein 10); calcium ion binding</t>
  </si>
  <si>
    <t>259789_at</t>
  </si>
  <si>
    <t>AT1G29395</t>
  </si>
  <si>
    <t>COR414-TM1 (cold regulated 414 thylakoid membrane 1)</t>
  </si>
  <si>
    <t>261420_at</t>
  </si>
  <si>
    <t>AT1G07720</t>
  </si>
  <si>
    <t>beta-ketoacyl-CoA synthase family protein</t>
  </si>
  <si>
    <t>247637_at</t>
  </si>
  <si>
    <t>AT5G60600</t>
  </si>
  <si>
    <t>GcpE (CHLOROPLAST BIOGENESIS 4); 4-hydroxy-3-methylbut-2-en-1-yl diphosphate synthase</t>
  </si>
  <si>
    <t>249008_at</t>
  </si>
  <si>
    <t>AT5G44680</t>
  </si>
  <si>
    <t>249546_at</t>
  </si>
  <si>
    <t>AT5G38150</t>
  </si>
  <si>
    <t>PMI15 (plastid movement impaired 15)</t>
  </si>
  <si>
    <t>251968_at</t>
  </si>
  <si>
    <t>AT3G53100</t>
  </si>
  <si>
    <t>255854_at</t>
  </si>
  <si>
    <t>AT1G67050</t>
  </si>
  <si>
    <t>similar to unknown protein [Arabidopsis thaliana] (TAIR:AT5G38320.1); similar to unknown protein [Arabidopsis thaliana] (TAIR:AT5G38320.2); similar to At1g67050-like protein [Arabidopsis lyrata subsp. petraea] (GB:ABY59212.1)</t>
  </si>
  <si>
    <t>similar to unknown protein [Arabidopsis thaliana] (TAIR:AT5G38320.1); similar to Gallus gallus vitellogenin (GB:AAA98791.1); similar to vitellogenin (GB:AAA49139.1); similar to vitellogenin [Gallus gallus] (GB:BAD32701.1)</t>
  </si>
  <si>
    <t>258719_at</t>
  </si>
  <si>
    <t>AT3G09540</t>
  </si>
  <si>
    <t>261258_at</t>
  </si>
  <si>
    <t>AT1G26640</t>
  </si>
  <si>
    <t>aspartate/glutamate/uridylate kinase family protein</t>
  </si>
  <si>
    <t>263048_s_at</t>
  </si>
  <si>
    <t>AT4G13500;AT2G05310</t>
  </si>
  <si>
    <t>[AT4G13500, similar to unknown protein [Arabidopsis thaliana] (TAIR:AT2G05310.1); similar to unnamed protein product [Vitis vinifera] (GB:CAO41162.1)];[AT2G05310, similar to unknown protein [Arabidopsis thaliana] (TAIR:AT4G13500.1); similar to unnamed protein product [Vitis vinifera] (GB:CAO41162.1)]</t>
  </si>
  <si>
    <t>[AT4G13500, similar to unknown protein [Arabidopsis thaliana] (TAIR:AT2G05310.1); similar to Os03g0595300 [Oryza sativa (japonica cultivar-group)] (GB:NP_001050596.1); similar to hypothetical protein MA4_112I10.24 [Musa acuminata] (GB:ABF70151.1)];[AT2G05310, similar to unknown protein [Arabidopsis thaliana] (TAIR:AT4G13500.1); similar to Os03g0595300 [Oryza sativa (japonica cultivar-group)] (GB:NP_001050596.1); similar to hypothetical protein MA4_112I10.24 [Musa acuminata] (GB:ABF70151.1)]</t>
  </si>
  <si>
    <t>251559_at</t>
  </si>
  <si>
    <t>AT3G58010</t>
  </si>
  <si>
    <t>Identical to Probable plastid-lipid-associated protein 9, chloroplast precursor  (PAP9) [Arabidopsis Thaliana] (GB:Q9M2P7); similar to unknown protein [Arabidopsis thaliana] (TAIR:AT2G42130.4); similar to unknown [Populus trichocarpa] (GB:ABK96151.1)</t>
  </si>
  <si>
    <t>similar to unknown protein [Arabidopsis thaliana] (TAIR:AT2G42130.4); similar to Os04g0665800 [Oryza sativa (japonica cultivar-group)] (GB:NP_001054180.1); similar to unknown [Vitis pseudoreticulata] (GB:ABC69760.1)</t>
  </si>
  <si>
    <t>246651_at</t>
  </si>
  <si>
    <t>AT5G35170</t>
  </si>
  <si>
    <t>250100_at</t>
  </si>
  <si>
    <t>AT5G16570</t>
  </si>
  <si>
    <t>GLN1;4 (Glutamine synthetase 1;4); glutamate-ammonia ligase</t>
  </si>
  <si>
    <t>251906_at</t>
  </si>
  <si>
    <t>AT3G53720</t>
  </si>
  <si>
    <t>ATCHX20 (CATION/H+ EXCHANGER 20); monovalent cation:proton antiporter</t>
  </si>
  <si>
    <t>253630_at</t>
  </si>
  <si>
    <t>AT4G30490</t>
  </si>
  <si>
    <t>AFG1-like ATPase family protein</t>
  </si>
  <si>
    <t>256441_at</t>
  </si>
  <si>
    <t>AT3G10940</t>
  </si>
  <si>
    <t>protein phosphatase-related</t>
  </si>
  <si>
    <t>261118_at</t>
  </si>
  <si>
    <t>AT1G75460</t>
  </si>
  <si>
    <t>ATP-dependent protease La (LON) domain-containing protein</t>
  </si>
  <si>
    <t>262884_at</t>
  </si>
  <si>
    <t>AT1G64720</t>
  </si>
  <si>
    <t>CP5</t>
  </si>
  <si>
    <t>263167_at</t>
  </si>
  <si>
    <t>AT1G03030</t>
  </si>
  <si>
    <t>phosphoribulokinase/uridine kinase family protein</t>
  </si>
  <si>
    <t>263330_at</t>
  </si>
  <si>
    <t>AT2G15320</t>
  </si>
  <si>
    <t>264041_at</t>
  </si>
  <si>
    <t>AT2G03710</t>
  </si>
  <si>
    <t>SEP4 (SEPALLATA4); DNA binding / transcription factor</t>
  </si>
  <si>
    <t>250604_at</t>
  </si>
  <si>
    <t>AT5G07830</t>
  </si>
  <si>
    <t>ATGUS2 (ARABIDOPSIS THALIANA GLUCURONIDASE 2); beta-glucuronidase</t>
  </si>
  <si>
    <t>glycosyl hydrolase family 79 N-terminal domain-containing protein</t>
  </si>
  <si>
    <t>254789_at</t>
  </si>
  <si>
    <t>AT4G12880</t>
  </si>
  <si>
    <t>plastocyanin-like domain-containing protein</t>
  </si>
  <si>
    <t>256612_at</t>
  </si>
  <si>
    <t>AT3G29280</t>
  </si>
  <si>
    <t>similar to unknown [Populus trichocarpa] (GB:ABK93016.1)</t>
  </si>
  <si>
    <t>similar to Os03g0257000 [Oryza sativa (japonica cultivar-group)] (GB:NP_001049601.1); similar to expressed protein [Oryza sativa (japonica cultivar-group)] (GB:ABF95053.1)</t>
  </si>
  <si>
    <t>258633_at</t>
  </si>
  <si>
    <t>AT3G07990</t>
  </si>
  <si>
    <t>SCPL27 (serine carboxypeptidase-like 27); serine carboxypeptidase</t>
  </si>
  <si>
    <t>259965_at</t>
  </si>
  <si>
    <t>AT1G53670</t>
  </si>
  <si>
    <t>MSRB1 (METHIONINE SULFOXIDE REDUCTASE B 1); peptide-methionine-(S)-S-oxide reductase</t>
  </si>
  <si>
    <t>245702_at</t>
  </si>
  <si>
    <t>AT5G04220</t>
  </si>
  <si>
    <t>ATSYTC/NTMC2T1.3/NTMC2TYPE1.3/SYTC</t>
  </si>
  <si>
    <t>C2 domain-containing protein (sytC)</t>
  </si>
  <si>
    <t>253053_at</t>
  </si>
  <si>
    <t>AT4G37470</t>
  </si>
  <si>
    <t>253304_at</t>
  </si>
  <si>
    <t>AT4G33640</t>
  </si>
  <si>
    <t>similar to Os03g0690000 [Oryza sativa (japonica cultivar-group)] (GB:NP_001050950.1); similar to Protein C6orf115, putative [Medicago truncatula] (GB:ABD28547.2); contains domain PD022054 (PD022054); contains domain PTHR22739 (PTHR22739)</t>
  </si>
  <si>
    <t>similar to hypothetical protein MtrDRAFT_AC148971g9v1 [Medicago truncatula] (GB:ABD28547.1); similar to Os03g0690000 [Oryza sativa (japonica cultivar-group)] (GB:NP_001050950.1); contains domain SUBFAMILY NOT NAMED (PTHR22739:SF6); contains domain FAMILY NOT NAMED (PTHR22739)</t>
  </si>
  <si>
    <t>255436_at</t>
  </si>
  <si>
    <t>AT4G03150</t>
  </si>
  <si>
    <t>similar to unnamed protein product [Vitis vinifera] (GB:CAO22424.1)</t>
  </si>
  <si>
    <t>similar to Os12g0534100 [Oryza sativa (japonica cultivar-group)] (GB:NP_001066929.1); similar to hypothetical protein Tery_3271 [Trichodesmium erythraeum IMS101] (GB:YP_722856.1)</t>
  </si>
  <si>
    <t>257860_at</t>
  </si>
  <si>
    <t>AT3G13062</t>
  </si>
  <si>
    <t>similar to unknown protein [Arabidopsis thaliana] (TAIR:AT1G55960.1); similar to unnamed protein product [Vitis vinifera] (GB:CAO41766.1); contains InterPro domain Lipid-binding START (InterPro:IPR002913)</t>
  </si>
  <si>
    <t>similar to unknown protein [Arabidopsis thaliana] (TAIR:AT1G55960.1); similar to Lipid-binding START [Medicago truncatula] (GB:ABE91086.1); contains InterPro domain Lipid-binding START; (InterPro:IPR002913)</t>
  </si>
  <si>
    <t>246547_at</t>
  </si>
  <si>
    <t>AT5G14970</t>
  </si>
  <si>
    <t>amine oxidase/ copper ion binding / quinone binding</t>
  </si>
  <si>
    <t>similar to unknown protein [Arabidopsis thaliana] (TAIR:AT2G14910.1); similar to seed maturation-like protein, putative [Medicago truncatula] (GB:ABE86960.1)</t>
  </si>
  <si>
    <t>250566_at</t>
  </si>
  <si>
    <t>AT5G08070</t>
  </si>
  <si>
    <t>TCP17 (TCP domain protein 17); transcription factor</t>
  </si>
  <si>
    <t>251143_at</t>
  </si>
  <si>
    <t>AT5G01220</t>
  </si>
  <si>
    <t>SQD2 (SULFOQUINOVOSYLDIACYLGLYCEROL 2); UDP-sulfoquinovose:DAG sulfoquinovosyltransferase/ transferase, transferring glycosyl groups</t>
  </si>
  <si>
    <t>253951_at</t>
  </si>
  <si>
    <t>AT4G26860</t>
  </si>
  <si>
    <t>alanine racemase family protein</t>
  </si>
  <si>
    <t>255013_at</t>
  </si>
  <si>
    <t>AT4G10000</t>
  </si>
  <si>
    <t>similar to unknown protein [Arabidopsis thaliana] (TAIR:AT5G03880.1); similar to unnamed protein product [Vitis vinifera] (GB:CAO16313.1); contains InterPro domain Thioredoxin-like fold (InterPro:IPR012336); contains InterPro domain Thioredoxin fold (InterPro:IPR012335)</t>
  </si>
  <si>
    <t>similar to unknown protein [Arabidopsis thaliana] (TAIR:AT5G03880.1); similar to hypothetical protein ABO_1568 [Alcanivorax borkumensis SK2] (GB:YP_693288.1); contains InterPro domain Thioredoxin-like fold; (InterPro:IPR012336); contains InterPro domain Thioredoxin fold; (InterPro:IPR012335)</t>
  </si>
  <si>
    <t>260127_at</t>
  </si>
  <si>
    <t>AT1G36320</t>
  </si>
  <si>
    <t>similar to unknown protein [Arabidopsis thaliana] (TAIR:AT4G37920.1); similar to unnamed protein product [Vitis vinifera] (GB:CAO61774.1)</t>
  </si>
  <si>
    <t>similar to unknown protein [Arabidopsis thaliana] (TAIR:AT4G37920.1); similar to Os01g0306800 [Oryza sativa (japonica cultivar-group)] (GB:NP_001042846.1); similar to conserved hypothetical protein [Medicago truncatula] (GB:ABE84185.1)</t>
  </si>
  <si>
    <t>263875_at</t>
  </si>
  <si>
    <t>AT2G21970</t>
  </si>
  <si>
    <t>SEP2 (STRESS ENHANCED PROTEIN 2)</t>
  </si>
  <si>
    <t>260431_at</t>
  </si>
  <si>
    <t>AT1G68190</t>
  </si>
  <si>
    <t>zinc finger (B-box type) family protein</t>
  </si>
  <si>
    <t>267233_s_at</t>
  </si>
  <si>
    <t>AT2G43910;AT2G43920</t>
  </si>
  <si>
    <t>[AT2G43910, thiol methyltransferase, putative];[AT2G43920, thiol methyltransferase, putative]</t>
  </si>
  <si>
    <t>252906_at</t>
  </si>
  <si>
    <t>AT4G39640</t>
  </si>
  <si>
    <t>GGT1 (GAMMA-GLUTAMYL TRANSPEPTIDASE 1); gamma-glutamyltransferase/ glutathione gamma-glutamylcysteinyltransferase</t>
  </si>
  <si>
    <t>GGT1; gamma-glutamyltransferase/ glutathione gamma-glutamylcysteinyltransferase</t>
  </si>
  <si>
    <t>262160_at</t>
  </si>
  <si>
    <t>AT1G52590</t>
  </si>
  <si>
    <t>Identical to DCC family protein At1g52590, chloroplast precursor [Arabidopsis Thaliana] (GB:Q9SSR1;GB:Q8L9T1); similar to RNase H domain-containing protein [Arabidopsis thaliana] (TAIR:AT1G24090.1); similar to unnamed protein product [Vitis vinifera] (GB:CAO62758.1); contains InterPro domain Putative thiol-disulphide oxidoreductase DCC (InterPro:IPR007263)</t>
  </si>
  <si>
    <t>similar to RNase H domain-containing protein [Arabidopsis thaliana] (TAIR:AT1G24090.1); similar to Putative thiol-disulphide oxidoreductase DCC [Medicago truncatula] (GB:ABD28717.1); contains InterPro domain Putative thiol-disulphide oxidoreductase DCC; (InterPro:IPR007263)</t>
  </si>
  <si>
    <t>262366_at</t>
  </si>
  <si>
    <t>AT1G72890</t>
  </si>
  <si>
    <t>disease resistance protein (TIR-NBS class), putative</t>
  </si>
  <si>
    <t>263100_at</t>
  </si>
  <si>
    <t>AT2G05210</t>
  </si>
  <si>
    <t>ATPOT1A (PROTECTION OF TELOMERES 1A); telomeric DNA binding</t>
  </si>
  <si>
    <t>264932_at</t>
  </si>
  <si>
    <t>AT1G61240</t>
  </si>
  <si>
    <t>similar to unknown protein [Arabidopsis thaliana] (TAIR:AT1G11170.1); similar to unknown [Picea sitchensis] (GB:ABK25584.1); contains InterPro domain Protein of unknown function DUF707 (InterPro:IPR007877)</t>
  </si>
  <si>
    <t>similar to unknown protein [Arabidopsis thaliana] (TAIR:AT1G11170.1); similar to putative lysine ketoglutarate reductase trans-splicing related 1 [Oryza sativa (japonica cultivar-group)] (GB:BAD62500.1); similar to Os07g0564800 [Oryza sativa (japonica cultivar-group)] (GB:NP_001060006.1); similar to Os06g0731900 [Oryza sativa (japonica cultivar-group)] (GB:NP_001058667.1); contains InterPro domain Protein of unknown function DUF707; (InterPro:IPR007877)</t>
  </si>
  <si>
    <t>265726_at</t>
  </si>
  <si>
    <t>AT2G32010</t>
  </si>
  <si>
    <t>256294_at</t>
  </si>
  <si>
    <t>AT1G69450</t>
  </si>
  <si>
    <t>similar to HYP1 (HYPOTHETICAL PROTEIN 1) [Arabidopsis thaliana] (TAIR:AT3G01100.1); similar to unnamed protein product [Vitis vinifera] (GB:CAO64743.1); similar to unnamed protein product [Vitis vinifera] (GB:CAO15025.1); similar to Protein of unknown function DUF221 [Medicago truncatula] (GB:ABN08272.1); contains InterPro domain Protein of unknown function DUF221; (InterPro:IPR003864)</t>
  </si>
  <si>
    <t>similar to HYP1 (HYPOTHETICAL PROTEIN 1) [Arabidopsis thaliana] (TAIR:AT3G01100.1); similar to Protein of unknown function DUF221 [Medicago truncatula] (GB:ABE86757.1); similar to Os12g0582800 [Oryza sativa (japonica cultivar-group)] (GB:NP_001067142.1); contains InterPro domain Protein of unknown function DUF221; (InterPro:IPR003864)</t>
  </si>
  <si>
    <t>261049_at</t>
  </si>
  <si>
    <t>AT1G01430</t>
  </si>
  <si>
    <t>similar to unknown protein [Arabidopsis thaliana] (TAIR:AT4G01080.1); similar to unknown protein Cr17 [Brassica napus] (GB:AAX51387.1); contains InterPro domain Protein of unknown function DUF231, plant (InterPro:IPR004253)</t>
  </si>
  <si>
    <t>similar to unknown protein [Arabidopsis thaliana] (TAIR:AT4G01080.1); similar to unknown protein Cr17 [Brassica napus] (GB:AAX51387.1); contains InterPro domain Protein of unknown function DUF231, plant; (InterPro:IPR004253)</t>
  </si>
  <si>
    <t>264201_at</t>
  </si>
  <si>
    <t>AT1G22630</t>
  </si>
  <si>
    <t>heat shock protein binding / unfolded protein binding</t>
  </si>
  <si>
    <t>similar to Os05g0105800 [Oryza sativa (japonica cultivar-group)] (GB:NP_001054413.1); contains domain Cysteine-rich domain of the chaperone protein DnaJ. (SSF57938)</t>
  </si>
  <si>
    <t>266325_at</t>
  </si>
  <si>
    <t>AT2G46630</t>
  </si>
  <si>
    <t>pseudogene of unknown protein</t>
  </si>
  <si>
    <t>pseudogene of unknown protein </t>
  </si>
  <si>
    <t>247278_at</t>
  </si>
  <si>
    <t>AT5G64380</t>
  </si>
  <si>
    <t>fructose-1,6-bisphosphatase family protein</t>
  </si>
  <si>
    <t>251746_at</t>
  </si>
  <si>
    <t>AT3G56060</t>
  </si>
  <si>
    <t>glucose-methanol-choline (GMC) oxidoreductase family protein</t>
  </si>
  <si>
    <t>261925_at</t>
  </si>
  <si>
    <t>AT1G22540</t>
  </si>
  <si>
    <t>264445_at</t>
  </si>
  <si>
    <t>AT1G27290</t>
  </si>
  <si>
    <t>similar to unknown [Populus trichocarpa] (GB:ABK95086.1)</t>
  </si>
  <si>
    <t>similar to conserved hypothetical protein [Medicago truncatula] (GB:ABE92577.1); contains InterPro domain Penicillin-binding protein, transpeptidase fold; (InterPro:IPR012338)</t>
  </si>
  <si>
    <t>266572_at</t>
  </si>
  <si>
    <t>AT2G23840</t>
  </si>
  <si>
    <t>HNH endonuclease domain-containing protein</t>
  </si>
  <si>
    <t>248764_at</t>
  </si>
  <si>
    <t>AT5G47640</t>
  </si>
  <si>
    <t>CCAAT-box binding transcription factor subunit B (NF-YB) (HAP3 ) (AHAP3) family (Hap3b)</t>
  </si>
  <si>
    <t>256880_at</t>
  </si>
  <si>
    <t>AT3G26450</t>
  </si>
  <si>
    <t>major latex protein-related / MLP-related</t>
  </si>
  <si>
    <t>251387_at</t>
  </si>
  <si>
    <t>AT3G60810</t>
  </si>
  <si>
    <t>similar to unnamed protein product [Vitis vinifera] (GB:CAO24482.1); contains InterPro domain Protein of unknown function DUF1499 (InterPro:IPR010865)</t>
  </si>
  <si>
    <t>similar to Protein of unknown function DUF1499 [Medicago truncatula] (GB:ABE92390.1); contains InterPro domain Protein of unknown function DUF1499; (InterPro:IPR010865)</t>
  </si>
  <si>
    <t>256785_at</t>
  </si>
  <si>
    <t>AT3G13720</t>
  </si>
  <si>
    <t>prenylated rab acceptor (PRA1) family protein</t>
  </si>
  <si>
    <t>260900_s_at</t>
  </si>
  <si>
    <t>AT1G21400;AT5G34780</t>
  </si>
  <si>
    <t>[AT1G21400, 2-oxoisovalerate dehydrogenase, putative / 3-methyl-2-oxobutanoate dehydrogenase, putative / branched-chain alpha-keto acid dehydrogenase E1 alpha subunit, putative];[AT5G34780, dehydrogenase E1 component family protein]</t>
  </si>
  <si>
    <t>247816_at</t>
  </si>
  <si>
    <t>AT5G58260</t>
  </si>
  <si>
    <t>Encodes subunit NDH-N of NAD(P)H:plastoquinone dehydrogenase complex (Ndh complex) present in the thylakoid membrane of chloroplasts. This subunit is thought to be required for Ndh complex assembly.</t>
  </si>
  <si>
    <t>260221_at</t>
  </si>
  <si>
    <t>AT1G74670</t>
  </si>
  <si>
    <t>gibberellin-responsive protein, putative</t>
  </si>
  <si>
    <t>248544_at</t>
  </si>
  <si>
    <t>250366_at</t>
  </si>
  <si>
    <t>AT5G11420</t>
  </si>
  <si>
    <t>similar to unknown protein [Arabidopsis thaliana] (TAIR:AT5G25460.1); similar to unknown [Ricinus communis] (GB:CAB02653.1); contains InterPro domain Protein of unknown function DUF642 (InterPro:IPR006946); contains InterPro domain Galactose-binding like (InterPro:IPR008979)</t>
  </si>
  <si>
    <t>similar to unknown protein [Arabidopsis thaliana] (TAIR:AT5G25460.1); similar to unknown [Ricinus communis] (GB:CAB02653.1); contains InterPro domain Galactose-binding like; (InterPro:IPR008979); contains InterPro domain Protein of unknown function DUF642; (InterPro:IPR006946)</t>
  </si>
  <si>
    <t>254705_at</t>
  </si>
  <si>
    <t>AT4G17870</t>
  </si>
  <si>
    <t>similar to unknown protein [Arabidopsis thaliana] (TAIR:AT5G46790.1); similar to Streptomyces cyclase/dehydrase family protein [Brassica oleracea] (GB:ABD65175.1); contains InterPro domain Streptomyces cyclase/dehydrase (InterPro:IPR005031)</t>
  </si>
  <si>
    <t>similar to unknown protein [Arabidopsis thaliana] (TAIR:AT5G46790.1); similar to Streptomyces cyclase/dehydrase family protein [Brassica oleracea] (GB:ABD65175.1); contains InterPro domain Streptomyces cyclase/dehydrase; (InterPro:IPR005031)</t>
  </si>
  <si>
    <t>256304_at</t>
  </si>
  <si>
    <t>AT1G69523</t>
  </si>
  <si>
    <t>263629_at</t>
  </si>
  <si>
    <t>AT2G04850</t>
  </si>
  <si>
    <t>auxin-responsive protein-related</t>
  </si>
  <si>
    <t>264597_at</t>
  </si>
  <si>
    <t>AT1G04620</t>
  </si>
  <si>
    <t>coenzyme F420 hydrogenase family / dehydrogenase, beta subunit family</t>
  </si>
  <si>
    <t>250936_at</t>
  </si>
  <si>
    <t>AT5G03120</t>
  </si>
  <si>
    <t>similar to hypothetical protein [Vitis vinifera] (GB:CAN68657.1)</t>
  </si>
  <si>
    <t>similar to conserved hypothetical protein [Medicago truncatula] (GB:ABE78315.1)</t>
  </si>
  <si>
    <t>262811_at</t>
  </si>
  <si>
    <t>AT1G11700</t>
  </si>
  <si>
    <t>similar to unknown protein [Arabidopsis thaliana] (TAIR:AT1G61930.1); similar to unnamed protein product [Vitis vinifera] (GB:CAO17934.1); contains InterPro domain Protein of unknown function DUF584 (InterPro:IPR007608)</t>
  </si>
  <si>
    <t>similar to unknown protein [Arabidopsis thaliana] (TAIR:AT1G61930.1); similar to Protein of unknown function DUF584 [Medicago truncatula] (GB:ABE80969.1); similar to Os07g0516300 [Oryza sativa (japonica cultivar-group)] (GB:NP_001059782.1); contains InterPro domain Protein of unknown function DUF584; (InterPro:IPR007608)</t>
  </si>
  <si>
    <t>246917_at</t>
  </si>
  <si>
    <t>AT5G25280</t>
  </si>
  <si>
    <t>258989_at</t>
  </si>
  <si>
    <t>AT3G08920</t>
  </si>
  <si>
    <t>rhodanese-like domain-containing protein</t>
  </si>
  <si>
    <t>263866_at</t>
  </si>
  <si>
    <t>AT2G36950</t>
  </si>
  <si>
    <t>heavy-metal-associated domain-containing protein</t>
  </si>
  <si>
    <t>247284_at</t>
  </si>
  <si>
    <t>AT5G64410</t>
  </si>
  <si>
    <t>ATOPT4 (oligopeptide transporter 4); oligopeptide transporter</t>
  </si>
  <si>
    <t>248391_at</t>
  </si>
  <si>
    <t>AT5G52030</t>
  </si>
  <si>
    <t>TraB protein-related</t>
  </si>
  <si>
    <t>254251_at</t>
  </si>
  <si>
    <t>AT4G23300</t>
  </si>
  <si>
    <t>254564_at</t>
  </si>
  <si>
    <t>AT4G19170</t>
  </si>
  <si>
    <t>NCED4 (NINE-CIS-EPOXYCAROTENOID DIOXYGENASE 4)</t>
  </si>
  <si>
    <t>259761_at</t>
  </si>
  <si>
    <t>AT1G77590</t>
  </si>
  <si>
    <t>LACS9 (LONG CHAIN ACYL-COA SYNTHETASE 9); long-chain-fatty-acid-CoA ligase</t>
  </si>
  <si>
    <t>261788_at</t>
  </si>
  <si>
    <t>AT1G15980</t>
  </si>
  <si>
    <t>similar to unnamed protein product [Vitis vinifera] (GB:CAO49411.1); contains domain G3DSA:3.40.50.2000 (G3DSA:3.40.50.2000); contains domain SSF53756 (SSF53756)</t>
  </si>
  <si>
    <t>similar to Os08g0276100 [Oryza sativa (japonica cultivar-group)] (GB:NP_001061432.1); similar to COG0859: ADP-heptose:LPS heptosyltransferase [Nostoc punctiforme PCC 73102] (GB:ZP_00111141.1); contains domain UDP-Glycosyltransferase/glycogen phosphorylase (SSF53756)</t>
  </si>
  <si>
    <t>262598_at</t>
  </si>
  <si>
    <t>AT1G15260</t>
  </si>
  <si>
    <t>similar to unknown protein [Arabidopsis thaliana] (TAIR:AT3G16070.1)</t>
  </si>
  <si>
    <t>262891_at</t>
  </si>
  <si>
    <t>AT1G79460</t>
  </si>
  <si>
    <t>GA2 (GA REQUIRING 2); ent-kaurene synthase</t>
  </si>
  <si>
    <t>246908_at</t>
  </si>
  <si>
    <t>AT5G25610</t>
  </si>
  <si>
    <t>RD22 (RESPONSIVE TO DESSICATION 22)</t>
  </si>
  <si>
    <t>247072_at</t>
  </si>
  <si>
    <t>AT5G66490</t>
  </si>
  <si>
    <t>similar to unknown protein [Arabidopsis thaliana] (TAIR:AT3G50900.1); similar to hypothetical protein [Thellungiella halophila] (GB:ABB45855.1)</t>
  </si>
  <si>
    <t>similar to unknown protein [Arabidopsis thaliana] (TAIR:AT3G50900.1); similar to hypothetical protein [Thellun (GB:ABB45855.1)</t>
  </si>
  <si>
    <t>263163_at</t>
  </si>
  <si>
    <t>AT1G03160</t>
  </si>
  <si>
    <t>FZL (FZO-LIKE); GTP binding / GTPase/ thiamin-phosphate diphosphorylase</t>
  </si>
  <si>
    <t>264708_at</t>
  </si>
  <si>
    <t>AT1G09740</t>
  </si>
  <si>
    <t>ethylene-responsive protein, putative</t>
  </si>
  <si>
    <t>248590_at</t>
  </si>
  <si>
    <t>AT5G49660</t>
  </si>
  <si>
    <t>249002_at</t>
  </si>
  <si>
    <t>AT5G44520</t>
  </si>
  <si>
    <t>ribose 5-phosphate isomerase-related</t>
  </si>
  <si>
    <t>252445_at</t>
  </si>
  <si>
    <t>AT3G47000</t>
  </si>
  <si>
    <t>266324_at</t>
  </si>
  <si>
    <t>AT2G46710</t>
  </si>
  <si>
    <t>rac GTPase activating protein, putative</t>
  </si>
  <si>
    <t>254553_at</t>
  </si>
  <si>
    <t>AT4G19530</t>
  </si>
  <si>
    <t>258185_at</t>
  </si>
  <si>
    <t>AT3G21580</t>
  </si>
  <si>
    <t>cobalt ion transmembrane transporter</t>
  </si>
  <si>
    <t>cobalt ion transporter</t>
  </si>
  <si>
    <t>250812_at</t>
  </si>
  <si>
    <t>AT5G04900</t>
  </si>
  <si>
    <t>250925_at</t>
  </si>
  <si>
    <t>AT5G03370</t>
  </si>
  <si>
    <t>acylphosphatase family</t>
  </si>
  <si>
    <t>251919_at</t>
  </si>
  <si>
    <t>AT3G53800</t>
  </si>
  <si>
    <t>armadillo/beta-catenin repeat family protein</t>
  </si>
  <si>
    <t>261048_at</t>
  </si>
  <si>
    <t>AT1G01420</t>
  </si>
  <si>
    <t>266004_at</t>
  </si>
  <si>
    <t>AT2G37330</t>
  </si>
  <si>
    <t>ALS3 (ALUMINUM SENSITIVE 3)</t>
  </si>
  <si>
    <t>245621_at</t>
  </si>
  <si>
    <t>AT4G14070</t>
  </si>
  <si>
    <t>AAE15 (ACYL-ACTIVATING ENZYME 15); long-chain-fatty-acid-[acyl-carrier-protein] ligase</t>
  </si>
  <si>
    <t>AAE15 (ACYL-ACTIVATING ENZYME 15); acyl-ACP synthetase</t>
  </si>
  <si>
    <t>245399_at</t>
  </si>
  <si>
    <t>AT4G17340</t>
  </si>
  <si>
    <t>DELTA-TIP2/TIP2;2 (tonoplast intrinsic protein 2;2); water channel</t>
  </si>
  <si>
    <t>250824_at</t>
  </si>
  <si>
    <t>AT5G05200</t>
  </si>
  <si>
    <t>ABC1 family protein</t>
  </si>
  <si>
    <t>255774_at</t>
  </si>
  <si>
    <t>AT1G18620</t>
  </si>
  <si>
    <t>similar to unknown protein [Arabidopsis thaliana] (TAIR:AT1G74160.1); similar to unnamed protein product [Vitis vinifera] (GB:CAO49165.1)</t>
  </si>
  <si>
    <t>similar to unknown protein [Arabidopsis thaliana] (TAIR:AT1G74160.1); similar to expressed protein [Oryza sativa (japonica cultivar-group)] (GB:ABF96645.1); similar to Os07g0109400 [Oryza sativa (japonica cultivar-group)] (GB:NP_001058723.1); similar to Os07g0603300 [Oryza sativa (japonica cultivar-group)] (GB:NP_001060212.1)</t>
  </si>
  <si>
    <t>247194_at</t>
  </si>
  <si>
    <t>AT5G65480</t>
  </si>
  <si>
    <t>similar to unknown protein [Arabidopsis thaliana] (TAIR:AT4G38060.2); similar to unnamed protein product [Vitis vinifera] (GB:CAO61602.1)</t>
  </si>
  <si>
    <t>similar to unknown protein [Arabidopsis thaliana] (TAIR:AT4G38060.2); similar to unknown [Lycopersicon esculentum] (GB:AAK84476.1)</t>
  </si>
  <si>
    <t>249112_at</t>
  </si>
  <si>
    <t>AT5G43780</t>
  </si>
  <si>
    <t>APS4</t>
  </si>
  <si>
    <t>250734_at</t>
  </si>
  <si>
    <t>AT5G06270</t>
  </si>
  <si>
    <t>similar to unknown protein [Arabidopsis thaliana] (TAIR:AT3G11600.1); similar to unnamed protein product [Vitis vinifera] (GB:CAO15841.1)</t>
  </si>
  <si>
    <t>similar to unknown protein [Arabidopsis thaliana] (TAIR:AT3G11600.1); similar to H0913C04.5 [Oryza sativa (indica cultivar-group)] (GB:CAJ86164.1); similar to Os04g0415000 [Oryza sativa (japonica cultivar-group)] (GB:NP_001052757.1); similar to Os02g0536500 [Oryza sativa (japonica cultivar-group)] (GB:NP_001047044.1)</t>
  </si>
  <si>
    <t>257791_at</t>
  </si>
  <si>
    <t>AT3G27110</t>
  </si>
  <si>
    <t>peptidase M48 family protein</t>
  </si>
  <si>
    <t>259091_at</t>
  </si>
  <si>
    <t>AT3G04890</t>
  </si>
  <si>
    <t>similar to unknown protein [Arabidopsis thaliana] (TAIR:AT2G46100.1); similar to unknown [Picea sitchensis] (GB:ABK21558.1); contains domain SSF54427 (SSF54427)</t>
  </si>
  <si>
    <t>similar to unknown protein [Arabidopsis thaliana] (TAIR:AT2G46100.1); similar to unnamed protein product [Ostreococcus tauri] (GB:CAL53979.1); contains domain NTF2-like (SSF54427)</t>
  </si>
  <si>
    <t>260007_at</t>
  </si>
  <si>
    <t>AT1G67870</t>
  </si>
  <si>
    <t>260855_at</t>
  </si>
  <si>
    <t>AT1G21920</t>
  </si>
  <si>
    <t>MORN (Membrane Occupation and Recognition Nexus) repeat-containing protein /phosphatidylinositol-4-phosphate 5-kinase-related</t>
  </si>
  <si>
    <t>265142_at</t>
  </si>
  <si>
    <t>AT1G51360</t>
  </si>
  <si>
    <t>similar to unknown protein [Arabidopsis thaliana] (TAIR:AT2G31670.1); similar to unknown [Populus trichocarpa] (GB:ABK93857.1); contains InterPro domain Dimeric alpha-beta barrel (InterPro:IPR011008); contains InterPro domain Stress responsive alpha-beta barrel (InterPro:IPR013097)</t>
  </si>
  <si>
    <t>similar to unknown protein [Arabidopsis thaliana] (TAIR:AT2G31670.1); similar to Hypothetical protein [Oryza sativa] (GB:AAK55783.1); contains InterPro domain Stress responsive alpha-beta barrel; (InterPro:IPR013097); contains InterPro domain Dimeric alpha-beta barrel; (InterPro:IPR011008)</t>
  </si>
  <si>
    <t>245765_at</t>
  </si>
  <si>
    <t>AT1G33600</t>
  </si>
  <si>
    <t>259996_at</t>
  </si>
  <si>
    <t>AT1G67910</t>
  </si>
  <si>
    <t>similar to unknown protein [Arabidopsis thaliana] (TAIR:AT1G24577.1); similar to unknown [Populus trichocarpa] (GB:ABK93048.1)</t>
  </si>
  <si>
    <t>similar to unknown protein [Arabidopsis thaliana] (TAIR:AT1G24577.1); similar to hypothetical protein [Plantago major] (GB:CAH59418.1)</t>
  </si>
  <si>
    <t>249920_at</t>
  </si>
  <si>
    <t>AT5G19260</t>
  </si>
  <si>
    <t>similar to unknown protein [Arabidopsis thaliana] (TAIR:AT3G06020.1); similar to hypothetical protein [Vitis vinifera] (GB:CAN75990.1)</t>
  </si>
  <si>
    <t>similar to unknown protein [Arabidopsis thaliana] (TAIR:AT3G06020.1); similar to hypothetical protein 12 [Plantago major] (GB:CAJ34820.1)</t>
  </si>
  <si>
    <t>261453_at</t>
  </si>
  <si>
    <t>AT1G21130</t>
  </si>
  <si>
    <t>O-methyltransferase, putative</t>
  </si>
  <si>
    <t>250016_at</t>
  </si>
  <si>
    <t>AT5G18100</t>
  </si>
  <si>
    <t>CSD3 (COPPER/ZINC SUPEROXIDE DISMUTASE 3)</t>
  </si>
  <si>
    <t>CSD3 (COPPER/ZINC SUPEROXIDE DISMUTASE 3); copper, zinc superoxide dismutase</t>
  </si>
  <si>
    <t>247166_at</t>
  </si>
  <si>
    <t>AT5G65840</t>
  </si>
  <si>
    <t>similar to antioxidant/ oxidoreductase [Arabidopsis thaliana] (TAIR:AT2G37240.1); similar to hypothetical protein [Vitis vinifera] (GB:CAN81556.1); contains InterPro domain Thioredoxin-like fold (InterPro:IPR012336); contains InterPro domain Thioredoxin fold (InterPro:IPR012335)</t>
  </si>
  <si>
    <t>similar to unknown protein [Arabidopsis thaliana] (TAIR:AT2G37240.1); similar to Os03g0729300 [Oryza sativa (japonica cultivar-group)] (GB:NP_001051154.1); similar to expressed protein [Oryza sativa (japonica cultivar-group)] (GB:ABF98680.1); similar to Os03g0729200 [Oryza sativa (japonica cultivar-group)] (GB:NP_001051153.1); contains InterPro domain Thioredoxin-like fold; (InterPro:IPR012336); contains InterPro domain Thioredoxin fold; (InterPro:IPR012335)</t>
  </si>
  <si>
    <t>247415_at</t>
  </si>
  <si>
    <t>AT5G63060</t>
  </si>
  <si>
    <t>247751_at</t>
  </si>
  <si>
    <t>AT5G59050</t>
  </si>
  <si>
    <t>similar to unknown [Populus trichocarpa] (GB:ABK92460.1)</t>
  </si>
  <si>
    <t>similar to unknown protein [Arabidopsis thaliana] (TAIR:AT3G54000.1); similar to IMP dehydrogenase/GMP reductase [Medicago truncatula] (GB:ABD33149.1)</t>
  </si>
  <si>
    <t>250327_at</t>
  </si>
  <si>
    <t>AT5G12050</t>
  </si>
  <si>
    <t>similar to unnamed protein product [Vitis vinifera] (GB:CAO45643.1)</t>
  </si>
  <si>
    <t>similar to unknown protein [Arabidopsis thaliana] (TAIR:AT1G54200.1); similar to Os03g0175800 [Oryza sativa (japonica cultivar-group)] (GB:NP_001049135.1); similar to ATP-dependent DNA helicase, putative [Plasmodium falciparum 3D7] (GB:NP_702167.1)</t>
  </si>
  <si>
    <t>260872_at</t>
  </si>
  <si>
    <t>AT1G21350</t>
  </si>
  <si>
    <t>antioxidant/ electron carrier/ oxidoreductase</t>
  </si>
  <si>
    <t>261536_at</t>
  </si>
  <si>
    <t>AT1G01790</t>
  </si>
  <si>
    <t>KEA1 (K EFFLUX ANTIPORTER 1); potassium:hydrogen antiporter</t>
  </si>
  <si>
    <t>261825_at</t>
  </si>
  <si>
    <t>AT1G11545</t>
  </si>
  <si>
    <t>xyloglucan:xyloglucosyl transferase, putative / xyloglucan endotransglycosylase, putative / endo-xyloglucan transferase, putative</t>
  </si>
  <si>
    <t>265867_at</t>
  </si>
  <si>
    <t>AT2G01620</t>
  </si>
  <si>
    <t>MEE11 (maternal effect embryo arrest 11)</t>
  </si>
  <si>
    <t>MEE11 (maternal effect embryo arrest 11); zinc ion binding</t>
  </si>
  <si>
    <t>267080_at</t>
  </si>
  <si>
    <t>AT2G41190</t>
  </si>
  <si>
    <t>255104_at</t>
  </si>
  <si>
    <t>AT4G08685</t>
  </si>
  <si>
    <t>SAH7</t>
  </si>
  <si>
    <t>265642_at</t>
  </si>
  <si>
    <t>AT2G27450</t>
  </si>
  <si>
    <t>NLP1 (NITRILASE-LIKE PROTEIN 1); hydrolase, acting on carbon-nitrogen (but not peptide) bonds</t>
  </si>
  <si>
    <t>257398_at</t>
  </si>
  <si>
    <t>AT2G01990</t>
  </si>
  <si>
    <t>similar to unknown protein [Arabidopsis thaliana] (TAIR:AT1G14630.1); similar to unnamed protein product [Vitis vinifera] (GB:CAO42440.1)</t>
  </si>
  <si>
    <t>similar to unknown protein [Arabidopsis thaliana] (TAIR:AT1G14630.1); similar to hypothetical protein MtrDRAFT_AC147472g17v1 [Medicago truncatula] (GB:ABE90158.1)</t>
  </si>
  <si>
    <t>259661_at</t>
  </si>
  <si>
    <t>AT1G55265</t>
  </si>
  <si>
    <t>similar to unknown protein [Arabidopsis thaliana] (TAIR:AT5G19860.1); similar to hypothetical protein [Vitis vinifera] (GB:CAN64354.1); contains InterPro domain Protein of unknown function DUF538 (InterPro:IPR007493)</t>
  </si>
  <si>
    <t>similar to unknown protein [Arabidopsis thaliana] (TAIR:AT5G19860.1); similar to Protein of unknown function DUF538 [Medicago truncatula] (GB:ABE78678.1); contains InterPro domain Protein of unknown function DUF538; (InterPro:IPR007493)</t>
  </si>
  <si>
    <t>262050_at</t>
  </si>
  <si>
    <t>AT1G80130</t>
  </si>
  <si>
    <t>265959_at</t>
  </si>
  <si>
    <t>AT2G37240</t>
  </si>
  <si>
    <t>antioxidant/ oxidoreductase</t>
  </si>
  <si>
    <t>Identical to UPF0308 protein At2g37240, chloroplast precursor [Arabidopsis Thaliana] (GB:Q9ZUU2;GB:Q94A62); similar to unknown protein [Arabidopsis thaliana] (TAIR:AT5G65840.1); similar to Os03g0284600 [Oryza sativa (japonica cultivar-group)] (GB:NP_001049763.1); similar to PREDICTED: similar to TPA_exp: C9ORF21 isoform 2 [Pan troglodytes] (GB:XP_520707.2); similar to Os03g0729200 [Oryza sativa (japonica cultivar-group)] (GB:NP_001051153.1); contains InterPro domain Thioredoxin-like fold; (InterPro:IPR012336); contains InterPro domain Thioredoxin fold; (InterPro:IPR012335)</t>
  </si>
  <si>
    <t>252040_at</t>
  </si>
  <si>
    <t>AT3G52060</t>
  </si>
  <si>
    <t>similar to unknown protein [Arabidopsis thaliana] (TAIR:AT5G22070.1); similar to unnamed protein product [Vitis vinifera] (GB:CAO66030.1); contains InterPro domain Protein of unknown function DUF266, plant (InterPro:IPR004949)</t>
  </si>
  <si>
    <t>similar to unknown protein [Arabidopsis thaliana] (TAIR:AT5G22070.1); similar to Protein of unknown function DUF266, plant [Medicago truncatula] (GB:ABE91847.1); similar to Os03g0648100 [Oryza sativa (japonica cultivar-group)] (GB:NP_001050776.1); similar to Protein of unknown function DUF266, plant [Medicago truncatula] (GB:ABE78946.1); contains InterPro domain Protein of unknown function DUF266, plant; (InterPro:IPR004949)</t>
  </si>
  <si>
    <t>247255_at</t>
  </si>
  <si>
    <t>AT5G64780</t>
  </si>
  <si>
    <t>similar to unknown protein [Arabidopsis thaliana] (TAIR:AT4G09830.1); similar to unnamed protein product [Vitis vinifera] (GB:CAO71731.1); similar to hypothetical protein [Vitis vinifera] (GB:CAN64859.1); contains InterPro domain Uncharacterised conserved protein UCP009193 (InterPro:IPR016549)</t>
  </si>
  <si>
    <t>similar to unknown protein [Arabidopsis thaliana] (TAIR:AT4G09830.1); similar to hypothetical protein MtrDRAFT_AC141113g10v1 [Medicago truncatula] (GB:ABE94618.1)</t>
  </si>
  <si>
    <t>248031_at</t>
  </si>
  <si>
    <t>AT5G55640</t>
  </si>
  <si>
    <t>similar to unnamed protein product [Vitis vinifera] (GB:CAO45118.1)</t>
  </si>
  <si>
    <t>similar to Os03g0412200 [Oryza sativa (japonica cultivar-group)] (GB:NP_001050353.1); similar to expressed protein [Oryza sativa (japonica cultivar-group)] (GB:AAO37502.2); similar to Os03g0595200 [Oryza sativa (japonica cultivar-group)] (GB:NP_001050595.1)</t>
  </si>
  <si>
    <t>249927_at</t>
  </si>
  <si>
    <t>AT5G19220</t>
  </si>
  <si>
    <t>ADG2 (ADPG PYROPHOSPHORYLASE 2); glucose-1-phosphate adenylyltransferase</t>
  </si>
  <si>
    <t>250784_at</t>
  </si>
  <si>
    <t>AT5G05480</t>
  </si>
  <si>
    <t>similar to unknown protein [Arabidopsis thaliana] (TAIR:AT3G14920.1); similar to hypothetical protein [Vitis vinifera] (GB:CAN73340.1)</t>
  </si>
  <si>
    <t>similar to unknown protein [Arabidopsis thaliana] (TAIR:AT3G14920.1); similar to Os05g0395000 [Oryza sativa (japonica cultivar-group)] (GB:NP_001055461.1); similar to Peptide-N4-(N-acetyl-beta-glucosaminyl)aspara (GB:P81898)</t>
  </si>
  <si>
    <t>251157_at</t>
  </si>
  <si>
    <t>AT3G63140</t>
  </si>
  <si>
    <t>mRNA-binding protein, putative</t>
  </si>
  <si>
    <t>262113_at</t>
  </si>
  <si>
    <t>AT1G02820</t>
  </si>
  <si>
    <t>late embryogenesis abundant 3 family protein / LEA3 family protein</t>
  </si>
  <si>
    <t>262897_at</t>
  </si>
  <si>
    <t>AT1G59840</t>
  </si>
  <si>
    <t>similar to unnamed protein product [Vitis vinifera] (GB:CAO40980.1)</t>
  </si>
  <si>
    <t>similar to Os04g0650500 [Oryza sativa (japonica cultivar-group)] (GB:NP_001054091.1); similar to H0212B02.11 [Oryza sativa (indica cultivar-group)] (GB:CAJ86182.1)</t>
  </si>
  <si>
    <t>266296_at</t>
  </si>
  <si>
    <t>AT2G29420</t>
  </si>
  <si>
    <t>ATGSTU7 (GLUTATHIONE S-TRANSFERASE 25); glutathione transferase</t>
  </si>
  <si>
    <t>266946_at</t>
  </si>
  <si>
    <t>AT2G18890</t>
  </si>
  <si>
    <t>249278_at</t>
  </si>
  <si>
    <t>AT5G41900</t>
  </si>
  <si>
    <t>250670_at</t>
  </si>
  <si>
    <t>AT5G06860</t>
  </si>
  <si>
    <t>PGIP1 (POLYGALACTURONASE INHIBITING PROTEIN 1); protein binding</t>
  </si>
  <si>
    <t>AT5G06865;AT5G06860</t>
  </si>
  <si>
    <t>[AT5G06860, PGIP1 (POLYGALACTURONASE INHIBITING PROTEIN 1); protein binding]</t>
  </si>
  <si>
    <t>251360_at</t>
  </si>
  <si>
    <t>AT3G61210</t>
  </si>
  <si>
    <t>embryo-abundant protein-related</t>
  </si>
  <si>
    <t>251402_at</t>
  </si>
  <si>
    <t>AT3G60290</t>
  </si>
  <si>
    <t>oxidoreductase, acting on paired donors, with incorporation or reduction of molecular oxygen, 2-oxoglutarate as one donor, and incorporation of one atom each of oxygen into both donors</t>
  </si>
  <si>
    <t>252698_at</t>
  </si>
  <si>
    <t>AT3G43670</t>
  </si>
  <si>
    <t>copper amine oxidase, putative</t>
  </si>
  <si>
    <t>257715_at</t>
  </si>
  <si>
    <t>AT3G12750</t>
  </si>
  <si>
    <t>ZIP1 (ZINC TRANSPORTER 1 PRECURSOR); zinc ion transmembrane transporter</t>
  </si>
  <si>
    <t>ZIP1 (ZINC TRANSPORTER 1 PRECURSOR); zinc ion transporter</t>
  </si>
  <si>
    <t>263410_at</t>
  </si>
  <si>
    <t>AT2G04039</t>
  </si>
  <si>
    <t>similar to unnamed protein product [Vitis vinifera] (GB:CAO41070.1)</t>
  </si>
  <si>
    <t>similar to unknown protein [Oryza sativa (japonica cultivar-group)] (GB:BAC84849.1)</t>
  </si>
  <si>
    <t>265162_at</t>
  </si>
  <si>
    <t>AT1G30910</t>
  </si>
  <si>
    <t>molybdenum cofactor sulfurase family protein</t>
  </si>
  <si>
    <t>252261_at</t>
  </si>
  <si>
    <t>AT3G49500</t>
  </si>
  <si>
    <t>RDR6 (RNA-DEPENDENT RNA POLYMERASE 6); nucleic acid binding</t>
  </si>
  <si>
    <t>262151_at</t>
  </si>
  <si>
    <t>AT1G52510</t>
  </si>
  <si>
    <t>250247_at</t>
  </si>
  <si>
    <t>AT5G13720</t>
  </si>
  <si>
    <t>258044_at</t>
  </si>
  <si>
    <t>AT3G21270</t>
  </si>
  <si>
    <t>ADOF2 (Arabidopsis dof zinc finger protein 2); DNA binding / transcription factor</t>
  </si>
  <si>
    <t>253372_at</t>
  </si>
  <si>
    <t>AT4G33220</t>
  </si>
  <si>
    <t>pectinesterase family protein</t>
  </si>
  <si>
    <t>254067_at</t>
  </si>
  <si>
    <t>257615_at</t>
  </si>
  <si>
    <t>AT3G26510</t>
  </si>
  <si>
    <t>octicosapeptide/Phox/Bem1p (PB1) domain-containing protein</t>
  </si>
  <si>
    <t>262355_at</t>
  </si>
  <si>
    <t>AT1G72820</t>
  </si>
  <si>
    <t>245602_at</t>
  </si>
  <si>
    <t>AT4G14270</t>
  </si>
  <si>
    <t>Protein containing PAM2 motif which mediates interaction with the PABC domain of polyadenyl binding proteins.</t>
  </si>
  <si>
    <t>261563_at</t>
  </si>
  <si>
    <t>AT1G01630</t>
  </si>
  <si>
    <t>266089_at</t>
  </si>
  <si>
    <t>AT2G38010</t>
  </si>
  <si>
    <t>ceramidase family protein</t>
  </si>
  <si>
    <t>250696_at</t>
  </si>
  <si>
    <t>AT5G06790</t>
  </si>
  <si>
    <t>similar to unknown protein [Arabidopsis thaliana] (TAIR:AT3G57950.1); similar to hypothetical protein [Vitis vinifera] (GB:CAN83225.1); similar to unnamed protein product [Vitis vinifera] (GB:CAO23380.1)</t>
  </si>
  <si>
    <t>similar to unknown protein [Arabidopsis thaliana] (TAIR:AT3G57950.1); similar to Os09g0279200 [Oryza sativa (japonica cultivar-group)] (GB:NP_001062757.1)</t>
  </si>
  <si>
    <t>250867_at</t>
  </si>
  <si>
    <t>AT5G03880</t>
  </si>
  <si>
    <t>similar to unknown protein [Arabidopsis thaliana] (TAIR:AT4G10000.2); similar to unknown protein [Arabidopsis thaliana] (TAIR:AT4G10000.1); similar to unnamed protein product [Vitis vinifera] (GB:CAO15903.1); contains InterPro domain Thioredoxin-like fold (InterPro:IPR012336); contains InterPro domain Thioredoxin fold (InterPro:IPR012335)</t>
  </si>
  <si>
    <t>similar to unknown protein [Arabidopsis thaliana] (TAIR:AT4G10000.2); similar to Os08g0558200 [Oryza sativa (japonica cultivar-group)] (GB:NP_001062492.1); similar to unnamed protein product [Ostreococcus tauri] (GB:CAL56846.1); contains InterPro domain Thioredoxin-like fold; (InterPro:IPR012336); contains InterPro domain Thioredoxin fold; (InterPro:IPR012335)</t>
  </si>
  <si>
    <t>255549_at</t>
  </si>
  <si>
    <t>AT4G01950</t>
  </si>
  <si>
    <t>ATGPAT3/GPAT3 (GLYCEROL-3-PHOSPHATE ACYLTRANSFERASE 3); acyltransferase</t>
  </si>
  <si>
    <t>261845_at</t>
  </si>
  <si>
    <t>AT1G15960</t>
  </si>
  <si>
    <t>NRAMP6 (NRAMP metal ion transporter 6); metal ion transmembrane transporter</t>
  </si>
  <si>
    <t>NRAMP6 (NRAMP metal ion transporter 6); metal ion transporter</t>
  </si>
  <si>
    <t>262830_at</t>
  </si>
  <si>
    <t>AT1G14700</t>
  </si>
  <si>
    <t>ATPAP3/PAP3 (purple acid phosphatase 3); acid phosphatase/ protein serine/threonine phosphatase</t>
  </si>
  <si>
    <t>265962_at</t>
  </si>
  <si>
    <t>AT2G37460</t>
  </si>
  <si>
    <t>253893_at</t>
  </si>
  <si>
    <t>AT4G27390</t>
  </si>
  <si>
    <t>similar to unnamed protein product [Vitis vinifera] (GB:CAO39210.1)</t>
  </si>
  <si>
    <t>similar to Os05g0502500 [Oryza sativa (japonica cultivar-group)] (GB:NP_001055975.1); similar to hypothetical protein CYB_2286 [Synechococcus sp. JA-2-3B'a(2-13)] (GB:YP_478490.1)</t>
  </si>
  <si>
    <t>254612_at</t>
  </si>
  <si>
    <t>AT4G19100</t>
  </si>
  <si>
    <t>similar to unknown protein [Arabidopsis thaliana] (TAIR:AT5G52780.1); similar to hypothetical protein [Vitis vinifera] (GB:CAN79943.1)</t>
  </si>
  <si>
    <t>similar to unknown protein [Arabidopsis thaliana] (TAIR:AT5G52780.1); similar to hypothetical protein [Oryza sativa (japonica cultivar-group)] (GB:BAD61615.1)</t>
  </si>
  <si>
    <t>262196_at</t>
  </si>
  <si>
    <t>AT1G77870</t>
  </si>
  <si>
    <t>MUB5 (MEMBRANE-ANCHORED UBIQUITIN-FOLD PROTEIN 5 PRECURSOR)</t>
  </si>
  <si>
    <t>251820_at</t>
  </si>
  <si>
    <t>AT3G55040</t>
  </si>
  <si>
    <t>In2-1 protein, putative</t>
  </si>
  <si>
    <t>260259_at</t>
  </si>
  <si>
    <t>AT1G74300</t>
  </si>
  <si>
    <t>265039_at</t>
  </si>
  <si>
    <t>AT1G04000</t>
  </si>
  <si>
    <t>similar to unknown protein [Arabidopsis thaliana] (TAIR:AT5G44060.1); similar to unnamed protein product [Vitis vinifera] (GB:CAO40594.1); contains InterPro domain Ankyrin (InterPro:IPR002110)</t>
  </si>
  <si>
    <t>similar to unknown protein [Arabidopsis thaliana] (TAIR:AT5G44060.1); similar to Os02g0621600 [Oryza sativa (japonica cultivar-group)] (GB:NP_001047462.1); similar to hypothetical protein LOC_Os10g33360 [Oryza sativa (japonica cultivar-group)] (GB:AAP54238.2); similar to hypothetical protein [Oryza sativa] (GB:AAG16859.1); contains InterPro domain Ankyrin; (InterPro:IPR002110)</t>
  </si>
  <si>
    <t>247931_at</t>
  </si>
  <si>
    <t>AT5G57040</t>
  </si>
  <si>
    <t>lactoylglutathione lyase family protein / glyoxalase I family protein</t>
  </si>
  <si>
    <t>253391_at</t>
  </si>
  <si>
    <t>AT4G32590</t>
  </si>
  <si>
    <t>ferredoxin-related</t>
  </si>
  <si>
    <t>250114_s_at</t>
  </si>
  <si>
    <t>AT5G16370;AT5G16340</t>
  </si>
  <si>
    <t>[AT5G16370, AMP-binding protein, putative];[AT5G16340, AMP-binding protein, putative]</t>
  </si>
  <si>
    <t>254371_at</t>
  </si>
  <si>
    <t>AT4G21760</t>
  </si>
  <si>
    <t>BGLU47 (Beta-glucosidase 47); hydrolase, hydrolyzing O-glycosyl compounds</t>
  </si>
  <si>
    <t>267265_at</t>
  </si>
  <si>
    <t>AT2G22980</t>
  </si>
  <si>
    <t>SCPL13; serine carboxypeptidase</t>
  </si>
  <si>
    <t>250861_at</t>
  </si>
  <si>
    <t>AT5G04740</t>
  </si>
  <si>
    <t>ACT domain-containing protein</t>
  </si>
  <si>
    <t>256300_at</t>
  </si>
  <si>
    <t>AT1G69490</t>
  </si>
  <si>
    <t>NAP (NAC-LIKE, ACTIVATED BY AP3/PI); transcription factor</t>
  </si>
  <si>
    <t>259658_at</t>
  </si>
  <si>
    <t>AT1G55370</t>
  </si>
  <si>
    <t>carbohydrate binding / catalytic</t>
  </si>
  <si>
    <t>similar to unknown protein [Arabidopsis thaliana] (TAIR:AT1G64770.2); similar to Os03g0748300 [Oryza sativa (japonica cultivar-group)] (GB:NP_001051267.1); similar to Os03g0158300 [Oryza sativa (japonica cultivar-group)] (GB:NP_001049021.1); contains InterPro domain Galactose mutarotase-like; (InterPro:IPR011013)</t>
  </si>
  <si>
    <t>253140_at</t>
  </si>
  <si>
    <t>AT4G35480</t>
  </si>
  <si>
    <t>RHA3B (RING-H2 finger A3B); protein binding / zinc ion binding</t>
  </si>
  <si>
    <t>264299_s_at</t>
  </si>
  <si>
    <t>AT1G78850;AT1G78860</t>
  </si>
  <si>
    <t>[AT1G78850, curculin-like (mannose-binding) lectin family protein];[AT1G78860, curculin-like (mannose-binding) lectin family protein]</t>
  </si>
  <si>
    <t>245383_at</t>
  </si>
  <si>
    <t>AT4G17810</t>
  </si>
  <si>
    <t>nucleic acid binding / transcription factor/ zinc ion binding</t>
  </si>
  <si>
    <t>264383_at</t>
  </si>
  <si>
    <t>AT2G25080</t>
  </si>
  <si>
    <t>ATGPX1 (GLUTATHIONE PEROXIDASE 1); glutathione peroxidase</t>
  </si>
  <si>
    <t>249072_at</t>
  </si>
  <si>
    <t>AT5G44060</t>
  </si>
  <si>
    <t>similar to unknown protein [Arabidopsis thaliana] (TAIR:AT1G04000.1); similar to unnamed protein product [Vitis vinifera] (GB:CAO40594.1)</t>
  </si>
  <si>
    <t>similar to unknown protein [Arabidopsis thaliana] (TAIR:AT1G04000.1); similar to Os02g0621600 [Oryza sativa (japonica cultivar-group)] (GB:NP_001047462.1); similar to Os04g0512500 [Oryza sativa (japonica cultivar-group)] (GB:NP_001053299.1)</t>
  </si>
  <si>
    <t>264224_at</t>
  </si>
  <si>
    <t>AT1G67440</t>
  </si>
  <si>
    <t>EMB1688 (EMBRYO DEFECTIVE 1688); GTP binding / GTPase</t>
  </si>
  <si>
    <t>267005_at</t>
  </si>
  <si>
    <t>AT2G34460</t>
  </si>
  <si>
    <t>flavin reductase-related</t>
  </si>
  <si>
    <t>249797_at</t>
  </si>
  <si>
    <t>AT5G23750</t>
  </si>
  <si>
    <t>remorin family protein</t>
  </si>
  <si>
    <t>250751_at</t>
  </si>
  <si>
    <t>AT5G05890</t>
  </si>
  <si>
    <t>246791_at</t>
  </si>
  <si>
    <t>AT5G27280</t>
  </si>
  <si>
    <t>zinc finger (DNL type) family protein</t>
  </si>
  <si>
    <t>266106_at</t>
  </si>
  <si>
    <t>AT2G45170</t>
  </si>
  <si>
    <t>AtATG8e (AUTOPHAGY 8E); microtubule binding</t>
  </si>
  <si>
    <t>258538_at</t>
  </si>
  <si>
    <t>AT3G06950</t>
  </si>
  <si>
    <t>265309_at</t>
  </si>
  <si>
    <t>AT2G20290</t>
  </si>
  <si>
    <t>XIG (Myosin-like protein XIG); motor/ protein binding</t>
  </si>
  <si>
    <t>248624_at</t>
  </si>
  <si>
    <t>AT5G48790</t>
  </si>
  <si>
    <t>similar to unknown protein [Arabidopsis thaliana] (TAIR:AT1G73060.1); similar to unnamed protein product [Vitis vinifera] (GB:CAO49997.1)</t>
  </si>
  <si>
    <t>similar to unknown protein [Arabidopsis thaliana] (TAIR:AT1G73060.1); similar to hypothetical protein SBB1_14t00013 [Solanum bulbocastanum] (GB:AAP45177.2); similar to hypothetical protein SBB1_21t00009 [Solanum bulbocastanum] (GB:ABI34553.1)</t>
  </si>
  <si>
    <t>264365_s_at</t>
  </si>
  <si>
    <t>AT1G03220;AT1G03230</t>
  </si>
  <si>
    <t>[AT1G03220, extracellular dermal glycoprotein, putative / EDGP, putative];[AT1G03230, extracellular dermal glycoprotein, putative / EDGP, putative]</t>
  </si>
  <si>
    <t>267516_at</t>
  </si>
  <si>
    <t>AT2G30520</t>
  </si>
  <si>
    <t>RPT2 (ROOT PHOTOTROPISM 2); protein binding</t>
  </si>
  <si>
    <t>255310_at</t>
  </si>
  <si>
    <t>AT4G04955</t>
  </si>
  <si>
    <t>ATALN (ARABIDOPSIS ALLANTOINASE); allantoinase/ hydrolase</t>
  </si>
  <si>
    <t>256150_at</t>
  </si>
  <si>
    <t>AT1G55120</t>
  </si>
  <si>
    <t>ATFRUCT5 (BETA-FRUCTOFURANOSIDASE 5); hydrolase, hydrolyzing O-glycosyl compounds / levanase</t>
  </si>
  <si>
    <t>256599_at</t>
  </si>
  <si>
    <t>AT3G14760</t>
  </si>
  <si>
    <t>similar to unnamed protein product [Vitis vinifera] (GB:CAO39487.1)</t>
  </si>
  <si>
    <t>similar to hypothetical protein [Oryza sativa (japonica cultivar-group)] (GB:BAD28960.1)</t>
  </si>
  <si>
    <t>251720_at</t>
  </si>
  <si>
    <t>AT3G56160</t>
  </si>
  <si>
    <t>bile acid:sodium symporter</t>
  </si>
  <si>
    <t>254791_at</t>
  </si>
  <si>
    <t>AT4G12910</t>
  </si>
  <si>
    <t>SCPL20 (serine carboxypeptidase-like 20); serine carboxypeptidase</t>
  </si>
  <si>
    <t>254331_s_at</t>
  </si>
  <si>
    <t>AT4G22710;AT4G22690</t>
  </si>
  <si>
    <t>[AT4G22710, CYP706A2 (cytochrome P450, family 706, subfamily A, polypeptide 2); oxygen binding];[AT4G22690, CYP706A1 (cytochrome P450, family 706, subfamily A, polypeptide 1); oxygen binding]</t>
  </si>
  <si>
    <t>266016_at</t>
  </si>
  <si>
    <t>AT2G18670</t>
  </si>
  <si>
    <t>248177_at</t>
  </si>
  <si>
    <t>AT5G54630</t>
  </si>
  <si>
    <t>zinc finger protein-related</t>
  </si>
  <si>
    <t>259103_at</t>
  </si>
  <si>
    <t>AT3G11690</t>
  </si>
  <si>
    <t>similar to unknown protein [Arabidopsis thaliana] (TAIR:AT5G06380.1); similar to unnamed protein product [Vitis vinifera] (GB:CAO67416.1)</t>
  </si>
  <si>
    <t>similar to unknown protein [Arabidopsis thaliana] (TAIR:AT5G06380.1); similar to pollen preferential protein [Lilium lon (GB:CAA78966.1); contains domain Thiolase-like (SSF53901)</t>
  </si>
  <si>
    <t>262304_at</t>
  </si>
  <si>
    <t>AT1G70890</t>
  </si>
  <si>
    <t>MLP43 (MLP-LIKE PROTEIN 43)</t>
  </si>
  <si>
    <t>250981_at</t>
  </si>
  <si>
    <t>AT5G03140</t>
  </si>
  <si>
    <t>249860_at</t>
  </si>
  <si>
    <t>AT5G22860</t>
  </si>
  <si>
    <t>serine carboxypeptidase S28 family protein</t>
  </si>
  <si>
    <t>252520_at</t>
  </si>
  <si>
    <t>AT3G46370</t>
  </si>
  <si>
    <t>259331_at</t>
  </si>
  <si>
    <t>AT3G03840</t>
  </si>
  <si>
    <t>252366_at</t>
  </si>
  <si>
    <t>AT3G48420</t>
  </si>
  <si>
    <t>254225_at</t>
  </si>
  <si>
    <t>AT4G23670</t>
  </si>
  <si>
    <t>262913_at</t>
  </si>
  <si>
    <t>AT1G59960</t>
  </si>
  <si>
    <t>aldo/keto reductase, putative</t>
  </si>
  <si>
    <t>265648_at</t>
  </si>
  <si>
    <t>AT2G27500</t>
  </si>
  <si>
    <t>251221_at</t>
  </si>
  <si>
    <t>AT3G62550</t>
  </si>
  <si>
    <t>universal stress protein (USP) family protein</t>
  </si>
  <si>
    <t>245427_at</t>
  </si>
  <si>
    <t>AT4G17550</t>
  </si>
  <si>
    <t>267592_at</t>
  </si>
  <si>
    <t>AT2G39710</t>
  </si>
  <si>
    <t>253317_at</t>
  </si>
  <si>
    <t>AT4G33960</t>
  </si>
  <si>
    <t>similar to unknown protein [Arabidopsis thaliana] (TAIR:AT2G15830.1)</t>
  </si>
  <si>
    <t>260004_at</t>
  </si>
  <si>
    <t>AT1G67860</t>
  </si>
  <si>
    <t>similar to unknown protein [Arabidopsis thaliana] (TAIR:AT1G67865.1)</t>
  </si>
  <si>
    <t>264023_at</t>
  </si>
  <si>
    <t>AT2G21195</t>
  </si>
  <si>
    <t>similar to unnamed protein product [Vitis vinifera] (GB:CAO44591.1)</t>
  </si>
  <si>
    <t>similar to Os07g0265100 [Oryza sativa (japonica cultivar-group)] (GB:NP_001059333.1)</t>
  </si>
  <si>
    <t>252612_at</t>
  </si>
  <si>
    <t>AT3G45160</t>
  </si>
  <si>
    <t>contains domain PROKAR_LIPOPROTEIN (PS51257)</t>
  </si>
  <si>
    <t>255899_at</t>
  </si>
  <si>
    <t>AT1G17970</t>
  </si>
  <si>
    <t>259751_at</t>
  </si>
  <si>
    <t>AT1G71030</t>
  </si>
  <si>
    <t>ATMYBL2 (Arabidopsis myb-like 2); DNA binding / transcription factor</t>
  </si>
  <si>
    <t>263705_at</t>
  </si>
  <si>
    <t>AT1G31190</t>
  </si>
  <si>
    <t>inositol monophosphatase family protein</t>
  </si>
  <si>
    <t>248765_at</t>
  </si>
  <si>
    <t>AT5G47650</t>
  </si>
  <si>
    <t>ATNUDT2 (Arabidopsis thaliana Nudix hydrolase homolog 2); ADP-ribose diphosphatase/ NAD binding / hydrolase</t>
  </si>
  <si>
    <t>245744_at</t>
  </si>
  <si>
    <t>AT1G51110</t>
  </si>
  <si>
    <t>plastid-lipid associated protein PAP / fibrillin family protein</t>
  </si>
  <si>
    <t>251353_at</t>
  </si>
  <si>
    <t>AT3G61080</t>
  </si>
  <si>
    <t>fructosamine kinase family protein</t>
  </si>
  <si>
    <t>258038_at</t>
  </si>
  <si>
    <t>AT3G21260</t>
  </si>
  <si>
    <t>GLTP3 (GLYCOLIPID TRANSFER PROTEIN 3); glycolipid binding / glycolipid transporter</t>
  </si>
  <si>
    <t>GLTP3 (GLYCOLIPID TRANSFER PROTEIN 3)</t>
  </si>
  <si>
    <t>262826_at</t>
  </si>
  <si>
    <t>AT1G13080</t>
  </si>
  <si>
    <t>CYP71B2 (CYTOCHROME P450 71B2); oxygen binding</t>
  </si>
  <si>
    <t>257175_s_at</t>
  </si>
  <si>
    <t>AT3G23480;AT3G23470</t>
  </si>
  <si>
    <t>[AT3G23480, cyclopropane fatty acid synthase-related];[AT3G23470, cyclopropane-fatty-acyl-phospholipid synthase]</t>
  </si>
  <si>
    <t>247540_at</t>
  </si>
  <si>
    <t>AT5G61590</t>
  </si>
  <si>
    <t>AP2 domain-containing transcription factor family protein</t>
  </si>
  <si>
    <t>256225_at</t>
  </si>
  <si>
    <t>AT1G56220</t>
  </si>
  <si>
    <t>dormancy/auxin associated family protein</t>
  </si>
  <si>
    <t>265682_at</t>
  </si>
  <si>
    <t>AT2G24390</t>
  </si>
  <si>
    <t>similar to avirulence-responsive protein-related / avirulence induced gene (AIG) protein-related [Arabidopsis thaliana] (TAIR:AT4G31310.1); similar to unnamed protein product [Vitis vinifera] (GB:CAO43968.1); contains InterPro domain Butirosin biosynthesis, BtrG-like (InterPro:IPR013024); contains InterPro domain AIG2-like (InterPro:IPR009288)</t>
  </si>
  <si>
    <t>similar to avirulence-responsive protein-related / avirulence induced gene (AIG) protein-related [Arabidopsis thaliana] (TAIR:AT4G31310.1); similar to Os06g0702700 [Oryza sativa (japonica cultivar-group)] (GB:NP_001058493.1); similar to Os02g0141000 [Oryza sativa (japonica cultivar-group)] (GB:NP_001045856.1); similar to AIG2-like [Frankia sp. CcI3] (GB:YP_479673.1); contains InterPro domain AIG2-like; (InterPro:IPR009288)</t>
  </si>
  <si>
    <t>260167_at</t>
  </si>
  <si>
    <t>AT1G71970</t>
  </si>
  <si>
    <t>similar to unknown protein [Arabidopsis thaliana] (TAIR:AT1G22680.1); similar to unknown [Populus trichocarpa] (GB:ABK94498.1)</t>
  </si>
  <si>
    <t>similar to unknown protein [Arabidopsis thaliana] (TAIR:AT1G22680.1); similar to Os12g0174300 [Oryza sativa (japonica cultivar-group)] (GB:NP_001066287.1)</t>
  </si>
  <si>
    <t>253765_at</t>
  </si>
  <si>
    <t>AT4G28740</t>
  </si>
  <si>
    <t>similar to LPA1 (LOW PSII ACCUMULATION1), binding [Arabidopsis thaliana] (TAIR:AT1G02910.1); similar to OSJNBa0043L24.5 [Oryza sativa (japonica cultivar-group)] (GB:CAE04717.1); similar to unnamed protein product [Vitis vinifera] (GB:CAO40509.1)</t>
  </si>
  <si>
    <t>similar to LPA1 (LOW PSII ACCUMULATION1), binding [Arabidopsis thaliana] (TAIR:AT1G02910.1); similar to OSJNBa0043L24.5 [Oryza sativa (japonica cultivar-group)] (GB:CAE04717.1); similar to unnamed protein product [Ostreococcus tauri] (GB:CAL55849.1); similar to Os04g0507100 [Oryza sativa (japonica cultivar-group)] (GB:NP_001053262.1)</t>
  </si>
  <si>
    <t>265021_at</t>
  </si>
  <si>
    <t>AT1G24610</t>
  </si>
  <si>
    <t>SET domain-containing protein</t>
  </si>
  <si>
    <t>266278_at</t>
  </si>
  <si>
    <t>AT2G29300</t>
  </si>
  <si>
    <t>264899_at</t>
  </si>
  <si>
    <t>AT1G23130</t>
  </si>
  <si>
    <t>Bet v I allergen family protein</t>
  </si>
  <si>
    <t>259748_at</t>
  </si>
  <si>
    <t>AT1G71180</t>
  </si>
  <si>
    <t>6-phosphogluconate dehydrogenase NAD-binding domain-containing protein</t>
  </si>
  <si>
    <t>261901_at</t>
  </si>
  <si>
    <t>AT1G80920</t>
  </si>
  <si>
    <t>J8; heat shock protein binding / unfolded protein binding</t>
  </si>
  <si>
    <t>265722_at</t>
  </si>
  <si>
    <t>AT2G40100</t>
  </si>
  <si>
    <t>LHCB4.3 (LIGHT HARVESTING COMPLEX PSII); chlorophyll binding</t>
  </si>
  <si>
    <t>258232_at</t>
  </si>
  <si>
    <t>AT3G27750</t>
  </si>
  <si>
    <t>similar to vacuolar sorting protein 9 domain-containing protein / VPS9 domain-containing protein [Arabidopsis thaliana] (TAIR:AT5G09320.1); similar to unnamed protein product [Vitis vinifera] (GB:CAO45867.1)</t>
  </si>
  <si>
    <t>similar to vacuolar sorting protein 9 domain-containing protein / VPS9 domain-containing protein [Arabidopsis thaliana] (TAIR:AT5G09320.1); similar to conserved hypothetical protein [Medicago truncatula] (GB:ABE85547.1); contains InterPro domain Pentatricopeptide repeat; (InterPro:IPR002885); contains InterPro domain Protein prenyltransferase; (InterPro:IPR008940)</t>
  </si>
  <si>
    <t>248619_at</t>
  </si>
  <si>
    <t>AT5G49630</t>
  </si>
  <si>
    <t>AAP6 (AMINO ACID PERMEASE 6); amino acid transmembrane transporter</t>
  </si>
  <si>
    <t>AAP6 (AMINO ACID PERMEASE 6); amino acid permease</t>
  </si>
  <si>
    <t>260002_at</t>
  </si>
  <si>
    <t>AT1G67940</t>
  </si>
  <si>
    <t>ATNAP3 (Arabidopsis thaliana non-intrinsic ABC protein 3)</t>
  </si>
  <si>
    <t>265560_at</t>
  </si>
  <si>
    <t>AT2G05520</t>
  </si>
  <si>
    <t>GRP-3 (GLYCINE-RICH PROTEIN 3)</t>
  </si>
  <si>
    <t>251886_at</t>
  </si>
  <si>
    <t>AT3G54260</t>
  </si>
  <si>
    <t>similar to unknown protein [Arabidopsis thaliana] (TAIR:AT2G42570.1); similar to unnamed protein product [Vitis vinifera] (GB:CAO70127.1); contains InterPro domain Protein of unknown function DUF231, plant (InterPro:IPR004253)</t>
  </si>
  <si>
    <t>similar to unknown protein [Arabidopsis thaliana] (TAIR:AT2G42570.1); similar to unknown [Pisum sativum] (GB:ABA29157.1); contains InterPro domain Protein of unknown function DUF231, plant; (InterPro:IPR004253)</t>
  </si>
  <si>
    <t>258001_at</t>
  </si>
  <si>
    <t>AT3G28950</t>
  </si>
  <si>
    <t>avirulence-responsive protein-related / avirulence induced gene (AIG) protein-related</t>
  </si>
  <si>
    <t>262010_at</t>
  </si>
  <si>
    <t>AT1G35612</t>
  </si>
  <si>
    <t>pseudogene of Ulp1 protease family protein </t>
  </si>
  <si>
    <t>255637_at</t>
  </si>
  <si>
    <t>AT4G00750</t>
  </si>
  <si>
    <t>259180_at</t>
  </si>
  <si>
    <t>AT3G01680</t>
  </si>
  <si>
    <t>similar to unknown protein [Arabidopsis thaliana] (TAIR:AT3G01670.1); similar to unnamed protein product [Vitis vinifera] (GB:CAO14653.1); similar to unnamed protein product [Vitis vinifera] (GB:CAO14657.1); similar to unnamed protein product [Vitis vinifera] (GB:CAO14661.1); contains domain PTHR13871:SF2 (PTHR13871:SF2); contains domain PTHR13871 (PTHR13871)</t>
  </si>
  <si>
    <t>similar to unknown protein [Arabidopsis thaliana] (TAIR:AT3G01670.1); similar to conserved hypothetical protein [Medicago truncatula] (GB:ABD32254.1); contains domain NUCLEOREDOXIN (PTHR13871:SF2); contains domain THIOREDOXIN (PTHR13871)</t>
  </si>
  <si>
    <t>261212_at</t>
  </si>
  <si>
    <t>AT1G12880</t>
  </si>
  <si>
    <t>ATNUDT12 (Arabidopsis thaliana Nudix hydrolase homolog 12); hydrolase</t>
  </si>
  <si>
    <t>260056_at</t>
  </si>
  <si>
    <t>AT1G78140</t>
  </si>
  <si>
    <t>methyltransferase-related</t>
  </si>
  <si>
    <t>265897_at</t>
  </si>
  <si>
    <t>AT2G25680</t>
  </si>
  <si>
    <t>MOT1 (MOLYBDATE TRANSPORTER 1); molybdate ion transmembrane transporter/ sulfate transmembrane transporter</t>
  </si>
  <si>
    <t>sulfate transporter</t>
  </si>
  <si>
    <t>246996_at</t>
  </si>
  <si>
    <t>AT5G67420</t>
  </si>
  <si>
    <t>LBD37 (LOB DOMAIN-CONTAINING PROTEIN 37)</t>
  </si>
  <si>
    <t>LOB domain protein 37 / lateral organ boundaries domain protein 37 (LBD37)</t>
  </si>
  <si>
    <t>258617_at</t>
  </si>
  <si>
    <t>AT3G03000</t>
  </si>
  <si>
    <t>calmodulin, putative</t>
  </si>
  <si>
    <t>267644_s_at</t>
  </si>
  <si>
    <t>AT2G32880;AT2G32870</t>
  </si>
  <si>
    <t>[AT2G32880, meprin and TRAF homology domain-containing protein / MATH domain-containing protein];[AT2G32870, meprin and TRAF homology domain-containing protein / MATH domain-containing protein]</t>
  </si>
  <si>
    <t>246159_at</t>
  </si>
  <si>
    <t>AT5G20935</t>
  </si>
  <si>
    <t>similar to unnamed protein product [Vitis vinifera] (GB:CAO67410.1)</t>
  </si>
  <si>
    <t>similar to Os07g0164200 [Oryza sativa (japonica cultivar-group)] (GB:NP_001058958.1); similar to hypothetical protein Tery_2896 [Trichodesmium erythraeum IMS101] (GB:YP_722537.1)</t>
  </si>
  <si>
    <t>250933_at</t>
  </si>
  <si>
    <t>AT5G03170</t>
  </si>
  <si>
    <t>FLA11 (fasciclin-like arabinogalactan-protein 11)</t>
  </si>
  <si>
    <t>254487_at</t>
  </si>
  <si>
    <t>AT4G20780</t>
  </si>
  <si>
    <t>calcium-binding protein, putative</t>
  </si>
  <si>
    <t>246462_at</t>
  </si>
  <si>
    <t>AT5G16940</t>
  </si>
  <si>
    <t>carbon-sulfur lyase</t>
  </si>
  <si>
    <t>247074_at</t>
  </si>
  <si>
    <t>AT5G66590</t>
  </si>
  <si>
    <t>allergen V5/Tpx-1-related family protein</t>
  </si>
  <si>
    <t>254551_at</t>
  </si>
  <si>
    <t>AT4G19840</t>
  </si>
  <si>
    <t>ATPP2-A1 (Arabidopsis thaliana phloem protein 2-A1)</t>
  </si>
  <si>
    <t>267063_at</t>
  </si>
  <si>
    <t>AT2G41120</t>
  </si>
  <si>
    <t>similar to unnamed protein product [Vitis vinifera] (GB:CAO18305.1); contains InterPro domain Protein of unknown function DUF309 (InterPro:IPR005500)</t>
  </si>
  <si>
    <t>similar to Protein of unknown function DUF309 [Medicago truncatula] (GB:ABD28652.1); contains InterPro domain Protein of unknown function DUF309; (InterPro:IPR005500)</t>
  </si>
  <si>
    <t>252073_at</t>
  </si>
  <si>
    <t>AT3G51750</t>
  </si>
  <si>
    <t>similar to hypothetical protein MtrDRAFT_AC146554g6v1 [Medicago truncatula] (GB:ABE91100.1)</t>
  </si>
  <si>
    <t>253191_at</t>
  </si>
  <si>
    <t>AT4G35350</t>
  </si>
  <si>
    <t>XCP1 (XYLEM CYSTEINE PEPTIDASE 1); cysteine-type peptidase</t>
  </si>
  <si>
    <t>262912_at</t>
  </si>
  <si>
    <t>AT1G59740</t>
  </si>
  <si>
    <t>256914_at</t>
  </si>
  <si>
    <t>AT3G23880</t>
  </si>
  <si>
    <t>245730_at</t>
  </si>
  <si>
    <t>AT1G73470</t>
  </si>
  <si>
    <t>similar to unnamed protein product [Vitis vinifera] (GB:CAO68549.1)</t>
  </si>
  <si>
    <t>similar to hypothetical protein slr0975 [Synechocystis sp. PCC 6803] (GB:NP_440211.1); similar to Os09g0448900 [Oryza sativa (japonica cultivar-group)] (GB:NP_001063318.1)</t>
  </si>
  <si>
    <t>267495_at</t>
  </si>
  <si>
    <t>253776_at</t>
  </si>
  <si>
    <t>AT4G28390</t>
  </si>
  <si>
    <t>AAC3 (ADP/ATP CARRIER 3); ATP:ADP antiporter/ binding</t>
  </si>
  <si>
    <t>258708_at</t>
  </si>
  <si>
    <t>AT3G09580</t>
  </si>
  <si>
    <t>amine oxidase family protein</t>
  </si>
  <si>
    <t>266202_at</t>
  </si>
  <si>
    <t>AT2G02400</t>
  </si>
  <si>
    <t>cinnamoyl-CoA reductase family</t>
  </si>
  <si>
    <t>246701_at</t>
  </si>
  <si>
    <t>AT5G28020</t>
  </si>
  <si>
    <t>ATCYSD2 (Arabidopsis thaliana cysteine synthase D2); cysteine synthase</t>
  </si>
  <si>
    <t>263287_at</t>
  </si>
  <si>
    <t>AT2G36145</t>
  </si>
  <si>
    <t>similar to unnamed protein product [Vitis vinifera] (GB:CAO15876.1); similar to hypothetical protein [Vitis vinifera] (GB:CAN74693.1)</t>
  </si>
  <si>
    <t>similar to Os01g0862200 [Oryza sativa (japonica cultivar-group)] (GB:NP_001044880.1)</t>
  </si>
  <si>
    <t>257646_at</t>
  </si>
  <si>
    <t>AT3G25740</t>
  </si>
  <si>
    <t>MAP1B (METHIONINE AMINOPEPTIDASE 1C); metalloexopeptidase</t>
  </si>
  <si>
    <t>262049_at</t>
  </si>
  <si>
    <t>AT1G80180</t>
  </si>
  <si>
    <t>similar to unknown protein [Arabidopsis thaliana] (TAIR:AT1G15400.2); similar to unknown protein [Arabidopsis thaliana] (TAIR:AT1G15400.3); similar to unknown protein [Arabidopsis thaliana] (TAIR:AT1G15400.1); similar to hypothetical protein MtrDRAFT_AC148340g12v2 [Medicago truncatula] (GB:ABD28396.1)</t>
  </si>
  <si>
    <t>similar to unknown protein [Arabidopsis thaliana] (TAIR:AT1G15400.3); similar to Os06g0601100 [Oryza sativa (japonica cultivar-group)] (GB:NP_001058003.1); similar to Os01g0174100 [Oryza sativa (japonica cultivar-group)] (GB:NP_001042161.1)</t>
  </si>
  <si>
    <t>253597_at</t>
  </si>
  <si>
    <t>AT4G30690</t>
  </si>
  <si>
    <t>translation initiation factor 3 (IF-3) family protein</t>
  </si>
  <si>
    <t>248050_at</t>
  </si>
  <si>
    <t>AT5G56100</t>
  </si>
  <si>
    <t>glycine-rich protein / oleosin</t>
  </si>
  <si>
    <t>259616_at</t>
  </si>
  <si>
    <t>AT1G47960</t>
  </si>
  <si>
    <t>C/VIF1 (CELL WALL / VACUOLAR INHIBITOR OF FRUCTOSIDASE 1); pectinesterase inhibitor</t>
  </si>
  <si>
    <t>267264_at</t>
  </si>
  <si>
    <t>AT2G22970</t>
  </si>
  <si>
    <t>SCPL11; serine carboxypeptidase</t>
  </si>
  <si>
    <t>255578_at</t>
  </si>
  <si>
    <t>AT4G01450</t>
  </si>
  <si>
    <t>263909_at</t>
  </si>
  <si>
    <t>AT2G36490</t>
  </si>
  <si>
    <t>DML1/ROS1 (REPRESSOR OF SILENCING1); DNA N-glycosylase/ DNA-(apurinic or apyrimidinic site) lyase/ protein binding</t>
  </si>
  <si>
    <t>ROS1 (repressor of silencing1)</t>
  </si>
  <si>
    <t>264191_at</t>
  </si>
  <si>
    <t>AT1G54730</t>
  </si>
  <si>
    <t>259842_at</t>
  </si>
  <si>
    <t>AT1G73602;AT1G73600</t>
  </si>
  <si>
    <t>[AT1G73602, CPuORF32 (Conserved peptide upstream open reading frame 32)];[AT1G73600, phosphoethanolamine N-methyltransferase]</t>
  </si>
  <si>
    <t>AT1G73600</t>
  </si>
  <si>
    <t>phosphoethanolamine N-methyltransferase 3, putative (NMT3)</t>
  </si>
  <si>
    <t>264654_s_at</t>
  </si>
  <si>
    <t>AT1G08890;AT1G08900</t>
  </si>
  <si>
    <t>[AT1G08890, sugar transporter family protein];[AT1G08900, carbohydrate transmembrane transporter]</t>
  </si>
  <si>
    <t>[AT1G08890, sugar transporter family protein];[AT1G08900, carbohydrate transporter]</t>
  </si>
  <si>
    <t>259783_at</t>
  </si>
  <si>
    <t>AT1G29510</t>
  </si>
  <si>
    <t>SAUR68 (SMALL AUXIN UPREGULATED 68)</t>
  </si>
  <si>
    <t>262412_at</t>
  </si>
  <si>
    <t>AT1G34760</t>
  </si>
  <si>
    <t>GRF11 (General regulatory factor 11); amino acid binding / protein phosphorylated amino acid binding</t>
  </si>
  <si>
    <t>265327_at</t>
  </si>
  <si>
    <t>AT2G18210</t>
  </si>
  <si>
    <t>similar to unknown protein [Arabidopsis thaliana] (TAIR:AT4G36500.1); similar to hypothetical protein [Thellungiella halophila] (GB:ABB45855.1)</t>
  </si>
  <si>
    <t>similar to unknown protein [Arabidopsis thaliana] (TAIR:AT4G36500.1); similar to hypothetical protein [Thellun (GB:ABB45855.1)</t>
  </si>
  <si>
    <t>247356_at</t>
  </si>
  <si>
    <t>AT5G63800</t>
  </si>
  <si>
    <t>BGAL6/MUM2 (MUCILAGE-MODIFIED 2); beta-galactosidase</t>
  </si>
  <si>
    <t>BGAL6 (beta-galactosidase 6); beta-galactosidase</t>
  </si>
  <si>
    <t>256383_at</t>
  </si>
  <si>
    <t>AT1G66820</t>
  </si>
  <si>
    <t>259160_at</t>
  </si>
  <si>
    <t>AT3G05410</t>
  </si>
  <si>
    <t>similar to hypothetical protein OsI_004967 [Oryza sativa (indica cultivar-group)] (GB:EAY77120.1); similar to hypothetical protein OsJ_004568 [Oryza sativa (japonica cultivar-group)] (GB:EAZ14743.1); contains InterPro domain Mog1/PsbP/DUF1795, alpha/beta/alpha sandwich (InterPro:IPR016124)</t>
  </si>
  <si>
    <t>similar to hypothetical protein MtrDRAFT_AC161241g13v1 [Medicago truncatula] (GB:ABE86659.1)</t>
  </si>
  <si>
    <t>245657_at</t>
  </si>
  <si>
    <t>AT1G56720</t>
  </si>
  <si>
    <t>251084_at</t>
  </si>
  <si>
    <t>AT5G01520</t>
  </si>
  <si>
    <t>245397_at</t>
  </si>
  <si>
    <t>AT4G14560</t>
  </si>
  <si>
    <t>IAA1 (INDOLE-3-ACETIC ACID INDUCIBLE); transcription factor</t>
  </si>
  <si>
    <t>254746_at</t>
  </si>
  <si>
    <t>AT4G12980</t>
  </si>
  <si>
    <t>258938_at</t>
  </si>
  <si>
    <t>AT3G10080</t>
  </si>
  <si>
    <t>254250_at</t>
  </si>
  <si>
    <t>AT4G23290</t>
  </si>
  <si>
    <t>255734_at</t>
  </si>
  <si>
    <t>AT1G25550</t>
  </si>
  <si>
    <t>251060_at</t>
  </si>
  <si>
    <t>AT5G01820</t>
  </si>
  <si>
    <t>ATSR1 (SERINE/THREONINE PROTEIN KINASE 1); kinase</t>
  </si>
  <si>
    <t>267084_at</t>
  </si>
  <si>
    <t>AT2G41180</t>
  </si>
  <si>
    <t>sigA-binding protein-related</t>
  </si>
  <si>
    <t>250764_at</t>
  </si>
  <si>
    <t>AT5G05960</t>
  </si>
  <si>
    <t>protease inhibitor/seed storage/lipid transfer protein (LTP) family protein</t>
  </si>
  <si>
    <t>252446_at</t>
  </si>
  <si>
    <t>AT3G47010</t>
  </si>
  <si>
    <t>hydrolase, hydrolyzing O-glycosyl compounds</t>
  </si>
  <si>
    <t>255285_at</t>
  </si>
  <si>
    <t>AT4G04630</t>
  </si>
  <si>
    <t>similar to unknown protein [Arabidopsis thaliana] (TAIR:AT4G21970.1); similar to unnamed protein product [Vitis vinifera] (GB:CAO17943.1); contains InterPro domain Protein of unknown function DUF584 (InterPro:IPR007608)</t>
  </si>
  <si>
    <t>similar to unknown protein [Arabidopsis thaliana] (TAIR:AT4G21970.1); similar to Protein of unknown function, DUF584 [Medicago truncatula] (GB:ABE91657.1); contains InterPro domain Protein of unknown function DUF584; (InterPro:IPR007608)</t>
  </si>
  <si>
    <t>258183_at</t>
  </si>
  <si>
    <t>AT3G21550</t>
  </si>
  <si>
    <t>similar to unknown protein [Arabidopsis thaliana] (TAIR:AT3G21520.1); similar to unnamed protein product [Vitis vinifera] (GB:CAO71058.1); contains InterPro domain Protein of unknown function DUF679 (InterPro:IPR007770)</t>
  </si>
  <si>
    <t>similar to unknown protein [Arabidopsis thaliana] (TAIR:AT3G21520.1); similar to Os07g0645300 [Oryza sativa (japonica cultivar-group)] (GB:NP_001060454.1); similar to Os03g0370400 [Oryza sativa (japonica cultivar-group)] (GB:NP_001050198.1); similar to unknown protein [Oryza sativa (japonica cultivar-group)] (GB:AAU10653.1); contains InterPro domain Protein of unknown function DUF679; (InterPro:IPR007770)</t>
  </si>
  <si>
    <t>266983_at</t>
  </si>
  <si>
    <t>AT2G39400</t>
  </si>
  <si>
    <t>250268_s_at</t>
  </si>
  <si>
    <t>AT5G12950;AT5G12960</t>
  </si>
  <si>
    <t>[AT5G12950, catalytic];[AT5G12960, catalytic]</t>
  </si>
  <si>
    <t>[AT5G12950, similar to unknown protein [Arabidopsis thaliana] (TAIR:AT5G12960.1); similar to Os06g0612900 [Oryza sativa (japonica cultivar-group)] (GB:NP_001058067.1); similar to Os02g0195500 [Oryza sativa (japonica cultivar-group)] (GB:NP_001046185.1); similar to hypothetical protein [Oryza sativa (japonica cultivar-group)] (GB:BAD35522.1); contains InterPro domain Six-hairpin glycosidase; (InterPro:IPR008928); contains InterPro domain Protein of unknown function DUF1680; (InterPro:IPR012878)];[AT5G12960, similar to unknown protein [Arabidopsis thaliana] (TAIR:AT5G12950.1); similar to Os06g0612900 [Oryza sativa (japonica cultivar-group)] (GB:NP_001058067.1); similar to Os02g0195500 [Oryza sativa (japonica cultivar-group)] (GB:NP_001046185.1); similar to hypothetical protein [Oryza sativa (japonica cultivar-group)] (GB:BAD35522.1); contains InterPro domain Protein of unknown function DUF1680; (InterPro:IPR012878)]</t>
  </si>
  <si>
    <t>264339_at</t>
  </si>
  <si>
    <t>AT1G70290</t>
  </si>
  <si>
    <t>ATTPS8 (Arabidopsis thaliana trehalose phosphatase/synthase 8); transferase, transferring glycosyl groups</t>
  </si>
  <si>
    <t>256100_at</t>
  </si>
  <si>
    <t>AT1G13750</t>
  </si>
  <si>
    <t>255127_at</t>
  </si>
  <si>
    <t>AT4G08300</t>
  </si>
  <si>
    <t>262634_at</t>
  </si>
  <si>
    <t>AT1G06690</t>
  </si>
  <si>
    <t>265478_at</t>
  </si>
  <si>
    <t>AT2G15890</t>
  </si>
  <si>
    <t>MEE14 (maternal effect embryo arrest 14)</t>
  </si>
  <si>
    <t>266717_at</t>
  </si>
  <si>
    <t>AT2G46735</t>
  </si>
  <si>
    <t>247780_at</t>
  </si>
  <si>
    <t>AT5G58770</t>
  </si>
  <si>
    <t>dehydrodolichyl diphosphate synthase, putative / DEDOL-PP synthase, putative</t>
  </si>
  <si>
    <t>256585_at</t>
  </si>
  <si>
    <t>AT3G28760</t>
  </si>
  <si>
    <t>similar to unnamed protein product [Vitis vinifera] (GB:CAO14940.1); contains InterPro domain 3-dehydroquinate synthase, prokaryotic-type (InterPro:IPR002812)</t>
  </si>
  <si>
    <t>similar to 3-dehydroquinate synthase [Methanothermobacter thermautotrophicus str. Delta H] (GB:NP_275723.1); similar to Os03g0170300 [Oryza sativa (japonica cultivar-group)] (GB:NP_001049107.1); contains InterPro domain 3-dehydroquinate synthase; (InterPro:IPR002812)</t>
  </si>
  <si>
    <t>256761_at</t>
  </si>
  <si>
    <t>AT3G25670</t>
  </si>
  <si>
    <t>258972_at</t>
  </si>
  <si>
    <t>AT3G01920</t>
  </si>
  <si>
    <t>yrdC family protein</t>
  </si>
  <si>
    <t>262644_at</t>
  </si>
  <si>
    <t>AT1G62710</t>
  </si>
  <si>
    <t>BETA-VPE (vacuolar processing enzyme beta); cysteine-type endopeptidase</t>
  </si>
  <si>
    <t>263126_at</t>
  </si>
  <si>
    <t>AT1G78460</t>
  </si>
  <si>
    <t>SOUL heme-binding family protein</t>
  </si>
  <si>
    <t>245771_at</t>
  </si>
  <si>
    <t>255617_at</t>
  </si>
  <si>
    <t>AT4G01330</t>
  </si>
  <si>
    <t>259773_at</t>
  </si>
  <si>
    <t>AT1G29500</t>
  </si>
  <si>
    <t>260693_at</t>
  </si>
  <si>
    <t>AT1G32450</t>
  </si>
  <si>
    <t>261375_at</t>
  </si>
  <si>
    <t>AT1G53160</t>
  </si>
  <si>
    <t>SPL4 (SQUAMOSA PROMOTER BINDING PROTEIN-LIKE 4); DNA binding / transcription factor</t>
  </si>
  <si>
    <t>249242_at</t>
  </si>
  <si>
    <t>AT5G42250</t>
  </si>
  <si>
    <t>263168_at</t>
  </si>
  <si>
    <t>AT1G03020</t>
  </si>
  <si>
    <t>247486_at</t>
  </si>
  <si>
    <t>AT5G62140</t>
  </si>
  <si>
    <t>similar to unknown [Populus trichocarpa] (GB:ABK94834.1)</t>
  </si>
  <si>
    <t>similar to Os02g0677600 [Oryza sativa (japonica cultivar-group)] (GB:NP_001047728.1); similar to hypothetical protein PMN2A_1395 [Prochlorococcus marinus str. NATL2A] (GB:YP_292586.1)</t>
  </si>
  <si>
    <t>246403_at</t>
  </si>
  <si>
    <t>AT1G57590</t>
  </si>
  <si>
    <t>carboxylesterase</t>
  </si>
  <si>
    <t>carboxylic ester hydrolase</t>
  </si>
  <si>
    <t>251028_at</t>
  </si>
  <si>
    <t>AT5G02230</t>
  </si>
  <si>
    <t>266873_at</t>
  </si>
  <si>
    <t>AT2G44740</t>
  </si>
  <si>
    <t>CYCP4;1 (cyclin p4;1); cyclin-dependent protein kinase</t>
  </si>
  <si>
    <t>251931_at</t>
  </si>
  <si>
    <t>AT3G53950</t>
  </si>
  <si>
    <t>glyoxal oxidase-related</t>
  </si>
  <si>
    <t>246792_at</t>
  </si>
  <si>
    <t>AT5G27290</t>
  </si>
  <si>
    <t>similar to unknown protein [Arabidopsis thaliana] (TAIR:AT1G54680.1); similar to unknown protein [Arabidopsis thaliana] (TAIR:AT1G54680.2); similar to unnamed protein product [Vitis vinifera] (GB:CAO68604.1)</t>
  </si>
  <si>
    <t>similar to unknown protein [Arabidopsis thaliana] (TAIR:AT1G54680.1); similar to stress regulated protein [Lycopersicon esculentum] (GB:AAW65813.1)</t>
  </si>
  <si>
    <t>249383_at</t>
  </si>
  <si>
    <t>AT5G39860</t>
  </si>
  <si>
    <t>PRE1 (PACLOBUTRAZOL RESISTANCE1); DNA binding / transcription factor</t>
  </si>
  <si>
    <t>266015_at</t>
  </si>
  <si>
    <t>AT2G24190</t>
  </si>
  <si>
    <t>254919_at</t>
  </si>
  <si>
    <t>AT4G11360</t>
  </si>
  <si>
    <t>RHA1B (RING-H2 finger A1B); protein binding / zinc ion binding</t>
  </si>
  <si>
    <t>264511_at</t>
  </si>
  <si>
    <t>AT1G09350</t>
  </si>
  <si>
    <t>ATGOLS3 (ARABIDOPSIS THALIANA GALACTINOL SYNTHASE 3); transferase, transferring glycosyl groups / transferase, transferring hexosyl groups</t>
  </si>
  <si>
    <t>264998_at</t>
  </si>
  <si>
    <t>AT1G67330</t>
  </si>
  <si>
    <t>similar to unknown protein [Arabidopsis thaliana] (TAIR:AT1G27930.1); similar to unknown [Populus trichocarpa] (GB:ABK93495.1); contains InterPro domain Protein of unknown function DUF579, plant (InterPro:IPR006514)</t>
  </si>
  <si>
    <t>similar to unknown protein [Arabidopsis thaliana] (TAIR:AT1G27930.1); similar to hypothetical protein MA4_111B14.64 [Musa acuminata] (GB:ABF72010.1); contains InterPro domain Protein of unknown function DUF579, plant; (InterPro:IPR006514)</t>
  </si>
  <si>
    <t>247814_at</t>
  </si>
  <si>
    <t>AT5G58310</t>
  </si>
  <si>
    <t>261388_at</t>
  </si>
  <si>
    <t>AT1G05385</t>
  </si>
  <si>
    <t>photosystem II 11 kDa protein-related</t>
  </si>
  <si>
    <t>259787_at</t>
  </si>
  <si>
    <t>AT1G29460</t>
  </si>
  <si>
    <t>261046_at</t>
  </si>
  <si>
    <t>AT1G01390</t>
  </si>
  <si>
    <t>254024_at</t>
  </si>
  <si>
    <t>AT4G25780</t>
  </si>
  <si>
    <t>pathogenesis-related protein, putative</t>
  </si>
  <si>
    <t>252317_at</t>
  </si>
  <si>
    <t>AT3G48720</t>
  </si>
  <si>
    <t>252981_at</t>
  </si>
  <si>
    <t>AT4G38260</t>
  </si>
  <si>
    <t>similar to unknown protein [Arabidopsis thaliana] (TAIR:AT1G20740.1); similar to unnamed protein product [Vitis vinifera] (GB:CAO47527.1); contains InterPro domain Protein of unknown function DUF833 (InterPro:IPR008551)</t>
  </si>
  <si>
    <t>similar to unknown protein [Arabidopsis thaliana] (TAIR:AT1G20740.1); similar to H0409D10.8 [Oryza sativa (indica cultivar-group)] (GB:CAH66750.1); similar to Os09g0323500 [Oryza sativa (japonica cultivar-group)] (GB:NP_001062871.1); contains InterPro domain Protein of unknown function DUF833; (InterPro:IPR008551)</t>
  </si>
  <si>
    <t>264466_at</t>
  </si>
  <si>
    <t>AT1G10380</t>
  </si>
  <si>
    <t>similar to unknown protein [Arabidopsis thaliana] (TAIR:AT3G17350.1); similar to unnamed protein product [Vitis vinifera] (GB:CAO40998.1); contains domain PROKAR_LIPOPROTEIN (PS51257)</t>
  </si>
  <si>
    <t>similar to unknown protein [Arabidopsis thaliana] (TAIR:AT3G17350.1); similar to Os05g0409100 [Oryza sativa (japonica cultivar-group)] (GB:NP_001055526.1); similar to Os06g0364500 [Oryza sativa (japonica cultivar-group)] (GB:NP_001057608.1); similar to unknown protein [Oryza sativa (japonica cultivar-group)] (GB:AAV44115.1)</t>
  </si>
  <si>
    <t>254130_at</t>
  </si>
  <si>
    <t>AT4G24540</t>
  </si>
  <si>
    <t>AGL24 (AGAMOUS-LIKE 24); protein binding / protein heterodimerization/ protein homodimerization/ transcription factor</t>
  </si>
  <si>
    <t>AGL24 (AGAMOUS-LIKE 24); transcription factor</t>
  </si>
  <si>
    <t>246411_at</t>
  </si>
  <si>
    <t>AT1G57770</t>
  </si>
  <si>
    <t>amine oxidase family</t>
  </si>
  <si>
    <t>265724_at</t>
  </si>
  <si>
    <t>AT2G32100</t>
  </si>
  <si>
    <t>ATOFP16/OFP16 (Arabidopsis thaliana ovate family protein 16)</t>
  </si>
  <si>
    <t>263558_at</t>
  </si>
  <si>
    <t>AT2G16380</t>
  </si>
  <si>
    <t>250478_at</t>
  </si>
  <si>
    <t>AT5G10250</t>
  </si>
  <si>
    <t>263633_at</t>
  </si>
  <si>
    <t>AT2G04890</t>
  </si>
  <si>
    <t>SCL21 (SCARECROW-LIKE 21); transcription factor</t>
  </si>
  <si>
    <t>259784_at</t>
  </si>
  <si>
    <t>AT1G29450</t>
  </si>
  <si>
    <t>247585_at</t>
  </si>
  <si>
    <t>AT5G60680</t>
  </si>
  <si>
    <t>similar to unknown protein [Arabidopsis thaliana] (TAIR:AT3G45210.1); similar to unnamed protein product [Vitis vinifera] (GB:CAO21845.1); contains InterPro domain Protein of unknown function DUF584 (InterPro:IPR007608)</t>
  </si>
  <si>
    <t>similar to unknown protein [Arabidopsis thaliana] (TAIR:AT3G45210.1); similar to Protein of unknown function DUF584 [Medicago truncatula] (GB:ABE80969.1); contains InterPro domain Protein of unknown function DUF584; (InterPro:IPR007608)</t>
  </si>
  <si>
    <t>255255_at</t>
  </si>
  <si>
    <t>AT4G05070</t>
  </si>
  <si>
    <t>similar to wound induced protein-like [Vitis vinifera] (GB:AAO12870.1)</t>
  </si>
  <si>
    <t>262656_at</t>
  </si>
  <si>
    <t>AT1G14200</t>
  </si>
  <si>
    <t>264279_s_at</t>
  </si>
  <si>
    <t>AT1G78820;AT1G78830</t>
  </si>
  <si>
    <t>[AT1G78820, curculin-like (mannose-binding) lectin family protein / PAN domain-containing protein];[AT1G78830, curculin-like (mannose-binding) lectin family protein]</t>
  </si>
  <si>
    <t>250937_at</t>
  </si>
  <si>
    <t>AT5G03230</t>
  </si>
  <si>
    <t>similar to unknown protein [Arabidopsis thaliana] (TAIR:AT5G60680.1); similar to unnamed protein product [Vitis vinifera] (GB:CAO21845.1); contains InterPro domain Protein of unknown function DUF584 (InterPro:IPR007608)</t>
  </si>
  <si>
    <t>similar to unknown protein [Arabidopsis thaliana] (TAIR:AT5G60680.1); similar to Protein of unknown function DUF584 [Medicago truncatula] (GB:ABD32800.1); contains InterPro domain Protein of unknown function DUF584; (InterPro:IPR007608)</t>
  </si>
  <si>
    <t>264482_at</t>
  </si>
  <si>
    <t>AT1G77210</t>
  </si>
  <si>
    <t>253946_at</t>
  </si>
  <si>
    <t>AT4G26790</t>
  </si>
  <si>
    <t>253040_at</t>
  </si>
  <si>
    <t>AT4G37800</t>
  </si>
  <si>
    <t>257264_at</t>
  </si>
  <si>
    <t>AT3G22060</t>
  </si>
  <si>
    <t>receptor protein kinase-related</t>
  </si>
  <si>
    <t>265111_at</t>
  </si>
  <si>
    <t>AT1G62510</t>
  </si>
  <si>
    <t>260799_at</t>
  </si>
  <si>
    <t>AT1G78270</t>
  </si>
  <si>
    <t>ATUGT85A4 (UDP-GLUCOSYL TRANSFERASE 85A4); UDP-glycosyltransferase/ glucuronosyltransferase/ transferase, transferring hexosyl groups</t>
  </si>
  <si>
    <t>AT1G78265;AT1G78270</t>
  </si>
  <si>
    <t>[AT1G78270, UDP-glucose glucosyltransferase, putative]</t>
  </si>
  <si>
    <t>266656_at</t>
  </si>
  <si>
    <t>AT2G25900</t>
  </si>
  <si>
    <t>ATCTH (Arabidopsis thaliana Cys3His zinc finger protein); transcription factor</t>
  </si>
  <si>
    <t>264379_at</t>
  </si>
  <si>
    <t>AT2G25200</t>
  </si>
  <si>
    <t>similar to unknown protein [Arabidopsis thaliana] (TAIR:AT5G11000.1); similar to unnamed protein product [Vitis vinifera] (GB:CAO44287.1); contains InterPro domain Protein of unknown function DUF868, plant (InterPro:IPR008586)</t>
  </si>
  <si>
    <t>similar to unknown protein [Arabidopsis thaliana] (TAIR:AT5G11000.1); similar to Os08g0439600 [Oryza sativa (japonica cultivar-group)] (GB:NP_001061898.1); similar to unknown protein [Oryza sativa (japonica cultivar-group)] (GB:BAD28921.1); contains InterPro domain Protein of unknown function DUF868, plant; (InterPro:IPR008586)</t>
  </si>
  <si>
    <t>255822_at</t>
  </si>
  <si>
    <t>AT2G40610</t>
  </si>
  <si>
    <t>ATEXPA8 (ARABIDOPSIS THALIANA EXPANSIN A8)</t>
  </si>
  <si>
    <t>263799_at</t>
  </si>
  <si>
    <t>AT2G24550</t>
  </si>
  <si>
    <t>similar to unknown protein [Arabidopsis thaliana] (TAIR:AT4G31510.1); similar to unknown [Populus trichocarpa x Populus deltoides] (GB:ABK96563.1)</t>
  </si>
  <si>
    <t>similar to unknown protein [Arabidopsis thaliana] (TAIR:AT4G31510.1); similar to putative KID-containing protein [Brassica napus] (GB:AAO53442.1)</t>
  </si>
  <si>
    <t>265823_at</t>
  </si>
  <si>
    <t>AT2G35760</t>
  </si>
  <si>
    <t>264501_at</t>
  </si>
  <si>
    <t>AT1G09390</t>
  </si>
  <si>
    <t>251356_at</t>
  </si>
  <si>
    <t>AT3G61060</t>
  </si>
  <si>
    <t>ATPP2-A13</t>
  </si>
  <si>
    <t>267503_at</t>
  </si>
  <si>
    <t>AT2G45600</t>
  </si>
  <si>
    <t>similar to unknown protein [Arabidopsis thaliana] (TAIR:AT2G45610.1); similar to CXE carboxylesterase [Malus pumila] (GB:ABB89004.1); contains InterPro domain Esterase/lipase/thioesterase; (InterPro:IPR000379); contains InterPro domain Alpha/beta hydrolase fold-3; (InterPro:IPR013094)</t>
  </si>
  <si>
    <t>252970_at</t>
  </si>
  <si>
    <t>AT4G38850</t>
  </si>
  <si>
    <t>SAUR_AC1 (SMALL AUXIN UP RNA 1 FROM ARABIDOPSIS THALIANA ECOTYPE COLUMBIA)</t>
  </si>
  <si>
    <t>252995_at</t>
  </si>
  <si>
    <t>AT4G38370</t>
  </si>
  <si>
    <t>phosphoglycerate/bisphosphoglycerate mutase family protein</t>
  </si>
  <si>
    <t>262986_at</t>
  </si>
  <si>
    <t>AT1G23390</t>
  </si>
  <si>
    <t>265698_at</t>
  </si>
  <si>
    <t>AT2G32160</t>
  </si>
  <si>
    <t>similar to unknown protein [Arabidopsis thaliana] (TAIR:AT2G32170.1); similar to unnamed protein product [Vitis vinifera] (GB:CAO64660.1); contains InterPro domain N2227-like (InterPro:IPR012901)</t>
  </si>
  <si>
    <t>similar to unknown protein [Arabidopsis thaliana] (TAIR:AT2G32170.1); similar to Os05g0511300 [Oryza sativa (japonica cultivar-group)] (GB:NP_001056014.1); similar to unnamed protein product [Tetraodon nigroviridis] (GB:CAF92601.1); contains InterPro domain N2227-like; (InterPro:IPR012901)</t>
  </si>
  <si>
    <t>266279_at</t>
  </si>
  <si>
    <t>AT2G29290</t>
  </si>
  <si>
    <t>263406_at</t>
  </si>
  <si>
    <t>AT2G04160</t>
  </si>
  <si>
    <t>AIR3 (Auxin-Induced in Root cultures 3); subtilase</t>
  </si>
  <si>
    <t>250012_x_at</t>
  </si>
  <si>
    <t>AT5G18060</t>
  </si>
  <si>
    <t>261265_at</t>
  </si>
  <si>
    <t>AT1G26800</t>
  </si>
  <si>
    <t>267614_at</t>
  </si>
  <si>
    <t>AT2G26710</t>
  </si>
  <si>
    <t>BAS1/CYP734A1 (PHYB ACTIVATION TAGGED SUPPRESSOR 1); oxygen binding / steroid hydroxylase</t>
  </si>
  <si>
    <t>BAS1 (PHYB ACTIVATION TAGGED SUPPRESSOR 1); oxygen binding</t>
  </si>
  <si>
    <t>266072_at</t>
  </si>
  <si>
    <t>AT2G18700</t>
  </si>
  <si>
    <t>ATTPS11 (Arabidopsis thaliana trehalose phosphatase/synthase 11); transferase, transferring glycosyl groups</t>
  </si>
  <si>
    <t>248801_at</t>
  </si>
  <si>
    <t>AT5G47370</t>
  </si>
  <si>
    <t>HAT2; transcription factor</t>
  </si>
  <si>
    <t>252983_at</t>
  </si>
  <si>
    <t>AT4G37980</t>
  </si>
  <si>
    <t>ELI3-1 (ELICITOR-ACTIVATED GENE 3); binding / catalytic/ oxidoreductase/ zinc ion binding</t>
  </si>
  <si>
    <t>ELI3-1 (ELICITOR-ACTIVATED GENE 3); oxidoreductase/ zinc ion binding</t>
  </si>
  <si>
    <t>246854_at</t>
  </si>
  <si>
    <t>AT5G26200</t>
  </si>
  <si>
    <t>252607_at</t>
  </si>
  <si>
    <t>AT3G44990</t>
  </si>
  <si>
    <t>XTR8 (xyloglucan:xyloglucosyl transferase 8); hydrolase, acting on glycosyl bonds</t>
  </si>
  <si>
    <t>Estavillo et al., 2011</t>
  </si>
  <si>
    <t>Wilson et al., 2009</t>
  </si>
  <si>
    <r>
      <t xml:space="preserve">Supplementary Table 2 - List of genes that are consistently mis-regulated in two independent microarray transcriptome analyses of </t>
    </r>
    <r>
      <rPr>
        <b/>
        <i/>
        <sz val="11"/>
        <color theme="1"/>
        <rFont val="Calibri"/>
        <family val="2"/>
        <scheme val="minor"/>
      </rPr>
      <t>alx8</t>
    </r>
    <r>
      <rPr>
        <b/>
        <sz val="11"/>
        <color theme="1"/>
        <rFont val="Calibri"/>
        <family val="2"/>
        <scheme val="minor"/>
      </rPr>
      <t xml:space="preserv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 x14ac:knownFonts="1">
    <font>
      <sz val="11"/>
      <color theme="1"/>
      <name val="Calibri"/>
      <family val="2"/>
      <scheme val="minor"/>
    </font>
    <font>
      <b/>
      <sz val="11"/>
      <color theme="1"/>
      <name val="Calibri"/>
      <family val="2"/>
      <scheme val="minor"/>
    </font>
    <font>
      <b/>
      <i/>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11" fontId="0" fillId="0" borderId="0" xfId="0" applyNumberFormat="1"/>
    <xf numFmtId="0" fontId="1" fillId="0" borderId="0" xfId="0" applyFont="1"/>
  </cellXfs>
  <cellStyles count="1">
    <cellStyle name="Normal" xfId="0" builtinId="0"/>
  </cellStyles>
  <dxfs count="1">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510"/>
  <sheetViews>
    <sheetView tabSelected="1" workbookViewId="0">
      <selection activeCell="K4" sqref="K4"/>
    </sheetView>
  </sheetViews>
  <sheetFormatPr defaultRowHeight="14.5" x14ac:dyDescent="0.35"/>
  <sheetData>
    <row r="1" spans="1:22" x14ac:dyDescent="0.35">
      <c r="A1" s="2" t="s">
        <v>4609</v>
      </c>
    </row>
    <row r="3" spans="1:22" x14ac:dyDescent="0.35">
      <c r="B3" s="2" t="s">
        <v>4607</v>
      </c>
      <c r="K3" s="2" t="s">
        <v>4608</v>
      </c>
    </row>
    <row r="4" spans="1:22" x14ac:dyDescent="0.35">
      <c r="B4" t="s">
        <v>0</v>
      </c>
      <c r="C4" t="s">
        <v>1</v>
      </c>
      <c r="D4" t="s">
        <v>2</v>
      </c>
      <c r="E4" t="s">
        <v>3</v>
      </c>
      <c r="F4" t="s">
        <v>4</v>
      </c>
      <c r="G4" t="s">
        <v>5</v>
      </c>
      <c r="H4" t="s">
        <v>6</v>
      </c>
      <c r="K4" t="s">
        <v>7</v>
      </c>
      <c r="L4" t="s">
        <v>8</v>
      </c>
      <c r="M4" t="s">
        <v>9</v>
      </c>
      <c r="N4" t="s">
        <v>3</v>
      </c>
      <c r="O4" t="s">
        <v>10</v>
      </c>
      <c r="P4" t="s">
        <v>11</v>
      </c>
      <c r="Q4" t="s">
        <v>12</v>
      </c>
      <c r="R4" t="s">
        <v>13</v>
      </c>
      <c r="S4" t="s">
        <v>14</v>
      </c>
      <c r="T4" t="s">
        <v>15</v>
      </c>
      <c r="U4" t="s">
        <v>16</v>
      </c>
      <c r="V4" t="s">
        <v>17</v>
      </c>
    </row>
    <row r="5" spans="1:22" x14ac:dyDescent="0.35">
      <c r="A5">
        <v>1</v>
      </c>
      <c r="B5" t="s">
        <v>18</v>
      </c>
      <c r="C5" t="s">
        <v>19</v>
      </c>
      <c r="D5" t="s">
        <v>20</v>
      </c>
      <c r="E5">
        <v>160.04</v>
      </c>
      <c r="F5" s="1">
        <v>2.07E-11</v>
      </c>
      <c r="G5">
        <v>0.99999995799999997</v>
      </c>
      <c r="H5">
        <v>0.99999998800000001</v>
      </c>
      <c r="I5">
        <v>8</v>
      </c>
      <c r="K5" t="s">
        <v>18</v>
      </c>
      <c r="L5" t="s">
        <v>19</v>
      </c>
      <c r="M5" t="s">
        <v>20</v>
      </c>
      <c r="N5">
        <v>96.02</v>
      </c>
      <c r="O5">
        <v>0</v>
      </c>
      <c r="P5">
        <v>0</v>
      </c>
      <c r="Q5" t="s">
        <v>21</v>
      </c>
      <c r="R5" t="s">
        <v>21</v>
      </c>
      <c r="S5" t="s">
        <v>21</v>
      </c>
      <c r="T5" t="s">
        <v>22</v>
      </c>
      <c r="U5" t="s">
        <v>22</v>
      </c>
      <c r="V5" t="s">
        <v>22</v>
      </c>
    </row>
    <row r="6" spans="1:22" x14ac:dyDescent="0.35">
      <c r="A6">
        <v>2</v>
      </c>
      <c r="B6" t="s">
        <v>23</v>
      </c>
      <c r="C6" t="s">
        <v>24</v>
      </c>
      <c r="D6" t="s">
        <v>25</v>
      </c>
      <c r="E6">
        <v>101.62</v>
      </c>
      <c r="F6" s="1">
        <v>5.3599999999999997E-8</v>
      </c>
      <c r="G6">
        <v>0.99998811799999998</v>
      </c>
      <c r="H6">
        <v>0.99999666600000003</v>
      </c>
      <c r="I6">
        <v>6</v>
      </c>
      <c r="K6" t="s">
        <v>23</v>
      </c>
      <c r="L6" t="s">
        <v>24</v>
      </c>
      <c r="M6" t="s">
        <v>25</v>
      </c>
      <c r="N6">
        <v>101.71</v>
      </c>
      <c r="O6">
        <v>0</v>
      </c>
      <c r="P6">
        <v>0</v>
      </c>
      <c r="Q6" t="s">
        <v>21</v>
      </c>
      <c r="R6" t="s">
        <v>21</v>
      </c>
      <c r="S6" t="s">
        <v>21</v>
      </c>
      <c r="T6" t="s">
        <v>22</v>
      </c>
      <c r="U6" t="s">
        <v>22</v>
      </c>
      <c r="V6" t="s">
        <v>22</v>
      </c>
    </row>
    <row r="7" spans="1:22" x14ac:dyDescent="0.35">
      <c r="A7">
        <v>3</v>
      </c>
      <c r="B7" t="s">
        <v>26</v>
      </c>
      <c r="C7" t="s">
        <v>27</v>
      </c>
      <c r="D7" t="s">
        <v>28</v>
      </c>
      <c r="E7">
        <v>85.11</v>
      </c>
      <c r="F7" s="1">
        <v>1.22E-8</v>
      </c>
      <c r="G7">
        <v>0.99999589099999997</v>
      </c>
      <c r="H7">
        <v>0.99999884699999997</v>
      </c>
      <c r="I7">
        <v>2</v>
      </c>
      <c r="K7" t="s">
        <v>26</v>
      </c>
      <c r="L7" t="s">
        <v>27</v>
      </c>
      <c r="M7" t="s">
        <v>28</v>
      </c>
      <c r="N7">
        <v>266.44</v>
      </c>
      <c r="O7">
        <v>0</v>
      </c>
      <c r="P7">
        <v>0</v>
      </c>
      <c r="Q7" t="s">
        <v>21</v>
      </c>
      <c r="R7" t="s">
        <v>21</v>
      </c>
      <c r="S7" t="s">
        <v>21</v>
      </c>
      <c r="T7" t="s">
        <v>22</v>
      </c>
      <c r="U7" t="s">
        <v>22</v>
      </c>
      <c r="V7" t="s">
        <v>22</v>
      </c>
    </row>
    <row r="8" spans="1:22" x14ac:dyDescent="0.35">
      <c r="A8">
        <v>4</v>
      </c>
      <c r="B8" t="s">
        <v>29</v>
      </c>
      <c r="C8" t="s">
        <v>30</v>
      </c>
      <c r="D8" t="s">
        <v>31</v>
      </c>
      <c r="E8">
        <v>72.41</v>
      </c>
      <c r="F8" s="1">
        <v>2.1799999999999999E-6</v>
      </c>
      <c r="G8">
        <v>0.99982911399999996</v>
      </c>
      <c r="H8">
        <v>0.99995203799999999</v>
      </c>
      <c r="I8">
        <v>14</v>
      </c>
      <c r="K8" t="s">
        <v>29</v>
      </c>
      <c r="L8" t="s">
        <v>30</v>
      </c>
      <c r="M8" t="s">
        <v>31</v>
      </c>
      <c r="N8">
        <v>56.88</v>
      </c>
      <c r="O8">
        <v>0</v>
      </c>
      <c r="P8">
        <v>0</v>
      </c>
      <c r="Q8" t="s">
        <v>21</v>
      </c>
      <c r="R8" t="s">
        <v>21</v>
      </c>
      <c r="S8" t="s">
        <v>21</v>
      </c>
      <c r="T8" t="s">
        <v>22</v>
      </c>
      <c r="U8" t="s">
        <v>22</v>
      </c>
      <c r="V8" t="s">
        <v>22</v>
      </c>
    </row>
    <row r="9" spans="1:22" x14ac:dyDescent="0.35">
      <c r="A9">
        <v>5</v>
      </c>
      <c r="B9" t="s">
        <v>32</v>
      </c>
      <c r="C9" t="s">
        <v>33</v>
      </c>
      <c r="D9" t="s">
        <v>34</v>
      </c>
      <c r="E9">
        <v>69.13</v>
      </c>
      <c r="F9" s="1">
        <v>6.3999999999999999E-11</v>
      </c>
      <c r="G9">
        <v>0.99999990599999999</v>
      </c>
      <c r="H9">
        <v>0.99999997399999996</v>
      </c>
      <c r="I9">
        <v>7</v>
      </c>
      <c r="K9" t="s">
        <v>32</v>
      </c>
      <c r="L9" t="s">
        <v>33</v>
      </c>
      <c r="M9" t="s">
        <v>34</v>
      </c>
      <c r="N9">
        <v>97.95</v>
      </c>
      <c r="O9">
        <v>0</v>
      </c>
      <c r="P9">
        <v>0</v>
      </c>
      <c r="Q9" t="s">
        <v>21</v>
      </c>
      <c r="R9" t="s">
        <v>21</v>
      </c>
      <c r="S9" t="s">
        <v>21</v>
      </c>
      <c r="T9" t="s">
        <v>35</v>
      </c>
      <c r="U9" t="s">
        <v>22</v>
      </c>
      <c r="V9" t="s">
        <v>22</v>
      </c>
    </row>
    <row r="10" spans="1:22" x14ac:dyDescent="0.35">
      <c r="A10">
        <v>7</v>
      </c>
      <c r="B10" t="s">
        <v>36</v>
      </c>
      <c r="C10" t="s">
        <v>37</v>
      </c>
      <c r="D10" t="s">
        <v>38</v>
      </c>
      <c r="E10">
        <v>56.94</v>
      </c>
      <c r="F10">
        <v>2.1850670000000002E-3</v>
      </c>
      <c r="G10">
        <v>0.97579373599999997</v>
      </c>
      <c r="H10">
        <v>0.99312408500000005</v>
      </c>
      <c r="I10">
        <v>80</v>
      </c>
      <c r="K10" t="s">
        <v>36</v>
      </c>
      <c r="L10" t="s">
        <v>37</v>
      </c>
      <c r="M10" t="s">
        <v>38</v>
      </c>
      <c r="N10">
        <v>18.28</v>
      </c>
      <c r="O10">
        <v>0</v>
      </c>
      <c r="P10">
        <v>0</v>
      </c>
      <c r="Q10" t="s">
        <v>21</v>
      </c>
      <c r="R10" t="s">
        <v>21</v>
      </c>
      <c r="S10" t="s">
        <v>21</v>
      </c>
      <c r="T10" t="s">
        <v>22</v>
      </c>
      <c r="U10" t="s">
        <v>22</v>
      </c>
      <c r="V10" t="s">
        <v>22</v>
      </c>
    </row>
    <row r="11" spans="1:22" x14ac:dyDescent="0.35">
      <c r="A11">
        <v>8</v>
      </c>
      <c r="B11" t="s">
        <v>39</v>
      </c>
      <c r="C11" t="s">
        <v>40</v>
      </c>
      <c r="D11" t="s">
        <v>41</v>
      </c>
      <c r="E11">
        <v>55.81</v>
      </c>
      <c r="F11" s="1">
        <v>1.8199999999999999E-9</v>
      </c>
      <c r="G11">
        <v>0.99999895599999999</v>
      </c>
      <c r="H11">
        <v>0.99999970699999996</v>
      </c>
      <c r="I11">
        <v>89</v>
      </c>
      <c r="K11" t="s">
        <v>39</v>
      </c>
      <c r="L11" t="s">
        <v>40</v>
      </c>
      <c r="M11" t="s">
        <v>41</v>
      </c>
      <c r="N11">
        <v>16.170000000000002</v>
      </c>
      <c r="O11">
        <v>0</v>
      </c>
      <c r="P11">
        <v>0</v>
      </c>
      <c r="Q11" t="s">
        <v>21</v>
      </c>
      <c r="R11" t="s">
        <v>21</v>
      </c>
      <c r="S11" t="s">
        <v>21</v>
      </c>
      <c r="T11" t="s">
        <v>22</v>
      </c>
      <c r="U11" t="s">
        <v>22</v>
      </c>
      <c r="V11" t="s">
        <v>22</v>
      </c>
    </row>
    <row r="12" spans="1:22" x14ac:dyDescent="0.35">
      <c r="A12">
        <v>9</v>
      </c>
      <c r="B12" t="s">
        <v>42</v>
      </c>
      <c r="C12" t="s">
        <v>43</v>
      </c>
      <c r="D12" t="s">
        <v>44</v>
      </c>
      <c r="E12">
        <v>55.43</v>
      </c>
      <c r="F12" s="1">
        <v>1.24E-6</v>
      </c>
      <c r="G12">
        <v>0.99988638500000004</v>
      </c>
      <c r="H12">
        <v>0.99996811299999999</v>
      </c>
      <c r="I12">
        <v>56</v>
      </c>
      <c r="K12" t="s">
        <v>42</v>
      </c>
      <c r="L12" t="s">
        <v>43</v>
      </c>
      <c r="M12" t="s">
        <v>45</v>
      </c>
      <c r="N12">
        <v>24.14</v>
      </c>
      <c r="O12">
        <v>0</v>
      </c>
      <c r="P12">
        <v>0</v>
      </c>
      <c r="Q12" t="s">
        <v>21</v>
      </c>
      <c r="R12" t="s">
        <v>21</v>
      </c>
      <c r="S12" t="s">
        <v>21</v>
      </c>
      <c r="T12" t="s">
        <v>22</v>
      </c>
      <c r="U12" t="s">
        <v>22</v>
      </c>
      <c r="V12" t="s">
        <v>22</v>
      </c>
    </row>
    <row r="13" spans="1:22" x14ac:dyDescent="0.35">
      <c r="A13">
        <v>10</v>
      </c>
      <c r="B13" t="s">
        <v>46</v>
      </c>
      <c r="C13" t="s">
        <v>47</v>
      </c>
      <c r="D13" t="s">
        <v>48</v>
      </c>
      <c r="E13">
        <v>54.55</v>
      </c>
      <c r="F13" s="1">
        <v>6.9899999999999999E-11</v>
      </c>
      <c r="G13">
        <v>0.99999990000000005</v>
      </c>
      <c r="H13">
        <v>0.99999997200000001</v>
      </c>
      <c r="I13">
        <v>40</v>
      </c>
      <c r="K13" t="s">
        <v>46</v>
      </c>
      <c r="L13" t="s">
        <v>47</v>
      </c>
      <c r="M13" t="s">
        <v>49</v>
      </c>
      <c r="N13">
        <v>29.27</v>
      </c>
      <c r="O13">
        <v>0</v>
      </c>
      <c r="P13">
        <v>0</v>
      </c>
      <c r="Q13" t="s">
        <v>21</v>
      </c>
      <c r="R13" t="s">
        <v>21</v>
      </c>
      <c r="S13" t="s">
        <v>21</v>
      </c>
      <c r="T13" t="s">
        <v>22</v>
      </c>
      <c r="U13" t="s">
        <v>22</v>
      </c>
      <c r="V13" t="s">
        <v>22</v>
      </c>
    </row>
    <row r="14" spans="1:22" x14ac:dyDescent="0.35">
      <c r="A14">
        <v>11</v>
      </c>
      <c r="B14" t="s">
        <v>50</v>
      </c>
      <c r="C14" t="s">
        <v>51</v>
      </c>
      <c r="D14" t="s">
        <v>52</v>
      </c>
      <c r="E14">
        <v>54.5</v>
      </c>
      <c r="F14" s="1">
        <v>5.3699999999999998E-8</v>
      </c>
      <c r="G14">
        <v>0.99998809099999997</v>
      </c>
      <c r="H14">
        <v>0.99999665800000004</v>
      </c>
      <c r="I14">
        <v>17</v>
      </c>
      <c r="K14" t="s">
        <v>50</v>
      </c>
      <c r="L14" t="s">
        <v>51</v>
      </c>
      <c r="M14" t="s">
        <v>52</v>
      </c>
      <c r="N14">
        <v>50.94</v>
      </c>
      <c r="O14">
        <v>0</v>
      </c>
      <c r="P14">
        <v>0</v>
      </c>
      <c r="Q14" t="s">
        <v>21</v>
      </c>
      <c r="R14" t="s">
        <v>21</v>
      </c>
      <c r="S14" t="s">
        <v>21</v>
      </c>
      <c r="T14" t="s">
        <v>22</v>
      </c>
      <c r="U14" t="s">
        <v>22</v>
      </c>
      <c r="V14" t="s">
        <v>22</v>
      </c>
    </row>
    <row r="15" spans="1:22" x14ac:dyDescent="0.35">
      <c r="A15">
        <v>12</v>
      </c>
      <c r="B15" t="s">
        <v>53</v>
      </c>
      <c r="C15" t="s">
        <v>54</v>
      </c>
      <c r="D15" t="s">
        <v>55</v>
      </c>
      <c r="E15">
        <v>53.92</v>
      </c>
      <c r="F15">
        <v>4.3460620000000004E-3</v>
      </c>
      <c r="G15">
        <v>0.96064636199999998</v>
      </c>
      <c r="H15">
        <v>0.988756517</v>
      </c>
      <c r="I15">
        <v>9</v>
      </c>
      <c r="K15" t="s">
        <v>53</v>
      </c>
      <c r="L15" t="s">
        <v>54</v>
      </c>
      <c r="M15" t="s">
        <v>55</v>
      </c>
      <c r="N15">
        <v>85.46</v>
      </c>
      <c r="O15">
        <v>2E-3</v>
      </c>
      <c r="P15">
        <v>5.0000000000000001E-3</v>
      </c>
      <c r="Q15" t="s">
        <v>21</v>
      </c>
      <c r="R15" t="s">
        <v>21</v>
      </c>
      <c r="S15" t="s">
        <v>21</v>
      </c>
      <c r="T15" t="s">
        <v>21</v>
      </c>
      <c r="U15" t="s">
        <v>22</v>
      </c>
      <c r="V15" t="s">
        <v>22</v>
      </c>
    </row>
    <row r="16" spans="1:22" x14ac:dyDescent="0.35">
      <c r="A16">
        <v>13</v>
      </c>
      <c r="B16" t="s">
        <v>56</v>
      </c>
      <c r="C16" t="s">
        <v>57</v>
      </c>
      <c r="D16" t="s">
        <v>58</v>
      </c>
      <c r="E16">
        <v>51.87</v>
      </c>
      <c r="F16" s="1">
        <v>3.6600000000000002E-9</v>
      </c>
      <c r="G16">
        <v>0.99999827600000002</v>
      </c>
      <c r="H16">
        <v>0.99999951600000003</v>
      </c>
      <c r="I16">
        <v>186</v>
      </c>
      <c r="K16" t="s">
        <v>56</v>
      </c>
      <c r="L16" t="s">
        <v>57</v>
      </c>
      <c r="M16" t="s">
        <v>58</v>
      </c>
      <c r="N16">
        <v>9.11</v>
      </c>
      <c r="O16">
        <v>1E-3</v>
      </c>
      <c r="P16">
        <v>3.0000000000000001E-3</v>
      </c>
      <c r="Q16" t="s">
        <v>21</v>
      </c>
      <c r="R16" t="s">
        <v>21</v>
      </c>
      <c r="S16" t="s">
        <v>21</v>
      </c>
      <c r="T16" t="s">
        <v>22</v>
      </c>
      <c r="U16" t="s">
        <v>35</v>
      </c>
      <c r="V16" t="s">
        <v>22</v>
      </c>
    </row>
    <row r="17" spans="1:22" x14ac:dyDescent="0.35">
      <c r="A17">
        <v>14</v>
      </c>
      <c r="B17" t="s">
        <v>59</v>
      </c>
      <c r="C17" t="s">
        <v>60</v>
      </c>
      <c r="D17" t="s">
        <v>61</v>
      </c>
      <c r="E17">
        <v>48.1</v>
      </c>
      <c r="F17" s="1">
        <v>4.8699999999999999E-9</v>
      </c>
      <c r="G17">
        <v>0.999997884</v>
      </c>
      <c r="H17">
        <v>0.99999940600000004</v>
      </c>
      <c r="I17">
        <v>36</v>
      </c>
      <c r="K17" t="s">
        <v>59</v>
      </c>
      <c r="L17" t="s">
        <v>60</v>
      </c>
      <c r="M17" t="s">
        <v>62</v>
      </c>
      <c r="N17">
        <v>30.78</v>
      </c>
      <c r="O17">
        <v>0</v>
      </c>
      <c r="P17">
        <v>0</v>
      </c>
      <c r="Q17" t="s">
        <v>21</v>
      </c>
      <c r="R17" t="s">
        <v>21</v>
      </c>
      <c r="S17" t="s">
        <v>21</v>
      </c>
      <c r="T17" t="s">
        <v>22</v>
      </c>
      <c r="U17" t="s">
        <v>22</v>
      </c>
      <c r="V17" t="s">
        <v>22</v>
      </c>
    </row>
    <row r="18" spans="1:22" x14ac:dyDescent="0.35">
      <c r="A18">
        <v>15</v>
      </c>
      <c r="B18" t="s">
        <v>63</v>
      </c>
      <c r="C18" t="s">
        <v>64</v>
      </c>
      <c r="D18" t="s">
        <v>64</v>
      </c>
      <c r="E18">
        <v>47.86</v>
      </c>
      <c r="F18" s="1">
        <v>4.1399999999999997E-5</v>
      </c>
      <c r="G18">
        <v>0.99858224600000001</v>
      </c>
      <c r="H18">
        <v>0.99960176199999995</v>
      </c>
      <c r="I18">
        <v>16</v>
      </c>
      <c r="K18" t="s">
        <v>63</v>
      </c>
      <c r="L18" t="s">
        <v>64</v>
      </c>
      <c r="M18" t="s">
        <v>64</v>
      </c>
      <c r="N18">
        <v>51.98</v>
      </c>
      <c r="O18">
        <v>0</v>
      </c>
      <c r="P18">
        <v>0</v>
      </c>
      <c r="Q18" t="s">
        <v>21</v>
      </c>
      <c r="R18" t="s">
        <v>21</v>
      </c>
      <c r="S18" t="s">
        <v>21</v>
      </c>
      <c r="T18" t="s">
        <v>22</v>
      </c>
      <c r="U18" t="s">
        <v>22</v>
      </c>
      <c r="V18" t="s">
        <v>21</v>
      </c>
    </row>
    <row r="19" spans="1:22" x14ac:dyDescent="0.35">
      <c r="A19">
        <v>16</v>
      </c>
      <c r="B19" t="s">
        <v>65</v>
      </c>
      <c r="C19" t="s">
        <v>66</v>
      </c>
      <c r="D19" t="s">
        <v>67</v>
      </c>
      <c r="E19">
        <v>47.5</v>
      </c>
      <c r="F19" s="1">
        <v>6.9500000000000002E-7</v>
      </c>
      <c r="G19">
        <v>0.99992495699999995</v>
      </c>
      <c r="H19">
        <v>0.99997893900000001</v>
      </c>
      <c r="I19">
        <v>15</v>
      </c>
      <c r="K19" t="s">
        <v>65</v>
      </c>
      <c r="L19" t="s">
        <v>66</v>
      </c>
      <c r="M19" t="s">
        <v>67</v>
      </c>
      <c r="N19">
        <v>54.19</v>
      </c>
      <c r="O19">
        <v>0</v>
      </c>
      <c r="P19">
        <v>0</v>
      </c>
      <c r="Q19" t="s">
        <v>21</v>
      </c>
      <c r="R19" t="s">
        <v>21</v>
      </c>
      <c r="S19" t="s">
        <v>21</v>
      </c>
      <c r="T19" t="s">
        <v>22</v>
      </c>
      <c r="U19" t="s">
        <v>22</v>
      </c>
      <c r="V19" t="s">
        <v>22</v>
      </c>
    </row>
    <row r="20" spans="1:22" x14ac:dyDescent="0.35">
      <c r="A20">
        <v>17</v>
      </c>
      <c r="B20" t="s">
        <v>68</v>
      </c>
      <c r="C20" t="s">
        <v>69</v>
      </c>
      <c r="D20" t="s">
        <v>70</v>
      </c>
      <c r="E20">
        <v>46.97</v>
      </c>
      <c r="F20" s="1">
        <v>2.5200000000000001E-8</v>
      </c>
      <c r="G20">
        <v>0.999993091</v>
      </c>
      <c r="H20">
        <v>0.99999806099999999</v>
      </c>
      <c r="I20">
        <v>112</v>
      </c>
      <c r="K20" t="s">
        <v>68</v>
      </c>
      <c r="L20" t="s">
        <v>69</v>
      </c>
      <c r="M20" t="s">
        <v>71</v>
      </c>
      <c r="N20">
        <v>13.01</v>
      </c>
      <c r="O20">
        <v>1E-3</v>
      </c>
      <c r="P20">
        <v>3.0000000000000001E-3</v>
      </c>
      <c r="Q20" t="s">
        <v>21</v>
      </c>
      <c r="R20" t="s">
        <v>21</v>
      </c>
      <c r="S20" t="s">
        <v>21</v>
      </c>
      <c r="T20" t="s">
        <v>21</v>
      </c>
      <c r="U20" t="s">
        <v>21</v>
      </c>
      <c r="V20" t="s">
        <v>21</v>
      </c>
    </row>
    <row r="21" spans="1:22" x14ac:dyDescent="0.35">
      <c r="A21">
        <v>18</v>
      </c>
      <c r="B21" t="s">
        <v>72</v>
      </c>
      <c r="C21" t="s">
        <v>73</v>
      </c>
      <c r="D21" t="s">
        <v>74</v>
      </c>
      <c r="E21">
        <v>45.15</v>
      </c>
      <c r="F21" s="1">
        <v>1.2200000000000001E-7</v>
      </c>
      <c r="G21">
        <v>0.99997846999999995</v>
      </c>
      <c r="H21">
        <v>0.99999395800000002</v>
      </c>
      <c r="I21">
        <v>152</v>
      </c>
      <c r="K21" t="s">
        <v>72</v>
      </c>
      <c r="L21" t="s">
        <v>73</v>
      </c>
      <c r="M21" t="s">
        <v>74</v>
      </c>
      <c r="N21">
        <v>10.62</v>
      </c>
      <c r="O21">
        <v>3.0000000000000001E-3</v>
      </c>
      <c r="P21">
        <v>6.0000000000000001E-3</v>
      </c>
      <c r="Q21" t="s">
        <v>21</v>
      </c>
      <c r="R21" t="s">
        <v>21</v>
      </c>
      <c r="S21" t="s">
        <v>21</v>
      </c>
      <c r="T21" t="s">
        <v>21</v>
      </c>
      <c r="U21" t="s">
        <v>21</v>
      </c>
      <c r="V21" t="s">
        <v>21</v>
      </c>
    </row>
    <row r="22" spans="1:22" x14ac:dyDescent="0.35">
      <c r="A22">
        <v>19</v>
      </c>
      <c r="B22" t="s">
        <v>75</v>
      </c>
      <c r="C22" t="s">
        <v>76</v>
      </c>
      <c r="D22" t="s">
        <v>77</v>
      </c>
      <c r="E22">
        <v>44.63</v>
      </c>
      <c r="F22" s="1">
        <v>3.0199999999999999E-10</v>
      </c>
      <c r="G22">
        <v>0.99999971399999998</v>
      </c>
      <c r="H22">
        <v>0.99999992000000004</v>
      </c>
      <c r="I22">
        <v>27</v>
      </c>
      <c r="K22" t="s">
        <v>75</v>
      </c>
      <c r="L22" t="s">
        <v>76</v>
      </c>
      <c r="M22" t="s">
        <v>77</v>
      </c>
      <c r="N22">
        <v>40.71</v>
      </c>
      <c r="O22">
        <v>0</v>
      </c>
      <c r="P22">
        <v>0</v>
      </c>
      <c r="Q22" t="s">
        <v>21</v>
      </c>
      <c r="R22" t="s">
        <v>21</v>
      </c>
      <c r="S22" t="s">
        <v>21</v>
      </c>
      <c r="T22" t="s">
        <v>22</v>
      </c>
      <c r="U22" t="s">
        <v>22</v>
      </c>
      <c r="V22" t="s">
        <v>22</v>
      </c>
    </row>
    <row r="23" spans="1:22" x14ac:dyDescent="0.35">
      <c r="A23">
        <v>20</v>
      </c>
      <c r="B23" t="s">
        <v>78</v>
      </c>
      <c r="C23" t="s">
        <v>79</v>
      </c>
      <c r="D23" t="s">
        <v>80</v>
      </c>
      <c r="E23">
        <v>36.01</v>
      </c>
      <c r="F23" s="1">
        <v>3.55E-8</v>
      </c>
      <c r="G23">
        <v>0.99999115900000002</v>
      </c>
      <c r="H23">
        <v>0.999997519</v>
      </c>
      <c r="I23">
        <v>116</v>
      </c>
      <c r="K23" t="s">
        <v>78</v>
      </c>
      <c r="L23" t="s">
        <v>79</v>
      </c>
      <c r="M23" t="s">
        <v>80</v>
      </c>
      <c r="N23">
        <v>12.86</v>
      </c>
      <c r="O23">
        <v>0</v>
      </c>
      <c r="P23">
        <v>0</v>
      </c>
      <c r="Q23" t="s">
        <v>21</v>
      </c>
      <c r="R23" t="s">
        <v>21</v>
      </c>
      <c r="S23" t="s">
        <v>21</v>
      </c>
      <c r="T23" t="s">
        <v>21</v>
      </c>
      <c r="U23" t="s">
        <v>21</v>
      </c>
      <c r="V23" t="s">
        <v>21</v>
      </c>
    </row>
    <row r="24" spans="1:22" x14ac:dyDescent="0.35">
      <c r="A24">
        <v>22</v>
      </c>
      <c r="B24" t="s">
        <v>81</v>
      </c>
      <c r="C24" t="s">
        <v>82</v>
      </c>
      <c r="D24" t="s">
        <v>83</v>
      </c>
      <c r="E24">
        <v>34.83</v>
      </c>
      <c r="F24" s="1">
        <v>3.6599999999999997E-8</v>
      </c>
      <c r="G24">
        <v>0.99999095999999998</v>
      </c>
      <c r="H24">
        <v>0.99999746300000003</v>
      </c>
      <c r="I24">
        <v>5</v>
      </c>
      <c r="K24" t="s">
        <v>81</v>
      </c>
      <c r="L24" t="s">
        <v>82</v>
      </c>
      <c r="M24" t="s">
        <v>84</v>
      </c>
      <c r="N24">
        <v>212.05</v>
      </c>
      <c r="O24">
        <v>0</v>
      </c>
      <c r="P24">
        <v>0</v>
      </c>
      <c r="Q24" t="s">
        <v>21</v>
      </c>
      <c r="R24" t="s">
        <v>21</v>
      </c>
      <c r="S24" t="s">
        <v>21</v>
      </c>
      <c r="T24" t="s">
        <v>22</v>
      </c>
      <c r="U24" t="s">
        <v>22</v>
      </c>
      <c r="V24" t="s">
        <v>22</v>
      </c>
    </row>
    <row r="25" spans="1:22" x14ac:dyDescent="0.35">
      <c r="A25">
        <v>23</v>
      </c>
      <c r="B25" t="s">
        <v>85</v>
      </c>
      <c r="C25" t="s">
        <v>86</v>
      </c>
      <c r="D25" t="s">
        <v>87</v>
      </c>
      <c r="E25">
        <v>32.17</v>
      </c>
      <c r="F25" s="1">
        <v>1.4800000000000001E-5</v>
      </c>
      <c r="G25">
        <v>0.99932148200000004</v>
      </c>
      <c r="H25">
        <v>0.99980949699999999</v>
      </c>
      <c r="I25">
        <v>1</v>
      </c>
      <c r="K25" t="s">
        <v>85</v>
      </c>
      <c r="L25" t="s">
        <v>86</v>
      </c>
      <c r="M25" t="s">
        <v>87</v>
      </c>
      <c r="N25">
        <v>368.99</v>
      </c>
      <c r="O25">
        <v>0</v>
      </c>
      <c r="P25">
        <v>0</v>
      </c>
      <c r="Q25" t="s">
        <v>21</v>
      </c>
      <c r="R25" t="s">
        <v>21</v>
      </c>
      <c r="S25" t="s">
        <v>21</v>
      </c>
      <c r="T25" t="s">
        <v>21</v>
      </c>
      <c r="U25" t="s">
        <v>21</v>
      </c>
      <c r="V25" t="s">
        <v>22</v>
      </c>
    </row>
    <row r="26" spans="1:22" x14ac:dyDescent="0.35">
      <c r="A26">
        <v>24</v>
      </c>
      <c r="B26" t="s">
        <v>88</v>
      </c>
      <c r="C26" t="s">
        <v>89</v>
      </c>
      <c r="D26" t="s">
        <v>90</v>
      </c>
      <c r="E26">
        <v>31.62</v>
      </c>
      <c r="F26" s="1">
        <v>1.28E-8</v>
      </c>
      <c r="G26">
        <v>0.99999574800000002</v>
      </c>
      <c r="H26">
        <v>0.99999880699999999</v>
      </c>
      <c r="I26">
        <v>178</v>
      </c>
      <c r="K26" t="s">
        <v>88</v>
      </c>
      <c r="L26" t="s">
        <v>89</v>
      </c>
      <c r="M26" t="s">
        <v>91</v>
      </c>
      <c r="N26">
        <v>9.39</v>
      </c>
      <c r="O26">
        <v>0</v>
      </c>
      <c r="P26">
        <v>0</v>
      </c>
      <c r="Q26" t="s">
        <v>21</v>
      </c>
      <c r="R26" t="s">
        <v>21</v>
      </c>
      <c r="S26" t="s">
        <v>21</v>
      </c>
      <c r="T26" t="s">
        <v>22</v>
      </c>
      <c r="U26" t="s">
        <v>22</v>
      </c>
      <c r="V26" t="s">
        <v>22</v>
      </c>
    </row>
    <row r="27" spans="1:22" x14ac:dyDescent="0.35">
      <c r="A27">
        <v>25</v>
      </c>
      <c r="B27" t="s">
        <v>92</v>
      </c>
      <c r="C27" t="s">
        <v>93</v>
      </c>
      <c r="D27" t="s">
        <v>94</v>
      </c>
      <c r="E27">
        <v>31.22</v>
      </c>
      <c r="F27" s="1">
        <v>7.3599999999999998E-6</v>
      </c>
      <c r="G27">
        <v>0.99959026699999998</v>
      </c>
      <c r="H27">
        <v>0.99988498199999998</v>
      </c>
      <c r="I27">
        <v>349</v>
      </c>
      <c r="K27" t="s">
        <v>92</v>
      </c>
      <c r="L27" t="s">
        <v>93</v>
      </c>
      <c r="M27" t="s">
        <v>94</v>
      </c>
      <c r="N27">
        <v>5.08</v>
      </c>
      <c r="O27">
        <v>0</v>
      </c>
      <c r="P27">
        <v>0</v>
      </c>
      <c r="Q27" t="s">
        <v>21</v>
      </c>
      <c r="R27" t="s">
        <v>21</v>
      </c>
      <c r="S27" t="s">
        <v>21</v>
      </c>
      <c r="T27" t="s">
        <v>22</v>
      </c>
      <c r="U27" t="s">
        <v>22</v>
      </c>
      <c r="V27" t="s">
        <v>22</v>
      </c>
    </row>
    <row r="28" spans="1:22" x14ac:dyDescent="0.35">
      <c r="A28">
        <v>26</v>
      </c>
      <c r="B28" t="s">
        <v>95</v>
      </c>
      <c r="C28" t="s">
        <v>96</v>
      </c>
      <c r="D28" t="s">
        <v>97</v>
      </c>
      <c r="E28">
        <v>28.38</v>
      </c>
      <c r="F28" s="1">
        <v>1.11E-8</v>
      </c>
      <c r="G28">
        <v>0.99999616400000002</v>
      </c>
      <c r="H28">
        <v>0.99999892400000001</v>
      </c>
      <c r="I28">
        <v>52</v>
      </c>
      <c r="K28" t="s">
        <v>95</v>
      </c>
      <c r="L28" t="s">
        <v>96</v>
      </c>
      <c r="M28" t="s">
        <v>97</v>
      </c>
      <c r="N28">
        <v>24.64</v>
      </c>
      <c r="O28">
        <v>0</v>
      </c>
      <c r="P28">
        <v>0</v>
      </c>
      <c r="Q28" t="s">
        <v>21</v>
      </c>
      <c r="R28" t="s">
        <v>21</v>
      </c>
      <c r="S28" t="s">
        <v>21</v>
      </c>
      <c r="T28" t="s">
        <v>22</v>
      </c>
      <c r="U28" t="s">
        <v>22</v>
      </c>
      <c r="V28" t="s">
        <v>22</v>
      </c>
    </row>
    <row r="29" spans="1:22" x14ac:dyDescent="0.35">
      <c r="A29">
        <v>27</v>
      </c>
      <c r="B29" t="s">
        <v>98</v>
      </c>
      <c r="C29" t="s">
        <v>99</v>
      </c>
      <c r="D29" t="s">
        <v>100</v>
      </c>
      <c r="E29">
        <v>28.28</v>
      </c>
      <c r="F29" s="1">
        <v>1.03E-7</v>
      </c>
      <c r="G29">
        <v>0.99998100599999995</v>
      </c>
      <c r="H29">
        <v>0.99999466999999997</v>
      </c>
      <c r="I29">
        <v>1028</v>
      </c>
      <c r="K29" t="s">
        <v>98</v>
      </c>
      <c r="L29" t="s">
        <v>99</v>
      </c>
      <c r="M29" t="s">
        <v>100</v>
      </c>
      <c r="N29">
        <v>2.41</v>
      </c>
      <c r="O29">
        <v>3.0000000000000001E-3</v>
      </c>
      <c r="P29">
        <v>6.0000000000000001E-3</v>
      </c>
      <c r="Q29" t="s">
        <v>21</v>
      </c>
      <c r="R29" t="s">
        <v>21</v>
      </c>
      <c r="S29" t="s">
        <v>21</v>
      </c>
      <c r="T29" t="s">
        <v>21</v>
      </c>
      <c r="U29" t="s">
        <v>21</v>
      </c>
      <c r="V29" t="s">
        <v>21</v>
      </c>
    </row>
    <row r="30" spans="1:22" x14ac:dyDescent="0.35">
      <c r="A30">
        <v>28</v>
      </c>
      <c r="B30" t="s">
        <v>101</v>
      </c>
      <c r="C30" t="s">
        <v>102</v>
      </c>
      <c r="D30" t="s">
        <v>103</v>
      </c>
      <c r="E30">
        <v>27.88</v>
      </c>
      <c r="F30">
        <v>3.2244880000000002E-3</v>
      </c>
      <c r="G30">
        <v>0.96811961800000002</v>
      </c>
      <c r="H30">
        <v>0.99091654200000001</v>
      </c>
      <c r="I30">
        <v>10</v>
      </c>
      <c r="K30" t="s">
        <v>101</v>
      </c>
      <c r="L30" t="s">
        <v>102</v>
      </c>
      <c r="M30" t="s">
        <v>103</v>
      </c>
      <c r="N30">
        <v>83.01</v>
      </c>
      <c r="O30">
        <v>1E-3</v>
      </c>
      <c r="P30">
        <v>3.0000000000000001E-3</v>
      </c>
      <c r="Q30" t="s">
        <v>21</v>
      </c>
      <c r="R30" t="s">
        <v>21</v>
      </c>
      <c r="S30" t="s">
        <v>21</v>
      </c>
      <c r="T30" t="s">
        <v>21</v>
      </c>
      <c r="U30" t="s">
        <v>21</v>
      </c>
      <c r="V30" t="s">
        <v>22</v>
      </c>
    </row>
    <row r="31" spans="1:22" x14ac:dyDescent="0.35">
      <c r="A31">
        <v>29</v>
      </c>
      <c r="B31" t="s">
        <v>104</v>
      </c>
      <c r="C31" t="s">
        <v>105</v>
      </c>
      <c r="D31" t="s">
        <v>106</v>
      </c>
      <c r="E31">
        <v>27.09</v>
      </c>
      <c r="F31" s="1">
        <v>1.07E-8</v>
      </c>
      <c r="G31">
        <v>0.99999626699999999</v>
      </c>
      <c r="H31">
        <v>0.999998952</v>
      </c>
      <c r="I31">
        <v>42</v>
      </c>
      <c r="K31" t="s">
        <v>104</v>
      </c>
      <c r="L31" t="s">
        <v>105</v>
      </c>
      <c r="M31" t="s">
        <v>106</v>
      </c>
      <c r="N31">
        <v>28.61</v>
      </c>
      <c r="O31">
        <v>0</v>
      </c>
      <c r="P31">
        <v>0</v>
      </c>
      <c r="Q31" t="s">
        <v>21</v>
      </c>
      <c r="R31" t="s">
        <v>21</v>
      </c>
      <c r="S31" t="s">
        <v>21</v>
      </c>
      <c r="T31" t="s">
        <v>22</v>
      </c>
      <c r="U31" t="s">
        <v>22</v>
      </c>
      <c r="V31" t="s">
        <v>22</v>
      </c>
    </row>
    <row r="32" spans="1:22" x14ac:dyDescent="0.35">
      <c r="A32">
        <v>30</v>
      </c>
      <c r="B32" t="s">
        <v>107</v>
      </c>
      <c r="C32" t="s">
        <v>108</v>
      </c>
      <c r="D32" t="s">
        <v>109</v>
      </c>
      <c r="E32">
        <v>25.69</v>
      </c>
      <c r="F32" s="1">
        <v>2.23E-9</v>
      </c>
      <c r="G32">
        <v>0.99999879400000002</v>
      </c>
      <c r="H32">
        <v>0.99999966200000001</v>
      </c>
      <c r="I32">
        <v>41</v>
      </c>
      <c r="K32" t="s">
        <v>107</v>
      </c>
      <c r="L32" t="s">
        <v>108</v>
      </c>
      <c r="M32" t="s">
        <v>109</v>
      </c>
      <c r="N32">
        <v>28.85</v>
      </c>
      <c r="O32">
        <v>0</v>
      </c>
      <c r="P32">
        <v>0</v>
      </c>
      <c r="Q32" t="s">
        <v>21</v>
      </c>
      <c r="R32" t="s">
        <v>21</v>
      </c>
      <c r="S32" t="s">
        <v>21</v>
      </c>
      <c r="T32" t="s">
        <v>22</v>
      </c>
      <c r="U32" t="s">
        <v>22</v>
      </c>
      <c r="V32" t="s">
        <v>22</v>
      </c>
    </row>
    <row r="33" spans="1:22" x14ac:dyDescent="0.35">
      <c r="A33">
        <v>31</v>
      </c>
      <c r="B33" t="s">
        <v>110</v>
      </c>
      <c r="C33" t="s">
        <v>111</v>
      </c>
      <c r="D33" t="s">
        <v>112</v>
      </c>
      <c r="E33">
        <v>25.59</v>
      </c>
      <c r="F33">
        <v>5.053012E-3</v>
      </c>
      <c r="G33">
        <v>0.95624113600000005</v>
      </c>
      <c r="H33">
        <v>0.98747895299999999</v>
      </c>
      <c r="I33">
        <v>23</v>
      </c>
      <c r="K33" t="s">
        <v>110</v>
      </c>
      <c r="L33" t="s">
        <v>111</v>
      </c>
      <c r="M33" t="s">
        <v>112</v>
      </c>
      <c r="N33">
        <v>43.55</v>
      </c>
      <c r="O33">
        <v>2E-3</v>
      </c>
      <c r="P33">
        <v>5.0000000000000001E-3</v>
      </c>
      <c r="Q33" t="s">
        <v>21</v>
      </c>
      <c r="R33" t="s">
        <v>21</v>
      </c>
      <c r="S33" t="s">
        <v>21</v>
      </c>
      <c r="T33" t="s">
        <v>22</v>
      </c>
      <c r="U33" t="s">
        <v>22</v>
      </c>
      <c r="V33" t="s">
        <v>22</v>
      </c>
    </row>
    <row r="34" spans="1:22" x14ac:dyDescent="0.35">
      <c r="A34">
        <v>32</v>
      </c>
      <c r="B34" t="s">
        <v>113</v>
      </c>
      <c r="C34" t="s">
        <v>114</v>
      </c>
      <c r="D34" t="s">
        <v>115</v>
      </c>
      <c r="E34">
        <v>25.1</v>
      </c>
      <c r="F34">
        <v>6.5436410000000002E-3</v>
      </c>
      <c r="G34">
        <v>0.94752584900000003</v>
      </c>
      <c r="H34">
        <v>0.98494291599999995</v>
      </c>
      <c r="I34">
        <v>93</v>
      </c>
      <c r="K34" t="s">
        <v>113</v>
      </c>
      <c r="L34" t="s">
        <v>114</v>
      </c>
      <c r="M34" t="s">
        <v>115</v>
      </c>
      <c r="N34">
        <v>15.97</v>
      </c>
      <c r="O34">
        <v>8.0000000000000002E-3</v>
      </c>
      <c r="P34">
        <v>8.9999999999999993E-3</v>
      </c>
      <c r="Q34" t="s">
        <v>21</v>
      </c>
      <c r="R34" t="s">
        <v>21</v>
      </c>
      <c r="S34" t="s">
        <v>21</v>
      </c>
      <c r="T34" t="s">
        <v>21</v>
      </c>
      <c r="U34" t="s">
        <v>22</v>
      </c>
      <c r="V34" t="s">
        <v>22</v>
      </c>
    </row>
    <row r="35" spans="1:22" x14ac:dyDescent="0.35">
      <c r="A35">
        <v>33</v>
      </c>
      <c r="B35" t="s">
        <v>116</v>
      </c>
      <c r="C35" t="s">
        <v>117</v>
      </c>
      <c r="D35" t="s">
        <v>118</v>
      </c>
      <c r="E35">
        <v>24.19</v>
      </c>
      <c r="F35" s="1">
        <v>1.8899999999999999E-6</v>
      </c>
      <c r="G35">
        <v>0.99984610299999999</v>
      </c>
      <c r="H35">
        <v>0.99995680600000003</v>
      </c>
      <c r="I35">
        <v>51</v>
      </c>
      <c r="K35" t="s">
        <v>116</v>
      </c>
      <c r="L35" t="s">
        <v>117</v>
      </c>
      <c r="M35" t="s">
        <v>119</v>
      </c>
      <c r="N35">
        <v>24.89</v>
      </c>
      <c r="O35">
        <v>0</v>
      </c>
      <c r="P35">
        <v>0</v>
      </c>
      <c r="Q35" t="s">
        <v>21</v>
      </c>
      <c r="R35" t="s">
        <v>21</v>
      </c>
      <c r="S35" t="s">
        <v>21</v>
      </c>
      <c r="T35" t="s">
        <v>22</v>
      </c>
      <c r="U35" t="s">
        <v>22</v>
      </c>
      <c r="V35" t="s">
        <v>35</v>
      </c>
    </row>
    <row r="36" spans="1:22" x14ac:dyDescent="0.35">
      <c r="A36">
        <v>34</v>
      </c>
      <c r="B36" t="s">
        <v>120</v>
      </c>
      <c r="C36" t="s">
        <v>121</v>
      </c>
      <c r="D36" t="s">
        <v>122</v>
      </c>
      <c r="E36">
        <v>23.09</v>
      </c>
      <c r="F36" s="1">
        <v>9.1400000000000005E-10</v>
      </c>
      <c r="G36">
        <v>0.99999936499999997</v>
      </c>
      <c r="H36">
        <v>0.99999982200000004</v>
      </c>
      <c r="I36">
        <v>81</v>
      </c>
      <c r="K36" t="s">
        <v>120</v>
      </c>
      <c r="L36" t="s">
        <v>121</v>
      </c>
      <c r="M36" t="s">
        <v>123</v>
      </c>
      <c r="N36">
        <v>18.18</v>
      </c>
      <c r="O36">
        <v>0</v>
      </c>
      <c r="P36">
        <v>0</v>
      </c>
      <c r="Q36" t="s">
        <v>21</v>
      </c>
      <c r="R36" t="s">
        <v>21</v>
      </c>
      <c r="S36" t="s">
        <v>21</v>
      </c>
      <c r="T36" t="s">
        <v>22</v>
      </c>
      <c r="U36" t="s">
        <v>22</v>
      </c>
      <c r="V36" t="s">
        <v>22</v>
      </c>
    </row>
    <row r="37" spans="1:22" x14ac:dyDescent="0.35">
      <c r="A37">
        <v>35</v>
      </c>
      <c r="B37" t="s">
        <v>124</v>
      </c>
      <c r="C37" t="s">
        <v>125</v>
      </c>
      <c r="D37" t="s">
        <v>126</v>
      </c>
      <c r="E37">
        <v>22.23</v>
      </c>
      <c r="F37" s="1">
        <v>5.08E-10</v>
      </c>
      <c r="G37">
        <v>0.99999958300000003</v>
      </c>
      <c r="H37">
        <v>0.99999988299999998</v>
      </c>
      <c r="I37">
        <v>18</v>
      </c>
      <c r="K37" t="s">
        <v>124</v>
      </c>
      <c r="L37" t="s">
        <v>125</v>
      </c>
      <c r="M37" t="s">
        <v>127</v>
      </c>
      <c r="N37">
        <v>48.06</v>
      </c>
      <c r="O37">
        <v>0</v>
      </c>
      <c r="P37">
        <v>0</v>
      </c>
      <c r="Q37" t="s">
        <v>21</v>
      </c>
      <c r="R37" t="s">
        <v>21</v>
      </c>
      <c r="S37" t="s">
        <v>21</v>
      </c>
      <c r="T37" t="s">
        <v>22</v>
      </c>
      <c r="U37" t="s">
        <v>22</v>
      </c>
      <c r="V37" t="s">
        <v>22</v>
      </c>
    </row>
    <row r="38" spans="1:22" x14ac:dyDescent="0.35">
      <c r="A38">
        <v>36</v>
      </c>
      <c r="B38" t="s">
        <v>128</v>
      </c>
      <c r="C38" t="s">
        <v>129</v>
      </c>
      <c r="D38" t="s">
        <v>130</v>
      </c>
      <c r="E38">
        <v>20.82</v>
      </c>
      <c r="F38" s="1">
        <v>2.17E-10</v>
      </c>
      <c r="G38">
        <v>0.99999977399999995</v>
      </c>
      <c r="H38">
        <v>0.99999993700000001</v>
      </c>
      <c r="I38">
        <v>113</v>
      </c>
      <c r="K38" t="s">
        <v>128</v>
      </c>
      <c r="L38" t="s">
        <v>129</v>
      </c>
      <c r="M38" t="s">
        <v>130</v>
      </c>
      <c r="N38">
        <v>12.96</v>
      </c>
      <c r="O38">
        <v>0</v>
      </c>
      <c r="P38">
        <v>0</v>
      </c>
      <c r="Q38" t="s">
        <v>21</v>
      </c>
      <c r="R38" t="s">
        <v>21</v>
      </c>
      <c r="S38" t="s">
        <v>21</v>
      </c>
      <c r="T38" t="s">
        <v>21</v>
      </c>
      <c r="U38" t="s">
        <v>21</v>
      </c>
      <c r="V38" t="s">
        <v>21</v>
      </c>
    </row>
    <row r="39" spans="1:22" x14ac:dyDescent="0.35">
      <c r="A39">
        <v>37</v>
      </c>
      <c r="B39" t="s">
        <v>131</v>
      </c>
      <c r="C39" t="s">
        <v>132</v>
      </c>
      <c r="D39" t="s">
        <v>133</v>
      </c>
      <c r="E39">
        <v>20.38</v>
      </c>
      <c r="F39" s="1">
        <v>1.0800000000000001E-8</v>
      </c>
      <c r="G39">
        <v>0.99999623800000004</v>
      </c>
      <c r="H39">
        <v>0.999998944</v>
      </c>
      <c r="I39">
        <v>143</v>
      </c>
      <c r="K39" t="s">
        <v>131</v>
      </c>
      <c r="L39" t="s">
        <v>132</v>
      </c>
      <c r="M39" t="s">
        <v>133</v>
      </c>
      <c r="N39">
        <v>11.01</v>
      </c>
      <c r="O39">
        <v>1E-3</v>
      </c>
      <c r="P39">
        <v>3.0000000000000001E-3</v>
      </c>
      <c r="Q39" t="s">
        <v>21</v>
      </c>
      <c r="R39" t="s">
        <v>21</v>
      </c>
      <c r="S39" t="s">
        <v>21</v>
      </c>
      <c r="T39" t="s">
        <v>22</v>
      </c>
      <c r="U39" t="s">
        <v>22</v>
      </c>
      <c r="V39" t="s">
        <v>22</v>
      </c>
    </row>
    <row r="40" spans="1:22" x14ac:dyDescent="0.35">
      <c r="A40">
        <v>38</v>
      </c>
      <c r="B40" t="s">
        <v>134</v>
      </c>
      <c r="C40" t="s">
        <v>135</v>
      </c>
      <c r="D40" t="s">
        <v>136</v>
      </c>
      <c r="E40">
        <v>20.170000000000002</v>
      </c>
      <c r="F40" s="1">
        <v>3.7000000000000001E-10</v>
      </c>
      <c r="G40">
        <v>0.99999966799999995</v>
      </c>
      <c r="H40">
        <v>0.99999990699999997</v>
      </c>
      <c r="I40">
        <v>124</v>
      </c>
      <c r="K40" t="s">
        <v>134</v>
      </c>
      <c r="L40" t="s">
        <v>135</v>
      </c>
      <c r="M40" t="s">
        <v>136</v>
      </c>
      <c r="N40">
        <v>12.22</v>
      </c>
      <c r="O40">
        <v>5.0000000000000001E-3</v>
      </c>
      <c r="P40">
        <v>7.0000000000000001E-3</v>
      </c>
      <c r="Q40" t="s">
        <v>21</v>
      </c>
      <c r="R40" t="s">
        <v>21</v>
      </c>
      <c r="S40" t="s">
        <v>21</v>
      </c>
      <c r="T40" t="s">
        <v>22</v>
      </c>
      <c r="U40" t="s">
        <v>22</v>
      </c>
      <c r="V40" t="s">
        <v>22</v>
      </c>
    </row>
    <row r="41" spans="1:22" x14ac:dyDescent="0.35">
      <c r="A41">
        <v>40</v>
      </c>
      <c r="B41" t="s">
        <v>137</v>
      </c>
      <c r="C41" t="s">
        <v>138</v>
      </c>
      <c r="D41" t="s">
        <v>139</v>
      </c>
      <c r="E41">
        <v>19.93</v>
      </c>
      <c r="F41">
        <v>1.18581E-4</v>
      </c>
      <c r="G41">
        <v>0.99697970599999997</v>
      </c>
      <c r="H41">
        <v>0.999150804</v>
      </c>
      <c r="I41">
        <v>35</v>
      </c>
      <c r="K41" t="s">
        <v>137</v>
      </c>
      <c r="L41" t="s">
        <v>138</v>
      </c>
      <c r="M41" t="s">
        <v>139</v>
      </c>
      <c r="N41">
        <v>31.57</v>
      </c>
      <c r="O41">
        <v>1E-3</v>
      </c>
      <c r="P41">
        <v>3.0000000000000001E-3</v>
      </c>
      <c r="Q41" t="s">
        <v>21</v>
      </c>
      <c r="R41" t="s">
        <v>21</v>
      </c>
      <c r="S41" t="s">
        <v>21</v>
      </c>
      <c r="T41" t="s">
        <v>22</v>
      </c>
      <c r="U41" t="s">
        <v>21</v>
      </c>
      <c r="V41" t="s">
        <v>21</v>
      </c>
    </row>
    <row r="42" spans="1:22" x14ac:dyDescent="0.35">
      <c r="A42">
        <v>41</v>
      </c>
      <c r="B42" t="s">
        <v>140</v>
      </c>
      <c r="C42" t="s">
        <v>141</v>
      </c>
      <c r="D42" t="s">
        <v>142</v>
      </c>
      <c r="E42">
        <v>19.91</v>
      </c>
      <c r="F42">
        <v>1.12215E-4</v>
      </c>
      <c r="G42">
        <v>0.997096977</v>
      </c>
      <c r="H42">
        <v>0.99918383200000005</v>
      </c>
      <c r="I42">
        <v>156</v>
      </c>
      <c r="K42" t="s">
        <v>140</v>
      </c>
      <c r="L42" t="s">
        <v>141</v>
      </c>
      <c r="M42" t="s">
        <v>143</v>
      </c>
      <c r="N42">
        <v>10.18</v>
      </c>
      <c r="O42">
        <v>1E-3</v>
      </c>
      <c r="P42">
        <v>3.0000000000000001E-3</v>
      </c>
      <c r="Q42" t="s">
        <v>21</v>
      </c>
      <c r="R42" t="s">
        <v>21</v>
      </c>
      <c r="S42" t="s">
        <v>21</v>
      </c>
      <c r="T42" t="s">
        <v>22</v>
      </c>
      <c r="U42" t="s">
        <v>22</v>
      </c>
      <c r="V42" t="s">
        <v>22</v>
      </c>
    </row>
    <row r="43" spans="1:22" x14ac:dyDescent="0.35">
      <c r="A43">
        <v>42</v>
      </c>
      <c r="B43" t="s">
        <v>144</v>
      </c>
      <c r="C43" t="s">
        <v>145</v>
      </c>
      <c r="D43" t="s">
        <v>31</v>
      </c>
      <c r="E43">
        <v>19.82</v>
      </c>
      <c r="F43" s="1">
        <v>3.0499999999999998E-10</v>
      </c>
      <c r="G43">
        <v>0.99999971099999996</v>
      </c>
      <c r="H43">
        <v>0.99999991899999996</v>
      </c>
      <c r="I43">
        <v>107</v>
      </c>
      <c r="K43" t="s">
        <v>144</v>
      </c>
      <c r="L43" t="s">
        <v>145</v>
      </c>
      <c r="M43" t="s">
        <v>31</v>
      </c>
      <c r="N43">
        <v>13.48</v>
      </c>
      <c r="O43">
        <v>1E-3</v>
      </c>
      <c r="P43">
        <v>3.0000000000000001E-3</v>
      </c>
      <c r="Q43" t="s">
        <v>21</v>
      </c>
      <c r="R43" t="s">
        <v>21</v>
      </c>
      <c r="S43" t="s">
        <v>21</v>
      </c>
      <c r="T43" t="s">
        <v>22</v>
      </c>
      <c r="U43" t="s">
        <v>22</v>
      </c>
      <c r="V43" t="s">
        <v>22</v>
      </c>
    </row>
    <row r="44" spans="1:22" x14ac:dyDescent="0.35">
      <c r="A44">
        <v>43</v>
      </c>
      <c r="B44" t="s">
        <v>146</v>
      </c>
      <c r="C44" t="s">
        <v>147</v>
      </c>
      <c r="D44" t="s">
        <v>148</v>
      </c>
      <c r="E44">
        <v>19.54</v>
      </c>
      <c r="F44" s="1">
        <v>2.4200000000000001E-6</v>
      </c>
      <c r="G44">
        <v>0.99981586099999997</v>
      </c>
      <c r="H44">
        <v>0.99994831699999998</v>
      </c>
      <c r="I44">
        <v>68</v>
      </c>
      <c r="K44" t="s">
        <v>146</v>
      </c>
      <c r="L44" t="s">
        <v>147</v>
      </c>
      <c r="M44" t="s">
        <v>148</v>
      </c>
      <c r="N44">
        <v>19.670000000000002</v>
      </c>
      <c r="O44">
        <v>0</v>
      </c>
      <c r="P44">
        <v>0</v>
      </c>
      <c r="Q44" t="s">
        <v>21</v>
      </c>
      <c r="R44" t="s">
        <v>21</v>
      </c>
      <c r="S44" t="s">
        <v>21</v>
      </c>
      <c r="T44" t="s">
        <v>22</v>
      </c>
      <c r="U44" t="s">
        <v>22</v>
      </c>
      <c r="V44" t="s">
        <v>22</v>
      </c>
    </row>
    <row r="45" spans="1:22" x14ac:dyDescent="0.35">
      <c r="A45">
        <v>44</v>
      </c>
      <c r="B45" t="s">
        <v>149</v>
      </c>
      <c r="C45" t="s">
        <v>150</v>
      </c>
      <c r="D45" t="s">
        <v>151</v>
      </c>
      <c r="E45">
        <v>19.2</v>
      </c>
      <c r="F45" s="1">
        <v>1.1600000000000001E-7</v>
      </c>
      <c r="G45">
        <v>0.99997932099999998</v>
      </c>
      <c r="H45">
        <v>0.99999419700000003</v>
      </c>
      <c r="I45">
        <v>78</v>
      </c>
      <c r="K45" t="s">
        <v>149</v>
      </c>
      <c r="L45" t="s">
        <v>150</v>
      </c>
      <c r="M45" t="s">
        <v>151</v>
      </c>
      <c r="N45">
        <v>18.41</v>
      </c>
      <c r="O45">
        <v>0</v>
      </c>
      <c r="P45">
        <v>0</v>
      </c>
      <c r="Q45" t="s">
        <v>21</v>
      </c>
      <c r="R45" t="s">
        <v>21</v>
      </c>
      <c r="S45" t="s">
        <v>21</v>
      </c>
      <c r="T45" t="s">
        <v>22</v>
      </c>
      <c r="U45" t="s">
        <v>22</v>
      </c>
      <c r="V45" t="s">
        <v>22</v>
      </c>
    </row>
    <row r="46" spans="1:22" x14ac:dyDescent="0.35">
      <c r="A46">
        <v>45</v>
      </c>
      <c r="B46" t="s">
        <v>152</v>
      </c>
      <c r="C46" t="s">
        <v>153</v>
      </c>
      <c r="D46" t="s">
        <v>154</v>
      </c>
      <c r="E46">
        <v>19.16</v>
      </c>
      <c r="F46" s="1">
        <v>4.0300000000000004E-6</v>
      </c>
      <c r="G46">
        <v>0.99973412299999997</v>
      </c>
      <c r="H46">
        <v>0.99992537199999998</v>
      </c>
      <c r="I46">
        <v>328</v>
      </c>
      <c r="K46" t="s">
        <v>152</v>
      </c>
      <c r="L46" t="s">
        <v>153</v>
      </c>
      <c r="M46" t="s">
        <v>154</v>
      </c>
      <c r="N46">
        <v>5.35</v>
      </c>
      <c r="O46">
        <v>3.0000000000000001E-3</v>
      </c>
      <c r="P46">
        <v>6.0000000000000001E-3</v>
      </c>
      <c r="Q46" t="s">
        <v>21</v>
      </c>
      <c r="R46" t="s">
        <v>21</v>
      </c>
      <c r="S46" t="s">
        <v>21</v>
      </c>
      <c r="T46" t="s">
        <v>21</v>
      </c>
      <c r="U46" t="s">
        <v>21</v>
      </c>
      <c r="V46" t="s">
        <v>21</v>
      </c>
    </row>
    <row r="47" spans="1:22" x14ac:dyDescent="0.35">
      <c r="A47">
        <v>46</v>
      </c>
      <c r="B47" t="s">
        <v>155</v>
      </c>
      <c r="C47" t="s">
        <v>156</v>
      </c>
      <c r="D47" t="s">
        <v>157</v>
      </c>
      <c r="E47">
        <v>18.93</v>
      </c>
      <c r="F47" s="1">
        <v>3.7599999999999999E-10</v>
      </c>
      <c r="G47">
        <v>0.99999966500000004</v>
      </c>
      <c r="H47">
        <v>0.99999990599999999</v>
      </c>
      <c r="I47">
        <v>98</v>
      </c>
      <c r="K47" t="s">
        <v>155</v>
      </c>
      <c r="L47" t="s">
        <v>156</v>
      </c>
      <c r="M47" t="s">
        <v>157</v>
      </c>
      <c r="N47">
        <v>14.82</v>
      </c>
      <c r="O47">
        <v>0</v>
      </c>
      <c r="P47">
        <v>0</v>
      </c>
      <c r="Q47" t="s">
        <v>21</v>
      </c>
      <c r="R47" t="s">
        <v>21</v>
      </c>
      <c r="S47" t="s">
        <v>21</v>
      </c>
      <c r="T47" t="s">
        <v>21</v>
      </c>
      <c r="U47" t="s">
        <v>21</v>
      </c>
      <c r="V47" t="s">
        <v>21</v>
      </c>
    </row>
    <row r="48" spans="1:22" x14ac:dyDescent="0.35">
      <c r="A48">
        <v>47</v>
      </c>
      <c r="B48" t="s">
        <v>158</v>
      </c>
      <c r="C48" t="s">
        <v>159</v>
      </c>
      <c r="D48" t="s">
        <v>160</v>
      </c>
      <c r="E48">
        <v>18.91</v>
      </c>
      <c r="F48" s="1">
        <v>3.1499999999999998E-8</v>
      </c>
      <c r="G48">
        <v>0.99999189499999996</v>
      </c>
      <c r="H48">
        <v>0.99999772499999995</v>
      </c>
      <c r="I48">
        <v>421</v>
      </c>
      <c r="K48" t="s">
        <v>158</v>
      </c>
      <c r="L48" t="s">
        <v>159</v>
      </c>
      <c r="M48" t="s">
        <v>160</v>
      </c>
      <c r="N48">
        <v>4.47</v>
      </c>
      <c r="O48">
        <v>7.0000000000000001E-3</v>
      </c>
      <c r="P48">
        <v>8.0000000000000002E-3</v>
      </c>
      <c r="Q48" t="s">
        <v>21</v>
      </c>
      <c r="R48" t="s">
        <v>21</v>
      </c>
      <c r="S48" t="s">
        <v>21</v>
      </c>
      <c r="T48" t="s">
        <v>22</v>
      </c>
      <c r="U48" t="s">
        <v>22</v>
      </c>
      <c r="V48" t="s">
        <v>22</v>
      </c>
    </row>
    <row r="49" spans="1:22" x14ac:dyDescent="0.35">
      <c r="A49">
        <v>48</v>
      </c>
      <c r="B49" t="s">
        <v>161</v>
      </c>
      <c r="C49" t="s">
        <v>162</v>
      </c>
      <c r="D49" t="s">
        <v>163</v>
      </c>
      <c r="E49">
        <v>18.66</v>
      </c>
      <c r="F49">
        <v>4.7157969999999999E-3</v>
      </c>
      <c r="G49">
        <v>0.95831716300000003</v>
      </c>
      <c r="H49">
        <v>0.98808140300000002</v>
      </c>
      <c r="I49">
        <v>456</v>
      </c>
      <c r="K49" t="s">
        <v>161</v>
      </c>
      <c r="L49" t="s">
        <v>162</v>
      </c>
      <c r="M49" t="s">
        <v>163</v>
      </c>
      <c r="N49">
        <v>4.1500000000000004</v>
      </c>
      <c r="O49">
        <v>3.0000000000000001E-3</v>
      </c>
      <c r="P49">
        <v>6.0000000000000001E-3</v>
      </c>
      <c r="Q49" t="s">
        <v>21</v>
      </c>
      <c r="R49" t="s">
        <v>21</v>
      </c>
      <c r="S49" t="s">
        <v>21</v>
      </c>
      <c r="T49" t="s">
        <v>21</v>
      </c>
      <c r="U49" t="s">
        <v>35</v>
      </c>
      <c r="V49" t="s">
        <v>22</v>
      </c>
    </row>
    <row r="50" spans="1:22" x14ac:dyDescent="0.35">
      <c r="A50">
        <v>49</v>
      </c>
      <c r="B50" t="s">
        <v>164</v>
      </c>
      <c r="C50" t="s">
        <v>165</v>
      </c>
      <c r="D50" t="s">
        <v>166</v>
      </c>
      <c r="E50">
        <v>18.559999999999999</v>
      </c>
      <c r="F50" s="1">
        <v>1.19E-9</v>
      </c>
      <c r="G50">
        <v>0.99999923199999996</v>
      </c>
      <c r="H50">
        <v>0.99999978499999997</v>
      </c>
      <c r="I50">
        <v>100</v>
      </c>
      <c r="K50" t="s">
        <v>164</v>
      </c>
      <c r="L50" t="s">
        <v>165</v>
      </c>
      <c r="M50" t="s">
        <v>167</v>
      </c>
      <c r="N50">
        <v>14.22</v>
      </c>
      <c r="O50">
        <v>0</v>
      </c>
      <c r="P50">
        <v>0</v>
      </c>
      <c r="Q50" t="s">
        <v>21</v>
      </c>
      <c r="R50" t="s">
        <v>21</v>
      </c>
      <c r="S50" t="s">
        <v>21</v>
      </c>
      <c r="T50" t="s">
        <v>22</v>
      </c>
      <c r="U50" t="s">
        <v>22</v>
      </c>
      <c r="V50" t="s">
        <v>22</v>
      </c>
    </row>
    <row r="51" spans="1:22" x14ac:dyDescent="0.35">
      <c r="A51">
        <v>50</v>
      </c>
      <c r="B51" t="s">
        <v>168</v>
      </c>
      <c r="C51" t="s">
        <v>169</v>
      </c>
      <c r="D51" t="s">
        <v>170</v>
      </c>
      <c r="E51">
        <v>18.47</v>
      </c>
      <c r="F51" s="1">
        <v>7.0900000000000001E-9</v>
      </c>
      <c r="G51">
        <v>0.99999722599999996</v>
      </c>
      <c r="H51">
        <v>0.99999922100000005</v>
      </c>
      <c r="I51">
        <v>48</v>
      </c>
      <c r="K51" t="s">
        <v>168</v>
      </c>
      <c r="L51" t="s">
        <v>169</v>
      </c>
      <c r="M51" t="s">
        <v>171</v>
      </c>
      <c r="N51">
        <v>25.91</v>
      </c>
      <c r="O51">
        <v>0</v>
      </c>
      <c r="P51">
        <v>0</v>
      </c>
      <c r="Q51" t="s">
        <v>21</v>
      </c>
      <c r="R51" t="s">
        <v>21</v>
      </c>
      <c r="S51" t="s">
        <v>21</v>
      </c>
      <c r="T51" t="s">
        <v>22</v>
      </c>
      <c r="U51" t="s">
        <v>22</v>
      </c>
      <c r="V51" t="s">
        <v>22</v>
      </c>
    </row>
    <row r="52" spans="1:22" x14ac:dyDescent="0.35">
      <c r="A52">
        <v>51</v>
      </c>
      <c r="B52" t="s">
        <v>172</v>
      </c>
      <c r="C52" t="s">
        <v>173</v>
      </c>
      <c r="D52" t="s">
        <v>174</v>
      </c>
      <c r="E52">
        <v>18.329999999999998</v>
      </c>
      <c r="F52" s="1">
        <v>5.2199999999999998E-8</v>
      </c>
      <c r="G52">
        <v>0.99998833499999995</v>
      </c>
      <c r="H52">
        <v>0.999996726</v>
      </c>
      <c r="I52">
        <v>47</v>
      </c>
      <c r="K52" t="s">
        <v>172</v>
      </c>
      <c r="L52" t="s">
        <v>173</v>
      </c>
      <c r="M52" t="s">
        <v>175</v>
      </c>
      <c r="N52">
        <v>26.17</v>
      </c>
      <c r="O52">
        <v>1E-3</v>
      </c>
      <c r="P52">
        <v>3.0000000000000001E-3</v>
      </c>
      <c r="Q52" t="s">
        <v>21</v>
      </c>
      <c r="R52" t="s">
        <v>21</v>
      </c>
      <c r="S52" t="s">
        <v>21</v>
      </c>
      <c r="T52" t="s">
        <v>22</v>
      </c>
      <c r="U52" t="s">
        <v>22</v>
      </c>
      <c r="V52" t="s">
        <v>22</v>
      </c>
    </row>
    <row r="53" spans="1:22" x14ac:dyDescent="0.35">
      <c r="A53">
        <v>52</v>
      </c>
      <c r="B53" t="s">
        <v>176</v>
      </c>
      <c r="C53" t="s">
        <v>177</v>
      </c>
      <c r="D53" t="s">
        <v>178</v>
      </c>
      <c r="E53">
        <v>18.239999999999998</v>
      </c>
      <c r="F53" s="1">
        <v>6.9499999999999994E-8</v>
      </c>
      <c r="G53">
        <v>0.99998566600000005</v>
      </c>
      <c r="H53">
        <v>0.99999597699999998</v>
      </c>
      <c r="I53">
        <v>198</v>
      </c>
      <c r="K53" t="s">
        <v>176</v>
      </c>
      <c r="L53" t="s">
        <v>64</v>
      </c>
      <c r="M53" t="s">
        <v>64</v>
      </c>
      <c r="N53">
        <v>8.4600000000000009</v>
      </c>
      <c r="O53">
        <v>0</v>
      </c>
      <c r="P53">
        <v>0</v>
      </c>
      <c r="Q53" t="s">
        <v>21</v>
      </c>
      <c r="R53" t="s">
        <v>21</v>
      </c>
      <c r="S53" t="s">
        <v>21</v>
      </c>
      <c r="T53" t="s">
        <v>21</v>
      </c>
      <c r="U53" t="s">
        <v>22</v>
      </c>
      <c r="V53" t="s">
        <v>22</v>
      </c>
    </row>
    <row r="54" spans="1:22" x14ac:dyDescent="0.35">
      <c r="A54">
        <v>54</v>
      </c>
      <c r="B54" t="s">
        <v>179</v>
      </c>
      <c r="C54" t="s">
        <v>180</v>
      </c>
      <c r="D54" t="s">
        <v>181</v>
      </c>
      <c r="E54">
        <v>17.52</v>
      </c>
      <c r="F54" s="1">
        <v>6.7699999999999996E-11</v>
      </c>
      <c r="G54">
        <v>0.999999902</v>
      </c>
      <c r="H54">
        <v>0.99999997299999999</v>
      </c>
      <c r="I54">
        <v>4</v>
      </c>
      <c r="K54" t="s">
        <v>179</v>
      </c>
      <c r="L54" t="s">
        <v>180</v>
      </c>
      <c r="M54" t="s">
        <v>181</v>
      </c>
      <c r="N54">
        <v>214.84</v>
      </c>
      <c r="O54">
        <v>0</v>
      </c>
      <c r="P54">
        <v>0</v>
      </c>
      <c r="Q54" t="s">
        <v>21</v>
      </c>
      <c r="R54" t="s">
        <v>21</v>
      </c>
      <c r="S54" t="s">
        <v>21</v>
      </c>
      <c r="T54" t="s">
        <v>21</v>
      </c>
      <c r="U54" t="s">
        <v>21</v>
      </c>
      <c r="V54" t="s">
        <v>21</v>
      </c>
    </row>
    <row r="55" spans="1:22" x14ac:dyDescent="0.35">
      <c r="A55">
        <v>55</v>
      </c>
      <c r="B55" t="s">
        <v>182</v>
      </c>
      <c r="C55" t="s">
        <v>183</v>
      </c>
      <c r="D55" t="s">
        <v>184</v>
      </c>
      <c r="E55">
        <v>17.3</v>
      </c>
      <c r="F55">
        <v>2.935666E-3</v>
      </c>
      <c r="G55">
        <v>0.97016549799999996</v>
      </c>
      <c r="H55">
        <v>0.99150615600000003</v>
      </c>
      <c r="I55">
        <v>243</v>
      </c>
      <c r="K55" t="s">
        <v>182</v>
      </c>
      <c r="L55" t="s">
        <v>183</v>
      </c>
      <c r="M55" t="s">
        <v>185</v>
      </c>
      <c r="N55">
        <v>7.21</v>
      </c>
      <c r="O55">
        <v>0</v>
      </c>
      <c r="P55">
        <v>0</v>
      </c>
      <c r="Q55" t="s">
        <v>21</v>
      </c>
      <c r="R55" t="s">
        <v>21</v>
      </c>
      <c r="S55" t="s">
        <v>21</v>
      </c>
      <c r="T55" t="s">
        <v>22</v>
      </c>
      <c r="U55" t="s">
        <v>22</v>
      </c>
      <c r="V55" t="s">
        <v>22</v>
      </c>
    </row>
    <row r="56" spans="1:22" x14ac:dyDescent="0.35">
      <c r="A56">
        <v>56</v>
      </c>
      <c r="B56" t="s">
        <v>186</v>
      </c>
      <c r="C56" t="s">
        <v>187</v>
      </c>
      <c r="D56" t="s">
        <v>188</v>
      </c>
      <c r="E56">
        <v>16.75</v>
      </c>
      <c r="F56" s="1">
        <v>2.02E-5</v>
      </c>
      <c r="G56">
        <v>0.99915373699999999</v>
      </c>
      <c r="H56">
        <v>0.99976237499999998</v>
      </c>
      <c r="I56">
        <v>64</v>
      </c>
      <c r="K56" t="s">
        <v>186</v>
      </c>
      <c r="L56" t="s">
        <v>187</v>
      </c>
      <c r="M56" t="s">
        <v>188</v>
      </c>
      <c r="N56">
        <v>21.55</v>
      </c>
      <c r="O56">
        <v>1E-3</v>
      </c>
      <c r="P56">
        <v>3.0000000000000001E-3</v>
      </c>
      <c r="Q56" t="s">
        <v>21</v>
      </c>
      <c r="R56" t="s">
        <v>21</v>
      </c>
      <c r="S56" t="s">
        <v>21</v>
      </c>
      <c r="T56" t="s">
        <v>22</v>
      </c>
      <c r="U56" t="s">
        <v>22</v>
      </c>
      <c r="V56" t="s">
        <v>22</v>
      </c>
    </row>
    <row r="57" spans="1:22" x14ac:dyDescent="0.35">
      <c r="A57">
        <v>57</v>
      </c>
      <c r="B57" t="s">
        <v>189</v>
      </c>
      <c r="C57" t="s">
        <v>190</v>
      </c>
      <c r="D57" t="s">
        <v>191</v>
      </c>
      <c r="E57">
        <v>16.45</v>
      </c>
      <c r="F57" s="1">
        <v>3.1399999999999998E-7</v>
      </c>
      <c r="G57">
        <v>0.99995756099999999</v>
      </c>
      <c r="H57">
        <v>0.99998809</v>
      </c>
      <c r="I57">
        <v>253</v>
      </c>
      <c r="K57" t="s">
        <v>189</v>
      </c>
      <c r="L57" t="s">
        <v>192</v>
      </c>
      <c r="M57" t="s">
        <v>193</v>
      </c>
      <c r="N57">
        <v>6.85</v>
      </c>
      <c r="O57">
        <v>6.0000000000000001E-3</v>
      </c>
      <c r="P57">
        <v>8.0000000000000002E-3</v>
      </c>
      <c r="Q57" t="s">
        <v>21</v>
      </c>
      <c r="R57" t="s">
        <v>21</v>
      </c>
      <c r="S57" t="s">
        <v>21</v>
      </c>
      <c r="T57" t="s">
        <v>21</v>
      </c>
      <c r="U57" t="s">
        <v>22</v>
      </c>
      <c r="V57" t="s">
        <v>21</v>
      </c>
    </row>
    <row r="58" spans="1:22" x14ac:dyDescent="0.35">
      <c r="A58">
        <v>58</v>
      </c>
      <c r="B58" t="s">
        <v>194</v>
      </c>
      <c r="C58" t="s">
        <v>195</v>
      </c>
      <c r="D58" t="s">
        <v>196</v>
      </c>
      <c r="E58">
        <v>16.149999999999999</v>
      </c>
      <c r="F58" s="1">
        <v>2.35E-11</v>
      </c>
      <c r="G58">
        <v>0.99999995399999997</v>
      </c>
      <c r="H58">
        <v>0.99999998700000003</v>
      </c>
      <c r="I58">
        <v>688</v>
      </c>
      <c r="K58" t="s">
        <v>194</v>
      </c>
      <c r="L58" t="s">
        <v>195</v>
      </c>
      <c r="M58" t="s">
        <v>196</v>
      </c>
      <c r="N58">
        <v>3.11</v>
      </c>
      <c r="O58">
        <v>0</v>
      </c>
      <c r="P58">
        <v>0</v>
      </c>
      <c r="Q58" t="s">
        <v>21</v>
      </c>
      <c r="R58" t="s">
        <v>21</v>
      </c>
      <c r="S58" t="s">
        <v>21</v>
      </c>
      <c r="T58" t="s">
        <v>22</v>
      </c>
      <c r="U58" t="s">
        <v>22</v>
      </c>
      <c r="V58" t="s">
        <v>22</v>
      </c>
    </row>
    <row r="59" spans="1:22" x14ac:dyDescent="0.35">
      <c r="A59">
        <v>59</v>
      </c>
      <c r="B59" t="s">
        <v>197</v>
      </c>
      <c r="C59" t="s">
        <v>198</v>
      </c>
      <c r="D59" t="s">
        <v>199</v>
      </c>
      <c r="E59">
        <v>16.02</v>
      </c>
      <c r="F59">
        <v>6.879044E-3</v>
      </c>
      <c r="G59">
        <v>0.94565318399999998</v>
      </c>
      <c r="H59">
        <v>0.98439662400000005</v>
      </c>
      <c r="I59">
        <v>65</v>
      </c>
      <c r="K59" t="s">
        <v>197</v>
      </c>
      <c r="L59" t="s">
        <v>198</v>
      </c>
      <c r="M59" t="s">
        <v>199</v>
      </c>
      <c r="N59">
        <v>20.57</v>
      </c>
      <c r="O59">
        <v>8.9999999999999993E-3</v>
      </c>
      <c r="P59">
        <v>8.9999999999999993E-3</v>
      </c>
      <c r="Q59" t="s">
        <v>21</v>
      </c>
      <c r="R59" t="s">
        <v>21</v>
      </c>
      <c r="S59" t="s">
        <v>21</v>
      </c>
      <c r="T59" t="s">
        <v>22</v>
      </c>
      <c r="U59" t="s">
        <v>22</v>
      </c>
      <c r="V59" t="s">
        <v>22</v>
      </c>
    </row>
    <row r="60" spans="1:22" x14ac:dyDescent="0.35">
      <c r="A60">
        <v>60</v>
      </c>
      <c r="B60" t="s">
        <v>200</v>
      </c>
      <c r="C60" t="s">
        <v>201</v>
      </c>
      <c r="D60" t="s">
        <v>202</v>
      </c>
      <c r="E60">
        <v>15.97</v>
      </c>
      <c r="F60" s="1">
        <v>1.88E-5</v>
      </c>
      <c r="G60">
        <v>0.99919566100000001</v>
      </c>
      <c r="H60">
        <v>0.99977415400000003</v>
      </c>
      <c r="I60">
        <v>43</v>
      </c>
      <c r="K60" t="s">
        <v>200</v>
      </c>
      <c r="L60" t="s">
        <v>201</v>
      </c>
      <c r="M60" t="s">
        <v>202</v>
      </c>
      <c r="N60">
        <v>27.75</v>
      </c>
      <c r="O60">
        <v>0</v>
      </c>
      <c r="P60">
        <v>0</v>
      </c>
      <c r="Q60" t="s">
        <v>21</v>
      </c>
      <c r="R60" t="s">
        <v>21</v>
      </c>
      <c r="S60" t="s">
        <v>21</v>
      </c>
      <c r="T60" t="s">
        <v>22</v>
      </c>
      <c r="U60" t="s">
        <v>22</v>
      </c>
      <c r="V60" t="s">
        <v>22</v>
      </c>
    </row>
    <row r="61" spans="1:22" x14ac:dyDescent="0.35">
      <c r="A61">
        <v>61</v>
      </c>
      <c r="B61" t="s">
        <v>203</v>
      </c>
      <c r="C61" t="s">
        <v>204</v>
      </c>
      <c r="D61" t="s">
        <v>205</v>
      </c>
      <c r="E61">
        <v>15.85</v>
      </c>
      <c r="F61" s="1">
        <v>5.6999999999999996E-6</v>
      </c>
      <c r="G61">
        <v>0.999658979</v>
      </c>
      <c r="H61">
        <v>0.99990427500000001</v>
      </c>
      <c r="I61">
        <v>32</v>
      </c>
      <c r="K61" t="s">
        <v>203</v>
      </c>
      <c r="L61" t="s">
        <v>204</v>
      </c>
      <c r="M61" t="s">
        <v>205</v>
      </c>
      <c r="N61">
        <v>36.24</v>
      </c>
      <c r="O61">
        <v>0</v>
      </c>
      <c r="P61">
        <v>0</v>
      </c>
      <c r="Q61" t="s">
        <v>21</v>
      </c>
      <c r="R61" t="s">
        <v>21</v>
      </c>
      <c r="S61" t="s">
        <v>21</v>
      </c>
      <c r="T61" t="s">
        <v>22</v>
      </c>
      <c r="U61" t="s">
        <v>22</v>
      </c>
      <c r="V61" t="s">
        <v>22</v>
      </c>
    </row>
    <row r="62" spans="1:22" x14ac:dyDescent="0.35">
      <c r="A62">
        <v>63</v>
      </c>
      <c r="B62" t="s">
        <v>206</v>
      </c>
      <c r="C62" t="s">
        <v>207</v>
      </c>
      <c r="D62" t="s">
        <v>208</v>
      </c>
      <c r="E62">
        <v>15.74</v>
      </c>
      <c r="F62" s="1">
        <v>7.4600000000000004E-7</v>
      </c>
      <c r="G62">
        <v>0.99992098399999996</v>
      </c>
      <c r="H62">
        <v>0.99997782400000002</v>
      </c>
      <c r="I62">
        <v>624</v>
      </c>
      <c r="K62" t="s">
        <v>206</v>
      </c>
      <c r="L62" t="s">
        <v>207</v>
      </c>
      <c r="M62" t="s">
        <v>209</v>
      </c>
      <c r="N62">
        <v>3.31</v>
      </c>
      <c r="O62">
        <v>1E-3</v>
      </c>
      <c r="P62">
        <v>3.0000000000000001E-3</v>
      </c>
      <c r="Q62" t="s">
        <v>21</v>
      </c>
      <c r="R62" t="s">
        <v>21</v>
      </c>
      <c r="S62" t="s">
        <v>21</v>
      </c>
      <c r="T62" t="s">
        <v>22</v>
      </c>
      <c r="U62" t="s">
        <v>22</v>
      </c>
      <c r="V62" t="s">
        <v>22</v>
      </c>
    </row>
    <row r="63" spans="1:22" x14ac:dyDescent="0.35">
      <c r="A63">
        <v>64</v>
      </c>
      <c r="B63" t="s">
        <v>210</v>
      </c>
      <c r="C63" t="s">
        <v>211</v>
      </c>
      <c r="D63" t="s">
        <v>74</v>
      </c>
      <c r="E63">
        <v>15.32</v>
      </c>
      <c r="F63" s="1">
        <v>3.5600000000000001E-8</v>
      </c>
      <c r="G63">
        <v>0.99999113900000003</v>
      </c>
      <c r="H63">
        <v>0.99999751299999995</v>
      </c>
      <c r="I63">
        <v>85</v>
      </c>
      <c r="K63" t="s">
        <v>210</v>
      </c>
      <c r="L63" t="s">
        <v>211</v>
      </c>
      <c r="M63" t="s">
        <v>74</v>
      </c>
      <c r="N63">
        <v>17.16</v>
      </c>
      <c r="O63">
        <v>1E-3</v>
      </c>
      <c r="P63">
        <v>3.0000000000000001E-3</v>
      </c>
      <c r="Q63" t="s">
        <v>21</v>
      </c>
      <c r="R63" t="s">
        <v>21</v>
      </c>
      <c r="S63" t="s">
        <v>21</v>
      </c>
      <c r="T63" t="s">
        <v>22</v>
      </c>
      <c r="U63" t="s">
        <v>22</v>
      </c>
      <c r="V63" t="s">
        <v>22</v>
      </c>
    </row>
    <row r="64" spans="1:22" x14ac:dyDescent="0.35">
      <c r="A64">
        <v>65</v>
      </c>
      <c r="B64" t="s">
        <v>212</v>
      </c>
      <c r="C64" t="s">
        <v>213</v>
      </c>
      <c r="D64" t="s">
        <v>214</v>
      </c>
      <c r="E64">
        <v>15.25</v>
      </c>
      <c r="F64" s="1">
        <v>4.4600000000000002E-8</v>
      </c>
      <c r="G64">
        <v>0.99998958900000001</v>
      </c>
      <c r="H64">
        <v>0.99999707800000004</v>
      </c>
      <c r="I64">
        <v>367</v>
      </c>
      <c r="K64" t="s">
        <v>212</v>
      </c>
      <c r="L64" t="s">
        <v>213</v>
      </c>
      <c r="M64" t="s">
        <v>214</v>
      </c>
      <c r="N64">
        <v>4.92</v>
      </c>
      <c r="O64">
        <v>4.0000000000000001E-3</v>
      </c>
      <c r="P64">
        <v>7.0000000000000001E-3</v>
      </c>
      <c r="Q64" t="s">
        <v>22</v>
      </c>
      <c r="R64" t="s">
        <v>21</v>
      </c>
      <c r="S64" t="s">
        <v>21</v>
      </c>
      <c r="T64" t="s">
        <v>22</v>
      </c>
      <c r="U64" t="s">
        <v>22</v>
      </c>
      <c r="V64" t="s">
        <v>22</v>
      </c>
    </row>
    <row r="65" spans="1:22" x14ac:dyDescent="0.35">
      <c r="A65">
        <v>66</v>
      </c>
      <c r="B65" t="s">
        <v>215</v>
      </c>
      <c r="C65" t="s">
        <v>216</v>
      </c>
      <c r="D65" t="s">
        <v>217</v>
      </c>
      <c r="E65">
        <v>15.23</v>
      </c>
      <c r="F65" s="1">
        <v>1.29E-5</v>
      </c>
      <c r="G65">
        <v>0.99938700999999996</v>
      </c>
      <c r="H65">
        <v>0.99982790300000002</v>
      </c>
      <c r="I65">
        <v>144</v>
      </c>
      <c r="K65" t="s">
        <v>215</v>
      </c>
      <c r="L65" t="s">
        <v>216</v>
      </c>
      <c r="M65" t="s">
        <v>217</v>
      </c>
      <c r="N65">
        <v>11</v>
      </c>
      <c r="O65">
        <v>0</v>
      </c>
      <c r="P65">
        <v>0</v>
      </c>
      <c r="Q65" t="s">
        <v>21</v>
      </c>
      <c r="R65" t="s">
        <v>21</v>
      </c>
      <c r="S65" t="s">
        <v>21</v>
      </c>
      <c r="T65" t="s">
        <v>21</v>
      </c>
      <c r="U65" t="s">
        <v>21</v>
      </c>
      <c r="V65" t="s">
        <v>22</v>
      </c>
    </row>
    <row r="66" spans="1:22" x14ac:dyDescent="0.35">
      <c r="A66">
        <v>67</v>
      </c>
      <c r="B66" t="s">
        <v>218</v>
      </c>
      <c r="C66" t="s">
        <v>219</v>
      </c>
      <c r="D66" t="s">
        <v>220</v>
      </c>
      <c r="E66">
        <v>15.15</v>
      </c>
      <c r="F66" s="1">
        <v>6.8400000000000004E-7</v>
      </c>
      <c r="G66">
        <v>0.99992574700000003</v>
      </c>
      <c r="H66">
        <v>0.99997916099999995</v>
      </c>
      <c r="I66">
        <v>164</v>
      </c>
      <c r="K66" t="s">
        <v>218</v>
      </c>
      <c r="L66" t="s">
        <v>219</v>
      </c>
      <c r="M66" t="s">
        <v>220</v>
      </c>
      <c r="N66">
        <v>9.75</v>
      </c>
      <c r="O66">
        <v>0</v>
      </c>
      <c r="P66">
        <v>0</v>
      </c>
      <c r="Q66" t="s">
        <v>21</v>
      </c>
      <c r="R66" t="s">
        <v>21</v>
      </c>
      <c r="S66" t="s">
        <v>21</v>
      </c>
      <c r="T66" t="s">
        <v>22</v>
      </c>
      <c r="U66" t="s">
        <v>22</v>
      </c>
      <c r="V66" t="s">
        <v>22</v>
      </c>
    </row>
    <row r="67" spans="1:22" x14ac:dyDescent="0.35">
      <c r="A67">
        <v>68</v>
      </c>
      <c r="B67" t="s">
        <v>221</v>
      </c>
      <c r="C67" t="s">
        <v>222</v>
      </c>
      <c r="D67" t="s">
        <v>223</v>
      </c>
      <c r="E67">
        <v>14.98</v>
      </c>
      <c r="F67" s="1">
        <v>1.4100000000000001E-8</v>
      </c>
      <c r="G67">
        <v>0.99999545499999998</v>
      </c>
      <c r="H67">
        <v>0.99999872400000001</v>
      </c>
      <c r="I67">
        <v>138</v>
      </c>
      <c r="K67" t="s">
        <v>221</v>
      </c>
      <c r="L67" t="s">
        <v>222</v>
      </c>
      <c r="M67" t="s">
        <v>223</v>
      </c>
      <c r="N67">
        <v>11.27</v>
      </c>
      <c r="O67">
        <v>0</v>
      </c>
      <c r="P67">
        <v>0</v>
      </c>
      <c r="Q67" t="s">
        <v>21</v>
      </c>
      <c r="R67" t="s">
        <v>21</v>
      </c>
      <c r="S67" t="s">
        <v>21</v>
      </c>
      <c r="T67" t="s">
        <v>22</v>
      </c>
      <c r="U67" t="s">
        <v>22</v>
      </c>
      <c r="V67" t="s">
        <v>22</v>
      </c>
    </row>
    <row r="68" spans="1:22" x14ac:dyDescent="0.35">
      <c r="A68">
        <v>69</v>
      </c>
      <c r="B68" t="s">
        <v>224</v>
      </c>
      <c r="C68" t="s">
        <v>225</v>
      </c>
      <c r="D68" t="s">
        <v>226</v>
      </c>
      <c r="E68">
        <v>14.97</v>
      </c>
      <c r="F68" s="1">
        <v>1.5799999999999999E-8</v>
      </c>
      <c r="G68">
        <v>0.99999507300000001</v>
      </c>
      <c r="H68">
        <v>0.99999861700000003</v>
      </c>
      <c r="I68">
        <v>128</v>
      </c>
      <c r="K68" t="s">
        <v>224</v>
      </c>
      <c r="L68" t="s">
        <v>225</v>
      </c>
      <c r="M68" t="s">
        <v>227</v>
      </c>
      <c r="N68">
        <v>11.94</v>
      </c>
      <c r="O68">
        <v>0</v>
      </c>
      <c r="P68">
        <v>0</v>
      </c>
      <c r="Q68" t="s">
        <v>21</v>
      </c>
      <c r="R68" t="s">
        <v>21</v>
      </c>
      <c r="S68" t="s">
        <v>21</v>
      </c>
      <c r="T68" t="s">
        <v>22</v>
      </c>
      <c r="U68" t="s">
        <v>22</v>
      </c>
      <c r="V68" t="s">
        <v>22</v>
      </c>
    </row>
    <row r="69" spans="1:22" x14ac:dyDescent="0.35">
      <c r="A69">
        <v>70</v>
      </c>
      <c r="B69" t="s">
        <v>228</v>
      </c>
      <c r="C69" t="s">
        <v>229</v>
      </c>
      <c r="D69" t="s">
        <v>230</v>
      </c>
      <c r="E69">
        <v>14.92</v>
      </c>
      <c r="F69" s="1">
        <v>1.5300000000000001E-7</v>
      </c>
      <c r="G69">
        <v>0.99997472399999998</v>
      </c>
      <c r="H69">
        <v>0.99999290699999999</v>
      </c>
      <c r="I69">
        <v>1042</v>
      </c>
      <c r="K69" t="s">
        <v>228</v>
      </c>
      <c r="L69" t="s">
        <v>229</v>
      </c>
      <c r="M69" t="s">
        <v>231</v>
      </c>
      <c r="N69">
        <v>2.39</v>
      </c>
      <c r="O69">
        <v>7.0000000000000001E-3</v>
      </c>
      <c r="P69">
        <v>8.0000000000000002E-3</v>
      </c>
      <c r="Q69" t="s">
        <v>35</v>
      </c>
      <c r="R69" t="s">
        <v>21</v>
      </c>
      <c r="S69" t="s">
        <v>21</v>
      </c>
      <c r="T69" t="s">
        <v>22</v>
      </c>
      <c r="U69" t="s">
        <v>22</v>
      </c>
      <c r="V69" t="s">
        <v>22</v>
      </c>
    </row>
    <row r="70" spans="1:22" x14ac:dyDescent="0.35">
      <c r="A70">
        <v>71</v>
      </c>
      <c r="B70" t="s">
        <v>232</v>
      </c>
      <c r="C70" t="s">
        <v>233</v>
      </c>
      <c r="D70" t="s">
        <v>234</v>
      </c>
      <c r="E70">
        <v>14.77</v>
      </c>
      <c r="F70" s="1">
        <v>2.9999999999999997E-8</v>
      </c>
      <c r="G70">
        <v>0.99999216499999999</v>
      </c>
      <c r="H70">
        <v>0.99999780100000002</v>
      </c>
      <c r="I70">
        <v>187</v>
      </c>
      <c r="K70" t="s">
        <v>232</v>
      </c>
      <c r="L70" t="s">
        <v>233</v>
      </c>
      <c r="M70" t="s">
        <v>234</v>
      </c>
      <c r="N70">
        <v>9.1</v>
      </c>
      <c r="O70">
        <v>2E-3</v>
      </c>
      <c r="P70">
        <v>5.0000000000000001E-3</v>
      </c>
      <c r="Q70" t="s">
        <v>21</v>
      </c>
      <c r="R70" t="s">
        <v>21</v>
      </c>
      <c r="S70" t="s">
        <v>21</v>
      </c>
      <c r="T70" t="s">
        <v>22</v>
      </c>
      <c r="U70" t="s">
        <v>22</v>
      </c>
      <c r="V70" t="s">
        <v>22</v>
      </c>
    </row>
    <row r="71" spans="1:22" x14ac:dyDescent="0.35">
      <c r="A71">
        <v>72</v>
      </c>
      <c r="B71" t="s">
        <v>235</v>
      </c>
      <c r="C71" t="s">
        <v>236</v>
      </c>
      <c r="D71" t="s">
        <v>237</v>
      </c>
      <c r="E71">
        <v>14.71</v>
      </c>
      <c r="F71" s="1">
        <v>1.1200000000000001E-6</v>
      </c>
      <c r="G71">
        <v>0.99989428800000002</v>
      </c>
      <c r="H71">
        <v>0.99997033099999999</v>
      </c>
      <c r="I71">
        <v>108</v>
      </c>
      <c r="K71" t="s">
        <v>235</v>
      </c>
      <c r="L71" t="s">
        <v>236</v>
      </c>
      <c r="M71" t="s">
        <v>238</v>
      </c>
      <c r="N71">
        <v>13.33</v>
      </c>
      <c r="O71">
        <v>4.0000000000000001E-3</v>
      </c>
      <c r="P71">
        <v>7.0000000000000001E-3</v>
      </c>
      <c r="Q71" t="s">
        <v>21</v>
      </c>
      <c r="R71" t="s">
        <v>21</v>
      </c>
      <c r="S71" t="s">
        <v>21</v>
      </c>
      <c r="T71" t="s">
        <v>22</v>
      </c>
      <c r="U71" t="s">
        <v>22</v>
      </c>
      <c r="V71" t="s">
        <v>22</v>
      </c>
    </row>
    <row r="72" spans="1:22" x14ac:dyDescent="0.35">
      <c r="A72">
        <v>73</v>
      </c>
      <c r="B72" t="s">
        <v>239</v>
      </c>
      <c r="C72" t="s">
        <v>240</v>
      </c>
      <c r="D72" t="s">
        <v>241</v>
      </c>
      <c r="E72">
        <v>14.63</v>
      </c>
      <c r="F72" s="1">
        <v>3.89E-7</v>
      </c>
      <c r="G72">
        <v>0.99995058299999995</v>
      </c>
      <c r="H72">
        <v>0.999986131</v>
      </c>
      <c r="I72">
        <v>115</v>
      </c>
      <c r="K72" t="s">
        <v>239</v>
      </c>
      <c r="L72" t="s">
        <v>240</v>
      </c>
      <c r="M72" t="s">
        <v>241</v>
      </c>
      <c r="N72">
        <v>12.9</v>
      </c>
      <c r="O72">
        <v>0</v>
      </c>
      <c r="P72">
        <v>0</v>
      </c>
      <c r="Q72" t="s">
        <v>21</v>
      </c>
      <c r="R72" t="s">
        <v>21</v>
      </c>
      <c r="S72" t="s">
        <v>21</v>
      </c>
      <c r="T72" t="s">
        <v>22</v>
      </c>
      <c r="U72" t="s">
        <v>22</v>
      </c>
      <c r="V72" t="s">
        <v>22</v>
      </c>
    </row>
    <row r="73" spans="1:22" x14ac:dyDescent="0.35">
      <c r="A73">
        <v>74</v>
      </c>
      <c r="B73" t="s">
        <v>242</v>
      </c>
      <c r="C73" t="s">
        <v>243</v>
      </c>
      <c r="D73" t="s">
        <v>244</v>
      </c>
      <c r="E73">
        <v>14.56</v>
      </c>
      <c r="F73">
        <v>1.8088384999999998E-2</v>
      </c>
      <c r="G73">
        <v>0.89326389100000003</v>
      </c>
      <c r="H73">
        <v>0.96896833299999996</v>
      </c>
      <c r="I73">
        <v>549</v>
      </c>
      <c r="K73" t="s">
        <v>242</v>
      </c>
      <c r="L73" t="s">
        <v>243</v>
      </c>
      <c r="M73" t="s">
        <v>244</v>
      </c>
      <c r="N73">
        <v>3.63</v>
      </c>
      <c r="O73">
        <v>3.0000000000000001E-3</v>
      </c>
      <c r="P73">
        <v>6.0000000000000001E-3</v>
      </c>
      <c r="Q73" t="s">
        <v>21</v>
      </c>
      <c r="R73" t="s">
        <v>21</v>
      </c>
      <c r="S73" t="s">
        <v>21</v>
      </c>
      <c r="T73" t="s">
        <v>21</v>
      </c>
      <c r="U73" t="s">
        <v>21</v>
      </c>
      <c r="V73" t="s">
        <v>21</v>
      </c>
    </row>
    <row r="74" spans="1:22" x14ac:dyDescent="0.35">
      <c r="A74">
        <v>76</v>
      </c>
      <c r="B74" t="s">
        <v>245</v>
      </c>
      <c r="C74" t="s">
        <v>246</v>
      </c>
      <c r="D74" t="s">
        <v>247</v>
      </c>
      <c r="E74">
        <v>14.32</v>
      </c>
      <c r="F74" s="1">
        <v>3.65E-7</v>
      </c>
      <c r="G74">
        <v>0.99995277000000005</v>
      </c>
      <c r="H74">
        <v>0.99998674499999995</v>
      </c>
      <c r="I74">
        <v>182</v>
      </c>
      <c r="K74" t="s">
        <v>245</v>
      </c>
      <c r="L74" t="s">
        <v>246</v>
      </c>
      <c r="M74" t="s">
        <v>247</v>
      </c>
      <c r="N74">
        <v>9.3000000000000007</v>
      </c>
      <c r="O74">
        <v>3.0000000000000001E-3</v>
      </c>
      <c r="P74">
        <v>6.0000000000000001E-3</v>
      </c>
      <c r="Q74" t="s">
        <v>21</v>
      </c>
      <c r="R74" t="s">
        <v>21</v>
      </c>
      <c r="S74" t="s">
        <v>21</v>
      </c>
      <c r="T74" t="s">
        <v>22</v>
      </c>
      <c r="U74" t="s">
        <v>22</v>
      </c>
      <c r="V74" t="s">
        <v>22</v>
      </c>
    </row>
    <row r="75" spans="1:22" x14ac:dyDescent="0.35">
      <c r="A75">
        <v>77</v>
      </c>
      <c r="B75" t="s">
        <v>248</v>
      </c>
      <c r="C75" t="s">
        <v>64</v>
      </c>
      <c r="D75" t="s">
        <v>64</v>
      </c>
      <c r="E75">
        <v>14.3</v>
      </c>
      <c r="F75" s="1">
        <v>9.3900000000000003E-7</v>
      </c>
      <c r="G75">
        <v>0.99990680700000001</v>
      </c>
      <c r="H75">
        <v>0.99997384499999997</v>
      </c>
      <c r="I75">
        <v>737</v>
      </c>
      <c r="K75" t="s">
        <v>248</v>
      </c>
      <c r="L75" t="s">
        <v>64</v>
      </c>
      <c r="M75" t="s">
        <v>64</v>
      </c>
      <c r="N75">
        <v>2.99</v>
      </c>
      <c r="O75">
        <v>1.0999999999999999E-2</v>
      </c>
      <c r="P75">
        <v>0.01</v>
      </c>
      <c r="Q75" t="s">
        <v>21</v>
      </c>
      <c r="R75" t="s">
        <v>21</v>
      </c>
      <c r="S75" t="s">
        <v>21</v>
      </c>
      <c r="T75" t="s">
        <v>22</v>
      </c>
      <c r="U75" t="s">
        <v>22</v>
      </c>
      <c r="V75" t="s">
        <v>22</v>
      </c>
    </row>
    <row r="76" spans="1:22" x14ac:dyDescent="0.35">
      <c r="A76">
        <v>78</v>
      </c>
      <c r="B76" t="s">
        <v>249</v>
      </c>
      <c r="C76" t="s">
        <v>250</v>
      </c>
      <c r="D76" t="s">
        <v>251</v>
      </c>
      <c r="E76">
        <v>14.3</v>
      </c>
      <c r="F76" s="1">
        <v>1.6199999999999999E-7</v>
      </c>
      <c r="G76">
        <v>0.99997364700000002</v>
      </c>
      <c r="H76">
        <v>0.99999260400000001</v>
      </c>
      <c r="I76">
        <v>184</v>
      </c>
      <c r="K76" t="s">
        <v>249</v>
      </c>
      <c r="L76" t="s">
        <v>250</v>
      </c>
      <c r="M76" t="s">
        <v>251</v>
      </c>
      <c r="N76">
        <v>9.18</v>
      </c>
      <c r="O76">
        <v>1E-3</v>
      </c>
      <c r="P76">
        <v>3.0000000000000001E-3</v>
      </c>
      <c r="Q76" t="s">
        <v>21</v>
      </c>
      <c r="R76" t="s">
        <v>21</v>
      </c>
      <c r="S76" t="s">
        <v>21</v>
      </c>
      <c r="T76" t="s">
        <v>22</v>
      </c>
      <c r="U76" t="s">
        <v>22</v>
      </c>
      <c r="V76" t="s">
        <v>22</v>
      </c>
    </row>
    <row r="77" spans="1:22" x14ac:dyDescent="0.35">
      <c r="A77">
        <v>79</v>
      </c>
      <c r="B77" t="s">
        <v>252</v>
      </c>
      <c r="C77" t="s">
        <v>253</v>
      </c>
      <c r="D77" t="s">
        <v>254</v>
      </c>
      <c r="E77">
        <v>14.14</v>
      </c>
      <c r="F77" s="1">
        <v>3.9600000000000004E-9</v>
      </c>
      <c r="G77">
        <v>0.99999817700000004</v>
      </c>
      <c r="H77">
        <v>0.99999948800000005</v>
      </c>
      <c r="I77">
        <v>67</v>
      </c>
      <c r="K77" t="s">
        <v>252</v>
      </c>
      <c r="L77" t="s">
        <v>253</v>
      </c>
      <c r="M77" t="s">
        <v>254</v>
      </c>
      <c r="N77">
        <v>19.920000000000002</v>
      </c>
      <c r="O77">
        <v>0</v>
      </c>
      <c r="P77">
        <v>0</v>
      </c>
      <c r="Q77" t="s">
        <v>21</v>
      </c>
      <c r="R77" t="s">
        <v>21</v>
      </c>
      <c r="S77" t="s">
        <v>21</v>
      </c>
      <c r="T77" t="s">
        <v>22</v>
      </c>
      <c r="U77" t="s">
        <v>22</v>
      </c>
      <c r="V77" t="s">
        <v>22</v>
      </c>
    </row>
    <row r="78" spans="1:22" x14ac:dyDescent="0.35">
      <c r="A78">
        <v>80</v>
      </c>
      <c r="B78" t="s">
        <v>255</v>
      </c>
      <c r="C78" t="s">
        <v>256</v>
      </c>
      <c r="D78" t="s">
        <v>257</v>
      </c>
      <c r="E78">
        <v>13.9</v>
      </c>
      <c r="F78" s="1">
        <v>4.7799999999999996E-9</v>
      </c>
      <c r="G78">
        <v>0.99999791299999996</v>
      </c>
      <c r="H78">
        <v>0.99999941400000003</v>
      </c>
      <c r="I78">
        <v>227</v>
      </c>
      <c r="K78" t="s">
        <v>255</v>
      </c>
      <c r="L78" t="s">
        <v>256</v>
      </c>
      <c r="M78" t="s">
        <v>257</v>
      </c>
      <c r="N78">
        <v>7.77</v>
      </c>
      <c r="O78">
        <v>0</v>
      </c>
      <c r="P78">
        <v>0</v>
      </c>
      <c r="Q78" t="s">
        <v>21</v>
      </c>
      <c r="R78" t="s">
        <v>21</v>
      </c>
      <c r="S78" t="s">
        <v>21</v>
      </c>
      <c r="T78" t="s">
        <v>22</v>
      </c>
      <c r="U78" t="s">
        <v>21</v>
      </c>
      <c r="V78" t="s">
        <v>22</v>
      </c>
    </row>
    <row r="79" spans="1:22" x14ac:dyDescent="0.35">
      <c r="A79">
        <v>81</v>
      </c>
      <c r="B79" t="s">
        <v>258</v>
      </c>
      <c r="C79" t="s">
        <v>259</v>
      </c>
      <c r="D79" t="s">
        <v>260</v>
      </c>
      <c r="E79">
        <v>13.9</v>
      </c>
      <c r="F79" s="1">
        <v>6.06E-7</v>
      </c>
      <c r="G79">
        <v>0.99993194500000004</v>
      </c>
      <c r="H79">
        <v>0.99998089999999995</v>
      </c>
      <c r="I79">
        <v>383</v>
      </c>
      <c r="K79" t="s">
        <v>258</v>
      </c>
      <c r="L79" t="s">
        <v>259</v>
      </c>
      <c r="M79" t="s">
        <v>261</v>
      </c>
      <c r="N79">
        <v>4.8099999999999996</v>
      </c>
      <c r="O79">
        <v>1E-3</v>
      </c>
      <c r="P79">
        <v>3.0000000000000001E-3</v>
      </c>
      <c r="Q79" t="s">
        <v>21</v>
      </c>
      <c r="R79" t="s">
        <v>21</v>
      </c>
      <c r="S79" t="s">
        <v>21</v>
      </c>
      <c r="T79" t="s">
        <v>22</v>
      </c>
      <c r="U79" t="s">
        <v>22</v>
      </c>
      <c r="V79" t="s">
        <v>22</v>
      </c>
    </row>
    <row r="80" spans="1:22" x14ac:dyDescent="0.35">
      <c r="A80">
        <v>82</v>
      </c>
      <c r="B80" t="s">
        <v>262</v>
      </c>
      <c r="C80" t="s">
        <v>263</v>
      </c>
      <c r="D80" t="s">
        <v>264</v>
      </c>
      <c r="E80">
        <v>13.77</v>
      </c>
      <c r="F80" s="1">
        <v>1.5200000000000001E-6</v>
      </c>
      <c r="G80">
        <v>0.99986819199999999</v>
      </c>
      <c r="H80">
        <v>0.99996300699999996</v>
      </c>
      <c r="I80">
        <v>28</v>
      </c>
      <c r="K80" t="s">
        <v>262</v>
      </c>
      <c r="L80" t="s">
        <v>263</v>
      </c>
      <c r="M80" t="s">
        <v>264</v>
      </c>
      <c r="N80">
        <v>39.61</v>
      </c>
      <c r="O80">
        <v>0</v>
      </c>
      <c r="P80">
        <v>0</v>
      </c>
      <c r="Q80" t="s">
        <v>21</v>
      </c>
      <c r="R80" t="s">
        <v>21</v>
      </c>
      <c r="S80" t="s">
        <v>21</v>
      </c>
      <c r="T80" t="s">
        <v>22</v>
      </c>
      <c r="U80" t="s">
        <v>22</v>
      </c>
      <c r="V80" t="s">
        <v>22</v>
      </c>
    </row>
    <row r="81" spans="1:22" x14ac:dyDescent="0.35">
      <c r="A81">
        <v>83</v>
      </c>
      <c r="B81" t="s">
        <v>265</v>
      </c>
      <c r="C81" t="s">
        <v>266</v>
      </c>
      <c r="D81" t="s">
        <v>267</v>
      </c>
      <c r="E81">
        <v>13.71</v>
      </c>
      <c r="F81" s="1">
        <v>2.3300000000000001E-6</v>
      </c>
      <c r="G81">
        <v>0.99982056799999997</v>
      </c>
      <c r="H81">
        <v>0.999949639</v>
      </c>
      <c r="I81">
        <v>97</v>
      </c>
      <c r="K81" t="s">
        <v>265</v>
      </c>
      <c r="L81" t="s">
        <v>266</v>
      </c>
      <c r="M81" t="s">
        <v>267</v>
      </c>
      <c r="N81">
        <v>15.23</v>
      </c>
      <c r="O81">
        <v>0</v>
      </c>
      <c r="P81">
        <v>0</v>
      </c>
      <c r="Q81" t="s">
        <v>21</v>
      </c>
      <c r="R81" t="s">
        <v>21</v>
      </c>
      <c r="S81" t="s">
        <v>21</v>
      </c>
      <c r="T81" t="s">
        <v>22</v>
      </c>
      <c r="U81" t="s">
        <v>22</v>
      </c>
      <c r="V81" t="s">
        <v>22</v>
      </c>
    </row>
    <row r="82" spans="1:22" x14ac:dyDescent="0.35">
      <c r="A82">
        <v>84</v>
      </c>
      <c r="B82" t="s">
        <v>268</v>
      </c>
      <c r="C82" t="s">
        <v>269</v>
      </c>
      <c r="D82" t="s">
        <v>270</v>
      </c>
      <c r="E82">
        <v>13.6</v>
      </c>
      <c r="F82" s="1">
        <v>6.6199999999999999E-10</v>
      </c>
      <c r="G82">
        <v>0.99999949600000004</v>
      </c>
      <c r="H82">
        <v>0.99999985899999999</v>
      </c>
      <c r="I82">
        <v>74</v>
      </c>
      <c r="K82" t="s">
        <v>268</v>
      </c>
      <c r="L82" t="s">
        <v>269</v>
      </c>
      <c r="M82" t="s">
        <v>271</v>
      </c>
      <c r="N82">
        <v>18.920000000000002</v>
      </c>
      <c r="O82">
        <v>0</v>
      </c>
      <c r="P82">
        <v>0</v>
      </c>
      <c r="Q82" t="s">
        <v>21</v>
      </c>
      <c r="R82" t="s">
        <v>21</v>
      </c>
      <c r="S82" t="s">
        <v>21</v>
      </c>
      <c r="T82" t="s">
        <v>22</v>
      </c>
      <c r="U82" t="s">
        <v>22</v>
      </c>
      <c r="V82" t="s">
        <v>22</v>
      </c>
    </row>
    <row r="83" spans="1:22" x14ac:dyDescent="0.35">
      <c r="A83">
        <v>85</v>
      </c>
      <c r="B83" t="s">
        <v>272</v>
      </c>
      <c r="C83" t="s">
        <v>273</v>
      </c>
      <c r="D83" t="s">
        <v>274</v>
      </c>
      <c r="E83">
        <v>13.59</v>
      </c>
      <c r="F83" s="1">
        <v>9.09E-7</v>
      </c>
      <c r="G83">
        <v>0.99990896399999996</v>
      </c>
      <c r="H83">
        <v>0.99997444999999996</v>
      </c>
      <c r="I83">
        <v>106</v>
      </c>
      <c r="K83" t="s">
        <v>272</v>
      </c>
      <c r="L83" t="s">
        <v>273</v>
      </c>
      <c r="M83" t="s">
        <v>274</v>
      </c>
      <c r="N83">
        <v>13.6</v>
      </c>
      <c r="O83">
        <v>0</v>
      </c>
      <c r="P83">
        <v>0</v>
      </c>
      <c r="Q83" t="s">
        <v>21</v>
      </c>
      <c r="R83" t="s">
        <v>21</v>
      </c>
      <c r="S83" t="s">
        <v>21</v>
      </c>
      <c r="T83" t="s">
        <v>21</v>
      </c>
      <c r="U83" t="s">
        <v>21</v>
      </c>
      <c r="V83" t="s">
        <v>21</v>
      </c>
    </row>
    <row r="84" spans="1:22" x14ac:dyDescent="0.35">
      <c r="A84">
        <v>86</v>
      </c>
      <c r="B84" t="s">
        <v>275</v>
      </c>
      <c r="C84" t="s">
        <v>276</v>
      </c>
      <c r="D84" t="s">
        <v>277</v>
      </c>
      <c r="E84">
        <v>13.55</v>
      </c>
      <c r="F84" s="1">
        <v>1.28E-8</v>
      </c>
      <c r="G84">
        <v>0.99999575600000001</v>
      </c>
      <c r="H84">
        <v>0.99999880900000004</v>
      </c>
      <c r="I84">
        <v>61</v>
      </c>
      <c r="K84" t="s">
        <v>275</v>
      </c>
      <c r="L84" t="s">
        <v>276</v>
      </c>
      <c r="M84" t="s">
        <v>278</v>
      </c>
      <c r="N84">
        <v>21.82</v>
      </c>
      <c r="O84">
        <v>0</v>
      </c>
      <c r="P84">
        <v>0</v>
      </c>
      <c r="Q84" t="s">
        <v>21</v>
      </c>
      <c r="R84" t="s">
        <v>21</v>
      </c>
      <c r="S84" t="s">
        <v>21</v>
      </c>
      <c r="T84" t="s">
        <v>22</v>
      </c>
      <c r="U84" t="s">
        <v>22</v>
      </c>
      <c r="V84" t="s">
        <v>22</v>
      </c>
    </row>
    <row r="85" spans="1:22" x14ac:dyDescent="0.35">
      <c r="A85">
        <v>87</v>
      </c>
      <c r="B85" t="s">
        <v>279</v>
      </c>
      <c r="C85" t="s">
        <v>280</v>
      </c>
      <c r="D85" t="s">
        <v>281</v>
      </c>
      <c r="E85">
        <v>13.46</v>
      </c>
      <c r="F85" s="1">
        <v>1.14E-7</v>
      </c>
      <c r="G85">
        <v>0.99997957100000001</v>
      </c>
      <c r="H85">
        <v>0.99999426700000005</v>
      </c>
      <c r="I85">
        <v>49</v>
      </c>
      <c r="K85" t="s">
        <v>279</v>
      </c>
      <c r="L85" t="s">
        <v>280</v>
      </c>
      <c r="M85" t="s">
        <v>282</v>
      </c>
      <c r="N85">
        <v>25.22</v>
      </c>
      <c r="O85">
        <v>0</v>
      </c>
      <c r="P85">
        <v>0</v>
      </c>
      <c r="Q85" t="s">
        <v>21</v>
      </c>
      <c r="R85" t="s">
        <v>21</v>
      </c>
      <c r="S85" t="s">
        <v>21</v>
      </c>
      <c r="T85" t="s">
        <v>22</v>
      </c>
      <c r="U85" t="s">
        <v>22</v>
      </c>
      <c r="V85" t="s">
        <v>22</v>
      </c>
    </row>
    <row r="86" spans="1:22" x14ac:dyDescent="0.35">
      <c r="A86">
        <v>89</v>
      </c>
      <c r="B86" t="s">
        <v>283</v>
      </c>
      <c r="C86" t="s">
        <v>284</v>
      </c>
      <c r="D86" t="s">
        <v>285</v>
      </c>
      <c r="E86">
        <v>12.39</v>
      </c>
      <c r="F86">
        <v>2.1599549999999999E-3</v>
      </c>
      <c r="G86">
        <v>0.97599126999999997</v>
      </c>
      <c r="H86">
        <v>0.993180756</v>
      </c>
      <c r="I86">
        <v>50</v>
      </c>
      <c r="K86" t="s">
        <v>283</v>
      </c>
      <c r="L86" t="s">
        <v>284</v>
      </c>
      <c r="M86" t="s">
        <v>285</v>
      </c>
      <c r="N86">
        <v>25.07</v>
      </c>
      <c r="O86">
        <v>1E-3</v>
      </c>
      <c r="P86">
        <v>3.0000000000000001E-3</v>
      </c>
      <c r="Q86" t="s">
        <v>21</v>
      </c>
      <c r="R86" t="s">
        <v>21</v>
      </c>
      <c r="S86" t="s">
        <v>21</v>
      </c>
      <c r="T86" t="s">
        <v>21</v>
      </c>
      <c r="U86" t="s">
        <v>21</v>
      </c>
      <c r="V86" t="s">
        <v>21</v>
      </c>
    </row>
    <row r="87" spans="1:22" x14ac:dyDescent="0.35">
      <c r="A87">
        <v>91</v>
      </c>
      <c r="B87" t="s">
        <v>286</v>
      </c>
      <c r="C87" t="s">
        <v>287</v>
      </c>
      <c r="D87" t="s">
        <v>288</v>
      </c>
      <c r="E87">
        <v>12.29</v>
      </c>
      <c r="F87">
        <v>1.0772363E-2</v>
      </c>
      <c r="G87">
        <v>0.92561636199999997</v>
      </c>
      <c r="H87">
        <v>0.97852536000000001</v>
      </c>
      <c r="I87">
        <v>99</v>
      </c>
      <c r="K87" t="s">
        <v>286</v>
      </c>
      <c r="L87" t="s">
        <v>287</v>
      </c>
      <c r="M87" t="s">
        <v>288</v>
      </c>
      <c r="N87">
        <v>14.53</v>
      </c>
      <c r="O87">
        <v>1.0999999999999999E-2</v>
      </c>
      <c r="P87">
        <v>0.01</v>
      </c>
      <c r="Q87" t="s">
        <v>21</v>
      </c>
      <c r="R87" t="s">
        <v>21</v>
      </c>
      <c r="S87" t="s">
        <v>21</v>
      </c>
      <c r="T87" t="s">
        <v>22</v>
      </c>
      <c r="U87" t="s">
        <v>22</v>
      </c>
      <c r="V87" t="s">
        <v>22</v>
      </c>
    </row>
    <row r="88" spans="1:22" x14ac:dyDescent="0.35">
      <c r="A88">
        <v>90</v>
      </c>
      <c r="B88" t="s">
        <v>289</v>
      </c>
      <c r="C88" t="s">
        <v>290</v>
      </c>
      <c r="D88" t="s">
        <v>94</v>
      </c>
      <c r="E88">
        <v>12.29</v>
      </c>
      <c r="F88" s="1">
        <v>6.7900000000000006E-8</v>
      </c>
      <c r="G88">
        <v>0.99998590899999995</v>
      </c>
      <c r="H88">
        <v>0.99999604600000003</v>
      </c>
      <c r="I88">
        <v>251</v>
      </c>
      <c r="K88" t="s">
        <v>289</v>
      </c>
      <c r="L88" t="s">
        <v>290</v>
      </c>
      <c r="M88" t="s">
        <v>94</v>
      </c>
      <c r="N88">
        <v>6.86</v>
      </c>
      <c r="O88">
        <v>1E-3</v>
      </c>
      <c r="P88">
        <v>3.0000000000000001E-3</v>
      </c>
      <c r="Q88" t="s">
        <v>21</v>
      </c>
      <c r="R88" t="s">
        <v>21</v>
      </c>
      <c r="S88" t="s">
        <v>21</v>
      </c>
      <c r="T88" t="s">
        <v>22</v>
      </c>
      <c r="U88" t="s">
        <v>22</v>
      </c>
      <c r="V88" t="s">
        <v>22</v>
      </c>
    </row>
    <row r="89" spans="1:22" x14ac:dyDescent="0.35">
      <c r="A89">
        <v>92</v>
      </c>
      <c r="B89" t="s">
        <v>291</v>
      </c>
      <c r="C89" t="s">
        <v>292</v>
      </c>
      <c r="D89" t="s">
        <v>31</v>
      </c>
      <c r="E89">
        <v>12.28</v>
      </c>
      <c r="F89">
        <v>9.4047599999999999E-4</v>
      </c>
      <c r="G89">
        <v>0.98670630199999998</v>
      </c>
      <c r="H89">
        <v>0.99624214499999997</v>
      </c>
      <c r="I89">
        <v>87</v>
      </c>
      <c r="K89" t="s">
        <v>291</v>
      </c>
      <c r="L89" t="s">
        <v>292</v>
      </c>
      <c r="M89" t="s">
        <v>31</v>
      </c>
      <c r="N89">
        <v>16.91</v>
      </c>
      <c r="O89">
        <v>0</v>
      </c>
      <c r="P89">
        <v>0</v>
      </c>
      <c r="Q89" t="s">
        <v>21</v>
      </c>
      <c r="R89" t="s">
        <v>21</v>
      </c>
      <c r="S89" t="s">
        <v>21</v>
      </c>
      <c r="T89" t="s">
        <v>22</v>
      </c>
      <c r="U89" t="s">
        <v>22</v>
      </c>
      <c r="V89" t="s">
        <v>22</v>
      </c>
    </row>
    <row r="90" spans="1:22" x14ac:dyDescent="0.35">
      <c r="A90">
        <v>93</v>
      </c>
      <c r="B90" t="s">
        <v>293</v>
      </c>
      <c r="C90" t="s">
        <v>294</v>
      </c>
      <c r="D90" t="s">
        <v>295</v>
      </c>
      <c r="E90">
        <v>12.09</v>
      </c>
      <c r="F90">
        <v>9.0518499999999997E-4</v>
      </c>
      <c r="G90">
        <v>0.98706385500000005</v>
      </c>
      <c r="H90">
        <v>0.99634384499999995</v>
      </c>
      <c r="I90">
        <v>53</v>
      </c>
      <c r="K90" t="s">
        <v>293</v>
      </c>
      <c r="L90" t="s">
        <v>294</v>
      </c>
      <c r="M90" t="s">
        <v>295</v>
      </c>
      <c r="N90">
        <v>24.53</v>
      </c>
      <c r="O90">
        <v>1E-3</v>
      </c>
      <c r="P90">
        <v>3.0000000000000001E-3</v>
      </c>
      <c r="Q90" t="s">
        <v>21</v>
      </c>
      <c r="R90" t="s">
        <v>21</v>
      </c>
      <c r="S90" t="s">
        <v>21</v>
      </c>
      <c r="T90" t="s">
        <v>22</v>
      </c>
      <c r="U90" t="s">
        <v>22</v>
      </c>
      <c r="V90" t="s">
        <v>22</v>
      </c>
    </row>
    <row r="91" spans="1:22" x14ac:dyDescent="0.35">
      <c r="A91">
        <v>94</v>
      </c>
      <c r="B91" t="s">
        <v>296</v>
      </c>
      <c r="C91" t="s">
        <v>297</v>
      </c>
      <c r="D91" t="s">
        <v>298</v>
      </c>
      <c r="E91">
        <v>12.07</v>
      </c>
      <c r="F91" s="1">
        <v>3.15E-5</v>
      </c>
      <c r="G91">
        <v>0.998833741</v>
      </c>
      <c r="H91">
        <v>0.99967245699999996</v>
      </c>
      <c r="I91">
        <v>46</v>
      </c>
      <c r="K91" t="s">
        <v>296</v>
      </c>
      <c r="L91" t="s">
        <v>297</v>
      </c>
      <c r="M91" t="s">
        <v>299</v>
      </c>
      <c r="N91">
        <v>27.13</v>
      </c>
      <c r="O91">
        <v>1.9E-2</v>
      </c>
      <c r="P91">
        <v>1.4E-2</v>
      </c>
      <c r="Q91" t="s">
        <v>21</v>
      </c>
      <c r="R91" t="s">
        <v>21</v>
      </c>
      <c r="S91" t="s">
        <v>21</v>
      </c>
      <c r="T91" t="s">
        <v>22</v>
      </c>
      <c r="U91" t="s">
        <v>21</v>
      </c>
      <c r="V91" t="s">
        <v>21</v>
      </c>
    </row>
    <row r="92" spans="1:22" x14ac:dyDescent="0.35">
      <c r="A92">
        <v>95</v>
      </c>
      <c r="B92" t="s">
        <v>300</v>
      </c>
      <c r="C92" t="s">
        <v>301</v>
      </c>
      <c r="D92" t="s">
        <v>302</v>
      </c>
      <c r="E92">
        <v>12.01</v>
      </c>
      <c r="F92" s="1">
        <v>7.4999999999999993E-9</v>
      </c>
      <c r="G92">
        <v>0.99999711099999999</v>
      </c>
      <c r="H92">
        <v>0.99999918899999996</v>
      </c>
      <c r="I92">
        <v>136</v>
      </c>
      <c r="K92" t="s">
        <v>300</v>
      </c>
      <c r="L92" t="s">
        <v>301</v>
      </c>
      <c r="M92" t="s">
        <v>302</v>
      </c>
      <c r="N92">
        <v>11.34</v>
      </c>
      <c r="O92">
        <v>0</v>
      </c>
      <c r="P92">
        <v>0</v>
      </c>
      <c r="Q92" t="s">
        <v>21</v>
      </c>
      <c r="R92" t="s">
        <v>21</v>
      </c>
      <c r="S92" t="s">
        <v>21</v>
      </c>
      <c r="T92" t="s">
        <v>21</v>
      </c>
      <c r="U92" t="s">
        <v>21</v>
      </c>
      <c r="V92" t="s">
        <v>21</v>
      </c>
    </row>
    <row r="93" spans="1:22" x14ac:dyDescent="0.35">
      <c r="A93">
        <v>96</v>
      </c>
      <c r="B93" t="s">
        <v>303</v>
      </c>
      <c r="C93" t="s">
        <v>304</v>
      </c>
      <c r="D93" t="s">
        <v>31</v>
      </c>
      <c r="E93">
        <v>11.84</v>
      </c>
      <c r="F93" s="1">
        <v>4.2599999999999998E-7</v>
      </c>
      <c r="G93">
        <v>0.99994716100000003</v>
      </c>
      <c r="H93">
        <v>0.99998517099999995</v>
      </c>
      <c r="I93">
        <v>1108</v>
      </c>
      <c r="K93" t="s">
        <v>303</v>
      </c>
      <c r="L93" t="s">
        <v>304</v>
      </c>
      <c r="M93" t="s">
        <v>31</v>
      </c>
      <c r="N93">
        <v>2.31</v>
      </c>
      <c r="O93">
        <v>2.4E-2</v>
      </c>
      <c r="P93">
        <v>1.6E-2</v>
      </c>
      <c r="Q93" t="s">
        <v>21</v>
      </c>
      <c r="R93" t="s">
        <v>21</v>
      </c>
      <c r="S93" t="s">
        <v>21</v>
      </c>
      <c r="T93" t="s">
        <v>21</v>
      </c>
      <c r="U93" t="s">
        <v>21</v>
      </c>
      <c r="V93" t="s">
        <v>21</v>
      </c>
    </row>
    <row r="94" spans="1:22" x14ac:dyDescent="0.35">
      <c r="A94">
        <v>97</v>
      </c>
      <c r="B94" t="s">
        <v>305</v>
      </c>
      <c r="C94" t="s">
        <v>306</v>
      </c>
      <c r="D94" t="s">
        <v>307</v>
      </c>
      <c r="E94">
        <v>11.72</v>
      </c>
      <c r="F94">
        <v>2.6927100000000001E-3</v>
      </c>
      <c r="G94">
        <v>0.97193395800000004</v>
      </c>
      <c r="H94">
        <v>0.99201519000000005</v>
      </c>
      <c r="I94">
        <v>19</v>
      </c>
      <c r="K94" t="s">
        <v>305</v>
      </c>
      <c r="L94" t="s">
        <v>306</v>
      </c>
      <c r="M94" t="s">
        <v>307</v>
      </c>
      <c r="N94">
        <v>47.87</v>
      </c>
      <c r="O94">
        <v>1E-3</v>
      </c>
      <c r="P94">
        <v>3.0000000000000001E-3</v>
      </c>
      <c r="Q94" t="s">
        <v>21</v>
      </c>
      <c r="R94" t="s">
        <v>21</v>
      </c>
      <c r="S94" t="s">
        <v>21</v>
      </c>
      <c r="T94" t="s">
        <v>21</v>
      </c>
      <c r="U94" t="s">
        <v>21</v>
      </c>
      <c r="V94" t="s">
        <v>22</v>
      </c>
    </row>
    <row r="95" spans="1:22" x14ac:dyDescent="0.35">
      <c r="A95">
        <v>98</v>
      </c>
      <c r="B95" t="s">
        <v>308</v>
      </c>
      <c r="C95" t="s">
        <v>309</v>
      </c>
      <c r="D95" t="s">
        <v>310</v>
      </c>
      <c r="E95">
        <v>11.58</v>
      </c>
      <c r="F95">
        <v>2.0993629999999999E-3</v>
      </c>
      <c r="G95">
        <v>0.97647072700000004</v>
      </c>
      <c r="H95">
        <v>0.99331827399999995</v>
      </c>
      <c r="I95">
        <v>311</v>
      </c>
      <c r="K95" t="s">
        <v>308</v>
      </c>
      <c r="L95" t="s">
        <v>309</v>
      </c>
      <c r="M95" t="s">
        <v>310</v>
      </c>
      <c r="N95">
        <v>5.58</v>
      </c>
      <c r="O95">
        <v>4.0000000000000001E-3</v>
      </c>
      <c r="P95">
        <v>7.0000000000000001E-3</v>
      </c>
      <c r="Q95" t="s">
        <v>21</v>
      </c>
      <c r="R95" t="s">
        <v>21</v>
      </c>
      <c r="S95" t="s">
        <v>21</v>
      </c>
      <c r="T95" t="s">
        <v>21</v>
      </c>
      <c r="U95" t="s">
        <v>22</v>
      </c>
      <c r="V95" t="s">
        <v>21</v>
      </c>
    </row>
    <row r="96" spans="1:22" x14ac:dyDescent="0.35">
      <c r="A96">
        <v>99</v>
      </c>
      <c r="B96" t="s">
        <v>311</v>
      </c>
      <c r="C96" t="s">
        <v>312</v>
      </c>
      <c r="D96" t="s">
        <v>313</v>
      </c>
      <c r="E96">
        <v>11.41</v>
      </c>
      <c r="F96" s="1">
        <v>6.2099999999999998E-11</v>
      </c>
      <c r="G96">
        <v>0.99999990800000005</v>
      </c>
      <c r="H96">
        <v>0.99999997399999996</v>
      </c>
      <c r="I96">
        <v>26</v>
      </c>
      <c r="K96" t="s">
        <v>311</v>
      </c>
      <c r="L96" t="s">
        <v>312</v>
      </c>
      <c r="M96" t="s">
        <v>314</v>
      </c>
      <c r="N96">
        <v>40.79</v>
      </c>
      <c r="O96">
        <v>0</v>
      </c>
      <c r="P96">
        <v>0</v>
      </c>
      <c r="Q96" t="s">
        <v>21</v>
      </c>
      <c r="R96" t="s">
        <v>21</v>
      </c>
      <c r="S96" t="s">
        <v>21</v>
      </c>
      <c r="T96" t="s">
        <v>22</v>
      </c>
      <c r="U96" t="s">
        <v>22</v>
      </c>
      <c r="V96" t="s">
        <v>22</v>
      </c>
    </row>
    <row r="97" spans="1:22" x14ac:dyDescent="0.35">
      <c r="A97">
        <v>101</v>
      </c>
      <c r="B97" t="s">
        <v>315</v>
      </c>
      <c r="C97" t="s">
        <v>316</v>
      </c>
      <c r="D97" t="s">
        <v>317</v>
      </c>
      <c r="E97">
        <v>11.34</v>
      </c>
      <c r="F97" s="1">
        <v>5.1000000000000002E-9</v>
      </c>
      <c r="G97">
        <v>0.99999781200000004</v>
      </c>
      <c r="H97">
        <v>0.99999938600000005</v>
      </c>
      <c r="I97">
        <v>76</v>
      </c>
      <c r="K97" t="s">
        <v>315</v>
      </c>
      <c r="L97" t="s">
        <v>316</v>
      </c>
      <c r="M97" t="s">
        <v>317</v>
      </c>
      <c r="N97">
        <v>18.59</v>
      </c>
      <c r="O97">
        <v>0</v>
      </c>
      <c r="P97">
        <v>0</v>
      </c>
      <c r="Q97" t="s">
        <v>21</v>
      </c>
      <c r="R97" t="s">
        <v>21</v>
      </c>
      <c r="S97" t="s">
        <v>21</v>
      </c>
      <c r="T97" t="s">
        <v>22</v>
      </c>
      <c r="U97" t="s">
        <v>22</v>
      </c>
      <c r="V97" t="s">
        <v>22</v>
      </c>
    </row>
    <row r="98" spans="1:22" x14ac:dyDescent="0.35">
      <c r="A98">
        <v>102</v>
      </c>
      <c r="B98" t="s">
        <v>318</v>
      </c>
      <c r="C98" t="s">
        <v>319</v>
      </c>
      <c r="D98" t="s">
        <v>320</v>
      </c>
      <c r="E98">
        <v>11.27</v>
      </c>
      <c r="F98">
        <v>2.823501E-3</v>
      </c>
      <c r="G98">
        <v>0.97097622900000002</v>
      </c>
      <c r="H98">
        <v>0.99173959</v>
      </c>
      <c r="I98">
        <v>1076</v>
      </c>
      <c r="K98" t="s">
        <v>318</v>
      </c>
      <c r="L98" t="s">
        <v>319</v>
      </c>
      <c r="M98" t="s">
        <v>320</v>
      </c>
      <c r="N98">
        <v>2.34</v>
      </c>
      <c r="O98">
        <v>4.1000000000000002E-2</v>
      </c>
      <c r="P98">
        <v>2.1999999999999999E-2</v>
      </c>
      <c r="Q98" t="s">
        <v>21</v>
      </c>
      <c r="R98" t="s">
        <v>21</v>
      </c>
      <c r="S98" t="s">
        <v>21</v>
      </c>
      <c r="T98" t="s">
        <v>21</v>
      </c>
      <c r="U98" t="s">
        <v>21</v>
      </c>
      <c r="V98" t="s">
        <v>21</v>
      </c>
    </row>
    <row r="99" spans="1:22" x14ac:dyDescent="0.35">
      <c r="A99">
        <v>104</v>
      </c>
      <c r="B99" t="s">
        <v>321</v>
      </c>
      <c r="C99" t="s">
        <v>322</v>
      </c>
      <c r="D99" t="s">
        <v>323</v>
      </c>
      <c r="E99">
        <v>11.2</v>
      </c>
      <c r="F99" s="1">
        <v>3.7499999999999997E-9</v>
      </c>
      <c r="G99">
        <v>0.99999824599999998</v>
      </c>
      <c r="H99">
        <v>0.99999950800000004</v>
      </c>
      <c r="I99">
        <v>110</v>
      </c>
      <c r="K99" t="s">
        <v>321</v>
      </c>
      <c r="L99" t="s">
        <v>322</v>
      </c>
      <c r="M99" t="s">
        <v>323</v>
      </c>
      <c r="N99">
        <v>13.11</v>
      </c>
      <c r="O99">
        <v>0</v>
      </c>
      <c r="P99">
        <v>0</v>
      </c>
      <c r="Q99" t="s">
        <v>21</v>
      </c>
      <c r="R99" t="s">
        <v>21</v>
      </c>
      <c r="S99" t="s">
        <v>21</v>
      </c>
      <c r="T99" t="s">
        <v>22</v>
      </c>
      <c r="U99" t="s">
        <v>22</v>
      </c>
      <c r="V99" t="s">
        <v>22</v>
      </c>
    </row>
    <row r="100" spans="1:22" x14ac:dyDescent="0.35">
      <c r="A100">
        <v>105</v>
      </c>
      <c r="B100" t="s">
        <v>324</v>
      </c>
      <c r="C100" t="s">
        <v>325</v>
      </c>
      <c r="D100" t="s">
        <v>326</v>
      </c>
      <c r="E100">
        <v>11.18</v>
      </c>
      <c r="F100" s="1">
        <v>3.3999999999999998E-9</v>
      </c>
      <c r="G100">
        <v>0.99999836600000003</v>
      </c>
      <c r="H100">
        <v>0.99999954099999999</v>
      </c>
      <c r="I100">
        <v>193</v>
      </c>
      <c r="K100" t="s">
        <v>324</v>
      </c>
      <c r="L100" t="s">
        <v>325</v>
      </c>
      <c r="M100" t="s">
        <v>326</v>
      </c>
      <c r="N100">
        <v>8.65</v>
      </c>
      <c r="O100">
        <v>0</v>
      </c>
      <c r="P100">
        <v>0</v>
      </c>
      <c r="Q100" t="s">
        <v>21</v>
      </c>
      <c r="R100" t="s">
        <v>21</v>
      </c>
      <c r="S100" t="s">
        <v>21</v>
      </c>
      <c r="T100" t="s">
        <v>21</v>
      </c>
      <c r="U100" t="s">
        <v>21</v>
      </c>
      <c r="V100" t="s">
        <v>21</v>
      </c>
    </row>
    <row r="101" spans="1:22" x14ac:dyDescent="0.35">
      <c r="A101">
        <v>106</v>
      </c>
      <c r="B101" t="s">
        <v>327</v>
      </c>
      <c r="C101" t="s">
        <v>328</v>
      </c>
      <c r="D101" t="s">
        <v>329</v>
      </c>
      <c r="E101">
        <v>10.98</v>
      </c>
      <c r="F101" s="1">
        <v>3.5699999999999998E-7</v>
      </c>
      <c r="G101">
        <v>0.99995346600000001</v>
      </c>
      <c r="H101">
        <v>0.99998694099999996</v>
      </c>
      <c r="I101">
        <v>137</v>
      </c>
      <c r="K101" t="s">
        <v>327</v>
      </c>
      <c r="L101" t="s">
        <v>328</v>
      </c>
      <c r="M101" t="s">
        <v>329</v>
      </c>
      <c r="N101">
        <v>11.31</v>
      </c>
      <c r="O101">
        <v>0</v>
      </c>
      <c r="P101">
        <v>0</v>
      </c>
      <c r="Q101" t="s">
        <v>21</v>
      </c>
      <c r="R101" t="s">
        <v>21</v>
      </c>
      <c r="S101" t="s">
        <v>21</v>
      </c>
      <c r="T101" t="s">
        <v>22</v>
      </c>
      <c r="U101" t="s">
        <v>22</v>
      </c>
      <c r="V101" t="s">
        <v>22</v>
      </c>
    </row>
    <row r="102" spans="1:22" x14ac:dyDescent="0.35">
      <c r="A102">
        <v>107</v>
      </c>
      <c r="B102" t="s">
        <v>330</v>
      </c>
      <c r="C102" t="s">
        <v>331</v>
      </c>
      <c r="D102" t="s">
        <v>332</v>
      </c>
      <c r="E102">
        <v>10.96</v>
      </c>
      <c r="F102" s="1">
        <v>2.3800000000000001E-9</v>
      </c>
      <c r="G102">
        <v>0.99999873299999997</v>
      </c>
      <c r="H102">
        <v>0.99999964500000005</v>
      </c>
      <c r="I102">
        <v>103</v>
      </c>
      <c r="K102" t="s">
        <v>330</v>
      </c>
      <c r="L102" t="s">
        <v>331</v>
      </c>
      <c r="M102" t="s">
        <v>333</v>
      </c>
      <c r="N102">
        <v>13.89</v>
      </c>
      <c r="O102">
        <v>0</v>
      </c>
      <c r="P102">
        <v>0</v>
      </c>
      <c r="Q102" t="s">
        <v>21</v>
      </c>
      <c r="R102" t="s">
        <v>21</v>
      </c>
      <c r="S102" t="s">
        <v>21</v>
      </c>
      <c r="T102" t="s">
        <v>22</v>
      </c>
      <c r="U102" t="s">
        <v>22</v>
      </c>
      <c r="V102" t="s">
        <v>22</v>
      </c>
    </row>
    <row r="103" spans="1:22" x14ac:dyDescent="0.35">
      <c r="A103">
        <v>108</v>
      </c>
      <c r="B103" t="s">
        <v>334</v>
      </c>
      <c r="C103" t="s">
        <v>335</v>
      </c>
      <c r="D103" t="s">
        <v>336</v>
      </c>
      <c r="E103">
        <v>10.93</v>
      </c>
      <c r="F103">
        <v>1.7249100000000001E-4</v>
      </c>
      <c r="G103">
        <v>0.99604819099999997</v>
      </c>
      <c r="H103">
        <v>0.99888829999999995</v>
      </c>
      <c r="I103">
        <v>134</v>
      </c>
      <c r="K103" t="s">
        <v>334</v>
      </c>
      <c r="L103" t="s">
        <v>335</v>
      </c>
      <c r="M103" t="s">
        <v>336</v>
      </c>
      <c r="N103">
        <v>11.44</v>
      </c>
      <c r="O103">
        <v>0</v>
      </c>
      <c r="P103">
        <v>0</v>
      </c>
      <c r="Q103" t="s">
        <v>21</v>
      </c>
      <c r="R103" t="s">
        <v>21</v>
      </c>
      <c r="S103" t="s">
        <v>21</v>
      </c>
      <c r="T103" t="s">
        <v>22</v>
      </c>
      <c r="U103" t="s">
        <v>22</v>
      </c>
      <c r="V103" t="s">
        <v>22</v>
      </c>
    </row>
    <row r="104" spans="1:22" x14ac:dyDescent="0.35">
      <c r="A104">
        <v>109</v>
      </c>
      <c r="B104" t="s">
        <v>337</v>
      </c>
      <c r="C104" t="s">
        <v>338</v>
      </c>
      <c r="D104" t="s">
        <v>339</v>
      </c>
      <c r="E104">
        <v>10.92</v>
      </c>
      <c r="F104" s="1">
        <v>4.2300000000000002E-7</v>
      </c>
      <c r="G104">
        <v>0.99994749699999996</v>
      </c>
      <c r="H104">
        <v>0.99998526499999996</v>
      </c>
      <c r="I104">
        <v>356</v>
      </c>
      <c r="K104" t="s">
        <v>337</v>
      </c>
      <c r="L104" t="s">
        <v>338</v>
      </c>
      <c r="M104" t="s">
        <v>340</v>
      </c>
      <c r="N104">
        <v>5.03</v>
      </c>
      <c r="O104">
        <v>0</v>
      </c>
      <c r="P104">
        <v>0</v>
      </c>
      <c r="Q104" t="s">
        <v>21</v>
      </c>
      <c r="R104" t="s">
        <v>21</v>
      </c>
      <c r="S104" t="s">
        <v>21</v>
      </c>
      <c r="T104" t="s">
        <v>22</v>
      </c>
      <c r="U104" t="s">
        <v>22</v>
      </c>
      <c r="V104" t="s">
        <v>22</v>
      </c>
    </row>
    <row r="105" spans="1:22" x14ac:dyDescent="0.35">
      <c r="A105">
        <v>110</v>
      </c>
      <c r="B105" t="s">
        <v>341</v>
      </c>
      <c r="C105" t="s">
        <v>342</v>
      </c>
      <c r="D105" t="s">
        <v>343</v>
      </c>
      <c r="E105">
        <v>10.9</v>
      </c>
      <c r="F105" s="1">
        <v>8.6999999999999997E-6</v>
      </c>
      <c r="G105">
        <v>0.99953782999999996</v>
      </c>
      <c r="H105">
        <v>0.99987025799999996</v>
      </c>
      <c r="I105">
        <v>245</v>
      </c>
      <c r="K105" t="s">
        <v>341</v>
      </c>
      <c r="L105" t="s">
        <v>342</v>
      </c>
      <c r="M105" t="s">
        <v>343</v>
      </c>
      <c r="N105">
        <v>7.08</v>
      </c>
      <c r="O105">
        <v>1E-3</v>
      </c>
      <c r="P105">
        <v>3.0000000000000001E-3</v>
      </c>
      <c r="Q105" t="s">
        <v>21</v>
      </c>
      <c r="R105" t="s">
        <v>21</v>
      </c>
      <c r="S105" t="s">
        <v>21</v>
      </c>
      <c r="T105" t="s">
        <v>22</v>
      </c>
      <c r="U105" t="s">
        <v>22</v>
      </c>
      <c r="V105" t="s">
        <v>22</v>
      </c>
    </row>
    <row r="106" spans="1:22" x14ac:dyDescent="0.35">
      <c r="A106">
        <v>111</v>
      </c>
      <c r="B106" t="s">
        <v>344</v>
      </c>
      <c r="C106" t="s">
        <v>345</v>
      </c>
      <c r="D106" t="s">
        <v>346</v>
      </c>
      <c r="E106">
        <v>10.62</v>
      </c>
      <c r="F106" s="1">
        <v>1.2299999999999999E-10</v>
      </c>
      <c r="G106">
        <v>0.99999985000000002</v>
      </c>
      <c r="H106">
        <v>0.99999995799999997</v>
      </c>
      <c r="I106">
        <v>385</v>
      </c>
      <c r="K106" t="s">
        <v>344</v>
      </c>
      <c r="L106" t="s">
        <v>345</v>
      </c>
      <c r="M106" t="s">
        <v>346</v>
      </c>
      <c r="N106">
        <v>4.8</v>
      </c>
      <c r="O106">
        <v>0</v>
      </c>
      <c r="P106">
        <v>0</v>
      </c>
      <c r="Q106" t="s">
        <v>21</v>
      </c>
      <c r="R106" t="s">
        <v>21</v>
      </c>
      <c r="S106" t="s">
        <v>21</v>
      </c>
      <c r="T106" t="s">
        <v>21</v>
      </c>
      <c r="U106" t="s">
        <v>21</v>
      </c>
      <c r="V106" t="s">
        <v>21</v>
      </c>
    </row>
    <row r="107" spans="1:22" x14ac:dyDescent="0.35">
      <c r="A107">
        <v>112</v>
      </c>
      <c r="B107" t="s">
        <v>347</v>
      </c>
      <c r="C107" t="s">
        <v>348</v>
      </c>
      <c r="D107" t="s">
        <v>74</v>
      </c>
      <c r="E107">
        <v>10.59</v>
      </c>
      <c r="F107" s="1">
        <v>5.6300000000000002E-10</v>
      </c>
      <c r="G107">
        <v>0.99999955200000001</v>
      </c>
      <c r="H107">
        <v>0.99999987400000001</v>
      </c>
      <c r="I107">
        <v>55</v>
      </c>
      <c r="K107" t="s">
        <v>347</v>
      </c>
      <c r="L107" t="s">
        <v>348</v>
      </c>
      <c r="M107" t="s">
        <v>74</v>
      </c>
      <c r="N107">
        <v>24.27</v>
      </c>
      <c r="O107">
        <v>0</v>
      </c>
      <c r="P107">
        <v>0</v>
      </c>
      <c r="Q107" t="s">
        <v>21</v>
      </c>
      <c r="R107" t="s">
        <v>21</v>
      </c>
      <c r="S107" t="s">
        <v>21</v>
      </c>
      <c r="T107" t="s">
        <v>21</v>
      </c>
      <c r="U107" t="s">
        <v>22</v>
      </c>
      <c r="V107" t="s">
        <v>22</v>
      </c>
    </row>
    <row r="108" spans="1:22" x14ac:dyDescent="0.35">
      <c r="A108">
        <v>113</v>
      </c>
      <c r="B108" t="s">
        <v>349</v>
      </c>
      <c r="C108" t="s">
        <v>350</v>
      </c>
      <c r="D108" t="s">
        <v>351</v>
      </c>
      <c r="E108">
        <v>10.39</v>
      </c>
      <c r="F108" s="1">
        <v>9.1099999999999992E-6</v>
      </c>
      <c r="G108">
        <v>0.99952213400000001</v>
      </c>
      <c r="H108">
        <v>0.99986585100000003</v>
      </c>
      <c r="I108">
        <v>3</v>
      </c>
      <c r="K108" t="s">
        <v>349</v>
      </c>
      <c r="L108" t="s">
        <v>350</v>
      </c>
      <c r="M108" t="s">
        <v>352</v>
      </c>
      <c r="N108">
        <v>254.98</v>
      </c>
      <c r="O108">
        <v>0</v>
      </c>
      <c r="P108">
        <v>0</v>
      </c>
      <c r="Q108" t="s">
        <v>21</v>
      </c>
      <c r="R108" t="s">
        <v>21</v>
      </c>
      <c r="S108" t="s">
        <v>21</v>
      </c>
      <c r="T108" t="s">
        <v>22</v>
      </c>
      <c r="U108" t="s">
        <v>22</v>
      </c>
      <c r="V108" t="s">
        <v>22</v>
      </c>
    </row>
    <row r="109" spans="1:22" x14ac:dyDescent="0.35">
      <c r="A109">
        <v>114</v>
      </c>
      <c r="B109" t="s">
        <v>353</v>
      </c>
      <c r="C109" t="s">
        <v>354</v>
      </c>
      <c r="D109" t="s">
        <v>355</v>
      </c>
      <c r="E109">
        <v>10.37</v>
      </c>
      <c r="F109" s="1">
        <v>5.8599999999999998E-6</v>
      </c>
      <c r="G109">
        <v>0.99965221299999996</v>
      </c>
      <c r="H109">
        <v>0.99990237599999998</v>
      </c>
      <c r="I109">
        <v>469</v>
      </c>
      <c r="K109" t="s">
        <v>353</v>
      </c>
      <c r="L109" t="s">
        <v>354</v>
      </c>
      <c r="M109" t="s">
        <v>355</v>
      </c>
      <c r="N109">
        <v>4.09</v>
      </c>
      <c r="O109">
        <v>0</v>
      </c>
      <c r="P109">
        <v>0</v>
      </c>
      <c r="Q109" t="s">
        <v>21</v>
      </c>
      <c r="R109" t="s">
        <v>21</v>
      </c>
      <c r="S109" t="s">
        <v>21</v>
      </c>
      <c r="T109" t="s">
        <v>22</v>
      </c>
      <c r="U109" t="s">
        <v>22</v>
      </c>
      <c r="V109" t="s">
        <v>22</v>
      </c>
    </row>
    <row r="110" spans="1:22" x14ac:dyDescent="0.35">
      <c r="A110">
        <v>115</v>
      </c>
      <c r="B110" t="s">
        <v>356</v>
      </c>
      <c r="C110" t="s">
        <v>357</v>
      </c>
      <c r="D110" t="s">
        <v>358</v>
      </c>
      <c r="E110">
        <v>10.36</v>
      </c>
      <c r="F110" s="1">
        <v>1.22E-6</v>
      </c>
      <c r="G110">
        <v>0.99988741699999995</v>
      </c>
      <c r="H110">
        <v>0.99996840300000001</v>
      </c>
      <c r="I110">
        <v>226</v>
      </c>
      <c r="K110" t="s">
        <v>356</v>
      </c>
      <c r="L110" t="s">
        <v>357</v>
      </c>
      <c r="M110" t="s">
        <v>358</v>
      </c>
      <c r="N110">
        <v>7.78</v>
      </c>
      <c r="O110">
        <v>0</v>
      </c>
      <c r="P110">
        <v>0</v>
      </c>
      <c r="Q110" t="s">
        <v>21</v>
      </c>
      <c r="R110" t="s">
        <v>21</v>
      </c>
      <c r="S110" t="s">
        <v>21</v>
      </c>
      <c r="T110" t="s">
        <v>22</v>
      </c>
      <c r="U110" t="s">
        <v>22</v>
      </c>
      <c r="V110" t="s">
        <v>22</v>
      </c>
    </row>
    <row r="111" spans="1:22" x14ac:dyDescent="0.35">
      <c r="A111">
        <v>116</v>
      </c>
      <c r="B111" t="s">
        <v>359</v>
      </c>
      <c r="C111" t="s">
        <v>360</v>
      </c>
      <c r="D111" t="s">
        <v>361</v>
      </c>
      <c r="E111">
        <v>10.27</v>
      </c>
      <c r="F111" s="1">
        <v>1.5099999999999999E-6</v>
      </c>
      <c r="G111">
        <v>0.99986904700000001</v>
      </c>
      <c r="H111">
        <v>0.99996324700000006</v>
      </c>
      <c r="I111">
        <v>352</v>
      </c>
      <c r="K111" t="s">
        <v>359</v>
      </c>
      <c r="L111" t="s">
        <v>360</v>
      </c>
      <c r="M111" t="s">
        <v>361</v>
      </c>
      <c r="N111">
        <v>5.05</v>
      </c>
      <c r="O111">
        <v>0</v>
      </c>
      <c r="P111">
        <v>0</v>
      </c>
      <c r="Q111" t="s">
        <v>21</v>
      </c>
      <c r="R111" t="s">
        <v>21</v>
      </c>
      <c r="S111" t="s">
        <v>21</v>
      </c>
      <c r="T111" t="s">
        <v>22</v>
      </c>
      <c r="U111" t="s">
        <v>22</v>
      </c>
      <c r="V111" t="s">
        <v>22</v>
      </c>
    </row>
    <row r="112" spans="1:22" x14ac:dyDescent="0.35">
      <c r="A112">
        <v>117</v>
      </c>
      <c r="B112" t="s">
        <v>362</v>
      </c>
      <c r="C112" t="s">
        <v>363</v>
      </c>
      <c r="D112" t="s">
        <v>364</v>
      </c>
      <c r="E112">
        <v>9.9499999999999993</v>
      </c>
      <c r="F112" s="1">
        <v>9.6099999999999995E-6</v>
      </c>
      <c r="G112">
        <v>0.99950336500000003</v>
      </c>
      <c r="H112">
        <v>0.99986058</v>
      </c>
      <c r="I112">
        <v>400</v>
      </c>
      <c r="K112" t="s">
        <v>362</v>
      </c>
      <c r="L112" t="s">
        <v>363</v>
      </c>
      <c r="M112" t="s">
        <v>365</v>
      </c>
      <c r="N112">
        <v>4.66</v>
      </c>
      <c r="O112">
        <v>1.4999999999999999E-2</v>
      </c>
      <c r="P112">
        <v>1.2E-2</v>
      </c>
      <c r="Q112" t="s">
        <v>21</v>
      </c>
      <c r="R112" t="s">
        <v>21</v>
      </c>
      <c r="S112" t="s">
        <v>21</v>
      </c>
      <c r="T112" t="s">
        <v>22</v>
      </c>
      <c r="U112" t="s">
        <v>22</v>
      </c>
      <c r="V112" t="s">
        <v>22</v>
      </c>
    </row>
    <row r="113" spans="1:22" x14ac:dyDescent="0.35">
      <c r="A113">
        <v>119</v>
      </c>
      <c r="B113" t="s">
        <v>366</v>
      </c>
      <c r="C113" t="s">
        <v>367</v>
      </c>
      <c r="D113" t="s">
        <v>368</v>
      </c>
      <c r="E113">
        <v>9.8000000000000007</v>
      </c>
      <c r="F113" s="1">
        <v>7.8399999999999995E-6</v>
      </c>
      <c r="G113">
        <v>0.99957099999999999</v>
      </c>
      <c r="H113">
        <v>0.99987957199999999</v>
      </c>
      <c r="I113">
        <v>941</v>
      </c>
      <c r="K113" t="s">
        <v>366</v>
      </c>
      <c r="L113" t="s">
        <v>367</v>
      </c>
      <c r="M113" t="s">
        <v>369</v>
      </c>
      <c r="N113">
        <v>2.54</v>
      </c>
      <c r="O113">
        <v>3.5999999999999997E-2</v>
      </c>
      <c r="P113">
        <v>0.02</v>
      </c>
      <c r="Q113" t="s">
        <v>21</v>
      </c>
      <c r="R113" t="s">
        <v>21</v>
      </c>
      <c r="S113" t="s">
        <v>21</v>
      </c>
      <c r="T113" t="s">
        <v>22</v>
      </c>
      <c r="U113" t="s">
        <v>22</v>
      </c>
      <c r="V113" t="s">
        <v>22</v>
      </c>
    </row>
    <row r="114" spans="1:22" x14ac:dyDescent="0.35">
      <c r="A114">
        <v>121</v>
      </c>
      <c r="B114" t="s">
        <v>370</v>
      </c>
      <c r="C114" t="s">
        <v>371</v>
      </c>
      <c r="D114" t="s">
        <v>372</v>
      </c>
      <c r="E114">
        <v>9.76</v>
      </c>
      <c r="F114" s="1">
        <v>3.8600000000000002E-8</v>
      </c>
      <c r="G114">
        <v>0.999990622</v>
      </c>
      <c r="H114">
        <v>0.99999736800000005</v>
      </c>
      <c r="I114">
        <v>140</v>
      </c>
      <c r="K114" t="s">
        <v>370</v>
      </c>
      <c r="L114" t="s">
        <v>371</v>
      </c>
      <c r="M114" t="s">
        <v>372</v>
      </c>
      <c r="N114">
        <v>11.12</v>
      </c>
      <c r="O114">
        <v>0</v>
      </c>
      <c r="P114">
        <v>0</v>
      </c>
      <c r="Q114" t="s">
        <v>21</v>
      </c>
      <c r="R114" t="s">
        <v>21</v>
      </c>
      <c r="S114" t="s">
        <v>21</v>
      </c>
      <c r="T114" t="s">
        <v>21</v>
      </c>
      <c r="U114" t="s">
        <v>21</v>
      </c>
      <c r="V114" t="s">
        <v>21</v>
      </c>
    </row>
    <row r="115" spans="1:22" x14ac:dyDescent="0.35">
      <c r="A115">
        <v>122</v>
      </c>
      <c r="B115" t="s">
        <v>373</v>
      </c>
      <c r="C115" t="s">
        <v>374</v>
      </c>
      <c r="D115" t="s">
        <v>133</v>
      </c>
      <c r="E115">
        <v>9.7100000000000009</v>
      </c>
      <c r="F115" s="1">
        <v>2.8700000000000002E-7</v>
      </c>
      <c r="G115">
        <v>0.99996028699999995</v>
      </c>
      <c r="H115">
        <v>0.99998885500000001</v>
      </c>
      <c r="I115">
        <v>21</v>
      </c>
      <c r="K115" t="s">
        <v>373</v>
      </c>
      <c r="L115" t="s">
        <v>374</v>
      </c>
      <c r="M115" t="s">
        <v>133</v>
      </c>
      <c r="N115">
        <v>45.53</v>
      </c>
      <c r="O115">
        <v>0</v>
      </c>
      <c r="P115">
        <v>0</v>
      </c>
      <c r="Q115" t="s">
        <v>21</v>
      </c>
      <c r="R115" t="s">
        <v>21</v>
      </c>
      <c r="S115" t="s">
        <v>21</v>
      </c>
      <c r="T115" t="s">
        <v>22</v>
      </c>
      <c r="U115" t="s">
        <v>22</v>
      </c>
      <c r="V115" t="s">
        <v>22</v>
      </c>
    </row>
    <row r="116" spans="1:22" x14ac:dyDescent="0.35">
      <c r="A116">
        <v>123</v>
      </c>
      <c r="B116" t="s">
        <v>375</v>
      </c>
      <c r="C116" t="s">
        <v>376</v>
      </c>
      <c r="D116" t="s">
        <v>264</v>
      </c>
      <c r="E116">
        <v>9.66</v>
      </c>
      <c r="F116">
        <v>1.10392E-4</v>
      </c>
      <c r="G116">
        <v>0.99713088500000002</v>
      </c>
      <c r="H116">
        <v>0.99919338099999999</v>
      </c>
      <c r="I116">
        <v>212</v>
      </c>
      <c r="K116" t="s">
        <v>375</v>
      </c>
      <c r="L116" t="s">
        <v>376</v>
      </c>
      <c r="M116" t="s">
        <v>264</v>
      </c>
      <c r="N116">
        <v>8.1999999999999993</v>
      </c>
      <c r="O116">
        <v>1E-3</v>
      </c>
      <c r="P116">
        <v>3.0000000000000001E-3</v>
      </c>
      <c r="Q116" t="s">
        <v>21</v>
      </c>
      <c r="R116" t="s">
        <v>21</v>
      </c>
      <c r="S116" t="s">
        <v>21</v>
      </c>
      <c r="T116" t="s">
        <v>21</v>
      </c>
      <c r="U116" t="s">
        <v>21</v>
      </c>
      <c r="V116" t="s">
        <v>21</v>
      </c>
    </row>
    <row r="117" spans="1:22" x14ac:dyDescent="0.35">
      <c r="A117">
        <v>124</v>
      </c>
      <c r="B117" t="s">
        <v>377</v>
      </c>
      <c r="C117" t="s">
        <v>378</v>
      </c>
      <c r="D117" t="s">
        <v>379</v>
      </c>
      <c r="E117">
        <v>9.61</v>
      </c>
      <c r="F117" s="1">
        <v>4.7000000000000003E-10</v>
      </c>
      <c r="G117">
        <v>0.99999960700000001</v>
      </c>
      <c r="H117">
        <v>0.99999989</v>
      </c>
      <c r="I117">
        <v>62</v>
      </c>
      <c r="K117" t="s">
        <v>377</v>
      </c>
      <c r="L117" t="s">
        <v>378</v>
      </c>
      <c r="M117" t="s">
        <v>379</v>
      </c>
      <c r="N117">
        <v>21.66</v>
      </c>
      <c r="O117">
        <v>0</v>
      </c>
      <c r="P117">
        <v>0</v>
      </c>
      <c r="Q117" t="s">
        <v>21</v>
      </c>
      <c r="R117" t="s">
        <v>21</v>
      </c>
      <c r="S117" t="s">
        <v>21</v>
      </c>
      <c r="T117" t="s">
        <v>22</v>
      </c>
      <c r="U117" t="s">
        <v>21</v>
      </c>
      <c r="V117" t="s">
        <v>22</v>
      </c>
    </row>
    <row r="118" spans="1:22" x14ac:dyDescent="0.35">
      <c r="A118">
        <v>125</v>
      </c>
      <c r="B118" t="s">
        <v>380</v>
      </c>
      <c r="C118" t="s">
        <v>381</v>
      </c>
      <c r="D118" t="s">
        <v>382</v>
      </c>
      <c r="E118">
        <v>9.4600000000000009</v>
      </c>
      <c r="F118" s="1">
        <v>1.2199999999999999E-9</v>
      </c>
      <c r="G118">
        <v>0.99999921899999999</v>
      </c>
      <c r="H118">
        <v>0.99999978099999998</v>
      </c>
      <c r="I118">
        <v>734</v>
      </c>
      <c r="K118" t="s">
        <v>380</v>
      </c>
      <c r="L118" t="s">
        <v>381</v>
      </c>
      <c r="M118" t="s">
        <v>382</v>
      </c>
      <c r="N118">
        <v>2.99</v>
      </c>
      <c r="O118">
        <v>0.01</v>
      </c>
      <c r="P118">
        <v>0.01</v>
      </c>
      <c r="Q118" t="s">
        <v>21</v>
      </c>
      <c r="R118" t="s">
        <v>21</v>
      </c>
      <c r="S118" t="s">
        <v>21</v>
      </c>
      <c r="T118" t="s">
        <v>22</v>
      </c>
      <c r="U118" t="s">
        <v>22</v>
      </c>
      <c r="V118" t="s">
        <v>22</v>
      </c>
    </row>
    <row r="119" spans="1:22" x14ac:dyDescent="0.35">
      <c r="A119">
        <v>126</v>
      </c>
      <c r="B119" t="s">
        <v>383</v>
      </c>
      <c r="C119" t="s">
        <v>384</v>
      </c>
      <c r="D119" t="s">
        <v>385</v>
      </c>
      <c r="E119">
        <v>9.36</v>
      </c>
      <c r="F119" s="1">
        <v>3.5900000000000003E-7</v>
      </c>
      <c r="G119">
        <v>0.99995329499999996</v>
      </c>
      <c r="H119">
        <v>0.99998689200000002</v>
      </c>
      <c r="I119">
        <v>491</v>
      </c>
      <c r="K119" t="s">
        <v>383</v>
      </c>
      <c r="L119" t="s">
        <v>384</v>
      </c>
      <c r="M119" t="s">
        <v>385</v>
      </c>
      <c r="N119">
        <v>3.94</v>
      </c>
      <c r="O119">
        <v>2.5999999999999999E-2</v>
      </c>
      <c r="P119">
        <v>1.7000000000000001E-2</v>
      </c>
      <c r="Q119" t="s">
        <v>21</v>
      </c>
      <c r="R119" t="s">
        <v>21</v>
      </c>
      <c r="S119" t="s">
        <v>21</v>
      </c>
      <c r="T119" t="s">
        <v>22</v>
      </c>
      <c r="U119" t="s">
        <v>22</v>
      </c>
      <c r="V119" t="s">
        <v>22</v>
      </c>
    </row>
    <row r="120" spans="1:22" x14ac:dyDescent="0.35">
      <c r="A120">
        <v>127</v>
      </c>
      <c r="B120" t="s">
        <v>386</v>
      </c>
      <c r="C120" t="s">
        <v>387</v>
      </c>
      <c r="D120" t="s">
        <v>388</v>
      </c>
      <c r="E120">
        <v>9.2799999999999994</v>
      </c>
      <c r="F120" s="1">
        <v>1.0499999999999999E-5</v>
      </c>
      <c r="G120">
        <v>0.99947071700000001</v>
      </c>
      <c r="H120">
        <v>0.99985141099999997</v>
      </c>
      <c r="I120">
        <v>204</v>
      </c>
      <c r="K120" t="s">
        <v>386</v>
      </c>
      <c r="L120" t="s">
        <v>387</v>
      </c>
      <c r="M120" t="s">
        <v>388</v>
      </c>
      <c r="N120">
        <v>8.3000000000000007</v>
      </c>
      <c r="O120">
        <v>0</v>
      </c>
      <c r="P120">
        <v>0</v>
      </c>
      <c r="Q120" t="s">
        <v>21</v>
      </c>
      <c r="R120" t="s">
        <v>21</v>
      </c>
      <c r="S120" t="s">
        <v>21</v>
      </c>
      <c r="T120" t="s">
        <v>22</v>
      </c>
      <c r="U120" t="s">
        <v>22</v>
      </c>
      <c r="V120" t="s">
        <v>22</v>
      </c>
    </row>
    <row r="121" spans="1:22" x14ac:dyDescent="0.35">
      <c r="A121">
        <v>128</v>
      </c>
      <c r="B121" t="s">
        <v>389</v>
      </c>
      <c r="C121" t="s">
        <v>390</v>
      </c>
      <c r="D121" t="s">
        <v>391</v>
      </c>
      <c r="E121">
        <v>9.26</v>
      </c>
      <c r="F121" s="1">
        <v>8.0699999999999996E-5</v>
      </c>
      <c r="G121">
        <v>0.99770961800000002</v>
      </c>
      <c r="H121">
        <v>0.99935630600000003</v>
      </c>
      <c r="I121">
        <v>174</v>
      </c>
      <c r="K121" t="s">
        <v>389</v>
      </c>
      <c r="L121" t="s">
        <v>390</v>
      </c>
      <c r="M121" t="s">
        <v>391</v>
      </c>
      <c r="N121">
        <v>9.5299999999999994</v>
      </c>
      <c r="O121">
        <v>3.3000000000000002E-2</v>
      </c>
      <c r="P121">
        <v>1.9E-2</v>
      </c>
      <c r="Q121" t="s">
        <v>21</v>
      </c>
      <c r="R121" t="s">
        <v>21</v>
      </c>
      <c r="S121" t="s">
        <v>21</v>
      </c>
      <c r="T121" t="s">
        <v>21</v>
      </c>
      <c r="U121" t="s">
        <v>21</v>
      </c>
      <c r="V121" t="s">
        <v>21</v>
      </c>
    </row>
    <row r="122" spans="1:22" x14ac:dyDescent="0.35">
      <c r="A122">
        <v>129</v>
      </c>
      <c r="B122" t="s">
        <v>392</v>
      </c>
      <c r="C122" t="s">
        <v>393</v>
      </c>
      <c r="D122" t="s">
        <v>394</v>
      </c>
      <c r="E122">
        <v>9.25</v>
      </c>
      <c r="F122" s="1">
        <v>1.5400000000000002E-5</v>
      </c>
      <c r="G122">
        <v>0.99930181500000004</v>
      </c>
      <c r="H122">
        <v>0.99980397300000001</v>
      </c>
      <c r="I122">
        <v>163</v>
      </c>
      <c r="K122" t="s">
        <v>392</v>
      </c>
      <c r="L122" t="s">
        <v>393</v>
      </c>
      <c r="M122" t="s">
        <v>395</v>
      </c>
      <c r="N122">
        <v>9.77</v>
      </c>
      <c r="O122">
        <v>0</v>
      </c>
      <c r="P122">
        <v>0</v>
      </c>
      <c r="Q122" t="s">
        <v>21</v>
      </c>
      <c r="R122" t="s">
        <v>21</v>
      </c>
      <c r="S122" t="s">
        <v>21</v>
      </c>
      <c r="T122" t="s">
        <v>22</v>
      </c>
      <c r="U122" t="s">
        <v>22</v>
      </c>
      <c r="V122" t="s">
        <v>22</v>
      </c>
    </row>
    <row r="123" spans="1:22" x14ac:dyDescent="0.35">
      <c r="A123">
        <v>130</v>
      </c>
      <c r="B123" t="s">
        <v>396</v>
      </c>
      <c r="C123" t="s">
        <v>397</v>
      </c>
      <c r="D123" t="s">
        <v>398</v>
      </c>
      <c r="E123">
        <v>9.24</v>
      </c>
      <c r="F123" s="1">
        <v>1.1200000000000001E-6</v>
      </c>
      <c r="G123">
        <v>0.999894002</v>
      </c>
      <c r="H123">
        <v>0.99997025100000003</v>
      </c>
      <c r="I123">
        <v>92</v>
      </c>
      <c r="K123" t="s">
        <v>396</v>
      </c>
      <c r="L123" t="s">
        <v>397</v>
      </c>
      <c r="M123" t="s">
        <v>398</v>
      </c>
      <c r="N123">
        <v>15.99</v>
      </c>
      <c r="O123">
        <v>0</v>
      </c>
      <c r="P123">
        <v>0</v>
      </c>
      <c r="Q123" t="s">
        <v>21</v>
      </c>
      <c r="R123" t="s">
        <v>21</v>
      </c>
      <c r="S123" t="s">
        <v>21</v>
      </c>
      <c r="T123" t="s">
        <v>21</v>
      </c>
      <c r="U123" t="s">
        <v>22</v>
      </c>
      <c r="V123" t="s">
        <v>22</v>
      </c>
    </row>
    <row r="124" spans="1:22" x14ac:dyDescent="0.35">
      <c r="A124">
        <v>131</v>
      </c>
      <c r="B124" t="s">
        <v>399</v>
      </c>
      <c r="C124" t="s">
        <v>400</v>
      </c>
      <c r="D124" t="s">
        <v>401</v>
      </c>
      <c r="E124">
        <v>9.16</v>
      </c>
      <c r="F124" s="1">
        <v>4.6299999999999999E-9</v>
      </c>
      <c r="G124">
        <v>0.99999795899999999</v>
      </c>
      <c r="H124">
        <v>0.999999427</v>
      </c>
      <c r="I124">
        <v>60</v>
      </c>
      <c r="K124" t="s">
        <v>399</v>
      </c>
      <c r="L124" t="s">
        <v>400</v>
      </c>
      <c r="M124" t="s">
        <v>402</v>
      </c>
      <c r="N124">
        <v>22.24</v>
      </c>
      <c r="O124">
        <v>0</v>
      </c>
      <c r="P124">
        <v>0</v>
      </c>
      <c r="Q124" t="s">
        <v>21</v>
      </c>
      <c r="R124" t="s">
        <v>21</v>
      </c>
      <c r="S124" t="s">
        <v>21</v>
      </c>
      <c r="T124" t="s">
        <v>22</v>
      </c>
      <c r="U124" t="s">
        <v>22</v>
      </c>
      <c r="V124" t="s">
        <v>22</v>
      </c>
    </row>
    <row r="125" spans="1:22" x14ac:dyDescent="0.35">
      <c r="A125">
        <v>133</v>
      </c>
      <c r="B125" t="s">
        <v>403</v>
      </c>
      <c r="C125" t="s">
        <v>404</v>
      </c>
      <c r="D125" t="s">
        <v>405</v>
      </c>
      <c r="E125">
        <v>8.93</v>
      </c>
      <c r="F125">
        <v>6.3794800000000005E-4</v>
      </c>
      <c r="G125">
        <v>0.98992191299999999</v>
      </c>
      <c r="H125">
        <v>0.99715562099999999</v>
      </c>
      <c r="I125">
        <v>300</v>
      </c>
      <c r="K125" t="s">
        <v>403</v>
      </c>
      <c r="L125" t="s">
        <v>404</v>
      </c>
      <c r="M125" t="s">
        <v>405</v>
      </c>
      <c r="N125">
        <v>5.79</v>
      </c>
      <c r="O125">
        <v>1E-3</v>
      </c>
      <c r="P125">
        <v>3.0000000000000001E-3</v>
      </c>
      <c r="Q125" t="s">
        <v>21</v>
      </c>
      <c r="R125" t="s">
        <v>21</v>
      </c>
      <c r="S125" t="s">
        <v>21</v>
      </c>
      <c r="T125" t="s">
        <v>21</v>
      </c>
      <c r="U125" t="s">
        <v>21</v>
      </c>
      <c r="V125" t="s">
        <v>21</v>
      </c>
    </row>
    <row r="126" spans="1:22" x14ac:dyDescent="0.35">
      <c r="A126">
        <v>134</v>
      </c>
      <c r="B126" t="s">
        <v>406</v>
      </c>
      <c r="C126" t="s">
        <v>407</v>
      </c>
      <c r="D126" t="s">
        <v>408</v>
      </c>
      <c r="E126">
        <v>8.91</v>
      </c>
      <c r="F126" s="1">
        <v>3.0800000000000002E-6</v>
      </c>
      <c r="G126">
        <v>0.99978112799999996</v>
      </c>
      <c r="H126">
        <v>0.99993856699999994</v>
      </c>
      <c r="I126">
        <v>215</v>
      </c>
      <c r="K126" t="s">
        <v>406</v>
      </c>
      <c r="L126" t="s">
        <v>407</v>
      </c>
      <c r="M126" t="s">
        <v>409</v>
      </c>
      <c r="N126">
        <v>8.09</v>
      </c>
      <c r="O126">
        <v>8.9999999999999993E-3</v>
      </c>
      <c r="P126">
        <v>8.9999999999999993E-3</v>
      </c>
      <c r="Q126" t="s">
        <v>21</v>
      </c>
      <c r="R126" t="s">
        <v>21</v>
      </c>
      <c r="S126" t="s">
        <v>21</v>
      </c>
      <c r="T126" t="s">
        <v>22</v>
      </c>
      <c r="U126" t="s">
        <v>22</v>
      </c>
      <c r="V126" t="s">
        <v>22</v>
      </c>
    </row>
    <row r="127" spans="1:22" x14ac:dyDescent="0.35">
      <c r="A127">
        <v>135</v>
      </c>
      <c r="B127" t="s">
        <v>410</v>
      </c>
      <c r="C127" t="s">
        <v>411</v>
      </c>
      <c r="D127" t="s">
        <v>412</v>
      </c>
      <c r="E127">
        <v>8.86</v>
      </c>
      <c r="F127" s="1">
        <v>8.6600000000000001E-6</v>
      </c>
      <c r="G127">
        <v>0.99953914200000005</v>
      </c>
      <c r="H127">
        <v>0.99987062699999996</v>
      </c>
      <c r="I127">
        <v>109</v>
      </c>
      <c r="K127" t="s">
        <v>410</v>
      </c>
      <c r="L127" t="s">
        <v>411</v>
      </c>
      <c r="M127" t="s">
        <v>413</v>
      </c>
      <c r="N127">
        <v>13.29</v>
      </c>
      <c r="O127">
        <v>1E-3</v>
      </c>
      <c r="P127">
        <v>3.0000000000000001E-3</v>
      </c>
      <c r="Q127" t="s">
        <v>21</v>
      </c>
      <c r="R127" t="s">
        <v>21</v>
      </c>
      <c r="S127" t="s">
        <v>21</v>
      </c>
      <c r="T127" t="s">
        <v>21</v>
      </c>
      <c r="U127" t="s">
        <v>21</v>
      </c>
      <c r="V127" t="s">
        <v>21</v>
      </c>
    </row>
    <row r="128" spans="1:22" x14ac:dyDescent="0.35">
      <c r="A128">
        <v>136</v>
      </c>
      <c r="B128" t="s">
        <v>414</v>
      </c>
      <c r="C128" t="s">
        <v>415</v>
      </c>
      <c r="D128" t="s">
        <v>416</v>
      </c>
      <c r="E128">
        <v>8.85</v>
      </c>
      <c r="F128">
        <v>1.1394E-4</v>
      </c>
      <c r="G128">
        <v>0.997065011</v>
      </c>
      <c r="H128">
        <v>0.99917482999999996</v>
      </c>
      <c r="I128">
        <v>419</v>
      </c>
      <c r="K128" t="s">
        <v>414</v>
      </c>
      <c r="L128" t="s">
        <v>415</v>
      </c>
      <c r="M128" t="s">
        <v>417</v>
      </c>
      <c r="N128">
        <v>4.4800000000000004</v>
      </c>
      <c r="O128">
        <v>4.0000000000000001E-3</v>
      </c>
      <c r="P128">
        <v>7.0000000000000001E-3</v>
      </c>
      <c r="Q128" t="s">
        <v>21</v>
      </c>
      <c r="R128" t="s">
        <v>21</v>
      </c>
      <c r="S128" t="s">
        <v>21</v>
      </c>
      <c r="T128" t="s">
        <v>22</v>
      </c>
      <c r="U128" t="s">
        <v>22</v>
      </c>
      <c r="V128" t="s">
        <v>22</v>
      </c>
    </row>
    <row r="129" spans="1:22" x14ac:dyDescent="0.35">
      <c r="A129">
        <v>137</v>
      </c>
      <c r="B129" t="s">
        <v>418</v>
      </c>
      <c r="C129" t="s">
        <v>419</v>
      </c>
      <c r="D129" t="s">
        <v>420</v>
      </c>
      <c r="E129">
        <v>8.76</v>
      </c>
      <c r="F129">
        <v>2.8893000000000001E-4</v>
      </c>
      <c r="G129">
        <v>0.99428070300000004</v>
      </c>
      <c r="H129">
        <v>0.99838949600000004</v>
      </c>
      <c r="I129">
        <v>273</v>
      </c>
      <c r="K129" t="s">
        <v>418</v>
      </c>
      <c r="L129" t="s">
        <v>419</v>
      </c>
      <c r="M129" t="s">
        <v>420</v>
      </c>
      <c r="N129">
        <v>6.33</v>
      </c>
      <c r="O129">
        <v>0</v>
      </c>
      <c r="P129">
        <v>0</v>
      </c>
      <c r="Q129" t="s">
        <v>21</v>
      </c>
      <c r="R129" t="s">
        <v>21</v>
      </c>
      <c r="S129" t="s">
        <v>21</v>
      </c>
      <c r="T129" t="s">
        <v>22</v>
      </c>
      <c r="U129" t="s">
        <v>22</v>
      </c>
      <c r="V129" t="s">
        <v>22</v>
      </c>
    </row>
    <row r="130" spans="1:22" x14ac:dyDescent="0.35">
      <c r="A130">
        <v>138</v>
      </c>
      <c r="B130" t="s">
        <v>421</v>
      </c>
      <c r="C130" t="s">
        <v>422</v>
      </c>
      <c r="D130" t="s">
        <v>423</v>
      </c>
      <c r="E130">
        <v>8.73</v>
      </c>
      <c r="F130" s="1">
        <v>6.6400000000000002E-7</v>
      </c>
      <c r="G130">
        <v>0.99992736900000001</v>
      </c>
      <c r="H130">
        <v>0.99997961599999996</v>
      </c>
      <c r="I130">
        <v>71</v>
      </c>
      <c r="K130" t="s">
        <v>421</v>
      </c>
      <c r="L130" t="s">
        <v>422</v>
      </c>
      <c r="M130" t="s">
        <v>423</v>
      </c>
      <c r="N130">
        <v>19.600000000000001</v>
      </c>
      <c r="O130">
        <v>0</v>
      </c>
      <c r="P130">
        <v>0</v>
      </c>
      <c r="Q130" t="s">
        <v>21</v>
      </c>
      <c r="R130" t="s">
        <v>21</v>
      </c>
      <c r="S130" t="s">
        <v>21</v>
      </c>
      <c r="T130" t="s">
        <v>21</v>
      </c>
      <c r="U130" t="s">
        <v>21</v>
      </c>
      <c r="V130" t="s">
        <v>21</v>
      </c>
    </row>
    <row r="131" spans="1:22" x14ac:dyDescent="0.35">
      <c r="A131">
        <v>139</v>
      </c>
      <c r="B131" t="s">
        <v>424</v>
      </c>
      <c r="C131" t="s">
        <v>425</v>
      </c>
      <c r="D131" t="s">
        <v>261</v>
      </c>
      <c r="E131">
        <v>8.6999999999999993</v>
      </c>
      <c r="F131" s="1">
        <v>4.7599999999999997E-7</v>
      </c>
      <c r="G131">
        <v>0.99994285699999996</v>
      </c>
      <c r="H131">
        <v>0.99998396300000003</v>
      </c>
      <c r="I131">
        <v>219</v>
      </c>
      <c r="K131" t="s">
        <v>424</v>
      </c>
      <c r="L131" t="s">
        <v>425</v>
      </c>
      <c r="M131" t="s">
        <v>261</v>
      </c>
      <c r="N131">
        <v>8.0500000000000007</v>
      </c>
      <c r="O131">
        <v>0</v>
      </c>
      <c r="P131">
        <v>0</v>
      </c>
      <c r="Q131" t="s">
        <v>21</v>
      </c>
      <c r="R131" t="s">
        <v>21</v>
      </c>
      <c r="S131" t="s">
        <v>21</v>
      </c>
      <c r="T131" t="s">
        <v>22</v>
      </c>
      <c r="U131" t="s">
        <v>22</v>
      </c>
      <c r="V131" t="s">
        <v>22</v>
      </c>
    </row>
    <row r="132" spans="1:22" x14ac:dyDescent="0.35">
      <c r="A132">
        <v>140</v>
      </c>
      <c r="B132" t="s">
        <v>426</v>
      </c>
      <c r="C132" t="s">
        <v>427</v>
      </c>
      <c r="D132" t="s">
        <v>428</v>
      </c>
      <c r="E132">
        <v>8.67</v>
      </c>
      <c r="F132" s="1">
        <v>4.3000000000000001E-7</v>
      </c>
      <c r="G132">
        <v>0.99994680899999999</v>
      </c>
      <c r="H132">
        <v>0.99998507199999997</v>
      </c>
      <c r="I132">
        <v>194</v>
      </c>
      <c r="K132" t="s">
        <v>426</v>
      </c>
      <c r="L132" t="s">
        <v>427</v>
      </c>
      <c r="M132" t="s">
        <v>428</v>
      </c>
      <c r="N132">
        <v>8.64</v>
      </c>
      <c r="O132">
        <v>0</v>
      </c>
      <c r="P132">
        <v>0</v>
      </c>
      <c r="Q132" t="s">
        <v>21</v>
      </c>
      <c r="R132" t="s">
        <v>21</v>
      </c>
      <c r="S132" t="s">
        <v>21</v>
      </c>
      <c r="T132" t="s">
        <v>22</v>
      </c>
      <c r="U132" t="s">
        <v>21</v>
      </c>
      <c r="V132" t="s">
        <v>21</v>
      </c>
    </row>
    <row r="133" spans="1:22" x14ac:dyDescent="0.35">
      <c r="A133">
        <v>142</v>
      </c>
      <c r="B133" t="s">
        <v>429</v>
      </c>
      <c r="C133" t="s">
        <v>430</v>
      </c>
      <c r="D133" t="s">
        <v>431</v>
      </c>
      <c r="E133">
        <v>8.57</v>
      </c>
      <c r="F133" s="1">
        <v>1.0399999999999999E-9</v>
      </c>
      <c r="G133">
        <v>0.99999930100000001</v>
      </c>
      <c r="H133">
        <v>0.99999980399999999</v>
      </c>
      <c r="I133">
        <v>301</v>
      </c>
      <c r="K133" t="s">
        <v>429</v>
      </c>
      <c r="L133" t="s">
        <v>430</v>
      </c>
      <c r="M133" t="s">
        <v>431</v>
      </c>
      <c r="N133">
        <v>5.77</v>
      </c>
      <c r="O133">
        <v>0</v>
      </c>
      <c r="P133">
        <v>0</v>
      </c>
      <c r="Q133" t="s">
        <v>21</v>
      </c>
      <c r="R133" t="s">
        <v>21</v>
      </c>
      <c r="S133" t="s">
        <v>21</v>
      </c>
      <c r="T133" t="s">
        <v>21</v>
      </c>
      <c r="U133" t="s">
        <v>21</v>
      </c>
      <c r="V133" t="s">
        <v>21</v>
      </c>
    </row>
    <row r="134" spans="1:22" x14ac:dyDescent="0.35">
      <c r="A134">
        <v>143</v>
      </c>
      <c r="B134" t="s">
        <v>432</v>
      </c>
      <c r="C134" t="s">
        <v>433</v>
      </c>
      <c r="D134" t="s">
        <v>257</v>
      </c>
      <c r="E134">
        <v>8.5500000000000007</v>
      </c>
      <c r="F134" s="1">
        <v>1.43E-5</v>
      </c>
      <c r="G134">
        <v>0.99933972699999996</v>
      </c>
      <c r="H134">
        <v>0.99981462200000004</v>
      </c>
      <c r="I134">
        <v>266</v>
      </c>
      <c r="K134" t="s">
        <v>432</v>
      </c>
      <c r="L134" t="s">
        <v>433</v>
      </c>
      <c r="M134" t="s">
        <v>257</v>
      </c>
      <c r="N134">
        <v>6.48</v>
      </c>
      <c r="O134">
        <v>0</v>
      </c>
      <c r="P134">
        <v>0</v>
      </c>
      <c r="Q134" t="s">
        <v>21</v>
      </c>
      <c r="R134" t="s">
        <v>21</v>
      </c>
      <c r="S134" t="s">
        <v>21</v>
      </c>
      <c r="T134" t="s">
        <v>22</v>
      </c>
      <c r="U134" t="s">
        <v>22</v>
      </c>
      <c r="V134" t="s">
        <v>22</v>
      </c>
    </row>
    <row r="135" spans="1:22" x14ac:dyDescent="0.35">
      <c r="A135">
        <v>145</v>
      </c>
      <c r="B135" t="s">
        <v>434</v>
      </c>
      <c r="C135" t="s">
        <v>435</v>
      </c>
      <c r="D135" t="s">
        <v>436</v>
      </c>
      <c r="E135">
        <v>8.4499999999999993</v>
      </c>
      <c r="F135">
        <v>7.2006000000000001E-4</v>
      </c>
      <c r="G135">
        <v>0.98901196300000005</v>
      </c>
      <c r="H135">
        <v>0.99689739200000005</v>
      </c>
      <c r="I135">
        <v>224</v>
      </c>
      <c r="K135" t="s">
        <v>434</v>
      </c>
      <c r="L135" t="s">
        <v>435</v>
      </c>
      <c r="M135" t="s">
        <v>436</v>
      </c>
      <c r="N135">
        <v>7.92</v>
      </c>
      <c r="O135">
        <v>0</v>
      </c>
      <c r="P135">
        <v>0</v>
      </c>
      <c r="Q135" t="s">
        <v>21</v>
      </c>
      <c r="R135" t="s">
        <v>21</v>
      </c>
      <c r="S135" t="s">
        <v>21</v>
      </c>
      <c r="T135" t="s">
        <v>22</v>
      </c>
      <c r="U135" t="s">
        <v>22</v>
      </c>
      <c r="V135" t="s">
        <v>22</v>
      </c>
    </row>
    <row r="136" spans="1:22" x14ac:dyDescent="0.35">
      <c r="A136">
        <v>146</v>
      </c>
      <c r="B136" t="s">
        <v>437</v>
      </c>
      <c r="C136" t="s">
        <v>438</v>
      </c>
      <c r="D136" t="s">
        <v>439</v>
      </c>
      <c r="E136">
        <v>8.44</v>
      </c>
      <c r="F136" s="1">
        <v>1.7599999999999999E-7</v>
      </c>
      <c r="G136">
        <v>0.99997207799999999</v>
      </c>
      <c r="H136">
        <v>0.99999216400000002</v>
      </c>
      <c r="I136">
        <v>291</v>
      </c>
      <c r="K136" t="s">
        <v>437</v>
      </c>
      <c r="L136" t="s">
        <v>438</v>
      </c>
      <c r="M136" t="s">
        <v>439</v>
      </c>
      <c r="N136">
        <v>5.9</v>
      </c>
      <c r="O136">
        <v>0</v>
      </c>
      <c r="P136">
        <v>0</v>
      </c>
      <c r="Q136" t="s">
        <v>21</v>
      </c>
      <c r="R136" t="s">
        <v>21</v>
      </c>
      <c r="S136" t="s">
        <v>21</v>
      </c>
      <c r="T136" t="s">
        <v>22</v>
      </c>
      <c r="U136" t="s">
        <v>22</v>
      </c>
      <c r="V136" t="s">
        <v>22</v>
      </c>
    </row>
    <row r="137" spans="1:22" x14ac:dyDescent="0.35">
      <c r="A137">
        <v>147</v>
      </c>
      <c r="B137" t="s">
        <v>440</v>
      </c>
      <c r="C137" t="s">
        <v>441</v>
      </c>
      <c r="D137" t="s">
        <v>442</v>
      </c>
      <c r="E137">
        <v>8.36</v>
      </c>
      <c r="F137" s="1">
        <v>6.61E-7</v>
      </c>
      <c r="G137">
        <v>0.99992759799999997</v>
      </c>
      <c r="H137">
        <v>0.99997968000000004</v>
      </c>
      <c r="I137">
        <v>173</v>
      </c>
      <c r="K137" t="s">
        <v>440</v>
      </c>
      <c r="L137" t="s">
        <v>441</v>
      </c>
      <c r="M137" t="s">
        <v>442</v>
      </c>
      <c r="N137">
        <v>9.5299999999999994</v>
      </c>
      <c r="O137">
        <v>0</v>
      </c>
      <c r="P137">
        <v>0</v>
      </c>
      <c r="Q137" t="s">
        <v>21</v>
      </c>
      <c r="R137" t="s">
        <v>21</v>
      </c>
      <c r="S137" t="s">
        <v>21</v>
      </c>
      <c r="T137" t="s">
        <v>22</v>
      </c>
      <c r="U137" t="s">
        <v>22</v>
      </c>
      <c r="V137" t="s">
        <v>22</v>
      </c>
    </row>
    <row r="138" spans="1:22" x14ac:dyDescent="0.35">
      <c r="A138">
        <v>148</v>
      </c>
      <c r="B138" t="s">
        <v>443</v>
      </c>
      <c r="C138" t="s">
        <v>444</v>
      </c>
      <c r="D138" t="s">
        <v>445</v>
      </c>
      <c r="E138">
        <v>8.34</v>
      </c>
      <c r="F138">
        <v>1.30841E-4</v>
      </c>
      <c r="G138">
        <v>0.99675878699999998</v>
      </c>
      <c r="H138">
        <v>0.99908857299999998</v>
      </c>
      <c r="I138">
        <v>410</v>
      </c>
      <c r="K138" t="s">
        <v>443</v>
      </c>
      <c r="L138" t="s">
        <v>444</v>
      </c>
      <c r="M138" t="s">
        <v>446</v>
      </c>
      <c r="N138">
        <v>4.55</v>
      </c>
      <c r="O138">
        <v>1E-3</v>
      </c>
      <c r="P138">
        <v>3.0000000000000001E-3</v>
      </c>
      <c r="Q138" t="s">
        <v>21</v>
      </c>
      <c r="R138" t="s">
        <v>21</v>
      </c>
      <c r="S138" t="s">
        <v>21</v>
      </c>
      <c r="T138" t="s">
        <v>22</v>
      </c>
      <c r="U138" t="s">
        <v>22</v>
      </c>
      <c r="V138" t="s">
        <v>22</v>
      </c>
    </row>
    <row r="139" spans="1:22" x14ac:dyDescent="0.35">
      <c r="A139">
        <v>149</v>
      </c>
      <c r="B139" t="s">
        <v>447</v>
      </c>
      <c r="C139" t="s">
        <v>448</v>
      </c>
      <c r="D139" t="s">
        <v>449</v>
      </c>
      <c r="E139">
        <v>8.31</v>
      </c>
      <c r="F139" s="1">
        <v>1.66E-8</v>
      </c>
      <c r="G139">
        <v>0.999994885</v>
      </c>
      <c r="H139">
        <v>0.99999856499999995</v>
      </c>
      <c r="I139">
        <v>168</v>
      </c>
      <c r="K139" t="s">
        <v>447</v>
      </c>
      <c r="L139" t="s">
        <v>448</v>
      </c>
      <c r="M139" t="s">
        <v>449</v>
      </c>
      <c r="N139">
        <v>9.66</v>
      </c>
      <c r="O139">
        <v>1E-3</v>
      </c>
      <c r="P139">
        <v>3.0000000000000001E-3</v>
      </c>
      <c r="Q139" t="s">
        <v>21</v>
      </c>
      <c r="R139" t="s">
        <v>21</v>
      </c>
      <c r="S139" t="s">
        <v>21</v>
      </c>
      <c r="T139" t="s">
        <v>21</v>
      </c>
      <c r="U139" t="s">
        <v>21</v>
      </c>
      <c r="V139" t="s">
        <v>22</v>
      </c>
    </row>
    <row r="140" spans="1:22" x14ac:dyDescent="0.35">
      <c r="A140">
        <v>150</v>
      </c>
      <c r="B140" t="s">
        <v>450</v>
      </c>
      <c r="C140" t="s">
        <v>451</v>
      </c>
      <c r="D140" t="s">
        <v>452</v>
      </c>
      <c r="E140">
        <v>8.27</v>
      </c>
      <c r="F140" s="1">
        <v>3.1200000000000002E-6</v>
      </c>
      <c r="G140">
        <v>0.99977909200000004</v>
      </c>
      <c r="H140">
        <v>0.999937996</v>
      </c>
      <c r="I140">
        <v>578</v>
      </c>
      <c r="K140" t="s">
        <v>450</v>
      </c>
      <c r="L140" t="s">
        <v>451</v>
      </c>
      <c r="M140" t="s">
        <v>452</v>
      </c>
      <c r="N140">
        <v>3.53</v>
      </c>
      <c r="O140">
        <v>1.9E-2</v>
      </c>
      <c r="P140">
        <v>1.4E-2</v>
      </c>
      <c r="Q140" t="s">
        <v>21</v>
      </c>
      <c r="R140" t="s">
        <v>21</v>
      </c>
      <c r="S140" t="s">
        <v>21</v>
      </c>
      <c r="T140" t="s">
        <v>22</v>
      </c>
      <c r="U140" t="s">
        <v>22</v>
      </c>
      <c r="V140" t="s">
        <v>22</v>
      </c>
    </row>
    <row r="141" spans="1:22" x14ac:dyDescent="0.35">
      <c r="A141">
        <v>152</v>
      </c>
      <c r="B141" t="s">
        <v>453</v>
      </c>
      <c r="C141" t="s">
        <v>454</v>
      </c>
      <c r="D141" t="s">
        <v>455</v>
      </c>
      <c r="E141">
        <v>8.2100000000000009</v>
      </c>
      <c r="F141">
        <v>4.8702700000000001E-4</v>
      </c>
      <c r="G141">
        <v>0.99168983200000005</v>
      </c>
      <c r="H141">
        <v>0.99765670399999995</v>
      </c>
      <c r="I141">
        <v>254</v>
      </c>
      <c r="K141" t="s">
        <v>453</v>
      </c>
      <c r="L141" t="s">
        <v>454</v>
      </c>
      <c r="M141" t="s">
        <v>455</v>
      </c>
      <c r="N141">
        <v>6.85</v>
      </c>
      <c r="O141">
        <v>6.0000000000000001E-3</v>
      </c>
      <c r="P141">
        <v>8.0000000000000002E-3</v>
      </c>
      <c r="Q141" t="s">
        <v>21</v>
      </c>
      <c r="R141" t="s">
        <v>21</v>
      </c>
      <c r="S141" t="s">
        <v>21</v>
      </c>
      <c r="T141" t="s">
        <v>21</v>
      </c>
      <c r="U141" t="s">
        <v>21</v>
      </c>
      <c r="V141" t="s">
        <v>21</v>
      </c>
    </row>
    <row r="142" spans="1:22" x14ac:dyDescent="0.35">
      <c r="A142">
        <v>153</v>
      </c>
      <c r="B142" t="s">
        <v>456</v>
      </c>
      <c r="C142" t="s">
        <v>457</v>
      </c>
      <c r="D142" t="s">
        <v>458</v>
      </c>
      <c r="E142">
        <v>8.18</v>
      </c>
      <c r="F142" s="1">
        <v>1.68E-9</v>
      </c>
      <c r="G142">
        <v>0.99999901599999996</v>
      </c>
      <c r="H142">
        <v>0.99999972400000003</v>
      </c>
      <c r="I142">
        <v>45</v>
      </c>
      <c r="K142" t="s">
        <v>456</v>
      </c>
      <c r="L142" t="s">
        <v>457</v>
      </c>
      <c r="M142" t="s">
        <v>459</v>
      </c>
      <c r="N142">
        <v>27.43</v>
      </c>
      <c r="O142">
        <v>0</v>
      </c>
      <c r="P142">
        <v>0</v>
      </c>
      <c r="Q142" t="s">
        <v>21</v>
      </c>
      <c r="R142" t="s">
        <v>21</v>
      </c>
      <c r="S142" t="s">
        <v>21</v>
      </c>
      <c r="T142" t="s">
        <v>22</v>
      </c>
      <c r="U142" t="s">
        <v>22</v>
      </c>
      <c r="V142" t="s">
        <v>22</v>
      </c>
    </row>
    <row r="143" spans="1:22" x14ac:dyDescent="0.35">
      <c r="A143">
        <v>154</v>
      </c>
      <c r="B143" t="s">
        <v>460</v>
      </c>
      <c r="C143" t="s">
        <v>461</v>
      </c>
      <c r="D143" t="s">
        <v>462</v>
      </c>
      <c r="E143">
        <v>8.1300000000000008</v>
      </c>
      <c r="F143" s="1">
        <v>1.8200000000000001E-8</v>
      </c>
      <c r="G143">
        <v>0.99999454300000001</v>
      </c>
      <c r="H143">
        <v>0.99999846800000003</v>
      </c>
      <c r="I143">
        <v>132</v>
      </c>
      <c r="K143" t="s">
        <v>460</v>
      </c>
      <c r="L143" t="s">
        <v>461</v>
      </c>
      <c r="M143" t="s">
        <v>462</v>
      </c>
      <c r="N143">
        <v>11.51</v>
      </c>
      <c r="O143">
        <v>0</v>
      </c>
      <c r="P143">
        <v>0</v>
      </c>
      <c r="Q143" t="s">
        <v>21</v>
      </c>
      <c r="R143" t="s">
        <v>21</v>
      </c>
      <c r="S143" t="s">
        <v>21</v>
      </c>
      <c r="T143" t="s">
        <v>22</v>
      </c>
      <c r="U143" t="s">
        <v>22</v>
      </c>
      <c r="V143" t="s">
        <v>22</v>
      </c>
    </row>
    <row r="144" spans="1:22" x14ac:dyDescent="0.35">
      <c r="A144">
        <v>155</v>
      </c>
      <c r="B144" t="s">
        <v>463</v>
      </c>
      <c r="C144" t="s">
        <v>464</v>
      </c>
      <c r="D144" t="s">
        <v>465</v>
      </c>
      <c r="E144">
        <v>8.0500000000000007</v>
      </c>
      <c r="F144" s="1">
        <v>2.2700000000000001E-7</v>
      </c>
      <c r="G144">
        <v>0.99996644000000001</v>
      </c>
      <c r="H144">
        <v>0.99999058200000002</v>
      </c>
      <c r="I144">
        <v>170</v>
      </c>
      <c r="K144" t="s">
        <v>463</v>
      </c>
      <c r="L144" t="s">
        <v>464</v>
      </c>
      <c r="M144" t="s">
        <v>466</v>
      </c>
      <c r="N144">
        <v>9.56</v>
      </c>
      <c r="O144">
        <v>0</v>
      </c>
      <c r="P144">
        <v>0</v>
      </c>
      <c r="Q144" t="s">
        <v>21</v>
      </c>
      <c r="R144" t="s">
        <v>21</v>
      </c>
      <c r="S144" t="s">
        <v>21</v>
      </c>
      <c r="T144" t="s">
        <v>22</v>
      </c>
      <c r="U144" t="s">
        <v>22</v>
      </c>
      <c r="V144" t="s">
        <v>22</v>
      </c>
    </row>
    <row r="145" spans="1:22" x14ac:dyDescent="0.35">
      <c r="A145">
        <v>156</v>
      </c>
      <c r="B145" t="s">
        <v>467</v>
      </c>
      <c r="C145" t="s">
        <v>468</v>
      </c>
      <c r="D145" t="s">
        <v>469</v>
      </c>
      <c r="E145">
        <v>7.97</v>
      </c>
      <c r="F145" s="1">
        <v>2.2200000000000001E-5</v>
      </c>
      <c r="G145">
        <v>0.99909359499999995</v>
      </c>
      <c r="H145">
        <v>0.99974547800000002</v>
      </c>
      <c r="I145">
        <v>766</v>
      </c>
      <c r="K145" t="s">
        <v>467</v>
      </c>
      <c r="L145" t="s">
        <v>468</v>
      </c>
      <c r="M145" t="s">
        <v>470</v>
      </c>
      <c r="N145">
        <v>2.91</v>
      </c>
      <c r="O145">
        <v>0.01</v>
      </c>
      <c r="P145">
        <v>0.01</v>
      </c>
      <c r="Q145" t="s">
        <v>21</v>
      </c>
      <c r="R145" t="s">
        <v>21</v>
      </c>
      <c r="S145" t="s">
        <v>21</v>
      </c>
      <c r="T145" t="s">
        <v>22</v>
      </c>
      <c r="U145" t="s">
        <v>21</v>
      </c>
      <c r="V145" t="s">
        <v>21</v>
      </c>
    </row>
    <row r="146" spans="1:22" x14ac:dyDescent="0.35">
      <c r="A146">
        <v>157</v>
      </c>
      <c r="B146" t="s">
        <v>471</v>
      </c>
      <c r="C146" t="s">
        <v>472</v>
      </c>
      <c r="D146" t="s">
        <v>473</v>
      </c>
      <c r="E146">
        <v>7.93</v>
      </c>
      <c r="F146">
        <v>8.1008000000000002E-4</v>
      </c>
      <c r="G146">
        <v>0.98804844000000003</v>
      </c>
      <c r="H146">
        <v>0.99662373000000004</v>
      </c>
      <c r="I146">
        <v>181</v>
      </c>
      <c r="K146" t="s">
        <v>471</v>
      </c>
      <c r="L146" t="s">
        <v>472</v>
      </c>
      <c r="M146" t="s">
        <v>473</v>
      </c>
      <c r="N146">
        <v>9.35</v>
      </c>
      <c r="O146">
        <v>1E-3</v>
      </c>
      <c r="P146">
        <v>3.0000000000000001E-3</v>
      </c>
      <c r="Q146" t="s">
        <v>21</v>
      </c>
      <c r="R146" t="s">
        <v>21</v>
      </c>
      <c r="S146" t="s">
        <v>21</v>
      </c>
      <c r="T146" t="s">
        <v>21</v>
      </c>
      <c r="U146" t="s">
        <v>22</v>
      </c>
      <c r="V146" t="s">
        <v>22</v>
      </c>
    </row>
    <row r="147" spans="1:22" x14ac:dyDescent="0.35">
      <c r="A147">
        <v>158</v>
      </c>
      <c r="B147" t="s">
        <v>474</v>
      </c>
      <c r="C147" t="s">
        <v>475</v>
      </c>
      <c r="D147" t="s">
        <v>476</v>
      </c>
      <c r="E147">
        <v>7.89</v>
      </c>
      <c r="F147" s="1">
        <v>2.1299999999999999E-6</v>
      </c>
      <c r="G147">
        <v>0.99983206599999996</v>
      </c>
      <c r="H147">
        <v>0.999952866</v>
      </c>
      <c r="I147">
        <v>1299</v>
      </c>
      <c r="K147" t="s">
        <v>474</v>
      </c>
      <c r="L147" t="s">
        <v>475</v>
      </c>
      <c r="M147" t="s">
        <v>476</v>
      </c>
      <c r="N147">
        <v>2.09</v>
      </c>
      <c r="O147">
        <v>2.8000000000000001E-2</v>
      </c>
      <c r="P147">
        <v>1.7000000000000001E-2</v>
      </c>
      <c r="Q147" t="s">
        <v>21</v>
      </c>
      <c r="R147" t="s">
        <v>21</v>
      </c>
      <c r="S147" t="s">
        <v>21</v>
      </c>
      <c r="T147" t="s">
        <v>22</v>
      </c>
      <c r="U147" t="s">
        <v>22</v>
      </c>
      <c r="V147" t="s">
        <v>22</v>
      </c>
    </row>
    <row r="148" spans="1:22" x14ac:dyDescent="0.35">
      <c r="A148">
        <v>159</v>
      </c>
      <c r="B148" t="s">
        <v>477</v>
      </c>
      <c r="C148" t="s">
        <v>478</v>
      </c>
      <c r="D148" t="s">
        <v>479</v>
      </c>
      <c r="E148">
        <v>7.87</v>
      </c>
      <c r="F148" s="1">
        <v>3.5700000000000001E-6</v>
      </c>
      <c r="G148">
        <v>0.99975625800000001</v>
      </c>
      <c r="H148">
        <v>0.99993158599999998</v>
      </c>
      <c r="I148">
        <v>246</v>
      </c>
      <c r="K148" t="s">
        <v>477</v>
      </c>
      <c r="L148" t="s">
        <v>478</v>
      </c>
      <c r="M148" t="s">
        <v>479</v>
      </c>
      <c r="N148">
        <v>7.06</v>
      </c>
      <c r="O148">
        <v>1E-3</v>
      </c>
      <c r="P148">
        <v>3.0000000000000001E-3</v>
      </c>
      <c r="Q148" t="s">
        <v>21</v>
      </c>
      <c r="R148" t="s">
        <v>21</v>
      </c>
      <c r="S148" t="s">
        <v>21</v>
      </c>
      <c r="T148" t="s">
        <v>21</v>
      </c>
      <c r="U148" t="s">
        <v>21</v>
      </c>
      <c r="V148" t="s">
        <v>21</v>
      </c>
    </row>
    <row r="149" spans="1:22" x14ac:dyDescent="0.35">
      <c r="A149">
        <v>160</v>
      </c>
      <c r="B149" t="s">
        <v>480</v>
      </c>
      <c r="C149" t="s">
        <v>481</v>
      </c>
      <c r="D149" t="s">
        <v>482</v>
      </c>
      <c r="E149">
        <v>7.86</v>
      </c>
      <c r="F149">
        <v>3.2826399999999999E-4</v>
      </c>
      <c r="G149">
        <v>0.99373338</v>
      </c>
      <c r="H149">
        <v>0.99823485000000001</v>
      </c>
      <c r="I149">
        <v>537</v>
      </c>
      <c r="K149" t="s">
        <v>480</v>
      </c>
      <c r="L149" t="s">
        <v>481</v>
      </c>
      <c r="M149" t="s">
        <v>482</v>
      </c>
      <c r="N149">
        <v>3.66</v>
      </c>
      <c r="O149">
        <v>0</v>
      </c>
      <c r="P149">
        <v>0</v>
      </c>
      <c r="Q149" t="s">
        <v>21</v>
      </c>
      <c r="R149" t="s">
        <v>21</v>
      </c>
      <c r="S149" t="s">
        <v>21</v>
      </c>
      <c r="T149" t="s">
        <v>22</v>
      </c>
      <c r="U149" t="s">
        <v>22</v>
      </c>
      <c r="V149" t="s">
        <v>22</v>
      </c>
    </row>
    <row r="150" spans="1:22" x14ac:dyDescent="0.35">
      <c r="A150">
        <v>161</v>
      </c>
      <c r="B150" t="s">
        <v>483</v>
      </c>
      <c r="C150" t="s">
        <v>484</v>
      </c>
      <c r="D150" t="s">
        <v>485</v>
      </c>
      <c r="E150">
        <v>7.83</v>
      </c>
      <c r="F150" s="1">
        <v>6.7400000000000003E-9</v>
      </c>
      <c r="G150">
        <v>0.99999732699999999</v>
      </c>
      <c r="H150">
        <v>0.99999925000000001</v>
      </c>
      <c r="I150">
        <v>158</v>
      </c>
      <c r="K150" t="s">
        <v>483</v>
      </c>
      <c r="L150" t="s">
        <v>484</v>
      </c>
      <c r="M150" t="s">
        <v>486</v>
      </c>
      <c r="N150">
        <v>10</v>
      </c>
      <c r="O150">
        <v>0</v>
      </c>
      <c r="P150">
        <v>0</v>
      </c>
      <c r="Q150" t="s">
        <v>21</v>
      </c>
      <c r="R150" t="s">
        <v>21</v>
      </c>
      <c r="S150" t="s">
        <v>21</v>
      </c>
      <c r="T150" t="s">
        <v>21</v>
      </c>
      <c r="U150" t="s">
        <v>22</v>
      </c>
      <c r="V150" t="s">
        <v>22</v>
      </c>
    </row>
    <row r="151" spans="1:22" x14ac:dyDescent="0.35">
      <c r="A151">
        <v>162</v>
      </c>
      <c r="B151" t="s">
        <v>487</v>
      </c>
      <c r="C151" t="s">
        <v>488</v>
      </c>
      <c r="D151" t="s">
        <v>489</v>
      </c>
      <c r="E151">
        <v>7.77</v>
      </c>
      <c r="F151" s="1">
        <v>2.2600000000000001E-7</v>
      </c>
      <c r="G151">
        <v>0.99996657200000005</v>
      </c>
      <c r="H151">
        <v>0.99999061899999997</v>
      </c>
      <c r="I151">
        <v>180</v>
      </c>
      <c r="K151" t="s">
        <v>487</v>
      </c>
      <c r="L151" t="s">
        <v>488</v>
      </c>
      <c r="M151" t="s">
        <v>490</v>
      </c>
      <c r="N151">
        <v>9.36</v>
      </c>
      <c r="O151">
        <v>2E-3</v>
      </c>
      <c r="P151">
        <v>5.0000000000000001E-3</v>
      </c>
      <c r="Q151" t="s">
        <v>21</v>
      </c>
      <c r="R151" t="s">
        <v>21</v>
      </c>
      <c r="S151" t="s">
        <v>21</v>
      </c>
      <c r="T151" t="s">
        <v>21</v>
      </c>
      <c r="U151" t="s">
        <v>22</v>
      </c>
      <c r="V151" t="s">
        <v>22</v>
      </c>
    </row>
    <row r="152" spans="1:22" x14ac:dyDescent="0.35">
      <c r="A152">
        <v>163</v>
      </c>
      <c r="B152" t="s">
        <v>491</v>
      </c>
      <c r="C152" t="s">
        <v>492</v>
      </c>
      <c r="D152" t="s">
        <v>122</v>
      </c>
      <c r="E152">
        <v>7.73</v>
      </c>
      <c r="F152" s="1">
        <v>9.9699999999999994E-7</v>
      </c>
      <c r="G152">
        <v>0.999902654</v>
      </c>
      <c r="H152">
        <v>0.99997267899999998</v>
      </c>
      <c r="I152">
        <v>153</v>
      </c>
      <c r="K152" t="s">
        <v>491</v>
      </c>
      <c r="L152" t="s">
        <v>492</v>
      </c>
      <c r="M152" t="s">
        <v>493</v>
      </c>
      <c r="N152">
        <v>10.39</v>
      </c>
      <c r="O152">
        <v>1E-3</v>
      </c>
      <c r="P152">
        <v>3.0000000000000001E-3</v>
      </c>
      <c r="Q152" t="s">
        <v>21</v>
      </c>
      <c r="R152" t="s">
        <v>21</v>
      </c>
      <c r="S152" t="s">
        <v>21</v>
      </c>
      <c r="T152" t="s">
        <v>22</v>
      </c>
      <c r="U152" t="s">
        <v>22</v>
      </c>
      <c r="V152" t="s">
        <v>22</v>
      </c>
    </row>
    <row r="153" spans="1:22" x14ac:dyDescent="0.35">
      <c r="A153">
        <v>165</v>
      </c>
      <c r="B153" t="s">
        <v>494</v>
      </c>
      <c r="C153" t="s">
        <v>495</v>
      </c>
      <c r="D153" t="s">
        <v>133</v>
      </c>
      <c r="E153">
        <v>7.58</v>
      </c>
      <c r="F153" s="1">
        <v>1.3999999999999999E-6</v>
      </c>
      <c r="G153">
        <v>0.99987569799999998</v>
      </c>
      <c r="H153">
        <v>0.99996511300000002</v>
      </c>
      <c r="I153">
        <v>151</v>
      </c>
      <c r="K153" t="s">
        <v>494</v>
      </c>
      <c r="L153" t="s">
        <v>495</v>
      </c>
      <c r="M153" t="s">
        <v>133</v>
      </c>
      <c r="N153">
        <v>10.68</v>
      </c>
      <c r="O153">
        <v>1E-3</v>
      </c>
      <c r="P153">
        <v>3.0000000000000001E-3</v>
      </c>
      <c r="Q153" t="s">
        <v>21</v>
      </c>
      <c r="R153" t="s">
        <v>21</v>
      </c>
      <c r="S153" t="s">
        <v>21</v>
      </c>
      <c r="T153" t="s">
        <v>22</v>
      </c>
      <c r="U153" t="s">
        <v>22</v>
      </c>
      <c r="V153" t="s">
        <v>22</v>
      </c>
    </row>
    <row r="154" spans="1:22" x14ac:dyDescent="0.35">
      <c r="A154">
        <v>167</v>
      </c>
      <c r="B154" t="s">
        <v>496</v>
      </c>
      <c r="C154" t="s">
        <v>497</v>
      </c>
      <c r="D154" t="s">
        <v>498</v>
      </c>
      <c r="E154">
        <v>7.51</v>
      </c>
      <c r="F154" s="1">
        <v>5.0800000000000005E-7</v>
      </c>
      <c r="G154">
        <v>0.99994010099999997</v>
      </c>
      <c r="H154">
        <v>0.99998319000000002</v>
      </c>
      <c r="I154">
        <v>761</v>
      </c>
      <c r="K154" t="s">
        <v>496</v>
      </c>
      <c r="L154" t="s">
        <v>497</v>
      </c>
      <c r="M154" t="s">
        <v>498</v>
      </c>
      <c r="N154">
        <v>2.92</v>
      </c>
      <c r="O154">
        <v>3.0000000000000001E-3</v>
      </c>
      <c r="P154">
        <v>6.0000000000000001E-3</v>
      </c>
      <c r="Q154" t="s">
        <v>21</v>
      </c>
      <c r="R154" t="s">
        <v>21</v>
      </c>
      <c r="S154" t="s">
        <v>21</v>
      </c>
      <c r="T154" t="s">
        <v>22</v>
      </c>
      <c r="U154" t="s">
        <v>22</v>
      </c>
      <c r="V154" t="s">
        <v>22</v>
      </c>
    </row>
    <row r="155" spans="1:22" x14ac:dyDescent="0.35">
      <c r="A155">
        <v>166</v>
      </c>
      <c r="B155" t="s">
        <v>499</v>
      </c>
      <c r="C155" t="s">
        <v>500</v>
      </c>
      <c r="D155" t="s">
        <v>122</v>
      </c>
      <c r="E155">
        <v>7.51</v>
      </c>
      <c r="F155" s="1">
        <v>1.8899999999999999E-6</v>
      </c>
      <c r="G155">
        <v>0.99984606499999995</v>
      </c>
      <c r="H155">
        <v>0.99995679599999998</v>
      </c>
      <c r="I155">
        <v>667</v>
      </c>
      <c r="K155" t="s">
        <v>499</v>
      </c>
      <c r="L155" t="s">
        <v>500</v>
      </c>
      <c r="M155" t="s">
        <v>122</v>
      </c>
      <c r="N155">
        <v>3.16</v>
      </c>
      <c r="O155">
        <v>3.0000000000000001E-3</v>
      </c>
      <c r="P155">
        <v>6.0000000000000001E-3</v>
      </c>
      <c r="Q155" t="s">
        <v>22</v>
      </c>
      <c r="R155" t="s">
        <v>21</v>
      </c>
      <c r="S155" t="s">
        <v>21</v>
      </c>
      <c r="T155" t="s">
        <v>22</v>
      </c>
      <c r="U155" t="s">
        <v>22</v>
      </c>
      <c r="V155" t="s">
        <v>22</v>
      </c>
    </row>
    <row r="156" spans="1:22" x14ac:dyDescent="0.35">
      <c r="A156">
        <v>169</v>
      </c>
      <c r="B156" t="s">
        <v>501</v>
      </c>
      <c r="C156" t="s">
        <v>502</v>
      </c>
      <c r="D156" t="s">
        <v>503</v>
      </c>
      <c r="E156">
        <v>7.48</v>
      </c>
      <c r="F156" s="1">
        <v>1.2699999999999999E-6</v>
      </c>
      <c r="G156">
        <v>0.99988416300000005</v>
      </c>
      <c r="H156">
        <v>0.99996748899999999</v>
      </c>
      <c r="I156">
        <v>129</v>
      </c>
      <c r="K156" t="s">
        <v>501</v>
      </c>
      <c r="L156" t="s">
        <v>502</v>
      </c>
      <c r="M156" t="s">
        <v>503</v>
      </c>
      <c r="N156">
        <v>11.64</v>
      </c>
      <c r="O156">
        <v>0</v>
      </c>
      <c r="P156">
        <v>0</v>
      </c>
      <c r="Q156" t="s">
        <v>21</v>
      </c>
      <c r="R156" t="s">
        <v>21</v>
      </c>
      <c r="S156" t="s">
        <v>21</v>
      </c>
      <c r="T156" t="s">
        <v>21</v>
      </c>
      <c r="U156" t="s">
        <v>21</v>
      </c>
      <c r="V156" t="s">
        <v>21</v>
      </c>
    </row>
    <row r="157" spans="1:22" x14ac:dyDescent="0.35">
      <c r="A157">
        <v>170</v>
      </c>
      <c r="B157" t="s">
        <v>504</v>
      </c>
      <c r="C157" t="s">
        <v>505</v>
      </c>
      <c r="D157" t="s">
        <v>506</v>
      </c>
      <c r="E157">
        <v>7.4</v>
      </c>
      <c r="F157" s="1">
        <v>2.16E-5</v>
      </c>
      <c r="G157">
        <v>0.99911218800000001</v>
      </c>
      <c r="H157">
        <v>0.99975070200000005</v>
      </c>
      <c r="I157">
        <v>343</v>
      </c>
      <c r="K157" t="s">
        <v>504</v>
      </c>
      <c r="L157" t="s">
        <v>505</v>
      </c>
      <c r="M157" t="s">
        <v>264</v>
      </c>
      <c r="N157">
        <v>5.13</v>
      </c>
      <c r="O157">
        <v>0</v>
      </c>
      <c r="P157">
        <v>0</v>
      </c>
      <c r="Q157" t="s">
        <v>21</v>
      </c>
      <c r="R157" t="s">
        <v>21</v>
      </c>
      <c r="S157" t="s">
        <v>21</v>
      </c>
      <c r="T157" t="s">
        <v>22</v>
      </c>
      <c r="U157" t="s">
        <v>22</v>
      </c>
      <c r="V157" t="s">
        <v>22</v>
      </c>
    </row>
    <row r="158" spans="1:22" x14ac:dyDescent="0.35">
      <c r="A158">
        <v>173</v>
      </c>
      <c r="B158" t="s">
        <v>507</v>
      </c>
      <c r="C158" t="s">
        <v>508</v>
      </c>
      <c r="D158" t="s">
        <v>509</v>
      </c>
      <c r="E158">
        <v>7.35</v>
      </c>
      <c r="F158" s="1">
        <v>3.2299999999999998E-9</v>
      </c>
      <c r="G158">
        <v>0.99999842299999997</v>
      </c>
      <c r="H158">
        <v>0.99999955699999998</v>
      </c>
      <c r="I158">
        <v>205</v>
      </c>
      <c r="K158" t="s">
        <v>507</v>
      </c>
      <c r="L158" t="s">
        <v>508</v>
      </c>
      <c r="M158" t="s">
        <v>509</v>
      </c>
      <c r="N158">
        <v>8.26</v>
      </c>
      <c r="O158">
        <v>0</v>
      </c>
      <c r="P158">
        <v>0</v>
      </c>
      <c r="Q158" t="s">
        <v>21</v>
      </c>
      <c r="R158" t="s">
        <v>21</v>
      </c>
      <c r="S158" t="s">
        <v>21</v>
      </c>
      <c r="T158" t="s">
        <v>21</v>
      </c>
      <c r="U158" t="s">
        <v>21</v>
      </c>
      <c r="V158" t="s">
        <v>21</v>
      </c>
    </row>
    <row r="159" spans="1:22" x14ac:dyDescent="0.35">
      <c r="A159">
        <v>176</v>
      </c>
      <c r="B159" t="s">
        <v>510</v>
      </c>
      <c r="C159" t="s">
        <v>64</v>
      </c>
      <c r="D159" t="s">
        <v>64</v>
      </c>
      <c r="E159">
        <v>7.32</v>
      </c>
      <c r="F159">
        <v>2.7518200000000001E-4</v>
      </c>
      <c r="G159">
        <v>0.99447695999999997</v>
      </c>
      <c r="H159">
        <v>0.99844492699999998</v>
      </c>
      <c r="I159">
        <v>641</v>
      </c>
      <c r="K159" t="s">
        <v>510</v>
      </c>
      <c r="L159" t="s">
        <v>64</v>
      </c>
      <c r="M159" t="s">
        <v>64</v>
      </c>
      <c r="N159">
        <v>3.27</v>
      </c>
      <c r="O159">
        <v>2.1000000000000001E-2</v>
      </c>
      <c r="P159">
        <v>1.4999999999999999E-2</v>
      </c>
      <c r="Q159" t="s">
        <v>21</v>
      </c>
      <c r="R159" t="s">
        <v>21</v>
      </c>
      <c r="S159" t="s">
        <v>21</v>
      </c>
      <c r="T159" t="s">
        <v>22</v>
      </c>
      <c r="U159" t="s">
        <v>22</v>
      </c>
      <c r="V159" t="s">
        <v>22</v>
      </c>
    </row>
    <row r="160" spans="1:22" x14ac:dyDescent="0.35">
      <c r="A160">
        <v>175</v>
      </c>
      <c r="B160" t="s">
        <v>511</v>
      </c>
      <c r="C160" t="s">
        <v>512</v>
      </c>
      <c r="D160" t="s">
        <v>513</v>
      </c>
      <c r="E160">
        <v>7.32</v>
      </c>
      <c r="F160" s="1">
        <v>9.9299999999999998E-6</v>
      </c>
      <c r="G160">
        <v>0.99949160800000003</v>
      </c>
      <c r="H160">
        <v>0.99985727800000002</v>
      </c>
      <c r="I160">
        <v>79</v>
      </c>
      <c r="K160" t="s">
        <v>511</v>
      </c>
      <c r="L160" t="s">
        <v>512</v>
      </c>
      <c r="M160" t="s">
        <v>513</v>
      </c>
      <c r="N160">
        <v>18.350000000000001</v>
      </c>
      <c r="O160">
        <v>0</v>
      </c>
      <c r="P160">
        <v>0</v>
      </c>
      <c r="Q160" t="s">
        <v>21</v>
      </c>
      <c r="R160" t="s">
        <v>21</v>
      </c>
      <c r="S160" t="s">
        <v>21</v>
      </c>
      <c r="T160" t="s">
        <v>22</v>
      </c>
      <c r="U160" t="s">
        <v>35</v>
      </c>
      <c r="V160" t="s">
        <v>21</v>
      </c>
    </row>
    <row r="161" spans="1:22" x14ac:dyDescent="0.35">
      <c r="A161">
        <v>178</v>
      </c>
      <c r="B161" t="s">
        <v>514</v>
      </c>
      <c r="C161" t="s">
        <v>515</v>
      </c>
      <c r="D161" t="s">
        <v>133</v>
      </c>
      <c r="E161">
        <v>7.3</v>
      </c>
      <c r="F161" s="1">
        <v>9.6699999999999999E-9</v>
      </c>
      <c r="G161">
        <v>0.99999653300000002</v>
      </c>
      <c r="H161">
        <v>0.99999902699999998</v>
      </c>
      <c r="I161">
        <v>374</v>
      </c>
      <c r="K161" t="s">
        <v>514</v>
      </c>
      <c r="L161" t="s">
        <v>515</v>
      </c>
      <c r="M161" t="s">
        <v>133</v>
      </c>
      <c r="N161">
        <v>4.87</v>
      </c>
      <c r="O161">
        <v>1E-3</v>
      </c>
      <c r="P161">
        <v>3.0000000000000001E-3</v>
      </c>
      <c r="Q161" t="s">
        <v>21</v>
      </c>
      <c r="R161" t="s">
        <v>21</v>
      </c>
      <c r="S161" t="s">
        <v>21</v>
      </c>
      <c r="T161" t="s">
        <v>21</v>
      </c>
      <c r="U161" t="s">
        <v>21</v>
      </c>
      <c r="V161" t="s">
        <v>21</v>
      </c>
    </row>
    <row r="162" spans="1:22" x14ac:dyDescent="0.35">
      <c r="A162">
        <v>177</v>
      </c>
      <c r="B162" t="s">
        <v>516</v>
      </c>
      <c r="C162" t="s">
        <v>517</v>
      </c>
      <c r="D162" t="s">
        <v>166</v>
      </c>
      <c r="E162">
        <v>7.3</v>
      </c>
      <c r="F162" s="1">
        <v>3.2600000000000001E-6</v>
      </c>
      <c r="G162">
        <v>0.999771992</v>
      </c>
      <c r="H162">
        <v>0.99993600299999996</v>
      </c>
      <c r="I162">
        <v>498</v>
      </c>
      <c r="K162" t="s">
        <v>516</v>
      </c>
      <c r="L162" t="s">
        <v>517</v>
      </c>
      <c r="M162" t="s">
        <v>518</v>
      </c>
      <c r="N162">
        <v>3.88</v>
      </c>
      <c r="O162">
        <v>0</v>
      </c>
      <c r="P162">
        <v>0</v>
      </c>
      <c r="Q162" t="s">
        <v>21</v>
      </c>
      <c r="R162" t="s">
        <v>21</v>
      </c>
      <c r="S162" t="s">
        <v>21</v>
      </c>
      <c r="T162" t="s">
        <v>22</v>
      </c>
      <c r="U162" t="s">
        <v>22</v>
      </c>
      <c r="V162" t="s">
        <v>22</v>
      </c>
    </row>
    <row r="163" spans="1:22" x14ac:dyDescent="0.35">
      <c r="A163">
        <v>179</v>
      </c>
      <c r="B163" t="s">
        <v>519</v>
      </c>
      <c r="C163" t="s">
        <v>520</v>
      </c>
      <c r="D163" t="s">
        <v>148</v>
      </c>
      <c r="E163">
        <v>7.3</v>
      </c>
      <c r="F163" s="1">
        <v>1.2499999999999999E-8</v>
      </c>
      <c r="G163">
        <v>0.99999583000000003</v>
      </c>
      <c r="H163">
        <v>0.99999883000000001</v>
      </c>
      <c r="I163">
        <v>298</v>
      </c>
      <c r="K163" t="s">
        <v>519</v>
      </c>
      <c r="L163" t="s">
        <v>520</v>
      </c>
      <c r="M163" t="s">
        <v>148</v>
      </c>
      <c r="N163">
        <v>5.82</v>
      </c>
      <c r="O163">
        <v>0</v>
      </c>
      <c r="P163">
        <v>0</v>
      </c>
      <c r="Q163" t="s">
        <v>21</v>
      </c>
      <c r="R163" t="s">
        <v>21</v>
      </c>
      <c r="S163" t="s">
        <v>21</v>
      </c>
      <c r="T163" t="s">
        <v>22</v>
      </c>
      <c r="U163" t="s">
        <v>22</v>
      </c>
      <c r="V163" t="s">
        <v>22</v>
      </c>
    </row>
    <row r="164" spans="1:22" x14ac:dyDescent="0.35">
      <c r="A164">
        <v>180</v>
      </c>
      <c r="B164" t="s">
        <v>521</v>
      </c>
      <c r="C164" t="s">
        <v>522</v>
      </c>
      <c r="D164" t="s">
        <v>523</v>
      </c>
      <c r="E164">
        <v>7.28</v>
      </c>
      <c r="F164" s="1">
        <v>5.9599999999999997E-6</v>
      </c>
      <c r="G164">
        <v>0.99964776200000005</v>
      </c>
      <c r="H164">
        <v>0.99990112600000003</v>
      </c>
      <c r="I164">
        <v>390</v>
      </c>
      <c r="K164" t="s">
        <v>521</v>
      </c>
      <c r="L164" t="s">
        <v>522</v>
      </c>
      <c r="M164" t="s">
        <v>523</v>
      </c>
      <c r="N164">
        <v>4.78</v>
      </c>
      <c r="O164">
        <v>1E-3</v>
      </c>
      <c r="P164">
        <v>3.0000000000000001E-3</v>
      </c>
      <c r="Q164" t="s">
        <v>21</v>
      </c>
      <c r="R164" t="s">
        <v>21</v>
      </c>
      <c r="S164" t="s">
        <v>21</v>
      </c>
      <c r="T164" t="s">
        <v>21</v>
      </c>
      <c r="U164" t="s">
        <v>21</v>
      </c>
      <c r="V164" t="s">
        <v>21</v>
      </c>
    </row>
    <row r="165" spans="1:22" x14ac:dyDescent="0.35">
      <c r="A165">
        <v>181</v>
      </c>
      <c r="B165" t="s">
        <v>524</v>
      </c>
      <c r="C165" t="s">
        <v>525</v>
      </c>
      <c r="D165" t="s">
        <v>526</v>
      </c>
      <c r="E165">
        <v>7.28</v>
      </c>
      <c r="F165" s="1">
        <v>7.5499999999999997E-6</v>
      </c>
      <c r="G165">
        <v>0.99958237800000005</v>
      </c>
      <c r="H165">
        <v>0.99988276700000001</v>
      </c>
      <c r="I165">
        <v>522</v>
      </c>
      <c r="K165" t="s">
        <v>524</v>
      </c>
      <c r="L165" t="s">
        <v>525</v>
      </c>
      <c r="M165" t="s">
        <v>526</v>
      </c>
      <c r="N165">
        <v>3.76</v>
      </c>
      <c r="O165">
        <v>0.01</v>
      </c>
      <c r="P165">
        <v>0.01</v>
      </c>
      <c r="Q165" t="s">
        <v>21</v>
      </c>
      <c r="R165" t="s">
        <v>21</v>
      </c>
      <c r="S165" t="s">
        <v>21</v>
      </c>
      <c r="T165" t="s">
        <v>21</v>
      </c>
      <c r="U165" t="s">
        <v>22</v>
      </c>
      <c r="V165" t="s">
        <v>22</v>
      </c>
    </row>
    <row r="166" spans="1:22" x14ac:dyDescent="0.35">
      <c r="A166">
        <v>183</v>
      </c>
      <c r="B166" t="s">
        <v>527</v>
      </c>
      <c r="C166" t="s">
        <v>528</v>
      </c>
      <c r="D166" t="s">
        <v>529</v>
      </c>
      <c r="E166">
        <v>7.24</v>
      </c>
      <c r="F166" s="1">
        <v>4.5499999999999996E-6</v>
      </c>
      <c r="G166">
        <v>0.99970975699999998</v>
      </c>
      <c r="H166">
        <v>0.99991853100000005</v>
      </c>
      <c r="I166">
        <v>531</v>
      </c>
      <c r="K166" t="s">
        <v>527</v>
      </c>
      <c r="L166" t="s">
        <v>528</v>
      </c>
      <c r="M166" t="s">
        <v>529</v>
      </c>
      <c r="N166">
        <v>3.68</v>
      </c>
      <c r="O166">
        <v>8.9999999999999993E-3</v>
      </c>
      <c r="P166">
        <v>8.9999999999999993E-3</v>
      </c>
      <c r="Q166" t="s">
        <v>21</v>
      </c>
      <c r="R166" t="s">
        <v>21</v>
      </c>
      <c r="S166" t="s">
        <v>21</v>
      </c>
      <c r="T166" t="s">
        <v>22</v>
      </c>
      <c r="U166" t="s">
        <v>22</v>
      </c>
      <c r="V166" t="s">
        <v>22</v>
      </c>
    </row>
    <row r="167" spans="1:22" x14ac:dyDescent="0.35">
      <c r="A167">
        <v>184</v>
      </c>
      <c r="B167" t="s">
        <v>530</v>
      </c>
      <c r="C167" t="s">
        <v>531</v>
      </c>
      <c r="D167" t="s">
        <v>532</v>
      </c>
      <c r="E167">
        <v>7.17</v>
      </c>
      <c r="F167" s="1">
        <v>7.0299999999999995E-10</v>
      </c>
      <c r="G167">
        <v>0.999999474</v>
      </c>
      <c r="H167">
        <v>0.99999985199999997</v>
      </c>
      <c r="I167">
        <v>408</v>
      </c>
      <c r="K167" t="s">
        <v>530</v>
      </c>
      <c r="L167" t="s">
        <v>531</v>
      </c>
      <c r="M167" t="s">
        <v>532</v>
      </c>
      <c r="N167">
        <v>4.57</v>
      </c>
      <c r="O167">
        <v>1E-3</v>
      </c>
      <c r="P167">
        <v>3.0000000000000001E-3</v>
      </c>
      <c r="Q167" t="s">
        <v>21</v>
      </c>
      <c r="R167" t="s">
        <v>21</v>
      </c>
      <c r="S167" t="s">
        <v>21</v>
      </c>
      <c r="T167" t="s">
        <v>21</v>
      </c>
      <c r="U167" t="s">
        <v>21</v>
      </c>
      <c r="V167" t="s">
        <v>21</v>
      </c>
    </row>
    <row r="168" spans="1:22" x14ac:dyDescent="0.35">
      <c r="A168">
        <v>186</v>
      </c>
      <c r="B168" t="s">
        <v>533</v>
      </c>
      <c r="C168" t="s">
        <v>534</v>
      </c>
      <c r="D168" t="s">
        <v>535</v>
      </c>
      <c r="E168">
        <v>7.12</v>
      </c>
      <c r="F168" s="1">
        <v>1.8099999999999999E-7</v>
      </c>
      <c r="G168">
        <v>0.99997150899999998</v>
      </c>
      <c r="H168">
        <v>0.99999200399999999</v>
      </c>
      <c r="I168">
        <v>620</v>
      </c>
      <c r="K168" t="s">
        <v>533</v>
      </c>
      <c r="L168" t="s">
        <v>534</v>
      </c>
      <c r="M168" t="s">
        <v>535</v>
      </c>
      <c r="N168">
        <v>3.34</v>
      </c>
      <c r="O168">
        <v>0</v>
      </c>
      <c r="P168">
        <v>0</v>
      </c>
      <c r="Q168" t="s">
        <v>21</v>
      </c>
      <c r="R168" t="s">
        <v>21</v>
      </c>
      <c r="S168" t="s">
        <v>21</v>
      </c>
      <c r="T168" t="s">
        <v>21</v>
      </c>
      <c r="U168" t="s">
        <v>21</v>
      </c>
      <c r="V168" t="s">
        <v>21</v>
      </c>
    </row>
    <row r="169" spans="1:22" x14ac:dyDescent="0.35">
      <c r="A169">
        <v>188</v>
      </c>
      <c r="B169" t="s">
        <v>536</v>
      </c>
      <c r="C169" t="s">
        <v>537</v>
      </c>
      <c r="D169" t="s">
        <v>538</v>
      </c>
      <c r="E169">
        <v>7.06</v>
      </c>
      <c r="F169">
        <v>2.11454E-4</v>
      </c>
      <c r="G169">
        <v>0.99542694300000001</v>
      </c>
      <c r="H169">
        <v>0.99871308299999995</v>
      </c>
      <c r="I169">
        <v>847</v>
      </c>
      <c r="K169" t="s">
        <v>536</v>
      </c>
      <c r="L169" t="s">
        <v>537</v>
      </c>
      <c r="M169" t="s">
        <v>538</v>
      </c>
      <c r="N169">
        <v>2.7</v>
      </c>
      <c r="O169">
        <v>1.6E-2</v>
      </c>
      <c r="P169">
        <v>1.2999999999999999E-2</v>
      </c>
      <c r="Q169" t="s">
        <v>21</v>
      </c>
      <c r="R169" t="s">
        <v>21</v>
      </c>
      <c r="S169" t="s">
        <v>21</v>
      </c>
      <c r="T169" t="s">
        <v>22</v>
      </c>
      <c r="U169" t="s">
        <v>22</v>
      </c>
      <c r="V169" t="s">
        <v>22</v>
      </c>
    </row>
    <row r="170" spans="1:22" x14ac:dyDescent="0.35">
      <c r="A170">
        <v>189</v>
      </c>
      <c r="B170" t="s">
        <v>539</v>
      </c>
      <c r="C170" t="s">
        <v>540</v>
      </c>
      <c r="D170" t="s">
        <v>541</v>
      </c>
      <c r="E170">
        <v>7.06</v>
      </c>
      <c r="F170" s="1">
        <v>6.7500000000000001E-5</v>
      </c>
      <c r="G170">
        <v>0.99798492400000005</v>
      </c>
      <c r="H170">
        <v>0.99943377200000005</v>
      </c>
      <c r="I170">
        <v>392</v>
      </c>
      <c r="K170" t="s">
        <v>539</v>
      </c>
      <c r="L170" t="s">
        <v>540</v>
      </c>
      <c r="M170" t="s">
        <v>541</v>
      </c>
      <c r="N170">
        <v>4.7699999999999996</v>
      </c>
      <c r="O170">
        <v>0</v>
      </c>
      <c r="P170">
        <v>0</v>
      </c>
      <c r="Q170" t="s">
        <v>21</v>
      </c>
      <c r="R170" t="s">
        <v>21</v>
      </c>
      <c r="S170" t="s">
        <v>21</v>
      </c>
      <c r="T170" t="s">
        <v>22</v>
      </c>
      <c r="U170" t="s">
        <v>22</v>
      </c>
      <c r="V170" t="s">
        <v>22</v>
      </c>
    </row>
    <row r="171" spans="1:22" x14ac:dyDescent="0.35">
      <c r="A171">
        <v>190</v>
      </c>
      <c r="B171" t="s">
        <v>542</v>
      </c>
      <c r="C171" t="s">
        <v>543</v>
      </c>
      <c r="D171" t="s">
        <v>544</v>
      </c>
      <c r="E171">
        <v>7.02</v>
      </c>
      <c r="F171" s="1">
        <v>1.2200000000000001E-7</v>
      </c>
      <c r="G171">
        <v>0.99997856500000004</v>
      </c>
      <c r="H171">
        <v>0.99999398399999995</v>
      </c>
      <c r="I171">
        <v>287</v>
      </c>
      <c r="K171" t="s">
        <v>542</v>
      </c>
      <c r="L171" t="s">
        <v>543</v>
      </c>
      <c r="M171" t="s">
        <v>544</v>
      </c>
      <c r="N171">
        <v>6.04</v>
      </c>
      <c r="O171">
        <v>2E-3</v>
      </c>
      <c r="P171">
        <v>5.0000000000000001E-3</v>
      </c>
      <c r="Q171" t="s">
        <v>21</v>
      </c>
      <c r="R171" t="s">
        <v>21</v>
      </c>
      <c r="S171" t="s">
        <v>21</v>
      </c>
      <c r="T171" t="s">
        <v>22</v>
      </c>
      <c r="U171" t="s">
        <v>22</v>
      </c>
      <c r="V171" t="s">
        <v>22</v>
      </c>
    </row>
    <row r="172" spans="1:22" x14ac:dyDescent="0.35">
      <c r="A172">
        <v>192</v>
      </c>
      <c r="B172" t="s">
        <v>545</v>
      </c>
      <c r="C172" t="s">
        <v>546</v>
      </c>
      <c r="D172" t="s">
        <v>547</v>
      </c>
      <c r="E172">
        <v>6.98</v>
      </c>
      <c r="F172" s="1">
        <v>1.2500000000000001E-5</v>
      </c>
      <c r="G172">
        <v>0.99939896500000003</v>
      </c>
      <c r="H172">
        <v>0.99983126</v>
      </c>
      <c r="I172">
        <v>347</v>
      </c>
      <c r="K172" t="s">
        <v>545</v>
      </c>
      <c r="L172" t="s">
        <v>546</v>
      </c>
      <c r="M172" t="s">
        <v>547</v>
      </c>
      <c r="N172">
        <v>5.08</v>
      </c>
      <c r="O172">
        <v>6.0000000000000001E-3</v>
      </c>
      <c r="P172">
        <v>8.0000000000000002E-3</v>
      </c>
      <c r="Q172" t="s">
        <v>21</v>
      </c>
      <c r="R172" t="s">
        <v>21</v>
      </c>
      <c r="S172" t="s">
        <v>21</v>
      </c>
      <c r="T172" t="s">
        <v>22</v>
      </c>
      <c r="U172" t="s">
        <v>22</v>
      </c>
      <c r="V172" t="s">
        <v>22</v>
      </c>
    </row>
    <row r="173" spans="1:22" x14ac:dyDescent="0.35">
      <c r="A173">
        <v>193</v>
      </c>
      <c r="B173" t="s">
        <v>548</v>
      </c>
      <c r="C173" t="s">
        <v>549</v>
      </c>
      <c r="D173" t="s">
        <v>550</v>
      </c>
      <c r="E173">
        <v>6.97</v>
      </c>
      <c r="F173">
        <v>2.2191939999999999E-3</v>
      </c>
      <c r="G173">
        <v>0.97552638599999997</v>
      </c>
      <c r="H173">
        <v>0.99304737200000004</v>
      </c>
      <c r="I173">
        <v>439</v>
      </c>
      <c r="K173" t="s">
        <v>548</v>
      </c>
      <c r="L173" t="s">
        <v>549</v>
      </c>
      <c r="M173" t="s">
        <v>550</v>
      </c>
      <c r="N173">
        <v>4.3499999999999996</v>
      </c>
      <c r="O173">
        <v>0.01</v>
      </c>
      <c r="P173">
        <v>0.01</v>
      </c>
      <c r="Q173" t="s">
        <v>21</v>
      </c>
      <c r="R173" t="s">
        <v>21</v>
      </c>
      <c r="S173" t="s">
        <v>21</v>
      </c>
      <c r="T173" t="s">
        <v>21</v>
      </c>
      <c r="U173" t="s">
        <v>22</v>
      </c>
      <c r="V173" t="s">
        <v>21</v>
      </c>
    </row>
    <row r="174" spans="1:22" x14ac:dyDescent="0.35">
      <c r="A174">
        <v>195</v>
      </c>
      <c r="B174" t="s">
        <v>551</v>
      </c>
      <c r="C174" t="s">
        <v>552</v>
      </c>
      <c r="D174" t="s">
        <v>166</v>
      </c>
      <c r="E174">
        <v>6.93</v>
      </c>
      <c r="F174" s="1">
        <v>7.7099999999999992E-9</v>
      </c>
      <c r="G174">
        <v>0.99999705500000002</v>
      </c>
      <c r="H174">
        <v>0.99999917299999996</v>
      </c>
      <c r="I174">
        <v>373</v>
      </c>
      <c r="K174" t="s">
        <v>551</v>
      </c>
      <c r="L174" t="s">
        <v>552</v>
      </c>
      <c r="M174" t="s">
        <v>167</v>
      </c>
      <c r="N174">
        <v>4.87</v>
      </c>
      <c r="O174">
        <v>5.0000000000000001E-3</v>
      </c>
      <c r="P174">
        <v>7.0000000000000001E-3</v>
      </c>
      <c r="Q174" t="s">
        <v>21</v>
      </c>
      <c r="R174" t="s">
        <v>21</v>
      </c>
      <c r="S174" t="s">
        <v>21</v>
      </c>
      <c r="T174" t="s">
        <v>22</v>
      </c>
      <c r="U174" t="s">
        <v>22</v>
      </c>
      <c r="V174" t="s">
        <v>22</v>
      </c>
    </row>
    <row r="175" spans="1:22" x14ac:dyDescent="0.35">
      <c r="A175">
        <v>196</v>
      </c>
      <c r="B175" t="s">
        <v>553</v>
      </c>
      <c r="C175" t="s">
        <v>554</v>
      </c>
      <c r="D175" t="s">
        <v>555</v>
      </c>
      <c r="E175">
        <v>6.91</v>
      </c>
      <c r="F175" s="1">
        <v>6.9599999999999999E-7</v>
      </c>
      <c r="G175">
        <v>0.99992482299999996</v>
      </c>
      <c r="H175">
        <v>0.99997890199999995</v>
      </c>
      <c r="I175">
        <v>447</v>
      </c>
      <c r="K175" t="s">
        <v>553</v>
      </c>
      <c r="L175" t="s">
        <v>554</v>
      </c>
      <c r="M175" t="s">
        <v>555</v>
      </c>
      <c r="N175">
        <v>4.1900000000000004</v>
      </c>
      <c r="O175">
        <v>8.0000000000000002E-3</v>
      </c>
      <c r="P175">
        <v>8.9999999999999993E-3</v>
      </c>
      <c r="Q175" t="s">
        <v>21</v>
      </c>
      <c r="R175" t="s">
        <v>21</v>
      </c>
      <c r="S175" t="s">
        <v>21</v>
      </c>
      <c r="T175" t="s">
        <v>22</v>
      </c>
      <c r="U175" t="s">
        <v>35</v>
      </c>
      <c r="V175" t="s">
        <v>22</v>
      </c>
    </row>
    <row r="176" spans="1:22" x14ac:dyDescent="0.35">
      <c r="A176">
        <v>198</v>
      </c>
      <c r="B176" t="s">
        <v>556</v>
      </c>
      <c r="C176" t="s">
        <v>557</v>
      </c>
      <c r="D176" t="s">
        <v>133</v>
      </c>
      <c r="E176">
        <v>6.86</v>
      </c>
      <c r="F176" s="1">
        <v>6.0299999999999999E-6</v>
      </c>
      <c r="G176">
        <v>0.99964482600000004</v>
      </c>
      <c r="H176">
        <v>0.99990030100000005</v>
      </c>
      <c r="I176">
        <v>261</v>
      </c>
      <c r="K176" t="s">
        <v>556</v>
      </c>
      <c r="L176" t="s">
        <v>557</v>
      </c>
      <c r="M176" t="s">
        <v>133</v>
      </c>
      <c r="N176">
        <v>6.66</v>
      </c>
      <c r="O176">
        <v>0</v>
      </c>
      <c r="P176">
        <v>0</v>
      </c>
      <c r="Q176" t="s">
        <v>21</v>
      </c>
      <c r="R176" t="s">
        <v>21</v>
      </c>
      <c r="S176" t="s">
        <v>21</v>
      </c>
      <c r="T176" t="s">
        <v>22</v>
      </c>
      <c r="U176" t="s">
        <v>22</v>
      </c>
      <c r="V176" t="s">
        <v>22</v>
      </c>
    </row>
    <row r="177" spans="1:22" x14ac:dyDescent="0.35">
      <c r="A177">
        <v>197</v>
      </c>
      <c r="B177" t="s">
        <v>558</v>
      </c>
      <c r="C177" t="s">
        <v>559</v>
      </c>
      <c r="D177" t="s">
        <v>560</v>
      </c>
      <c r="E177">
        <v>6.86</v>
      </c>
      <c r="F177" s="1">
        <v>1.3E-6</v>
      </c>
      <c r="G177">
        <v>0.99988189699999996</v>
      </c>
      <c r="H177">
        <v>0.99996685299999999</v>
      </c>
      <c r="I177">
        <v>183</v>
      </c>
      <c r="K177" t="s">
        <v>558</v>
      </c>
      <c r="L177" t="s">
        <v>559</v>
      </c>
      <c r="M177" t="s">
        <v>560</v>
      </c>
      <c r="N177">
        <v>9.19</v>
      </c>
      <c r="O177">
        <v>0</v>
      </c>
      <c r="P177">
        <v>0</v>
      </c>
      <c r="Q177" t="s">
        <v>21</v>
      </c>
      <c r="R177" t="s">
        <v>21</v>
      </c>
      <c r="S177" t="s">
        <v>21</v>
      </c>
      <c r="T177" t="s">
        <v>22</v>
      </c>
      <c r="U177" t="s">
        <v>22</v>
      </c>
      <c r="V177" t="s">
        <v>22</v>
      </c>
    </row>
    <row r="178" spans="1:22" x14ac:dyDescent="0.35">
      <c r="A178">
        <v>199</v>
      </c>
      <c r="B178" t="s">
        <v>561</v>
      </c>
      <c r="C178" t="s">
        <v>562</v>
      </c>
      <c r="D178" t="s">
        <v>563</v>
      </c>
      <c r="E178">
        <v>6.85</v>
      </c>
      <c r="F178">
        <v>5.8045799999999995E-4</v>
      </c>
      <c r="G178">
        <v>0.99057932800000004</v>
      </c>
      <c r="H178">
        <v>0.99734204999999998</v>
      </c>
      <c r="I178">
        <v>171</v>
      </c>
      <c r="K178" t="s">
        <v>561</v>
      </c>
      <c r="L178" t="s">
        <v>562</v>
      </c>
      <c r="M178" t="s">
        <v>564</v>
      </c>
      <c r="N178">
        <v>9.5399999999999991</v>
      </c>
      <c r="O178">
        <v>1.4E-2</v>
      </c>
      <c r="P178">
        <v>1.2E-2</v>
      </c>
      <c r="Q178" t="s">
        <v>21</v>
      </c>
      <c r="R178" t="s">
        <v>21</v>
      </c>
      <c r="S178" t="s">
        <v>21</v>
      </c>
      <c r="T178" t="s">
        <v>22</v>
      </c>
      <c r="U178" t="s">
        <v>21</v>
      </c>
      <c r="V178" t="s">
        <v>22</v>
      </c>
    </row>
    <row r="179" spans="1:22" x14ac:dyDescent="0.35">
      <c r="A179">
        <v>201</v>
      </c>
      <c r="B179" t="s">
        <v>565</v>
      </c>
      <c r="C179" t="s">
        <v>566</v>
      </c>
      <c r="D179" t="s">
        <v>567</v>
      </c>
      <c r="E179">
        <v>6.79</v>
      </c>
      <c r="F179" s="1">
        <v>3.0400000000000002E-7</v>
      </c>
      <c r="G179">
        <v>0.999958613</v>
      </c>
      <c r="H179">
        <v>0.99998838499999998</v>
      </c>
      <c r="I179">
        <v>165</v>
      </c>
      <c r="K179" t="s">
        <v>565</v>
      </c>
      <c r="L179" t="s">
        <v>566</v>
      </c>
      <c r="M179" t="s">
        <v>568</v>
      </c>
      <c r="N179">
        <v>9.75</v>
      </c>
      <c r="O179">
        <v>0</v>
      </c>
      <c r="P179">
        <v>0</v>
      </c>
      <c r="Q179" t="s">
        <v>21</v>
      </c>
      <c r="R179" t="s">
        <v>21</v>
      </c>
      <c r="S179" t="s">
        <v>21</v>
      </c>
      <c r="T179" t="s">
        <v>21</v>
      </c>
      <c r="U179" t="s">
        <v>21</v>
      </c>
      <c r="V179" t="s">
        <v>21</v>
      </c>
    </row>
    <row r="180" spans="1:22" x14ac:dyDescent="0.35">
      <c r="A180">
        <v>202</v>
      </c>
      <c r="B180" t="s">
        <v>569</v>
      </c>
      <c r="C180" t="s">
        <v>570</v>
      </c>
      <c r="D180" t="s">
        <v>571</v>
      </c>
      <c r="E180">
        <v>6.71</v>
      </c>
      <c r="F180" s="1">
        <v>4.8500000000000002E-7</v>
      </c>
      <c r="G180">
        <v>0.99994207499999999</v>
      </c>
      <c r="H180">
        <v>0.99998374400000001</v>
      </c>
      <c r="I180">
        <v>705</v>
      </c>
      <c r="K180" t="s">
        <v>569</v>
      </c>
      <c r="L180" t="s">
        <v>570</v>
      </c>
      <c r="M180" t="s">
        <v>571</v>
      </c>
      <c r="N180">
        <v>3.05</v>
      </c>
      <c r="O180">
        <v>0</v>
      </c>
      <c r="P180">
        <v>0</v>
      </c>
      <c r="Q180" t="s">
        <v>21</v>
      </c>
      <c r="R180" t="s">
        <v>21</v>
      </c>
      <c r="S180" t="s">
        <v>21</v>
      </c>
      <c r="T180" t="s">
        <v>22</v>
      </c>
      <c r="U180" t="s">
        <v>22</v>
      </c>
      <c r="V180" t="s">
        <v>22</v>
      </c>
    </row>
    <row r="181" spans="1:22" x14ac:dyDescent="0.35">
      <c r="A181">
        <v>203</v>
      </c>
      <c r="B181" t="s">
        <v>572</v>
      </c>
      <c r="C181" t="s">
        <v>573</v>
      </c>
      <c r="D181" t="s">
        <v>574</v>
      </c>
      <c r="E181">
        <v>6.71</v>
      </c>
      <c r="F181" s="1">
        <v>3.2300000000000002E-7</v>
      </c>
      <c r="G181">
        <v>0.99995677000000005</v>
      </c>
      <c r="H181">
        <v>0.99998786799999995</v>
      </c>
      <c r="I181">
        <v>141</v>
      </c>
      <c r="K181" t="s">
        <v>572</v>
      </c>
      <c r="L181" t="s">
        <v>573</v>
      </c>
      <c r="M181" t="s">
        <v>574</v>
      </c>
      <c r="N181">
        <v>11.09</v>
      </c>
      <c r="O181">
        <v>0</v>
      </c>
      <c r="P181">
        <v>0</v>
      </c>
      <c r="Q181" t="s">
        <v>21</v>
      </c>
      <c r="R181" t="s">
        <v>21</v>
      </c>
      <c r="S181" t="s">
        <v>21</v>
      </c>
      <c r="T181" t="s">
        <v>22</v>
      </c>
      <c r="U181" t="s">
        <v>22</v>
      </c>
      <c r="V181" t="s">
        <v>21</v>
      </c>
    </row>
    <row r="182" spans="1:22" x14ac:dyDescent="0.35">
      <c r="A182">
        <v>205</v>
      </c>
      <c r="B182" t="s">
        <v>575</v>
      </c>
      <c r="C182" t="s">
        <v>576</v>
      </c>
      <c r="D182" t="s">
        <v>577</v>
      </c>
      <c r="E182">
        <v>6.59</v>
      </c>
      <c r="F182">
        <v>1.01847E-4</v>
      </c>
      <c r="G182">
        <v>0.99729208899999999</v>
      </c>
      <c r="H182">
        <v>0.99923877400000005</v>
      </c>
      <c r="I182">
        <v>118</v>
      </c>
      <c r="K182" t="s">
        <v>575</v>
      </c>
      <c r="L182" t="s">
        <v>576</v>
      </c>
      <c r="M182" t="s">
        <v>577</v>
      </c>
      <c r="N182">
        <v>12.63</v>
      </c>
      <c r="O182">
        <v>2E-3</v>
      </c>
      <c r="P182">
        <v>5.0000000000000001E-3</v>
      </c>
      <c r="Q182" t="s">
        <v>21</v>
      </c>
      <c r="R182" t="s">
        <v>21</v>
      </c>
      <c r="S182" t="s">
        <v>21</v>
      </c>
      <c r="T182" t="s">
        <v>21</v>
      </c>
      <c r="U182" t="s">
        <v>21</v>
      </c>
      <c r="V182" t="s">
        <v>21</v>
      </c>
    </row>
    <row r="183" spans="1:22" x14ac:dyDescent="0.35">
      <c r="A183">
        <v>206</v>
      </c>
      <c r="B183" t="s">
        <v>578</v>
      </c>
      <c r="C183" t="s">
        <v>579</v>
      </c>
      <c r="D183" t="s">
        <v>580</v>
      </c>
      <c r="E183">
        <v>6.57</v>
      </c>
      <c r="F183" s="1">
        <v>5.5199999999999997E-6</v>
      </c>
      <c r="G183">
        <v>0.99966691799999996</v>
      </c>
      <c r="H183">
        <v>0.99990650400000003</v>
      </c>
      <c r="I183">
        <v>259</v>
      </c>
      <c r="K183" t="s">
        <v>578</v>
      </c>
      <c r="L183" t="s">
        <v>579</v>
      </c>
      <c r="M183" t="s">
        <v>581</v>
      </c>
      <c r="N183">
        <v>6.69</v>
      </c>
      <c r="O183">
        <v>3.0000000000000001E-3</v>
      </c>
      <c r="P183">
        <v>6.0000000000000001E-3</v>
      </c>
      <c r="Q183" t="s">
        <v>21</v>
      </c>
      <c r="R183" t="s">
        <v>21</v>
      </c>
      <c r="S183" t="s">
        <v>21</v>
      </c>
      <c r="T183" t="s">
        <v>22</v>
      </c>
      <c r="U183" t="s">
        <v>22</v>
      </c>
      <c r="V183" t="s">
        <v>22</v>
      </c>
    </row>
    <row r="184" spans="1:22" x14ac:dyDescent="0.35">
      <c r="A184">
        <v>207</v>
      </c>
      <c r="B184" t="s">
        <v>582</v>
      </c>
      <c r="C184" t="s">
        <v>583</v>
      </c>
      <c r="D184" t="s">
        <v>584</v>
      </c>
      <c r="E184">
        <v>6.54</v>
      </c>
      <c r="F184" s="1">
        <v>7.2600000000000003E-5</v>
      </c>
      <c r="G184">
        <v>0.99787727400000004</v>
      </c>
      <c r="H184">
        <v>0.99940348400000001</v>
      </c>
      <c r="I184">
        <v>848</v>
      </c>
      <c r="K184" t="s">
        <v>582</v>
      </c>
      <c r="L184" t="s">
        <v>583</v>
      </c>
      <c r="M184" t="s">
        <v>584</v>
      </c>
      <c r="N184">
        <v>2.7</v>
      </c>
      <c r="O184">
        <v>1E-3</v>
      </c>
      <c r="P184">
        <v>3.0000000000000001E-3</v>
      </c>
      <c r="Q184" t="s">
        <v>21</v>
      </c>
      <c r="R184" t="s">
        <v>21</v>
      </c>
      <c r="S184" t="s">
        <v>21</v>
      </c>
      <c r="T184" t="s">
        <v>22</v>
      </c>
      <c r="U184" t="s">
        <v>22</v>
      </c>
      <c r="V184" t="s">
        <v>22</v>
      </c>
    </row>
    <row r="185" spans="1:22" x14ac:dyDescent="0.35">
      <c r="A185">
        <v>208</v>
      </c>
      <c r="B185" t="s">
        <v>585</v>
      </c>
      <c r="C185" t="s">
        <v>586</v>
      </c>
      <c r="D185" t="s">
        <v>587</v>
      </c>
      <c r="E185">
        <v>6.54</v>
      </c>
      <c r="F185" s="1">
        <v>3.2499999999999997E-5</v>
      </c>
      <c r="G185">
        <v>0.99880842599999997</v>
      </c>
      <c r="H185">
        <v>0.99966534200000001</v>
      </c>
      <c r="I185">
        <v>555</v>
      </c>
      <c r="K185" t="s">
        <v>585</v>
      </c>
      <c r="L185" t="s">
        <v>586</v>
      </c>
      <c r="M185" t="s">
        <v>588</v>
      </c>
      <c r="N185">
        <v>3.61</v>
      </c>
      <c r="O185">
        <v>3.0000000000000001E-3</v>
      </c>
      <c r="P185">
        <v>6.0000000000000001E-3</v>
      </c>
      <c r="Q185" t="s">
        <v>21</v>
      </c>
      <c r="R185" t="s">
        <v>21</v>
      </c>
      <c r="S185" t="s">
        <v>21</v>
      </c>
      <c r="T185" t="s">
        <v>22</v>
      </c>
      <c r="U185" t="s">
        <v>22</v>
      </c>
      <c r="V185" t="s">
        <v>22</v>
      </c>
    </row>
    <row r="186" spans="1:22" x14ac:dyDescent="0.35">
      <c r="A186">
        <v>209</v>
      </c>
      <c r="B186" t="s">
        <v>589</v>
      </c>
      <c r="C186" t="s">
        <v>590</v>
      </c>
      <c r="D186" t="s">
        <v>591</v>
      </c>
      <c r="E186">
        <v>6.47</v>
      </c>
      <c r="F186" s="1">
        <v>1.5799999999999999E-6</v>
      </c>
      <c r="G186">
        <v>0.99986431099999995</v>
      </c>
      <c r="H186">
        <v>0.99996191700000003</v>
      </c>
      <c r="I186">
        <v>974</v>
      </c>
      <c r="K186" t="s">
        <v>589</v>
      </c>
      <c r="L186" t="s">
        <v>590</v>
      </c>
      <c r="M186" t="s">
        <v>591</v>
      </c>
      <c r="N186">
        <v>2.4900000000000002</v>
      </c>
      <c r="O186">
        <v>8.0000000000000002E-3</v>
      </c>
      <c r="P186">
        <v>8.9999999999999993E-3</v>
      </c>
      <c r="Q186" t="s">
        <v>21</v>
      </c>
      <c r="R186" t="s">
        <v>21</v>
      </c>
      <c r="S186" t="s">
        <v>21</v>
      </c>
      <c r="T186" t="s">
        <v>21</v>
      </c>
      <c r="U186" t="s">
        <v>21</v>
      </c>
      <c r="V186" t="s">
        <v>21</v>
      </c>
    </row>
    <row r="187" spans="1:22" x14ac:dyDescent="0.35">
      <c r="A187">
        <v>210</v>
      </c>
      <c r="B187" t="s">
        <v>592</v>
      </c>
      <c r="C187" t="s">
        <v>593</v>
      </c>
      <c r="D187" t="s">
        <v>594</v>
      </c>
      <c r="E187">
        <v>6.44</v>
      </c>
      <c r="F187" s="1">
        <v>4.66E-8</v>
      </c>
      <c r="G187">
        <v>0.99998925500000002</v>
      </c>
      <c r="H187">
        <v>0.999996985</v>
      </c>
      <c r="I187">
        <v>13</v>
      </c>
      <c r="K187" t="s">
        <v>592</v>
      </c>
      <c r="L187" t="s">
        <v>593</v>
      </c>
      <c r="M187" t="s">
        <v>595</v>
      </c>
      <c r="N187">
        <v>62.73</v>
      </c>
      <c r="O187">
        <v>0</v>
      </c>
      <c r="P187">
        <v>0</v>
      </c>
      <c r="Q187" t="s">
        <v>21</v>
      </c>
      <c r="R187" t="s">
        <v>21</v>
      </c>
      <c r="S187" t="s">
        <v>21</v>
      </c>
      <c r="T187" t="s">
        <v>22</v>
      </c>
      <c r="U187" t="s">
        <v>22</v>
      </c>
      <c r="V187" t="s">
        <v>22</v>
      </c>
    </row>
    <row r="188" spans="1:22" x14ac:dyDescent="0.35">
      <c r="A188">
        <v>211</v>
      </c>
      <c r="B188" t="s">
        <v>596</v>
      </c>
      <c r="C188" t="s">
        <v>597</v>
      </c>
      <c r="D188" t="s">
        <v>598</v>
      </c>
      <c r="E188">
        <v>6.4</v>
      </c>
      <c r="F188" s="1">
        <v>1.06E-5</v>
      </c>
      <c r="G188">
        <v>0.99946745400000003</v>
      </c>
      <c r="H188">
        <v>0.99985049500000001</v>
      </c>
      <c r="I188">
        <v>557</v>
      </c>
      <c r="K188" t="s">
        <v>596</v>
      </c>
      <c r="L188" t="s">
        <v>597</v>
      </c>
      <c r="M188" t="s">
        <v>598</v>
      </c>
      <c r="N188">
        <v>3.61</v>
      </c>
      <c r="O188">
        <v>3.3000000000000002E-2</v>
      </c>
      <c r="P188">
        <v>1.9E-2</v>
      </c>
      <c r="Q188" t="s">
        <v>21</v>
      </c>
      <c r="R188" t="s">
        <v>21</v>
      </c>
      <c r="S188" t="s">
        <v>21</v>
      </c>
      <c r="T188" t="s">
        <v>22</v>
      </c>
      <c r="U188" t="s">
        <v>22</v>
      </c>
      <c r="V188" t="s">
        <v>22</v>
      </c>
    </row>
    <row r="189" spans="1:22" x14ac:dyDescent="0.35">
      <c r="A189">
        <v>212</v>
      </c>
      <c r="B189" t="s">
        <v>599</v>
      </c>
      <c r="C189" t="s">
        <v>600</v>
      </c>
      <c r="D189" t="s">
        <v>601</v>
      </c>
      <c r="E189">
        <v>6.38</v>
      </c>
      <c r="F189" s="1">
        <v>5.7499999999999999E-8</v>
      </c>
      <c r="G189">
        <v>0.999987501</v>
      </c>
      <c r="H189">
        <v>0.99999649199999996</v>
      </c>
      <c r="I189">
        <v>284</v>
      </c>
      <c r="K189" t="s">
        <v>599</v>
      </c>
      <c r="L189" t="s">
        <v>600</v>
      </c>
      <c r="M189" t="s">
        <v>602</v>
      </c>
      <c r="N189">
        <v>6.06</v>
      </c>
      <c r="O189">
        <v>8.0000000000000002E-3</v>
      </c>
      <c r="P189">
        <v>8.9999999999999993E-3</v>
      </c>
      <c r="Q189" t="s">
        <v>21</v>
      </c>
      <c r="R189" t="s">
        <v>21</v>
      </c>
      <c r="S189" t="s">
        <v>21</v>
      </c>
      <c r="T189" t="s">
        <v>21</v>
      </c>
      <c r="U189" t="s">
        <v>21</v>
      </c>
      <c r="V189" t="s">
        <v>21</v>
      </c>
    </row>
    <row r="190" spans="1:22" x14ac:dyDescent="0.35">
      <c r="A190">
        <v>213</v>
      </c>
      <c r="B190" t="s">
        <v>603</v>
      </c>
      <c r="C190" t="s">
        <v>604</v>
      </c>
      <c r="D190" t="s">
        <v>605</v>
      </c>
      <c r="E190">
        <v>6.37</v>
      </c>
      <c r="F190" s="1">
        <v>7.1199999999999996E-5</v>
      </c>
      <c r="G190">
        <v>0.99790603600000005</v>
      </c>
      <c r="H190">
        <v>0.99941157700000005</v>
      </c>
      <c r="I190">
        <v>135</v>
      </c>
      <c r="K190" t="s">
        <v>603</v>
      </c>
      <c r="L190" t="s">
        <v>604</v>
      </c>
      <c r="M190" t="s">
        <v>606</v>
      </c>
      <c r="N190">
        <v>11.44</v>
      </c>
      <c r="O190">
        <v>1E-3</v>
      </c>
      <c r="P190">
        <v>3.0000000000000001E-3</v>
      </c>
      <c r="Q190" t="s">
        <v>21</v>
      </c>
      <c r="R190" t="s">
        <v>21</v>
      </c>
      <c r="S190" t="s">
        <v>21</v>
      </c>
      <c r="T190" t="s">
        <v>22</v>
      </c>
      <c r="U190" t="s">
        <v>22</v>
      </c>
      <c r="V190" t="s">
        <v>22</v>
      </c>
    </row>
    <row r="191" spans="1:22" x14ac:dyDescent="0.35">
      <c r="A191">
        <v>215</v>
      </c>
      <c r="B191" t="s">
        <v>607</v>
      </c>
      <c r="C191" t="s">
        <v>608</v>
      </c>
      <c r="D191" t="s">
        <v>74</v>
      </c>
      <c r="E191">
        <v>6.37</v>
      </c>
      <c r="F191" s="1">
        <v>2.0799999999999998E-9</v>
      </c>
      <c r="G191">
        <v>0.99999885200000005</v>
      </c>
      <c r="H191">
        <v>0.999999678</v>
      </c>
      <c r="I191">
        <v>940</v>
      </c>
      <c r="K191" t="s">
        <v>607</v>
      </c>
      <c r="L191" t="s">
        <v>608</v>
      </c>
      <c r="M191" t="s">
        <v>74</v>
      </c>
      <c r="N191">
        <v>2.54</v>
      </c>
      <c r="O191">
        <v>6.0000000000000001E-3</v>
      </c>
      <c r="P191">
        <v>8.0000000000000002E-3</v>
      </c>
      <c r="Q191" t="s">
        <v>21</v>
      </c>
      <c r="R191" t="s">
        <v>21</v>
      </c>
      <c r="S191" t="s">
        <v>21</v>
      </c>
      <c r="T191" t="s">
        <v>21</v>
      </c>
      <c r="U191" t="s">
        <v>21</v>
      </c>
      <c r="V191" t="s">
        <v>35</v>
      </c>
    </row>
    <row r="192" spans="1:22" x14ac:dyDescent="0.35">
      <c r="A192">
        <v>216</v>
      </c>
      <c r="B192" t="s">
        <v>609</v>
      </c>
      <c r="C192" t="s">
        <v>610</v>
      </c>
      <c r="D192" t="s">
        <v>130</v>
      </c>
      <c r="E192">
        <v>6.32</v>
      </c>
      <c r="F192" s="1">
        <v>5.1399999999999997E-7</v>
      </c>
      <c r="G192">
        <v>0.99993957899999997</v>
      </c>
      <c r="H192">
        <v>0.99998304299999996</v>
      </c>
      <c r="I192">
        <v>319</v>
      </c>
      <c r="K192" t="s">
        <v>609</v>
      </c>
      <c r="L192" t="s">
        <v>610</v>
      </c>
      <c r="M192" t="s">
        <v>130</v>
      </c>
      <c r="N192">
        <v>5.47</v>
      </c>
      <c r="O192">
        <v>2E-3</v>
      </c>
      <c r="P192">
        <v>5.0000000000000001E-3</v>
      </c>
      <c r="Q192" t="s">
        <v>21</v>
      </c>
      <c r="R192" t="s">
        <v>21</v>
      </c>
      <c r="S192" t="s">
        <v>21</v>
      </c>
      <c r="T192" t="s">
        <v>22</v>
      </c>
      <c r="U192" t="s">
        <v>22</v>
      </c>
      <c r="V192" t="s">
        <v>22</v>
      </c>
    </row>
    <row r="193" spans="1:22" x14ac:dyDescent="0.35">
      <c r="A193">
        <v>217</v>
      </c>
      <c r="B193" t="s">
        <v>611</v>
      </c>
      <c r="C193" t="s">
        <v>612</v>
      </c>
      <c r="D193" t="s">
        <v>613</v>
      </c>
      <c r="E193">
        <v>6.32</v>
      </c>
      <c r="F193" s="1">
        <v>1.1999999999999999E-7</v>
      </c>
      <c r="G193">
        <v>0.99997882999999999</v>
      </c>
      <c r="H193">
        <v>0.99999405900000005</v>
      </c>
      <c r="I193">
        <v>102</v>
      </c>
      <c r="K193" t="s">
        <v>611</v>
      </c>
      <c r="L193" t="s">
        <v>612</v>
      </c>
      <c r="M193" t="s">
        <v>613</v>
      </c>
      <c r="N193">
        <v>13.99</v>
      </c>
      <c r="O193">
        <v>2E-3</v>
      </c>
      <c r="P193">
        <v>5.0000000000000001E-3</v>
      </c>
      <c r="Q193" t="s">
        <v>21</v>
      </c>
      <c r="R193" t="s">
        <v>21</v>
      </c>
      <c r="S193" t="s">
        <v>21</v>
      </c>
      <c r="T193" t="s">
        <v>21</v>
      </c>
      <c r="U193" t="s">
        <v>22</v>
      </c>
      <c r="V193" t="s">
        <v>21</v>
      </c>
    </row>
    <row r="194" spans="1:22" x14ac:dyDescent="0.35">
      <c r="A194">
        <v>218</v>
      </c>
      <c r="B194" t="s">
        <v>614</v>
      </c>
      <c r="C194" t="s">
        <v>615</v>
      </c>
      <c r="D194" t="s">
        <v>616</v>
      </c>
      <c r="E194">
        <v>6.31</v>
      </c>
      <c r="F194">
        <v>8.1756539999999992E-3</v>
      </c>
      <c r="G194">
        <v>0.93866276699999995</v>
      </c>
      <c r="H194">
        <v>0.98235345699999999</v>
      </c>
      <c r="I194">
        <v>295</v>
      </c>
      <c r="K194" t="s">
        <v>614</v>
      </c>
      <c r="L194" t="s">
        <v>615</v>
      </c>
      <c r="M194" t="s">
        <v>616</v>
      </c>
      <c r="N194">
        <v>5.85</v>
      </c>
      <c r="O194">
        <v>3.3000000000000002E-2</v>
      </c>
      <c r="P194">
        <v>1.9E-2</v>
      </c>
      <c r="Q194" t="s">
        <v>21</v>
      </c>
      <c r="R194" t="s">
        <v>21</v>
      </c>
      <c r="S194" t="s">
        <v>21</v>
      </c>
      <c r="T194" t="s">
        <v>22</v>
      </c>
      <c r="U194" t="s">
        <v>22</v>
      </c>
      <c r="V194" t="s">
        <v>22</v>
      </c>
    </row>
    <row r="195" spans="1:22" x14ac:dyDescent="0.35">
      <c r="A195">
        <v>220</v>
      </c>
      <c r="B195" t="s">
        <v>617</v>
      </c>
      <c r="C195" t="s">
        <v>618</v>
      </c>
      <c r="D195" t="s">
        <v>619</v>
      </c>
      <c r="E195">
        <v>6.27</v>
      </c>
      <c r="F195" s="1">
        <v>6.4099999999999998E-8</v>
      </c>
      <c r="G195">
        <v>0.99998648599999995</v>
      </c>
      <c r="H195">
        <v>0.99999620700000003</v>
      </c>
      <c r="I195">
        <v>145</v>
      </c>
      <c r="K195" t="s">
        <v>617</v>
      </c>
      <c r="L195" t="s">
        <v>618</v>
      </c>
      <c r="M195" t="s">
        <v>619</v>
      </c>
      <c r="N195">
        <v>10.99</v>
      </c>
      <c r="O195">
        <v>0</v>
      </c>
      <c r="P195">
        <v>0</v>
      </c>
      <c r="Q195" t="s">
        <v>21</v>
      </c>
      <c r="R195" t="s">
        <v>21</v>
      </c>
      <c r="S195" t="s">
        <v>21</v>
      </c>
      <c r="T195" t="s">
        <v>21</v>
      </c>
      <c r="U195" t="s">
        <v>22</v>
      </c>
      <c r="V195" t="s">
        <v>21</v>
      </c>
    </row>
    <row r="196" spans="1:22" x14ac:dyDescent="0.35">
      <c r="A196">
        <v>221</v>
      </c>
      <c r="B196" t="s">
        <v>620</v>
      </c>
      <c r="C196" t="s">
        <v>621</v>
      </c>
      <c r="D196" t="s">
        <v>622</v>
      </c>
      <c r="E196">
        <v>6.24</v>
      </c>
      <c r="F196" s="1">
        <v>2.96E-7</v>
      </c>
      <c r="G196">
        <v>0.99995939199999995</v>
      </c>
      <c r="H196">
        <v>0.999988604</v>
      </c>
      <c r="I196">
        <v>38</v>
      </c>
      <c r="K196" t="s">
        <v>620</v>
      </c>
      <c r="L196" t="s">
        <v>621</v>
      </c>
      <c r="M196" t="s">
        <v>622</v>
      </c>
      <c r="N196">
        <v>29.38</v>
      </c>
      <c r="O196">
        <v>0</v>
      </c>
      <c r="P196">
        <v>0</v>
      </c>
      <c r="Q196" t="s">
        <v>21</v>
      </c>
      <c r="R196" t="s">
        <v>21</v>
      </c>
      <c r="S196" t="s">
        <v>21</v>
      </c>
      <c r="T196" t="s">
        <v>21</v>
      </c>
      <c r="U196" t="s">
        <v>21</v>
      </c>
      <c r="V196" t="s">
        <v>22</v>
      </c>
    </row>
    <row r="197" spans="1:22" x14ac:dyDescent="0.35">
      <c r="A197">
        <v>222</v>
      </c>
      <c r="B197" t="s">
        <v>623</v>
      </c>
      <c r="C197" t="s">
        <v>624</v>
      </c>
      <c r="D197" t="s">
        <v>625</v>
      </c>
      <c r="E197">
        <v>6.24</v>
      </c>
      <c r="F197" s="1">
        <v>1.24E-5</v>
      </c>
      <c r="G197">
        <v>0.99940272799999996</v>
      </c>
      <c r="H197">
        <v>0.99983231699999997</v>
      </c>
      <c r="I197">
        <v>292</v>
      </c>
      <c r="K197" t="s">
        <v>623</v>
      </c>
      <c r="L197" t="s">
        <v>624</v>
      </c>
      <c r="M197" t="s">
        <v>625</v>
      </c>
      <c r="N197">
        <v>5.85</v>
      </c>
      <c r="O197">
        <v>0</v>
      </c>
      <c r="P197">
        <v>0</v>
      </c>
      <c r="Q197" t="s">
        <v>21</v>
      </c>
      <c r="R197" t="s">
        <v>21</v>
      </c>
      <c r="S197" t="s">
        <v>21</v>
      </c>
      <c r="T197" t="s">
        <v>22</v>
      </c>
      <c r="U197" t="s">
        <v>22</v>
      </c>
      <c r="V197" t="s">
        <v>22</v>
      </c>
    </row>
    <row r="198" spans="1:22" x14ac:dyDescent="0.35">
      <c r="A198">
        <v>223</v>
      </c>
      <c r="B198" t="s">
        <v>626</v>
      </c>
      <c r="C198" t="s">
        <v>627</v>
      </c>
      <c r="D198" t="s">
        <v>628</v>
      </c>
      <c r="E198">
        <v>6.23</v>
      </c>
      <c r="F198" s="1">
        <v>6.6800000000000003E-8</v>
      </c>
      <c r="G198">
        <v>0.99998607500000003</v>
      </c>
      <c r="H198">
        <v>0.99999609199999995</v>
      </c>
      <c r="I198">
        <v>197</v>
      </c>
      <c r="K198" t="s">
        <v>626</v>
      </c>
      <c r="L198" t="s">
        <v>627</v>
      </c>
      <c r="M198" t="s">
        <v>629</v>
      </c>
      <c r="N198">
        <v>8.51</v>
      </c>
      <c r="O198">
        <v>0.02</v>
      </c>
      <c r="P198">
        <v>1.4E-2</v>
      </c>
      <c r="Q198" t="s">
        <v>21</v>
      </c>
      <c r="R198" t="s">
        <v>21</v>
      </c>
      <c r="S198" t="s">
        <v>21</v>
      </c>
      <c r="T198" t="s">
        <v>21</v>
      </c>
      <c r="U198" t="s">
        <v>21</v>
      </c>
      <c r="V198" t="s">
        <v>22</v>
      </c>
    </row>
    <row r="199" spans="1:22" x14ac:dyDescent="0.35">
      <c r="A199">
        <v>224</v>
      </c>
      <c r="B199" t="s">
        <v>630</v>
      </c>
      <c r="C199" t="s">
        <v>631</v>
      </c>
      <c r="D199" t="s">
        <v>133</v>
      </c>
      <c r="E199">
        <v>6.21</v>
      </c>
      <c r="F199" s="1">
        <v>9.5999999999999991E-7</v>
      </c>
      <c r="G199">
        <v>0.99990526300000004</v>
      </c>
      <c r="H199">
        <v>0.99997341200000001</v>
      </c>
      <c r="I199">
        <v>466</v>
      </c>
      <c r="K199" t="s">
        <v>630</v>
      </c>
      <c r="L199" t="s">
        <v>631</v>
      </c>
      <c r="M199" t="s">
        <v>133</v>
      </c>
      <c r="N199">
        <v>4.1100000000000003</v>
      </c>
      <c r="O199">
        <v>2E-3</v>
      </c>
      <c r="P199">
        <v>5.0000000000000001E-3</v>
      </c>
      <c r="Q199" t="s">
        <v>21</v>
      </c>
      <c r="R199" t="s">
        <v>21</v>
      </c>
      <c r="S199" t="s">
        <v>21</v>
      </c>
      <c r="T199" t="s">
        <v>22</v>
      </c>
      <c r="U199" t="s">
        <v>22</v>
      </c>
      <c r="V199" t="s">
        <v>22</v>
      </c>
    </row>
    <row r="200" spans="1:22" x14ac:dyDescent="0.35">
      <c r="A200">
        <v>225</v>
      </c>
      <c r="B200" t="s">
        <v>632</v>
      </c>
      <c r="C200" t="s">
        <v>633</v>
      </c>
      <c r="D200" t="s">
        <v>634</v>
      </c>
      <c r="E200">
        <v>6.2</v>
      </c>
      <c r="F200" s="1">
        <v>1.1400000000000001E-6</v>
      </c>
      <c r="G200">
        <v>0.99989309999999998</v>
      </c>
      <c r="H200">
        <v>0.99996999799999997</v>
      </c>
      <c r="I200">
        <v>636</v>
      </c>
      <c r="K200" t="s">
        <v>632</v>
      </c>
      <c r="L200" t="s">
        <v>633</v>
      </c>
      <c r="M200" t="s">
        <v>634</v>
      </c>
      <c r="N200">
        <v>3.28</v>
      </c>
      <c r="O200">
        <v>1E-3</v>
      </c>
      <c r="P200">
        <v>3.0000000000000001E-3</v>
      </c>
      <c r="Q200" t="s">
        <v>21</v>
      </c>
      <c r="R200" t="s">
        <v>21</v>
      </c>
      <c r="S200" t="s">
        <v>21</v>
      </c>
      <c r="T200" t="s">
        <v>22</v>
      </c>
      <c r="U200" t="s">
        <v>22</v>
      </c>
      <c r="V200" t="s">
        <v>22</v>
      </c>
    </row>
    <row r="201" spans="1:22" x14ac:dyDescent="0.35">
      <c r="A201">
        <v>227</v>
      </c>
      <c r="B201" t="s">
        <v>635</v>
      </c>
      <c r="C201" t="s">
        <v>636</v>
      </c>
      <c r="D201" t="s">
        <v>637</v>
      </c>
      <c r="E201">
        <v>6.18</v>
      </c>
      <c r="F201" s="1">
        <v>3.4800000000000001E-6</v>
      </c>
      <c r="G201">
        <v>0.99976070100000003</v>
      </c>
      <c r="H201">
        <v>0.99993283300000002</v>
      </c>
      <c r="I201">
        <v>780</v>
      </c>
      <c r="K201" t="s">
        <v>635</v>
      </c>
      <c r="L201" t="s">
        <v>636</v>
      </c>
      <c r="M201" t="s">
        <v>637</v>
      </c>
      <c r="N201">
        <v>2.86</v>
      </c>
      <c r="O201">
        <v>8.0000000000000002E-3</v>
      </c>
      <c r="P201">
        <v>8.9999999999999993E-3</v>
      </c>
      <c r="Q201" t="s">
        <v>21</v>
      </c>
      <c r="R201" t="s">
        <v>21</v>
      </c>
      <c r="S201" t="s">
        <v>21</v>
      </c>
      <c r="T201" t="s">
        <v>22</v>
      </c>
      <c r="U201" t="s">
        <v>22</v>
      </c>
      <c r="V201" t="s">
        <v>22</v>
      </c>
    </row>
    <row r="202" spans="1:22" x14ac:dyDescent="0.35">
      <c r="A202">
        <v>228</v>
      </c>
      <c r="B202" t="s">
        <v>638</v>
      </c>
      <c r="C202" t="s">
        <v>639</v>
      </c>
      <c r="D202" t="s">
        <v>640</v>
      </c>
      <c r="E202">
        <v>6.18</v>
      </c>
      <c r="F202" s="1">
        <v>2.6000000000000001E-8</v>
      </c>
      <c r="G202">
        <v>0.99999293099999997</v>
      </c>
      <c r="H202">
        <v>0.99999801600000005</v>
      </c>
      <c r="I202">
        <v>991</v>
      </c>
      <c r="K202" t="s">
        <v>638</v>
      </c>
      <c r="L202" t="s">
        <v>639</v>
      </c>
      <c r="M202" t="s">
        <v>640</v>
      </c>
      <c r="N202">
        <v>2.46</v>
      </c>
      <c r="O202">
        <v>2.7E-2</v>
      </c>
      <c r="P202">
        <v>1.7000000000000001E-2</v>
      </c>
      <c r="Q202" t="s">
        <v>21</v>
      </c>
      <c r="R202" t="s">
        <v>21</v>
      </c>
      <c r="S202" t="s">
        <v>21</v>
      </c>
      <c r="T202" t="s">
        <v>21</v>
      </c>
      <c r="U202" t="s">
        <v>21</v>
      </c>
      <c r="V202" t="s">
        <v>21</v>
      </c>
    </row>
    <row r="203" spans="1:22" x14ac:dyDescent="0.35">
      <c r="A203">
        <v>230</v>
      </c>
      <c r="B203" t="s">
        <v>641</v>
      </c>
      <c r="C203" t="s">
        <v>642</v>
      </c>
      <c r="D203" t="s">
        <v>643</v>
      </c>
      <c r="E203">
        <v>6.14</v>
      </c>
      <c r="F203" s="1">
        <v>2.0699999999999998E-5</v>
      </c>
      <c r="G203">
        <v>0.99913832300000005</v>
      </c>
      <c r="H203">
        <v>0.99975804499999998</v>
      </c>
      <c r="I203">
        <v>350</v>
      </c>
      <c r="K203" t="s">
        <v>641</v>
      </c>
      <c r="L203" t="s">
        <v>642</v>
      </c>
      <c r="M203" t="s">
        <v>644</v>
      </c>
      <c r="N203">
        <v>5.08</v>
      </c>
      <c r="O203">
        <v>0</v>
      </c>
      <c r="P203">
        <v>0</v>
      </c>
      <c r="Q203" t="s">
        <v>21</v>
      </c>
      <c r="R203" t="s">
        <v>21</v>
      </c>
      <c r="S203" t="s">
        <v>21</v>
      </c>
      <c r="T203" t="s">
        <v>22</v>
      </c>
      <c r="U203" t="s">
        <v>22</v>
      </c>
      <c r="V203" t="s">
        <v>22</v>
      </c>
    </row>
    <row r="204" spans="1:22" x14ac:dyDescent="0.35">
      <c r="A204">
        <v>232</v>
      </c>
      <c r="B204" t="s">
        <v>645</v>
      </c>
      <c r="C204" t="s">
        <v>646</v>
      </c>
      <c r="D204" t="s">
        <v>647</v>
      </c>
      <c r="E204">
        <v>6.07</v>
      </c>
      <c r="F204" s="1">
        <v>2.3899999999999998E-9</v>
      </c>
      <c r="G204">
        <v>0.99999873100000003</v>
      </c>
      <c r="H204">
        <v>0.99999964399999997</v>
      </c>
      <c r="I204">
        <v>90</v>
      </c>
      <c r="K204" t="s">
        <v>645</v>
      </c>
      <c r="L204" t="s">
        <v>646</v>
      </c>
      <c r="M204" t="s">
        <v>647</v>
      </c>
      <c r="N204">
        <v>16.059999999999999</v>
      </c>
      <c r="O204">
        <v>1E-3</v>
      </c>
      <c r="P204">
        <v>3.0000000000000001E-3</v>
      </c>
      <c r="Q204" t="s">
        <v>21</v>
      </c>
      <c r="R204" t="s">
        <v>21</v>
      </c>
      <c r="S204" t="s">
        <v>21</v>
      </c>
      <c r="T204" t="s">
        <v>21</v>
      </c>
      <c r="U204" t="s">
        <v>21</v>
      </c>
      <c r="V204" t="s">
        <v>21</v>
      </c>
    </row>
    <row r="205" spans="1:22" x14ac:dyDescent="0.35">
      <c r="A205">
        <v>233</v>
      </c>
      <c r="B205" t="s">
        <v>648</v>
      </c>
      <c r="C205" t="s">
        <v>649</v>
      </c>
      <c r="D205" t="s">
        <v>650</v>
      </c>
      <c r="E205">
        <v>6.04</v>
      </c>
      <c r="F205" s="1">
        <v>2.25E-8</v>
      </c>
      <c r="G205">
        <v>0.99999363500000005</v>
      </c>
      <c r="H205">
        <v>0.999998214</v>
      </c>
      <c r="I205">
        <v>936</v>
      </c>
      <c r="K205" t="s">
        <v>648</v>
      </c>
      <c r="L205" t="s">
        <v>649</v>
      </c>
      <c r="M205" t="s">
        <v>650</v>
      </c>
      <c r="N205">
        <v>2.5499999999999998</v>
      </c>
      <c r="O205">
        <v>0</v>
      </c>
      <c r="P205">
        <v>0</v>
      </c>
      <c r="Q205" t="s">
        <v>21</v>
      </c>
      <c r="R205" t="s">
        <v>21</v>
      </c>
      <c r="S205" t="s">
        <v>21</v>
      </c>
      <c r="T205" t="s">
        <v>21</v>
      </c>
      <c r="U205" t="s">
        <v>21</v>
      </c>
      <c r="V205" t="s">
        <v>21</v>
      </c>
    </row>
    <row r="206" spans="1:22" x14ac:dyDescent="0.35">
      <c r="A206">
        <v>234</v>
      </c>
      <c r="B206" t="s">
        <v>651</v>
      </c>
      <c r="C206" t="s">
        <v>652</v>
      </c>
      <c r="D206" t="s">
        <v>361</v>
      </c>
      <c r="E206">
        <v>6.01</v>
      </c>
      <c r="F206" s="1">
        <v>6.7000000000000002E-6</v>
      </c>
      <c r="G206">
        <v>0.99961702399999997</v>
      </c>
      <c r="H206">
        <v>0.99989249499999999</v>
      </c>
      <c r="I206">
        <v>122</v>
      </c>
      <c r="K206" t="s">
        <v>651</v>
      </c>
      <c r="L206" t="s">
        <v>652</v>
      </c>
      <c r="M206" t="s">
        <v>361</v>
      </c>
      <c r="N206">
        <v>12.25</v>
      </c>
      <c r="O206">
        <v>0</v>
      </c>
      <c r="P206">
        <v>0</v>
      </c>
      <c r="Q206" t="s">
        <v>21</v>
      </c>
      <c r="R206" t="s">
        <v>21</v>
      </c>
      <c r="S206" t="s">
        <v>21</v>
      </c>
      <c r="T206" t="s">
        <v>22</v>
      </c>
      <c r="U206" t="s">
        <v>22</v>
      </c>
      <c r="V206" t="s">
        <v>22</v>
      </c>
    </row>
    <row r="207" spans="1:22" x14ac:dyDescent="0.35">
      <c r="A207">
        <v>235</v>
      </c>
      <c r="B207" t="s">
        <v>653</v>
      </c>
      <c r="C207" t="s">
        <v>654</v>
      </c>
      <c r="D207" t="s">
        <v>655</v>
      </c>
      <c r="E207">
        <v>5.99</v>
      </c>
      <c r="F207">
        <v>6.1989300000000005E-4</v>
      </c>
      <c r="G207">
        <v>0.99012645499999996</v>
      </c>
      <c r="H207">
        <v>0.99721363699999999</v>
      </c>
      <c r="I207">
        <v>467</v>
      </c>
      <c r="K207" t="s">
        <v>653</v>
      </c>
      <c r="L207" t="s">
        <v>654</v>
      </c>
      <c r="M207" t="s">
        <v>655</v>
      </c>
      <c r="N207">
        <v>4.09</v>
      </c>
      <c r="O207">
        <v>3.0000000000000001E-3</v>
      </c>
      <c r="P207">
        <v>6.0000000000000001E-3</v>
      </c>
      <c r="Q207" t="s">
        <v>21</v>
      </c>
      <c r="R207" t="s">
        <v>21</v>
      </c>
      <c r="S207" t="s">
        <v>21</v>
      </c>
      <c r="T207" t="s">
        <v>21</v>
      </c>
      <c r="U207" t="s">
        <v>21</v>
      </c>
      <c r="V207" t="s">
        <v>21</v>
      </c>
    </row>
    <row r="208" spans="1:22" x14ac:dyDescent="0.35">
      <c r="A208">
        <v>238</v>
      </c>
      <c r="B208" t="s">
        <v>656</v>
      </c>
      <c r="C208" t="s">
        <v>657</v>
      </c>
      <c r="D208" t="s">
        <v>634</v>
      </c>
      <c r="E208">
        <v>5.98</v>
      </c>
      <c r="F208" s="1">
        <v>9.3800000000000003E-5</v>
      </c>
      <c r="G208">
        <v>0.99744695999999999</v>
      </c>
      <c r="H208">
        <v>0.99928237600000003</v>
      </c>
      <c r="I208">
        <v>203</v>
      </c>
      <c r="K208" t="s">
        <v>656</v>
      </c>
      <c r="L208" t="s">
        <v>657</v>
      </c>
      <c r="M208" t="s">
        <v>634</v>
      </c>
      <c r="N208">
        <v>8.33</v>
      </c>
      <c r="O208">
        <v>0</v>
      </c>
      <c r="P208">
        <v>0</v>
      </c>
      <c r="Q208" t="s">
        <v>21</v>
      </c>
      <c r="R208" t="s">
        <v>21</v>
      </c>
      <c r="S208" t="s">
        <v>21</v>
      </c>
      <c r="T208" t="s">
        <v>22</v>
      </c>
      <c r="U208" t="s">
        <v>22</v>
      </c>
      <c r="V208" t="s">
        <v>22</v>
      </c>
    </row>
    <row r="209" spans="1:22" x14ac:dyDescent="0.35">
      <c r="A209">
        <v>237</v>
      </c>
      <c r="B209" t="s">
        <v>658</v>
      </c>
      <c r="C209" t="s">
        <v>659</v>
      </c>
      <c r="D209" t="s">
        <v>560</v>
      </c>
      <c r="E209">
        <v>5.98</v>
      </c>
      <c r="F209">
        <v>2.0137929999999998E-3</v>
      </c>
      <c r="G209">
        <v>0.97715494999999997</v>
      </c>
      <c r="H209">
        <v>0.99351444099999997</v>
      </c>
      <c r="I209">
        <v>25</v>
      </c>
      <c r="K209" t="s">
        <v>658</v>
      </c>
      <c r="L209" t="s">
        <v>659</v>
      </c>
      <c r="M209" t="s">
        <v>560</v>
      </c>
      <c r="N209">
        <v>41.25</v>
      </c>
      <c r="O209">
        <v>0</v>
      </c>
      <c r="P209">
        <v>0</v>
      </c>
      <c r="Q209" t="s">
        <v>21</v>
      </c>
      <c r="R209" t="s">
        <v>21</v>
      </c>
      <c r="S209" t="s">
        <v>21</v>
      </c>
      <c r="T209" t="s">
        <v>22</v>
      </c>
      <c r="U209" t="s">
        <v>22</v>
      </c>
      <c r="V209" t="s">
        <v>22</v>
      </c>
    </row>
    <row r="210" spans="1:22" x14ac:dyDescent="0.35">
      <c r="A210">
        <v>239</v>
      </c>
      <c r="B210" t="s">
        <v>660</v>
      </c>
      <c r="C210" t="s">
        <v>661</v>
      </c>
      <c r="D210" t="s">
        <v>662</v>
      </c>
      <c r="E210">
        <v>5.95</v>
      </c>
      <c r="F210" s="1">
        <v>3.5600000000000001E-8</v>
      </c>
      <c r="G210">
        <v>0.99999115299999997</v>
      </c>
      <c r="H210">
        <v>0.99999751699999995</v>
      </c>
      <c r="I210">
        <v>580</v>
      </c>
      <c r="K210" t="s">
        <v>660</v>
      </c>
      <c r="L210" t="s">
        <v>661</v>
      </c>
      <c r="M210" t="s">
        <v>662</v>
      </c>
      <c r="N210">
        <v>3.52</v>
      </c>
      <c r="O210">
        <v>5.0000000000000001E-3</v>
      </c>
      <c r="P210">
        <v>7.0000000000000001E-3</v>
      </c>
      <c r="Q210" t="s">
        <v>21</v>
      </c>
      <c r="R210" t="s">
        <v>21</v>
      </c>
      <c r="S210" t="s">
        <v>21</v>
      </c>
      <c r="T210" t="s">
        <v>22</v>
      </c>
      <c r="U210" t="s">
        <v>22</v>
      </c>
      <c r="V210" t="s">
        <v>21</v>
      </c>
    </row>
    <row r="211" spans="1:22" x14ac:dyDescent="0.35">
      <c r="A211">
        <v>240</v>
      </c>
      <c r="B211" t="s">
        <v>663</v>
      </c>
      <c r="C211" t="s">
        <v>664</v>
      </c>
      <c r="D211" t="s">
        <v>665</v>
      </c>
      <c r="E211">
        <v>5.91</v>
      </c>
      <c r="F211" s="1">
        <v>7.4200000000000001E-6</v>
      </c>
      <c r="G211">
        <v>0.99958787900000001</v>
      </c>
      <c r="H211">
        <v>0.99988431200000005</v>
      </c>
      <c r="I211">
        <v>381</v>
      </c>
      <c r="K211" t="s">
        <v>663</v>
      </c>
      <c r="L211" t="s">
        <v>664</v>
      </c>
      <c r="M211" t="s">
        <v>666</v>
      </c>
      <c r="N211">
        <v>4.82</v>
      </c>
      <c r="O211">
        <v>2.1000000000000001E-2</v>
      </c>
      <c r="P211">
        <v>1.4999999999999999E-2</v>
      </c>
      <c r="Q211" t="s">
        <v>21</v>
      </c>
      <c r="R211" t="s">
        <v>21</v>
      </c>
      <c r="S211" t="s">
        <v>21</v>
      </c>
      <c r="T211" t="s">
        <v>22</v>
      </c>
      <c r="U211" t="s">
        <v>22</v>
      </c>
      <c r="V211" t="s">
        <v>22</v>
      </c>
    </row>
    <row r="212" spans="1:22" x14ac:dyDescent="0.35">
      <c r="A212">
        <v>242</v>
      </c>
      <c r="B212" t="s">
        <v>667</v>
      </c>
      <c r="C212" t="s">
        <v>668</v>
      </c>
      <c r="D212" t="s">
        <v>669</v>
      </c>
      <c r="E212">
        <v>5.86</v>
      </c>
      <c r="F212" s="1">
        <v>1.9899999999999999E-5</v>
      </c>
      <c r="G212">
        <v>0.99916311099999999</v>
      </c>
      <c r="H212">
        <v>0.99976500899999998</v>
      </c>
      <c r="I212">
        <v>162</v>
      </c>
      <c r="K212" t="s">
        <v>667</v>
      </c>
      <c r="L212" t="s">
        <v>668</v>
      </c>
      <c r="M212" t="s">
        <v>669</v>
      </c>
      <c r="N212">
        <v>9.8000000000000007</v>
      </c>
      <c r="O212">
        <v>1E-3</v>
      </c>
      <c r="P212">
        <v>3.0000000000000001E-3</v>
      </c>
      <c r="Q212" t="s">
        <v>21</v>
      </c>
      <c r="R212" t="s">
        <v>21</v>
      </c>
      <c r="S212" t="s">
        <v>21</v>
      </c>
      <c r="T212" t="s">
        <v>21</v>
      </c>
      <c r="U212" t="s">
        <v>21</v>
      </c>
      <c r="V212" t="s">
        <v>21</v>
      </c>
    </row>
    <row r="213" spans="1:22" x14ac:dyDescent="0.35">
      <c r="A213">
        <v>245</v>
      </c>
      <c r="B213" t="s">
        <v>670</v>
      </c>
      <c r="C213" t="s">
        <v>671</v>
      </c>
      <c r="D213" t="s">
        <v>672</v>
      </c>
      <c r="E213">
        <v>5.83</v>
      </c>
      <c r="F213" s="1">
        <v>1.4899999999999999E-6</v>
      </c>
      <c r="G213">
        <v>0.99987021300000001</v>
      </c>
      <c r="H213">
        <v>0.99996357400000002</v>
      </c>
      <c r="I213">
        <v>388</v>
      </c>
      <c r="K213" t="s">
        <v>670</v>
      </c>
      <c r="L213" t="s">
        <v>671</v>
      </c>
      <c r="M213" t="s">
        <v>672</v>
      </c>
      <c r="N213">
        <v>4.79</v>
      </c>
      <c r="O213">
        <v>3.2000000000000001E-2</v>
      </c>
      <c r="P213">
        <v>1.9E-2</v>
      </c>
      <c r="Q213" t="s">
        <v>21</v>
      </c>
      <c r="R213" t="s">
        <v>21</v>
      </c>
      <c r="S213" t="s">
        <v>21</v>
      </c>
      <c r="T213" t="s">
        <v>21</v>
      </c>
      <c r="U213" t="s">
        <v>21</v>
      </c>
      <c r="V213" t="s">
        <v>22</v>
      </c>
    </row>
    <row r="214" spans="1:22" x14ac:dyDescent="0.35">
      <c r="A214">
        <v>244</v>
      </c>
      <c r="B214" t="s">
        <v>673</v>
      </c>
      <c r="C214" t="s">
        <v>674</v>
      </c>
      <c r="D214" t="s">
        <v>675</v>
      </c>
      <c r="E214">
        <v>5.83</v>
      </c>
      <c r="F214" s="1">
        <v>6.1199999999999997E-5</v>
      </c>
      <c r="G214">
        <v>0.998121602</v>
      </c>
      <c r="H214">
        <v>0.99947222199999997</v>
      </c>
      <c r="I214">
        <v>587</v>
      </c>
      <c r="K214" t="s">
        <v>673</v>
      </c>
      <c r="L214" t="s">
        <v>674</v>
      </c>
      <c r="M214" t="s">
        <v>675</v>
      </c>
      <c r="N214">
        <v>3.47</v>
      </c>
      <c r="O214">
        <v>0</v>
      </c>
      <c r="P214">
        <v>0</v>
      </c>
      <c r="Q214" t="s">
        <v>21</v>
      </c>
      <c r="R214" t="s">
        <v>21</v>
      </c>
      <c r="S214" t="s">
        <v>21</v>
      </c>
      <c r="T214" t="s">
        <v>21</v>
      </c>
      <c r="U214" t="s">
        <v>21</v>
      </c>
      <c r="V214" t="s">
        <v>21</v>
      </c>
    </row>
    <row r="215" spans="1:22" x14ac:dyDescent="0.35">
      <c r="A215">
        <v>246</v>
      </c>
      <c r="B215" t="s">
        <v>676</v>
      </c>
      <c r="C215" t="s">
        <v>677</v>
      </c>
      <c r="D215" t="s">
        <v>133</v>
      </c>
      <c r="E215">
        <v>5.82</v>
      </c>
      <c r="F215" s="1">
        <v>1.1000000000000001E-7</v>
      </c>
      <c r="G215">
        <v>0.99998002600000002</v>
      </c>
      <c r="H215">
        <v>0.99999439499999998</v>
      </c>
      <c r="I215">
        <v>448</v>
      </c>
      <c r="K215" t="s">
        <v>676</v>
      </c>
      <c r="L215" t="s">
        <v>677</v>
      </c>
      <c r="M215" t="s">
        <v>133</v>
      </c>
      <c r="N215">
        <v>4.18</v>
      </c>
      <c r="O215">
        <v>0</v>
      </c>
      <c r="P215">
        <v>0</v>
      </c>
      <c r="Q215" t="s">
        <v>21</v>
      </c>
      <c r="R215" t="s">
        <v>21</v>
      </c>
      <c r="S215" t="s">
        <v>21</v>
      </c>
      <c r="T215" t="s">
        <v>22</v>
      </c>
      <c r="U215" t="s">
        <v>22</v>
      </c>
      <c r="V215" t="s">
        <v>22</v>
      </c>
    </row>
    <row r="216" spans="1:22" x14ac:dyDescent="0.35">
      <c r="A216">
        <v>247</v>
      </c>
      <c r="B216" t="s">
        <v>678</v>
      </c>
      <c r="C216" t="s">
        <v>679</v>
      </c>
      <c r="D216" t="s">
        <v>420</v>
      </c>
      <c r="E216">
        <v>5.81</v>
      </c>
      <c r="F216">
        <v>1.37152E-4</v>
      </c>
      <c r="G216">
        <v>0.99664737400000003</v>
      </c>
      <c r="H216">
        <v>0.99905718200000004</v>
      </c>
      <c r="I216">
        <v>1112</v>
      </c>
      <c r="K216" t="s">
        <v>678</v>
      </c>
      <c r="L216" t="s">
        <v>679</v>
      </c>
      <c r="M216" t="s">
        <v>420</v>
      </c>
      <c r="N216">
        <v>2.31</v>
      </c>
      <c r="O216">
        <v>1.0999999999999999E-2</v>
      </c>
      <c r="P216">
        <v>0.01</v>
      </c>
      <c r="Q216" t="s">
        <v>21</v>
      </c>
      <c r="R216" t="s">
        <v>21</v>
      </c>
      <c r="S216" t="s">
        <v>21</v>
      </c>
      <c r="T216" t="s">
        <v>21</v>
      </c>
      <c r="U216" t="s">
        <v>22</v>
      </c>
      <c r="V216" t="s">
        <v>21</v>
      </c>
    </row>
    <row r="217" spans="1:22" x14ac:dyDescent="0.35">
      <c r="A217">
        <v>248</v>
      </c>
      <c r="B217" t="s">
        <v>680</v>
      </c>
      <c r="C217" t="s">
        <v>681</v>
      </c>
      <c r="D217" t="s">
        <v>682</v>
      </c>
      <c r="E217">
        <v>5.79</v>
      </c>
      <c r="F217" s="1">
        <v>5.9200000000000002E-9</v>
      </c>
      <c r="G217">
        <v>0.99999756299999998</v>
      </c>
      <c r="H217">
        <v>0.99999931600000003</v>
      </c>
      <c r="I217">
        <v>504</v>
      </c>
      <c r="K217" t="s">
        <v>680</v>
      </c>
      <c r="L217" t="s">
        <v>681</v>
      </c>
      <c r="M217" t="s">
        <v>682</v>
      </c>
      <c r="N217">
        <v>3.86</v>
      </c>
      <c r="O217">
        <v>3.0000000000000001E-3</v>
      </c>
      <c r="P217">
        <v>6.0000000000000001E-3</v>
      </c>
      <c r="Q217" t="s">
        <v>21</v>
      </c>
      <c r="R217" t="s">
        <v>21</v>
      </c>
      <c r="S217" t="s">
        <v>21</v>
      </c>
      <c r="T217" t="s">
        <v>21</v>
      </c>
      <c r="U217" t="s">
        <v>21</v>
      </c>
      <c r="V217" t="s">
        <v>21</v>
      </c>
    </row>
    <row r="218" spans="1:22" x14ac:dyDescent="0.35">
      <c r="A218">
        <v>250</v>
      </c>
      <c r="B218" t="s">
        <v>683</v>
      </c>
      <c r="C218" t="s">
        <v>684</v>
      </c>
      <c r="D218" t="s">
        <v>264</v>
      </c>
      <c r="E218">
        <v>5.78</v>
      </c>
      <c r="F218" s="1">
        <v>4.6800000000000001E-7</v>
      </c>
      <c r="G218">
        <v>0.99994355000000001</v>
      </c>
      <c r="H218">
        <v>0.99998415699999998</v>
      </c>
      <c r="I218">
        <v>216</v>
      </c>
      <c r="K218" t="s">
        <v>683</v>
      </c>
      <c r="L218" t="s">
        <v>684</v>
      </c>
      <c r="M218" t="s">
        <v>264</v>
      </c>
      <c r="N218">
        <v>8.08</v>
      </c>
      <c r="O218">
        <v>5.0000000000000001E-3</v>
      </c>
      <c r="P218">
        <v>7.0000000000000001E-3</v>
      </c>
      <c r="Q218" t="s">
        <v>21</v>
      </c>
      <c r="R218" t="s">
        <v>21</v>
      </c>
      <c r="S218" t="s">
        <v>21</v>
      </c>
      <c r="T218" t="s">
        <v>21</v>
      </c>
      <c r="U218" t="s">
        <v>21</v>
      </c>
      <c r="V218" t="s">
        <v>21</v>
      </c>
    </row>
    <row r="219" spans="1:22" x14ac:dyDescent="0.35">
      <c r="A219">
        <v>249</v>
      </c>
      <c r="B219" t="s">
        <v>685</v>
      </c>
      <c r="C219" t="s">
        <v>686</v>
      </c>
      <c r="D219" t="s">
        <v>687</v>
      </c>
      <c r="E219">
        <v>5.78</v>
      </c>
      <c r="F219">
        <v>1.9736299999999999E-4</v>
      </c>
      <c r="G219">
        <v>0.99564751200000001</v>
      </c>
      <c r="H219">
        <v>0.998775305</v>
      </c>
      <c r="I219">
        <v>293</v>
      </c>
      <c r="K219" t="s">
        <v>685</v>
      </c>
      <c r="L219" t="s">
        <v>686</v>
      </c>
      <c r="M219" t="s">
        <v>688</v>
      </c>
      <c r="N219">
        <v>5.85</v>
      </c>
      <c r="O219">
        <v>3.0000000000000001E-3</v>
      </c>
      <c r="P219">
        <v>6.0000000000000001E-3</v>
      </c>
      <c r="Q219" t="s">
        <v>21</v>
      </c>
      <c r="R219" t="s">
        <v>21</v>
      </c>
      <c r="S219" t="s">
        <v>21</v>
      </c>
      <c r="T219" t="s">
        <v>21</v>
      </c>
      <c r="U219" t="s">
        <v>21</v>
      </c>
      <c r="V219" t="s">
        <v>21</v>
      </c>
    </row>
    <row r="220" spans="1:22" x14ac:dyDescent="0.35">
      <c r="A220">
        <v>251</v>
      </c>
      <c r="B220" t="s">
        <v>689</v>
      </c>
      <c r="C220" t="s">
        <v>690</v>
      </c>
      <c r="D220" t="s">
        <v>251</v>
      </c>
      <c r="E220">
        <v>5.77</v>
      </c>
      <c r="F220" s="1">
        <v>2.97E-5</v>
      </c>
      <c r="G220">
        <v>0.99888260799999995</v>
      </c>
      <c r="H220">
        <v>0.999686191</v>
      </c>
      <c r="I220">
        <v>548</v>
      </c>
      <c r="K220" t="s">
        <v>689</v>
      </c>
      <c r="L220" t="s">
        <v>690</v>
      </c>
      <c r="M220" t="s">
        <v>251</v>
      </c>
      <c r="N220">
        <v>3.63</v>
      </c>
      <c r="O220">
        <v>0</v>
      </c>
      <c r="P220">
        <v>0</v>
      </c>
      <c r="Q220" t="s">
        <v>21</v>
      </c>
      <c r="R220" t="s">
        <v>21</v>
      </c>
      <c r="S220" t="s">
        <v>21</v>
      </c>
      <c r="T220" t="s">
        <v>22</v>
      </c>
      <c r="U220" t="s">
        <v>22</v>
      </c>
      <c r="V220" t="s">
        <v>22</v>
      </c>
    </row>
    <row r="221" spans="1:22" x14ac:dyDescent="0.35">
      <c r="A221">
        <v>252</v>
      </c>
      <c r="B221" t="s">
        <v>691</v>
      </c>
      <c r="C221" t="s">
        <v>692</v>
      </c>
      <c r="D221" t="s">
        <v>574</v>
      </c>
      <c r="E221">
        <v>5.76</v>
      </c>
      <c r="F221">
        <v>1.2262465E-2</v>
      </c>
      <c r="G221">
        <v>0.918577702</v>
      </c>
      <c r="H221">
        <v>0.97645305500000001</v>
      </c>
      <c r="I221">
        <v>59</v>
      </c>
      <c r="K221" t="s">
        <v>691</v>
      </c>
      <c r="L221" t="s">
        <v>692</v>
      </c>
      <c r="M221" t="s">
        <v>574</v>
      </c>
      <c r="N221">
        <v>22.52</v>
      </c>
      <c r="O221">
        <v>0</v>
      </c>
      <c r="P221">
        <v>0</v>
      </c>
      <c r="Q221" t="s">
        <v>21</v>
      </c>
      <c r="R221" t="s">
        <v>21</v>
      </c>
      <c r="S221" t="s">
        <v>21</v>
      </c>
      <c r="T221" t="s">
        <v>21</v>
      </c>
      <c r="U221" t="s">
        <v>21</v>
      </c>
      <c r="V221" t="s">
        <v>21</v>
      </c>
    </row>
    <row r="222" spans="1:22" x14ac:dyDescent="0.35">
      <c r="A222">
        <v>257</v>
      </c>
      <c r="B222" t="s">
        <v>693</v>
      </c>
      <c r="C222" t="s">
        <v>694</v>
      </c>
      <c r="D222" t="s">
        <v>695</v>
      </c>
      <c r="E222">
        <v>5.67</v>
      </c>
      <c r="F222">
        <v>4.4643579999999999E-3</v>
      </c>
      <c r="G222">
        <v>0.95989478299999997</v>
      </c>
      <c r="H222">
        <v>0.98853876799999996</v>
      </c>
      <c r="I222">
        <v>247</v>
      </c>
      <c r="K222" t="s">
        <v>693</v>
      </c>
      <c r="L222" t="s">
        <v>694</v>
      </c>
      <c r="M222" t="s">
        <v>695</v>
      </c>
      <c r="N222">
        <v>7</v>
      </c>
      <c r="O222">
        <v>2.1999999999999999E-2</v>
      </c>
      <c r="P222">
        <v>1.4999999999999999E-2</v>
      </c>
      <c r="Q222" t="s">
        <v>21</v>
      </c>
      <c r="R222" t="s">
        <v>21</v>
      </c>
      <c r="S222" t="s">
        <v>21</v>
      </c>
      <c r="T222" t="s">
        <v>21</v>
      </c>
      <c r="U222" t="s">
        <v>21</v>
      </c>
      <c r="V222" t="s">
        <v>21</v>
      </c>
    </row>
    <row r="223" spans="1:22" x14ac:dyDescent="0.35">
      <c r="A223">
        <v>256</v>
      </c>
      <c r="B223" t="s">
        <v>696</v>
      </c>
      <c r="C223" t="s">
        <v>697</v>
      </c>
      <c r="D223" t="s">
        <v>698</v>
      </c>
      <c r="E223">
        <v>5.67</v>
      </c>
      <c r="F223" s="1">
        <v>3.63E-6</v>
      </c>
      <c r="G223">
        <v>0.99975347199999998</v>
      </c>
      <c r="H223">
        <v>0.99993080400000001</v>
      </c>
      <c r="I223">
        <v>155</v>
      </c>
      <c r="K223" t="s">
        <v>696</v>
      </c>
      <c r="L223" t="s">
        <v>697</v>
      </c>
      <c r="M223" t="s">
        <v>699</v>
      </c>
      <c r="N223">
        <v>10.199999999999999</v>
      </c>
      <c r="O223">
        <v>1E-3</v>
      </c>
      <c r="P223">
        <v>3.0000000000000001E-3</v>
      </c>
      <c r="Q223" t="s">
        <v>21</v>
      </c>
      <c r="R223" t="s">
        <v>21</v>
      </c>
      <c r="S223" t="s">
        <v>21</v>
      </c>
      <c r="T223" t="s">
        <v>22</v>
      </c>
      <c r="U223" t="s">
        <v>21</v>
      </c>
      <c r="V223" t="s">
        <v>35</v>
      </c>
    </row>
    <row r="224" spans="1:22" x14ac:dyDescent="0.35">
      <c r="A224">
        <v>258</v>
      </c>
      <c r="B224" t="s">
        <v>700</v>
      </c>
      <c r="C224" t="s">
        <v>701</v>
      </c>
      <c r="D224" t="s">
        <v>476</v>
      </c>
      <c r="E224">
        <v>5.66</v>
      </c>
      <c r="F224" s="1">
        <v>3.0699999999999997E-8</v>
      </c>
      <c r="G224">
        <v>0.99999204600000002</v>
      </c>
      <c r="H224">
        <v>0.99999776799999995</v>
      </c>
      <c r="I224">
        <v>1399</v>
      </c>
      <c r="K224" t="s">
        <v>700</v>
      </c>
      <c r="L224" t="s">
        <v>701</v>
      </c>
      <c r="M224" t="s">
        <v>702</v>
      </c>
      <c r="N224">
        <v>2.0099999999999998</v>
      </c>
      <c r="O224">
        <v>1.4999999999999999E-2</v>
      </c>
      <c r="P224">
        <v>1.2E-2</v>
      </c>
      <c r="Q224" t="s">
        <v>21</v>
      </c>
      <c r="R224" t="s">
        <v>21</v>
      </c>
      <c r="S224" t="s">
        <v>21</v>
      </c>
      <c r="T224" t="s">
        <v>21</v>
      </c>
      <c r="U224" t="s">
        <v>21</v>
      </c>
      <c r="V224" t="s">
        <v>21</v>
      </c>
    </row>
    <row r="225" spans="1:22" x14ac:dyDescent="0.35">
      <c r="A225">
        <v>259</v>
      </c>
      <c r="B225" t="s">
        <v>703</v>
      </c>
      <c r="C225" t="s">
        <v>704</v>
      </c>
      <c r="D225" t="s">
        <v>705</v>
      </c>
      <c r="E225">
        <v>5.64</v>
      </c>
      <c r="F225">
        <v>4.0602040000000004E-3</v>
      </c>
      <c r="G225">
        <v>0.96248884800000001</v>
      </c>
      <c r="H225">
        <v>0.98928993799999998</v>
      </c>
      <c r="I225">
        <v>1041</v>
      </c>
      <c r="K225" t="s">
        <v>703</v>
      </c>
      <c r="L225" t="s">
        <v>704</v>
      </c>
      <c r="M225" t="s">
        <v>706</v>
      </c>
      <c r="N225">
        <v>2.4</v>
      </c>
      <c r="O225">
        <v>0</v>
      </c>
      <c r="P225">
        <v>0</v>
      </c>
      <c r="Q225" t="s">
        <v>21</v>
      </c>
      <c r="R225" t="s">
        <v>21</v>
      </c>
      <c r="S225" t="s">
        <v>21</v>
      </c>
      <c r="T225" t="s">
        <v>21</v>
      </c>
      <c r="U225" t="s">
        <v>22</v>
      </c>
      <c r="V225" t="s">
        <v>21</v>
      </c>
    </row>
    <row r="226" spans="1:22" x14ac:dyDescent="0.35">
      <c r="A226">
        <v>261</v>
      </c>
      <c r="B226" t="s">
        <v>707</v>
      </c>
      <c r="C226" t="s">
        <v>708</v>
      </c>
      <c r="D226" t="s">
        <v>709</v>
      </c>
      <c r="E226">
        <v>5.6</v>
      </c>
      <c r="F226">
        <v>1.063788E-3</v>
      </c>
      <c r="G226">
        <v>0.98548650199999999</v>
      </c>
      <c r="H226">
        <v>0.99589495900000002</v>
      </c>
      <c r="I226">
        <v>689</v>
      </c>
      <c r="K226" t="s">
        <v>707</v>
      </c>
      <c r="L226" t="s">
        <v>708</v>
      </c>
      <c r="M226" t="s">
        <v>709</v>
      </c>
      <c r="N226">
        <v>3.11</v>
      </c>
      <c r="O226">
        <v>3.9E-2</v>
      </c>
      <c r="P226">
        <v>2.1000000000000001E-2</v>
      </c>
      <c r="Q226" t="s">
        <v>21</v>
      </c>
      <c r="R226" t="s">
        <v>21</v>
      </c>
      <c r="S226" t="s">
        <v>21</v>
      </c>
      <c r="T226" t="s">
        <v>22</v>
      </c>
      <c r="U226" t="s">
        <v>22</v>
      </c>
      <c r="V226" t="s">
        <v>22</v>
      </c>
    </row>
    <row r="227" spans="1:22" x14ac:dyDescent="0.35">
      <c r="A227">
        <v>263</v>
      </c>
      <c r="B227" t="s">
        <v>710</v>
      </c>
      <c r="C227" t="s">
        <v>64</v>
      </c>
      <c r="D227" t="s">
        <v>64</v>
      </c>
      <c r="E227">
        <v>5.58</v>
      </c>
      <c r="F227" s="1">
        <v>7.2099999999999996E-7</v>
      </c>
      <c r="G227">
        <v>0.99992287300000005</v>
      </c>
      <c r="H227">
        <v>0.99997835400000001</v>
      </c>
      <c r="I227">
        <v>398</v>
      </c>
      <c r="K227" t="s">
        <v>710</v>
      </c>
      <c r="L227" t="s">
        <v>64</v>
      </c>
      <c r="M227" t="s">
        <v>64</v>
      </c>
      <c r="N227">
        <v>4.6900000000000004</v>
      </c>
      <c r="O227">
        <v>3.0000000000000001E-3</v>
      </c>
      <c r="P227">
        <v>6.0000000000000001E-3</v>
      </c>
      <c r="Q227" t="s">
        <v>21</v>
      </c>
      <c r="R227" t="s">
        <v>21</v>
      </c>
      <c r="S227" t="s">
        <v>21</v>
      </c>
      <c r="T227" t="s">
        <v>21</v>
      </c>
      <c r="U227" t="s">
        <v>21</v>
      </c>
      <c r="V227" t="s">
        <v>21</v>
      </c>
    </row>
    <row r="228" spans="1:22" x14ac:dyDescent="0.35">
      <c r="A228">
        <v>264</v>
      </c>
      <c r="B228" t="s">
        <v>711</v>
      </c>
      <c r="C228" t="s">
        <v>712</v>
      </c>
      <c r="D228" t="s">
        <v>713</v>
      </c>
      <c r="E228">
        <v>5.57</v>
      </c>
      <c r="F228" s="1">
        <v>3.76E-6</v>
      </c>
      <c r="G228">
        <v>0.99974713299999995</v>
      </c>
      <c r="H228">
        <v>0.99992902400000006</v>
      </c>
      <c r="I228">
        <v>512</v>
      </c>
      <c r="K228" t="s">
        <v>711</v>
      </c>
      <c r="L228" t="s">
        <v>712</v>
      </c>
      <c r="M228" t="s">
        <v>713</v>
      </c>
      <c r="N228">
        <v>3.82</v>
      </c>
      <c r="O228">
        <v>2E-3</v>
      </c>
      <c r="P228">
        <v>5.0000000000000001E-3</v>
      </c>
      <c r="Q228" t="s">
        <v>21</v>
      </c>
      <c r="R228" t="s">
        <v>21</v>
      </c>
      <c r="S228" t="s">
        <v>21</v>
      </c>
      <c r="T228" t="s">
        <v>21</v>
      </c>
      <c r="U228" t="s">
        <v>22</v>
      </c>
      <c r="V228" t="s">
        <v>22</v>
      </c>
    </row>
    <row r="229" spans="1:22" x14ac:dyDescent="0.35">
      <c r="A229">
        <v>266</v>
      </c>
      <c r="B229" t="s">
        <v>714</v>
      </c>
      <c r="C229" t="s">
        <v>715</v>
      </c>
      <c r="D229" t="s">
        <v>716</v>
      </c>
      <c r="E229">
        <v>5.56</v>
      </c>
      <c r="F229" s="1">
        <v>2.1999999999999999E-5</v>
      </c>
      <c r="G229">
        <v>0.99909983199999997</v>
      </c>
      <c r="H229">
        <v>0.99974723099999996</v>
      </c>
      <c r="I229">
        <v>325</v>
      </c>
      <c r="K229" t="s">
        <v>714</v>
      </c>
      <c r="L229" t="s">
        <v>715</v>
      </c>
      <c r="M229" t="s">
        <v>717</v>
      </c>
      <c r="N229">
        <v>5.37</v>
      </c>
      <c r="O229">
        <v>0</v>
      </c>
      <c r="P229">
        <v>0</v>
      </c>
      <c r="Q229" t="s">
        <v>21</v>
      </c>
      <c r="R229" t="s">
        <v>21</v>
      </c>
      <c r="S229" t="s">
        <v>21</v>
      </c>
      <c r="T229" t="s">
        <v>22</v>
      </c>
      <c r="U229" t="s">
        <v>22</v>
      </c>
      <c r="V229" t="s">
        <v>22</v>
      </c>
    </row>
    <row r="230" spans="1:22" x14ac:dyDescent="0.35">
      <c r="A230">
        <v>265</v>
      </c>
      <c r="B230" t="s">
        <v>718</v>
      </c>
      <c r="C230" t="s">
        <v>719</v>
      </c>
      <c r="D230" t="s">
        <v>720</v>
      </c>
      <c r="E230">
        <v>5.56</v>
      </c>
      <c r="F230">
        <v>2.2137910000000001E-3</v>
      </c>
      <c r="G230">
        <v>0.97556863100000002</v>
      </c>
      <c r="H230">
        <v>0.99305949500000001</v>
      </c>
      <c r="I230">
        <v>39</v>
      </c>
      <c r="K230" t="s">
        <v>718</v>
      </c>
      <c r="L230" t="s">
        <v>719</v>
      </c>
      <c r="M230" t="s">
        <v>721</v>
      </c>
      <c r="N230">
        <v>29.28</v>
      </c>
      <c r="O230">
        <v>1E-3</v>
      </c>
      <c r="P230">
        <v>3.0000000000000001E-3</v>
      </c>
      <c r="Q230" t="s">
        <v>21</v>
      </c>
      <c r="R230" t="s">
        <v>21</v>
      </c>
      <c r="S230" t="s">
        <v>21</v>
      </c>
      <c r="T230" t="s">
        <v>21</v>
      </c>
      <c r="U230" t="s">
        <v>21</v>
      </c>
      <c r="V230" t="s">
        <v>22</v>
      </c>
    </row>
    <row r="231" spans="1:22" x14ac:dyDescent="0.35">
      <c r="A231">
        <v>267</v>
      </c>
      <c r="B231" t="s">
        <v>722</v>
      </c>
      <c r="C231" t="s">
        <v>723</v>
      </c>
      <c r="D231" t="s">
        <v>724</v>
      </c>
      <c r="E231">
        <v>5.53</v>
      </c>
      <c r="F231" s="1">
        <v>6.9999999999999997E-7</v>
      </c>
      <c r="G231">
        <v>0.99992453599999997</v>
      </c>
      <c r="H231">
        <v>0.99997882100000002</v>
      </c>
      <c r="I231">
        <v>558</v>
      </c>
      <c r="K231" t="s">
        <v>722</v>
      </c>
      <c r="L231" t="s">
        <v>723</v>
      </c>
      <c r="M231" t="s">
        <v>724</v>
      </c>
      <c r="N231">
        <v>3.6</v>
      </c>
      <c r="O231">
        <v>1E-3</v>
      </c>
      <c r="P231">
        <v>3.0000000000000001E-3</v>
      </c>
      <c r="Q231" t="s">
        <v>21</v>
      </c>
      <c r="R231" t="s">
        <v>21</v>
      </c>
      <c r="S231" t="s">
        <v>21</v>
      </c>
      <c r="T231" t="s">
        <v>22</v>
      </c>
      <c r="U231" t="s">
        <v>22</v>
      </c>
      <c r="V231" t="s">
        <v>22</v>
      </c>
    </row>
    <row r="232" spans="1:22" x14ac:dyDescent="0.35">
      <c r="A232">
        <v>268</v>
      </c>
      <c r="B232" t="s">
        <v>725</v>
      </c>
      <c r="C232" t="s">
        <v>726</v>
      </c>
      <c r="D232" t="s">
        <v>727</v>
      </c>
      <c r="E232">
        <v>5.53</v>
      </c>
      <c r="F232" s="1">
        <v>4.6299999999999999E-9</v>
      </c>
      <c r="G232">
        <v>0.99999795999999996</v>
      </c>
      <c r="H232">
        <v>0.999999427</v>
      </c>
      <c r="I232">
        <v>304</v>
      </c>
      <c r="K232" t="s">
        <v>725</v>
      </c>
      <c r="L232" t="s">
        <v>726</v>
      </c>
      <c r="M232" t="s">
        <v>727</v>
      </c>
      <c r="N232">
        <v>5.73</v>
      </c>
      <c r="O232">
        <v>0</v>
      </c>
      <c r="P232">
        <v>0</v>
      </c>
      <c r="Q232" t="s">
        <v>21</v>
      </c>
      <c r="R232" t="s">
        <v>21</v>
      </c>
      <c r="S232" t="s">
        <v>21</v>
      </c>
      <c r="T232" t="s">
        <v>22</v>
      </c>
      <c r="U232" t="s">
        <v>22</v>
      </c>
      <c r="V232" t="s">
        <v>22</v>
      </c>
    </row>
    <row r="233" spans="1:22" x14ac:dyDescent="0.35">
      <c r="A233">
        <v>269</v>
      </c>
      <c r="B233" t="s">
        <v>728</v>
      </c>
      <c r="C233" t="s">
        <v>729</v>
      </c>
      <c r="D233" t="s">
        <v>730</v>
      </c>
      <c r="E233">
        <v>5.48</v>
      </c>
      <c r="F233" s="1">
        <v>1.7500000000000001E-8</v>
      </c>
      <c r="G233">
        <v>0.99999469100000005</v>
      </c>
      <c r="H233">
        <v>0.99999850999999995</v>
      </c>
      <c r="I233">
        <v>218</v>
      </c>
      <c r="K233" t="s">
        <v>728</v>
      </c>
      <c r="L233" t="s">
        <v>729</v>
      </c>
      <c r="M233" t="s">
        <v>731</v>
      </c>
      <c r="N233">
        <v>8.0500000000000007</v>
      </c>
      <c r="O233">
        <v>1E-3</v>
      </c>
      <c r="P233">
        <v>3.0000000000000001E-3</v>
      </c>
      <c r="Q233" t="s">
        <v>21</v>
      </c>
      <c r="R233" t="s">
        <v>21</v>
      </c>
      <c r="S233" t="s">
        <v>21</v>
      </c>
      <c r="T233" t="s">
        <v>21</v>
      </c>
      <c r="U233" t="s">
        <v>22</v>
      </c>
      <c r="V233" t="s">
        <v>22</v>
      </c>
    </row>
    <row r="234" spans="1:22" x14ac:dyDescent="0.35">
      <c r="A234">
        <v>270</v>
      </c>
      <c r="B234" t="s">
        <v>732</v>
      </c>
      <c r="C234" t="s">
        <v>733</v>
      </c>
      <c r="D234" t="s">
        <v>734</v>
      </c>
      <c r="E234">
        <v>5.44</v>
      </c>
      <c r="F234">
        <v>5.2899039999999998E-3</v>
      </c>
      <c r="G234">
        <v>0.95480808900000003</v>
      </c>
      <c r="H234">
        <v>0.98706270900000004</v>
      </c>
      <c r="I234">
        <v>1078</v>
      </c>
      <c r="K234" t="s">
        <v>732</v>
      </c>
      <c r="L234" t="s">
        <v>733</v>
      </c>
      <c r="M234" t="s">
        <v>734</v>
      </c>
      <c r="N234">
        <v>2.34</v>
      </c>
      <c r="O234">
        <v>3.0000000000000001E-3</v>
      </c>
      <c r="P234">
        <v>6.0000000000000001E-3</v>
      </c>
      <c r="Q234" t="s">
        <v>21</v>
      </c>
      <c r="R234" t="s">
        <v>21</v>
      </c>
      <c r="S234" t="s">
        <v>21</v>
      </c>
      <c r="T234" t="s">
        <v>22</v>
      </c>
      <c r="U234" t="s">
        <v>22</v>
      </c>
      <c r="V234" t="s">
        <v>22</v>
      </c>
    </row>
    <row r="235" spans="1:22" x14ac:dyDescent="0.35">
      <c r="A235">
        <v>271</v>
      </c>
      <c r="B235" t="s">
        <v>735</v>
      </c>
      <c r="C235" t="s">
        <v>736</v>
      </c>
      <c r="D235" t="s">
        <v>133</v>
      </c>
      <c r="E235">
        <v>5.41</v>
      </c>
      <c r="F235" s="1">
        <v>5.6799999999999998E-5</v>
      </c>
      <c r="G235">
        <v>0.99822031899999997</v>
      </c>
      <c r="H235">
        <v>0.99949998900000003</v>
      </c>
      <c r="I235">
        <v>612</v>
      </c>
      <c r="K235" t="s">
        <v>735</v>
      </c>
      <c r="L235" t="s">
        <v>736</v>
      </c>
      <c r="M235" t="s">
        <v>133</v>
      </c>
      <c r="N235">
        <v>3.37</v>
      </c>
      <c r="O235">
        <v>1E-3</v>
      </c>
      <c r="P235">
        <v>3.0000000000000001E-3</v>
      </c>
      <c r="Q235" t="s">
        <v>21</v>
      </c>
      <c r="R235" t="s">
        <v>21</v>
      </c>
      <c r="S235" t="s">
        <v>21</v>
      </c>
      <c r="T235" t="s">
        <v>22</v>
      </c>
      <c r="U235" t="s">
        <v>22</v>
      </c>
      <c r="V235" t="s">
        <v>22</v>
      </c>
    </row>
    <row r="236" spans="1:22" x14ac:dyDescent="0.35">
      <c r="A236">
        <v>272</v>
      </c>
      <c r="B236" t="s">
        <v>737</v>
      </c>
      <c r="C236" t="s">
        <v>738</v>
      </c>
      <c r="D236" t="s">
        <v>115</v>
      </c>
      <c r="E236">
        <v>5.4</v>
      </c>
      <c r="F236" s="1">
        <v>5.4299999999999998E-5</v>
      </c>
      <c r="G236">
        <v>0.99827679400000002</v>
      </c>
      <c r="H236">
        <v>0.99951587200000003</v>
      </c>
      <c r="I236">
        <v>230</v>
      </c>
      <c r="K236" t="s">
        <v>737</v>
      </c>
      <c r="L236" t="s">
        <v>738</v>
      </c>
      <c r="M236" t="s">
        <v>115</v>
      </c>
      <c r="N236">
        <v>7.69</v>
      </c>
      <c r="O236">
        <v>0</v>
      </c>
      <c r="P236">
        <v>0</v>
      </c>
      <c r="Q236" t="s">
        <v>21</v>
      </c>
      <c r="R236" t="s">
        <v>21</v>
      </c>
      <c r="S236" t="s">
        <v>21</v>
      </c>
      <c r="T236" t="s">
        <v>21</v>
      </c>
      <c r="U236" t="s">
        <v>21</v>
      </c>
      <c r="V236" t="s">
        <v>21</v>
      </c>
    </row>
    <row r="237" spans="1:22" x14ac:dyDescent="0.35">
      <c r="A237">
        <v>273</v>
      </c>
      <c r="B237" t="s">
        <v>739</v>
      </c>
      <c r="C237" t="s">
        <v>740</v>
      </c>
      <c r="D237" t="s">
        <v>122</v>
      </c>
      <c r="E237">
        <v>5.39</v>
      </c>
      <c r="F237">
        <v>3.6055589999999999E-3</v>
      </c>
      <c r="G237">
        <v>0.96550312000000005</v>
      </c>
      <c r="H237">
        <v>0.99016137900000001</v>
      </c>
      <c r="I237">
        <v>1151</v>
      </c>
      <c r="K237" t="s">
        <v>739</v>
      </c>
      <c r="L237" t="s">
        <v>740</v>
      </c>
      <c r="M237" t="s">
        <v>122</v>
      </c>
      <c r="N237">
        <v>2.25</v>
      </c>
      <c r="O237">
        <v>0.01</v>
      </c>
      <c r="P237">
        <v>0.01</v>
      </c>
      <c r="Q237" t="s">
        <v>21</v>
      </c>
      <c r="R237" t="s">
        <v>21</v>
      </c>
      <c r="S237" t="s">
        <v>21</v>
      </c>
      <c r="T237" t="s">
        <v>22</v>
      </c>
      <c r="U237" t="s">
        <v>22</v>
      </c>
      <c r="V237" t="s">
        <v>21</v>
      </c>
    </row>
    <row r="238" spans="1:22" x14ac:dyDescent="0.35">
      <c r="A238">
        <v>274</v>
      </c>
      <c r="B238" t="s">
        <v>741</v>
      </c>
      <c r="C238" t="s">
        <v>742</v>
      </c>
      <c r="D238" t="s">
        <v>743</v>
      </c>
      <c r="E238">
        <v>5.34</v>
      </c>
      <c r="F238">
        <v>2.6988899999999999E-4</v>
      </c>
      <c r="G238">
        <v>0.99455326600000005</v>
      </c>
      <c r="H238">
        <v>0.99846647600000005</v>
      </c>
      <c r="I238">
        <v>262</v>
      </c>
      <c r="K238" t="s">
        <v>741</v>
      </c>
      <c r="L238" t="s">
        <v>742</v>
      </c>
      <c r="M238" t="s">
        <v>743</v>
      </c>
      <c r="N238">
        <v>6.65</v>
      </c>
      <c r="O238">
        <v>1E-3</v>
      </c>
      <c r="P238">
        <v>3.0000000000000001E-3</v>
      </c>
      <c r="Q238" t="s">
        <v>21</v>
      </c>
      <c r="R238" t="s">
        <v>21</v>
      </c>
      <c r="S238" t="s">
        <v>21</v>
      </c>
      <c r="T238" t="s">
        <v>22</v>
      </c>
      <c r="U238" t="s">
        <v>21</v>
      </c>
      <c r="V238" t="s">
        <v>22</v>
      </c>
    </row>
    <row r="239" spans="1:22" x14ac:dyDescent="0.35">
      <c r="A239">
        <v>275</v>
      </c>
      <c r="B239" t="s">
        <v>744</v>
      </c>
      <c r="C239" t="s">
        <v>745</v>
      </c>
      <c r="D239" t="s">
        <v>746</v>
      </c>
      <c r="E239">
        <v>5.33</v>
      </c>
      <c r="F239">
        <v>3.0873789999999999E-3</v>
      </c>
      <c r="G239">
        <v>0.96908361300000001</v>
      </c>
      <c r="H239">
        <v>0.99119445699999997</v>
      </c>
      <c r="I239">
        <v>66</v>
      </c>
      <c r="K239" t="s">
        <v>744</v>
      </c>
      <c r="L239" t="s">
        <v>745</v>
      </c>
      <c r="M239" t="s">
        <v>746</v>
      </c>
      <c r="N239">
        <v>19.95</v>
      </c>
      <c r="O239">
        <v>1E-3</v>
      </c>
      <c r="P239">
        <v>3.0000000000000001E-3</v>
      </c>
      <c r="Q239" t="s">
        <v>21</v>
      </c>
      <c r="R239" t="s">
        <v>21</v>
      </c>
      <c r="S239" t="s">
        <v>21</v>
      </c>
      <c r="T239" t="s">
        <v>22</v>
      </c>
      <c r="U239" t="s">
        <v>22</v>
      </c>
      <c r="V239" t="s">
        <v>22</v>
      </c>
    </row>
    <row r="240" spans="1:22" x14ac:dyDescent="0.35">
      <c r="A240">
        <v>276</v>
      </c>
      <c r="B240" t="s">
        <v>747</v>
      </c>
      <c r="C240" t="s">
        <v>748</v>
      </c>
      <c r="D240" t="s">
        <v>749</v>
      </c>
      <c r="E240">
        <v>5.31</v>
      </c>
      <c r="F240" s="1">
        <v>7.1899999999999998E-6</v>
      </c>
      <c r="G240">
        <v>0.999597018</v>
      </c>
      <c r="H240">
        <v>0.99988687799999998</v>
      </c>
      <c r="I240">
        <v>575</v>
      </c>
      <c r="K240" t="s">
        <v>747</v>
      </c>
      <c r="L240" t="s">
        <v>748</v>
      </c>
      <c r="M240" t="s">
        <v>750</v>
      </c>
      <c r="N240">
        <v>3.54</v>
      </c>
      <c r="O240">
        <v>1E-3</v>
      </c>
      <c r="P240">
        <v>3.0000000000000001E-3</v>
      </c>
      <c r="Q240" t="s">
        <v>21</v>
      </c>
      <c r="R240" t="s">
        <v>21</v>
      </c>
      <c r="S240" t="s">
        <v>21</v>
      </c>
      <c r="T240" t="s">
        <v>21</v>
      </c>
      <c r="U240" t="s">
        <v>22</v>
      </c>
      <c r="V240" t="s">
        <v>22</v>
      </c>
    </row>
    <row r="241" spans="1:22" x14ac:dyDescent="0.35">
      <c r="A241">
        <v>277</v>
      </c>
      <c r="B241" t="s">
        <v>751</v>
      </c>
      <c r="C241" t="s">
        <v>752</v>
      </c>
      <c r="D241" t="s">
        <v>753</v>
      </c>
      <c r="E241">
        <v>5.3</v>
      </c>
      <c r="F241">
        <v>3.1402099999999999E-4</v>
      </c>
      <c r="G241">
        <v>0.99392926999999998</v>
      </c>
      <c r="H241">
        <v>0.99829020899999998</v>
      </c>
      <c r="I241">
        <v>1065</v>
      </c>
      <c r="K241" t="s">
        <v>751</v>
      </c>
      <c r="L241" t="s">
        <v>752</v>
      </c>
      <c r="M241" t="s">
        <v>753</v>
      </c>
      <c r="N241">
        <v>2.36</v>
      </c>
      <c r="O241">
        <v>2.1000000000000001E-2</v>
      </c>
      <c r="P241">
        <v>1.4999999999999999E-2</v>
      </c>
      <c r="Q241" t="s">
        <v>21</v>
      </c>
      <c r="R241" t="s">
        <v>21</v>
      </c>
      <c r="S241" t="s">
        <v>21</v>
      </c>
      <c r="T241" t="s">
        <v>22</v>
      </c>
      <c r="U241" t="s">
        <v>22</v>
      </c>
      <c r="V241" t="s">
        <v>22</v>
      </c>
    </row>
    <row r="242" spans="1:22" x14ac:dyDescent="0.35">
      <c r="A242">
        <v>278</v>
      </c>
      <c r="B242" t="s">
        <v>754</v>
      </c>
      <c r="C242" t="s">
        <v>755</v>
      </c>
      <c r="D242" t="s">
        <v>756</v>
      </c>
      <c r="E242">
        <v>5.29</v>
      </c>
      <c r="F242">
        <v>3.683647E-3</v>
      </c>
      <c r="G242">
        <v>0.96497753600000002</v>
      </c>
      <c r="H242">
        <v>0.99000954200000002</v>
      </c>
      <c r="I242">
        <v>73</v>
      </c>
      <c r="K242" t="s">
        <v>754</v>
      </c>
      <c r="L242" t="s">
        <v>755</v>
      </c>
      <c r="M242" t="s">
        <v>756</v>
      </c>
      <c r="N242">
        <v>18.93</v>
      </c>
      <c r="O242">
        <v>0</v>
      </c>
      <c r="P242">
        <v>0</v>
      </c>
      <c r="Q242" t="s">
        <v>21</v>
      </c>
      <c r="R242" t="s">
        <v>21</v>
      </c>
      <c r="S242" t="s">
        <v>21</v>
      </c>
      <c r="T242" t="s">
        <v>21</v>
      </c>
      <c r="U242" t="s">
        <v>21</v>
      </c>
      <c r="V242" t="s">
        <v>22</v>
      </c>
    </row>
    <row r="243" spans="1:22" x14ac:dyDescent="0.35">
      <c r="A243">
        <v>280</v>
      </c>
      <c r="B243" t="s">
        <v>757</v>
      </c>
      <c r="C243" t="s">
        <v>758</v>
      </c>
      <c r="D243" t="s">
        <v>759</v>
      </c>
      <c r="E243">
        <v>5.28</v>
      </c>
      <c r="F243" s="1">
        <v>1.3799999999999999E-8</v>
      </c>
      <c r="G243">
        <v>0.999995521</v>
      </c>
      <c r="H243">
        <v>0.99999874300000002</v>
      </c>
      <c r="I243">
        <v>465</v>
      </c>
      <c r="K243" t="s">
        <v>757</v>
      </c>
      <c r="L243" t="s">
        <v>758</v>
      </c>
      <c r="M243" t="s">
        <v>759</v>
      </c>
      <c r="N243">
        <v>4.1100000000000003</v>
      </c>
      <c r="O243">
        <v>2.1999999999999999E-2</v>
      </c>
      <c r="P243">
        <v>1.4999999999999999E-2</v>
      </c>
      <c r="Q243" t="s">
        <v>21</v>
      </c>
      <c r="R243" t="s">
        <v>21</v>
      </c>
      <c r="S243" t="s">
        <v>21</v>
      </c>
      <c r="T243" t="s">
        <v>21</v>
      </c>
      <c r="U243" t="s">
        <v>21</v>
      </c>
      <c r="V243" t="s">
        <v>21</v>
      </c>
    </row>
    <row r="244" spans="1:22" x14ac:dyDescent="0.35">
      <c r="A244">
        <v>281</v>
      </c>
      <c r="B244" t="s">
        <v>760</v>
      </c>
      <c r="C244" t="s">
        <v>761</v>
      </c>
      <c r="D244" t="s">
        <v>762</v>
      </c>
      <c r="E244">
        <v>5.26</v>
      </c>
      <c r="F244" s="1">
        <v>8.6299999999999997E-5</v>
      </c>
      <c r="G244">
        <v>0.997595652</v>
      </c>
      <c r="H244">
        <v>0.99932423100000001</v>
      </c>
      <c r="I244">
        <v>492</v>
      </c>
      <c r="K244" t="s">
        <v>760</v>
      </c>
      <c r="L244" t="s">
        <v>761</v>
      </c>
      <c r="M244" t="s">
        <v>763</v>
      </c>
      <c r="N244">
        <v>3.94</v>
      </c>
      <c r="O244">
        <v>4.0000000000000001E-3</v>
      </c>
      <c r="P244">
        <v>7.0000000000000001E-3</v>
      </c>
      <c r="Q244" t="s">
        <v>21</v>
      </c>
      <c r="R244" t="s">
        <v>21</v>
      </c>
      <c r="S244" t="s">
        <v>21</v>
      </c>
      <c r="T244" t="s">
        <v>22</v>
      </c>
      <c r="U244" t="s">
        <v>22</v>
      </c>
      <c r="V244" t="s">
        <v>22</v>
      </c>
    </row>
    <row r="245" spans="1:22" x14ac:dyDescent="0.35">
      <c r="A245">
        <v>282</v>
      </c>
      <c r="B245" t="s">
        <v>764</v>
      </c>
      <c r="C245" t="s">
        <v>64</v>
      </c>
      <c r="D245" t="s">
        <v>64</v>
      </c>
      <c r="E245">
        <v>5.26</v>
      </c>
      <c r="F245">
        <v>2.4976799999999998E-4</v>
      </c>
      <c r="G245">
        <v>0.99484733199999997</v>
      </c>
      <c r="H245">
        <v>0.99854950499999995</v>
      </c>
      <c r="I245">
        <v>425</v>
      </c>
      <c r="K245" t="s">
        <v>764</v>
      </c>
      <c r="L245" t="s">
        <v>765</v>
      </c>
      <c r="M245" t="s">
        <v>766</v>
      </c>
      <c r="N245">
        <v>4.4400000000000004</v>
      </c>
      <c r="O245">
        <v>0</v>
      </c>
      <c r="P245">
        <v>0</v>
      </c>
      <c r="Q245" t="s">
        <v>21</v>
      </c>
      <c r="R245" t="s">
        <v>21</v>
      </c>
      <c r="S245" t="s">
        <v>21</v>
      </c>
      <c r="T245" t="s">
        <v>22</v>
      </c>
      <c r="U245" t="s">
        <v>22</v>
      </c>
      <c r="V245" t="s">
        <v>22</v>
      </c>
    </row>
    <row r="246" spans="1:22" x14ac:dyDescent="0.35">
      <c r="A246">
        <v>283</v>
      </c>
      <c r="B246" t="s">
        <v>767</v>
      </c>
      <c r="C246" t="s">
        <v>768</v>
      </c>
      <c r="D246" t="s">
        <v>560</v>
      </c>
      <c r="E246">
        <v>5.25</v>
      </c>
      <c r="F246">
        <v>4.3977900000000001E-4</v>
      </c>
      <c r="G246">
        <v>0.99227464099999996</v>
      </c>
      <c r="H246">
        <v>0.99782227199999995</v>
      </c>
      <c r="I246">
        <v>601</v>
      </c>
      <c r="K246" t="s">
        <v>767</v>
      </c>
      <c r="L246" t="s">
        <v>769</v>
      </c>
      <c r="M246" t="s">
        <v>770</v>
      </c>
      <c r="N246">
        <v>3.41</v>
      </c>
      <c r="O246">
        <v>6.0000000000000001E-3</v>
      </c>
      <c r="P246">
        <v>8.0000000000000002E-3</v>
      </c>
      <c r="Q246" t="s">
        <v>21</v>
      </c>
      <c r="R246" t="s">
        <v>21</v>
      </c>
      <c r="S246" t="s">
        <v>21</v>
      </c>
      <c r="T246" t="s">
        <v>22</v>
      </c>
      <c r="U246" t="s">
        <v>22</v>
      </c>
      <c r="V246" t="s">
        <v>22</v>
      </c>
    </row>
    <row r="247" spans="1:22" x14ac:dyDescent="0.35">
      <c r="A247">
        <v>287</v>
      </c>
      <c r="B247" t="s">
        <v>771</v>
      </c>
      <c r="C247" t="s">
        <v>772</v>
      </c>
      <c r="D247" t="s">
        <v>773</v>
      </c>
      <c r="E247">
        <v>5.23</v>
      </c>
      <c r="F247">
        <v>2.1285100000000001E-4</v>
      </c>
      <c r="G247">
        <v>0.99540531600000004</v>
      </c>
      <c r="H247">
        <v>0.99870698099999999</v>
      </c>
      <c r="I247">
        <v>1356</v>
      </c>
      <c r="K247" t="s">
        <v>771</v>
      </c>
      <c r="L247" t="s">
        <v>772</v>
      </c>
      <c r="M247" t="s">
        <v>774</v>
      </c>
      <c r="N247">
        <v>2.04</v>
      </c>
      <c r="O247">
        <v>5.0000000000000001E-3</v>
      </c>
      <c r="P247">
        <v>7.0000000000000001E-3</v>
      </c>
      <c r="Q247" t="s">
        <v>21</v>
      </c>
      <c r="R247" t="s">
        <v>21</v>
      </c>
      <c r="S247" t="s">
        <v>21</v>
      </c>
      <c r="T247" t="s">
        <v>22</v>
      </c>
      <c r="U247" t="s">
        <v>22</v>
      </c>
      <c r="V247" t="s">
        <v>22</v>
      </c>
    </row>
    <row r="248" spans="1:22" x14ac:dyDescent="0.35">
      <c r="A248">
        <v>290</v>
      </c>
      <c r="B248" t="s">
        <v>775</v>
      </c>
      <c r="C248" t="s">
        <v>776</v>
      </c>
      <c r="D248" t="s">
        <v>777</v>
      </c>
      <c r="E248">
        <v>5.21</v>
      </c>
      <c r="F248">
        <v>3.2295799999999998E-4</v>
      </c>
      <c r="G248">
        <v>0.99380605700000002</v>
      </c>
      <c r="H248">
        <v>0.99825538999999996</v>
      </c>
      <c r="I248">
        <v>344</v>
      </c>
      <c r="K248" t="s">
        <v>775</v>
      </c>
      <c r="L248" t="s">
        <v>776</v>
      </c>
      <c r="M248" t="s">
        <v>778</v>
      </c>
      <c r="N248">
        <v>5.1100000000000003</v>
      </c>
      <c r="O248">
        <v>1.0999999999999999E-2</v>
      </c>
      <c r="P248">
        <v>0.01</v>
      </c>
      <c r="Q248" t="s">
        <v>21</v>
      </c>
      <c r="R248" t="s">
        <v>21</v>
      </c>
      <c r="S248" t="s">
        <v>21</v>
      </c>
      <c r="T248" t="s">
        <v>22</v>
      </c>
      <c r="U248" t="s">
        <v>22</v>
      </c>
      <c r="V248" t="s">
        <v>22</v>
      </c>
    </row>
    <row r="249" spans="1:22" x14ac:dyDescent="0.35">
      <c r="A249">
        <v>291</v>
      </c>
      <c r="B249" t="s">
        <v>779</v>
      </c>
      <c r="C249" t="s">
        <v>780</v>
      </c>
      <c r="D249" t="s">
        <v>781</v>
      </c>
      <c r="E249">
        <v>5.19</v>
      </c>
      <c r="F249" s="1">
        <v>3.2999999999999998E-8</v>
      </c>
      <c r="G249">
        <v>0.99999162100000005</v>
      </c>
      <c r="H249">
        <v>0.99999764800000002</v>
      </c>
      <c r="I249">
        <v>240</v>
      </c>
      <c r="K249" t="s">
        <v>779</v>
      </c>
      <c r="L249" t="s">
        <v>780</v>
      </c>
      <c r="M249" t="s">
        <v>781</v>
      </c>
      <c r="N249">
        <v>7.29</v>
      </c>
      <c r="O249">
        <v>1E-3</v>
      </c>
      <c r="P249">
        <v>3.0000000000000001E-3</v>
      </c>
      <c r="Q249" t="s">
        <v>21</v>
      </c>
      <c r="R249" t="s">
        <v>21</v>
      </c>
      <c r="S249" t="s">
        <v>21</v>
      </c>
      <c r="T249" t="s">
        <v>22</v>
      </c>
      <c r="U249" t="s">
        <v>22</v>
      </c>
      <c r="V249" t="s">
        <v>22</v>
      </c>
    </row>
    <row r="250" spans="1:22" x14ac:dyDescent="0.35">
      <c r="A250">
        <v>292</v>
      </c>
      <c r="B250" t="s">
        <v>782</v>
      </c>
      <c r="C250" t="s">
        <v>783</v>
      </c>
      <c r="D250" t="s">
        <v>223</v>
      </c>
      <c r="E250">
        <v>5.16</v>
      </c>
      <c r="F250" s="1">
        <v>6.4000000000000002E-9</v>
      </c>
      <c r="G250">
        <v>0.99999742199999997</v>
      </c>
      <c r="H250">
        <v>0.99999927700000002</v>
      </c>
      <c r="I250">
        <v>299</v>
      </c>
      <c r="K250" t="s">
        <v>782</v>
      </c>
      <c r="L250" t="s">
        <v>783</v>
      </c>
      <c r="M250" t="s">
        <v>223</v>
      </c>
      <c r="N250">
        <v>5.8</v>
      </c>
      <c r="O250">
        <v>0</v>
      </c>
      <c r="P250">
        <v>0</v>
      </c>
      <c r="Q250" t="s">
        <v>21</v>
      </c>
      <c r="R250" t="s">
        <v>21</v>
      </c>
      <c r="S250" t="s">
        <v>21</v>
      </c>
      <c r="T250" t="s">
        <v>21</v>
      </c>
      <c r="U250" t="s">
        <v>21</v>
      </c>
      <c r="V250" t="s">
        <v>21</v>
      </c>
    </row>
    <row r="251" spans="1:22" x14ac:dyDescent="0.35">
      <c r="A251">
        <v>293</v>
      </c>
      <c r="B251" t="s">
        <v>784</v>
      </c>
      <c r="C251" t="s">
        <v>785</v>
      </c>
      <c r="D251" t="s">
        <v>786</v>
      </c>
      <c r="E251">
        <v>5.14</v>
      </c>
      <c r="F251">
        <v>1.9026700000000001E-4</v>
      </c>
      <c r="G251">
        <v>0.99576027300000003</v>
      </c>
      <c r="H251">
        <v>0.99880711</v>
      </c>
      <c r="I251">
        <v>530</v>
      </c>
      <c r="K251" t="s">
        <v>784</v>
      </c>
      <c r="L251" t="s">
        <v>785</v>
      </c>
      <c r="M251" t="s">
        <v>786</v>
      </c>
      <c r="N251">
        <v>3.69</v>
      </c>
      <c r="O251">
        <v>5.0000000000000001E-3</v>
      </c>
      <c r="P251">
        <v>7.0000000000000001E-3</v>
      </c>
      <c r="Q251" t="s">
        <v>21</v>
      </c>
      <c r="R251" t="s">
        <v>21</v>
      </c>
      <c r="S251" t="s">
        <v>21</v>
      </c>
      <c r="T251" t="s">
        <v>22</v>
      </c>
      <c r="U251" t="s">
        <v>22</v>
      </c>
      <c r="V251" t="s">
        <v>22</v>
      </c>
    </row>
    <row r="252" spans="1:22" x14ac:dyDescent="0.35">
      <c r="A252">
        <v>296</v>
      </c>
      <c r="B252" t="s">
        <v>787</v>
      </c>
      <c r="C252" t="s">
        <v>788</v>
      </c>
      <c r="D252" t="s">
        <v>264</v>
      </c>
      <c r="E252">
        <v>5.12</v>
      </c>
      <c r="F252" s="1">
        <v>6.7600000000000003E-5</v>
      </c>
      <c r="G252">
        <v>0.99798297499999999</v>
      </c>
      <c r="H252">
        <v>0.99943322400000001</v>
      </c>
      <c r="I252">
        <v>101</v>
      </c>
      <c r="K252" t="s">
        <v>787</v>
      </c>
      <c r="L252" t="s">
        <v>788</v>
      </c>
      <c r="M252" t="s">
        <v>264</v>
      </c>
      <c r="N252">
        <v>14.1</v>
      </c>
      <c r="O252">
        <v>1E-3</v>
      </c>
      <c r="P252">
        <v>3.0000000000000001E-3</v>
      </c>
      <c r="Q252" t="s">
        <v>21</v>
      </c>
      <c r="R252" t="s">
        <v>21</v>
      </c>
      <c r="S252" t="s">
        <v>21</v>
      </c>
      <c r="T252" t="s">
        <v>22</v>
      </c>
      <c r="U252" t="s">
        <v>22</v>
      </c>
      <c r="V252" t="s">
        <v>22</v>
      </c>
    </row>
    <row r="253" spans="1:22" x14ac:dyDescent="0.35">
      <c r="A253">
        <v>297</v>
      </c>
      <c r="B253" t="s">
        <v>789</v>
      </c>
      <c r="C253" t="s">
        <v>790</v>
      </c>
      <c r="D253" t="s">
        <v>791</v>
      </c>
      <c r="E253">
        <v>5.1100000000000003</v>
      </c>
      <c r="F253">
        <v>5.8650800000000002E-4</v>
      </c>
      <c r="G253">
        <v>0.99050928400000005</v>
      </c>
      <c r="H253">
        <v>0.99732219200000005</v>
      </c>
      <c r="I253">
        <v>1204</v>
      </c>
      <c r="K253" t="s">
        <v>789</v>
      </c>
      <c r="L253" t="s">
        <v>790</v>
      </c>
      <c r="M253" t="s">
        <v>791</v>
      </c>
      <c r="N253">
        <v>2.19</v>
      </c>
      <c r="O253">
        <v>5.0000000000000001E-3</v>
      </c>
      <c r="P253">
        <v>7.0000000000000001E-3</v>
      </c>
      <c r="Q253" t="s">
        <v>21</v>
      </c>
      <c r="R253" t="s">
        <v>21</v>
      </c>
      <c r="S253" t="s">
        <v>21</v>
      </c>
      <c r="T253" t="s">
        <v>22</v>
      </c>
      <c r="U253" t="s">
        <v>22</v>
      </c>
      <c r="V253" t="s">
        <v>22</v>
      </c>
    </row>
    <row r="254" spans="1:22" x14ac:dyDescent="0.35">
      <c r="A254">
        <v>298</v>
      </c>
      <c r="B254" t="s">
        <v>792</v>
      </c>
      <c r="C254" t="s">
        <v>793</v>
      </c>
      <c r="D254" t="s">
        <v>794</v>
      </c>
      <c r="E254">
        <v>5.08</v>
      </c>
      <c r="F254" s="1">
        <v>4.5499999999999996E-6</v>
      </c>
      <c r="G254">
        <v>0.99971000300000001</v>
      </c>
      <c r="H254">
        <v>0.99991859999999999</v>
      </c>
      <c r="I254">
        <v>1248</v>
      </c>
      <c r="K254" t="s">
        <v>792</v>
      </c>
      <c r="L254" t="s">
        <v>793</v>
      </c>
      <c r="M254" t="s">
        <v>794</v>
      </c>
      <c r="N254">
        <v>2.15</v>
      </c>
      <c r="O254">
        <v>1.4E-2</v>
      </c>
      <c r="P254">
        <v>1.2E-2</v>
      </c>
      <c r="Q254" t="s">
        <v>21</v>
      </c>
      <c r="R254" t="s">
        <v>21</v>
      </c>
      <c r="S254" t="s">
        <v>21</v>
      </c>
      <c r="T254" t="s">
        <v>21</v>
      </c>
      <c r="U254" t="s">
        <v>21</v>
      </c>
      <c r="V254" t="s">
        <v>21</v>
      </c>
    </row>
    <row r="255" spans="1:22" x14ac:dyDescent="0.35">
      <c r="A255">
        <v>299</v>
      </c>
      <c r="B255" t="s">
        <v>795</v>
      </c>
      <c r="C255" t="s">
        <v>796</v>
      </c>
      <c r="D255" t="s">
        <v>361</v>
      </c>
      <c r="E255">
        <v>5.07</v>
      </c>
      <c r="F255">
        <v>1.3361199999999999E-4</v>
      </c>
      <c r="G255">
        <v>0.99670969399999998</v>
      </c>
      <c r="H255">
        <v>0.99907474100000004</v>
      </c>
      <c r="I255">
        <v>561</v>
      </c>
      <c r="K255" t="s">
        <v>795</v>
      </c>
      <c r="L255" t="s">
        <v>796</v>
      </c>
      <c r="M255" t="s">
        <v>361</v>
      </c>
      <c r="N255">
        <v>3.58</v>
      </c>
      <c r="O255">
        <v>4.0000000000000001E-3</v>
      </c>
      <c r="P255">
        <v>7.0000000000000001E-3</v>
      </c>
      <c r="Q255" t="s">
        <v>21</v>
      </c>
      <c r="R255" t="s">
        <v>21</v>
      </c>
      <c r="S255" t="s">
        <v>21</v>
      </c>
      <c r="T255" t="s">
        <v>22</v>
      </c>
      <c r="U255" t="s">
        <v>22</v>
      </c>
      <c r="V255" t="s">
        <v>22</v>
      </c>
    </row>
    <row r="256" spans="1:22" x14ac:dyDescent="0.35">
      <c r="A256">
        <v>300</v>
      </c>
      <c r="B256" t="s">
        <v>797</v>
      </c>
      <c r="C256" t="s">
        <v>798</v>
      </c>
      <c r="D256" t="s">
        <v>799</v>
      </c>
      <c r="E256">
        <v>5.0599999999999996</v>
      </c>
      <c r="F256" s="1">
        <v>6.82E-9</v>
      </c>
      <c r="G256">
        <v>0.999997303</v>
      </c>
      <c r="H256">
        <v>0.99999924299999998</v>
      </c>
      <c r="I256">
        <v>660</v>
      </c>
      <c r="K256" t="s">
        <v>797</v>
      </c>
      <c r="L256" t="s">
        <v>798</v>
      </c>
      <c r="M256" t="s">
        <v>799</v>
      </c>
      <c r="N256">
        <v>3.2</v>
      </c>
      <c r="O256">
        <v>6.0000000000000001E-3</v>
      </c>
      <c r="P256">
        <v>8.0000000000000002E-3</v>
      </c>
      <c r="Q256" t="s">
        <v>21</v>
      </c>
      <c r="R256" t="s">
        <v>21</v>
      </c>
      <c r="S256" t="s">
        <v>21</v>
      </c>
      <c r="T256" t="s">
        <v>22</v>
      </c>
      <c r="U256" t="s">
        <v>21</v>
      </c>
      <c r="V256" t="s">
        <v>21</v>
      </c>
    </row>
    <row r="257" spans="1:22" x14ac:dyDescent="0.35">
      <c r="A257">
        <v>301</v>
      </c>
      <c r="B257" t="s">
        <v>800</v>
      </c>
      <c r="C257" t="s">
        <v>801</v>
      </c>
      <c r="D257" t="s">
        <v>802</v>
      </c>
      <c r="E257">
        <v>5.05</v>
      </c>
      <c r="F257" s="1">
        <v>4.1600000000000002E-5</v>
      </c>
      <c r="G257">
        <v>0.99857545400000003</v>
      </c>
      <c r="H257">
        <v>0.99959985299999998</v>
      </c>
      <c r="I257">
        <v>678</v>
      </c>
      <c r="K257" t="s">
        <v>800</v>
      </c>
      <c r="L257" t="s">
        <v>801</v>
      </c>
      <c r="M257" t="s">
        <v>802</v>
      </c>
      <c r="N257">
        <v>3.14</v>
      </c>
      <c r="O257">
        <v>1E-3</v>
      </c>
      <c r="P257">
        <v>3.0000000000000001E-3</v>
      </c>
      <c r="Q257" t="s">
        <v>21</v>
      </c>
      <c r="R257" t="s">
        <v>21</v>
      </c>
      <c r="S257" t="s">
        <v>21</v>
      </c>
      <c r="T257" t="s">
        <v>22</v>
      </c>
      <c r="U257" t="s">
        <v>22</v>
      </c>
      <c r="V257" t="s">
        <v>22</v>
      </c>
    </row>
    <row r="258" spans="1:22" x14ac:dyDescent="0.35">
      <c r="A258">
        <v>302</v>
      </c>
      <c r="B258" t="s">
        <v>803</v>
      </c>
      <c r="C258" t="s">
        <v>804</v>
      </c>
      <c r="D258" t="s">
        <v>805</v>
      </c>
      <c r="E258">
        <v>5.04</v>
      </c>
      <c r="F258">
        <v>2.7136E-4</v>
      </c>
      <c r="G258">
        <v>0.99453201599999996</v>
      </c>
      <c r="H258">
        <v>0.99846047500000001</v>
      </c>
      <c r="I258">
        <v>446</v>
      </c>
      <c r="K258" t="s">
        <v>803</v>
      </c>
      <c r="L258" t="s">
        <v>804</v>
      </c>
      <c r="M258" t="s">
        <v>805</v>
      </c>
      <c r="N258">
        <v>4.2</v>
      </c>
      <c r="O258">
        <v>1.6E-2</v>
      </c>
      <c r="P258">
        <v>1.2999999999999999E-2</v>
      </c>
      <c r="Q258" t="s">
        <v>21</v>
      </c>
      <c r="R258" t="s">
        <v>21</v>
      </c>
      <c r="S258" t="s">
        <v>21</v>
      </c>
      <c r="T258" t="s">
        <v>21</v>
      </c>
      <c r="U258" t="s">
        <v>22</v>
      </c>
      <c r="V258" t="s">
        <v>21</v>
      </c>
    </row>
    <row r="259" spans="1:22" x14ac:dyDescent="0.35">
      <c r="A259">
        <v>303</v>
      </c>
      <c r="B259" t="s">
        <v>806</v>
      </c>
      <c r="C259" t="s">
        <v>807</v>
      </c>
      <c r="D259" t="s">
        <v>808</v>
      </c>
      <c r="E259">
        <v>5.0199999999999996</v>
      </c>
      <c r="F259" s="1">
        <v>7.34E-6</v>
      </c>
      <c r="G259">
        <v>0.99959087400000002</v>
      </c>
      <c r="H259">
        <v>0.99988515300000003</v>
      </c>
      <c r="I259">
        <v>863</v>
      </c>
      <c r="K259" t="s">
        <v>806</v>
      </c>
      <c r="L259" t="s">
        <v>807</v>
      </c>
      <c r="M259" t="s">
        <v>808</v>
      </c>
      <c r="N259">
        <v>2.68</v>
      </c>
      <c r="O259">
        <v>1.4E-2</v>
      </c>
      <c r="P259">
        <v>1.2E-2</v>
      </c>
      <c r="Q259" t="s">
        <v>21</v>
      </c>
      <c r="R259" t="s">
        <v>22</v>
      </c>
      <c r="S259" t="s">
        <v>21</v>
      </c>
      <c r="T259" t="s">
        <v>22</v>
      </c>
      <c r="U259" t="s">
        <v>22</v>
      </c>
      <c r="V259" t="s">
        <v>22</v>
      </c>
    </row>
    <row r="260" spans="1:22" x14ac:dyDescent="0.35">
      <c r="A260">
        <v>304</v>
      </c>
      <c r="B260" t="s">
        <v>809</v>
      </c>
      <c r="C260" t="s">
        <v>810</v>
      </c>
      <c r="D260" t="s">
        <v>811</v>
      </c>
      <c r="E260">
        <v>5.01</v>
      </c>
      <c r="F260" s="1">
        <v>3.5199999999999998E-8</v>
      </c>
      <c r="G260">
        <v>0.99999120900000005</v>
      </c>
      <c r="H260">
        <v>0.99999753300000005</v>
      </c>
      <c r="I260">
        <v>424</v>
      </c>
      <c r="K260" t="s">
        <v>809</v>
      </c>
      <c r="L260" t="s">
        <v>810</v>
      </c>
      <c r="M260" t="s">
        <v>811</v>
      </c>
      <c r="N260">
        <v>4.4400000000000004</v>
      </c>
      <c r="O260">
        <v>0</v>
      </c>
      <c r="P260">
        <v>0</v>
      </c>
      <c r="Q260" t="s">
        <v>21</v>
      </c>
      <c r="R260" t="s">
        <v>21</v>
      </c>
      <c r="S260" t="s">
        <v>21</v>
      </c>
      <c r="T260" t="s">
        <v>21</v>
      </c>
      <c r="U260" t="s">
        <v>21</v>
      </c>
      <c r="V260" t="s">
        <v>21</v>
      </c>
    </row>
    <row r="261" spans="1:22" x14ac:dyDescent="0.35">
      <c r="A261">
        <v>305</v>
      </c>
      <c r="B261" t="s">
        <v>812</v>
      </c>
      <c r="C261" t="s">
        <v>813</v>
      </c>
      <c r="D261" t="s">
        <v>814</v>
      </c>
      <c r="E261">
        <v>5</v>
      </c>
      <c r="F261" s="1">
        <v>1.3200000000000001E-5</v>
      </c>
      <c r="G261">
        <v>0.99937547400000004</v>
      </c>
      <c r="H261">
        <v>0.99982466299999995</v>
      </c>
      <c r="I261">
        <v>160</v>
      </c>
      <c r="K261" t="s">
        <v>812</v>
      </c>
      <c r="L261" t="s">
        <v>813</v>
      </c>
      <c r="M261" t="s">
        <v>815</v>
      </c>
      <c r="N261">
        <v>9.83</v>
      </c>
      <c r="O261">
        <v>2E-3</v>
      </c>
      <c r="P261">
        <v>5.0000000000000001E-3</v>
      </c>
      <c r="Q261" t="s">
        <v>21</v>
      </c>
      <c r="R261" t="s">
        <v>21</v>
      </c>
      <c r="S261" t="s">
        <v>21</v>
      </c>
      <c r="T261" t="s">
        <v>21</v>
      </c>
      <c r="U261" t="s">
        <v>22</v>
      </c>
      <c r="V261" t="s">
        <v>22</v>
      </c>
    </row>
    <row r="262" spans="1:22" x14ac:dyDescent="0.35">
      <c r="A262">
        <v>307</v>
      </c>
      <c r="B262" t="s">
        <v>816</v>
      </c>
      <c r="C262" t="s">
        <v>817</v>
      </c>
      <c r="D262" t="s">
        <v>133</v>
      </c>
      <c r="E262">
        <v>4.99</v>
      </c>
      <c r="F262" s="1">
        <v>3.1000000000000001E-5</v>
      </c>
      <c r="G262">
        <v>0.998846393</v>
      </c>
      <c r="H262">
        <v>0.99967601299999997</v>
      </c>
      <c r="I262">
        <v>762</v>
      </c>
      <c r="K262" t="s">
        <v>816</v>
      </c>
      <c r="L262" t="s">
        <v>817</v>
      </c>
      <c r="M262" t="s">
        <v>133</v>
      </c>
      <c r="N262">
        <v>2.92</v>
      </c>
      <c r="O262">
        <v>3.2000000000000001E-2</v>
      </c>
      <c r="P262">
        <v>1.9E-2</v>
      </c>
      <c r="Q262" t="s">
        <v>35</v>
      </c>
      <c r="R262" t="s">
        <v>21</v>
      </c>
      <c r="S262" t="s">
        <v>21</v>
      </c>
      <c r="T262" t="s">
        <v>22</v>
      </c>
      <c r="U262" t="s">
        <v>22</v>
      </c>
      <c r="V262" t="s">
        <v>22</v>
      </c>
    </row>
    <row r="263" spans="1:22" x14ac:dyDescent="0.35">
      <c r="A263">
        <v>306</v>
      </c>
      <c r="B263" t="s">
        <v>818</v>
      </c>
      <c r="C263" t="s">
        <v>819</v>
      </c>
      <c r="D263" t="s">
        <v>820</v>
      </c>
      <c r="E263">
        <v>4.99</v>
      </c>
      <c r="F263" s="1">
        <v>1.4800000000000001E-5</v>
      </c>
      <c r="G263">
        <v>0.99932377999999999</v>
      </c>
      <c r="H263">
        <v>0.99981014300000004</v>
      </c>
      <c r="I263">
        <v>322</v>
      </c>
      <c r="K263" t="s">
        <v>818</v>
      </c>
      <c r="L263" t="s">
        <v>819</v>
      </c>
      <c r="M263" t="s">
        <v>820</v>
      </c>
      <c r="N263">
        <v>5.44</v>
      </c>
      <c r="O263">
        <v>1E-3</v>
      </c>
      <c r="P263">
        <v>3.0000000000000001E-3</v>
      </c>
      <c r="Q263" t="s">
        <v>21</v>
      </c>
      <c r="R263" t="s">
        <v>21</v>
      </c>
      <c r="S263" t="s">
        <v>21</v>
      </c>
      <c r="T263" t="s">
        <v>22</v>
      </c>
      <c r="U263" t="s">
        <v>22</v>
      </c>
      <c r="V263" t="s">
        <v>21</v>
      </c>
    </row>
    <row r="264" spans="1:22" x14ac:dyDescent="0.35">
      <c r="A264">
        <v>308</v>
      </c>
      <c r="B264" t="s">
        <v>821</v>
      </c>
      <c r="C264" t="s">
        <v>822</v>
      </c>
      <c r="D264" t="s">
        <v>823</v>
      </c>
      <c r="E264">
        <v>4.9800000000000004</v>
      </c>
      <c r="F264" s="1">
        <v>4.9700000000000002E-8</v>
      </c>
      <c r="G264">
        <v>0.99998875099999995</v>
      </c>
      <c r="H264">
        <v>0.99999684300000002</v>
      </c>
      <c r="I264">
        <v>470</v>
      </c>
      <c r="K264" t="s">
        <v>821</v>
      </c>
      <c r="L264" t="s">
        <v>822</v>
      </c>
      <c r="M264" t="s">
        <v>824</v>
      </c>
      <c r="N264">
        <v>4.09</v>
      </c>
      <c r="O264">
        <v>1E-3</v>
      </c>
      <c r="P264">
        <v>3.0000000000000001E-3</v>
      </c>
      <c r="Q264" t="s">
        <v>21</v>
      </c>
      <c r="R264" t="s">
        <v>21</v>
      </c>
      <c r="S264" t="s">
        <v>21</v>
      </c>
      <c r="T264" t="s">
        <v>22</v>
      </c>
      <c r="U264" t="s">
        <v>22</v>
      </c>
      <c r="V264" t="s">
        <v>22</v>
      </c>
    </row>
    <row r="265" spans="1:22" x14ac:dyDescent="0.35">
      <c r="A265">
        <v>309</v>
      </c>
      <c r="B265" t="s">
        <v>825</v>
      </c>
      <c r="C265" t="s">
        <v>826</v>
      </c>
      <c r="D265" t="s">
        <v>698</v>
      </c>
      <c r="E265">
        <v>4.97</v>
      </c>
      <c r="F265" s="1">
        <v>1.36E-5</v>
      </c>
      <c r="G265">
        <v>0.999363538</v>
      </c>
      <c r="H265">
        <v>0.99982130999999996</v>
      </c>
      <c r="I265">
        <v>1046</v>
      </c>
      <c r="K265" t="s">
        <v>825</v>
      </c>
      <c r="L265" t="s">
        <v>826</v>
      </c>
      <c r="M265" t="s">
        <v>698</v>
      </c>
      <c r="N265">
        <v>2.39</v>
      </c>
      <c r="O265">
        <v>1.4999999999999999E-2</v>
      </c>
      <c r="P265">
        <v>1.2E-2</v>
      </c>
      <c r="Q265" t="s">
        <v>21</v>
      </c>
      <c r="R265" t="s">
        <v>21</v>
      </c>
      <c r="S265" t="s">
        <v>21</v>
      </c>
      <c r="T265" t="s">
        <v>22</v>
      </c>
      <c r="U265" t="s">
        <v>22</v>
      </c>
      <c r="V265" t="s">
        <v>22</v>
      </c>
    </row>
    <row r="266" spans="1:22" x14ac:dyDescent="0.35">
      <c r="A266">
        <v>311</v>
      </c>
      <c r="B266" t="s">
        <v>827</v>
      </c>
      <c r="C266" t="s">
        <v>828</v>
      </c>
      <c r="D266" t="s">
        <v>786</v>
      </c>
      <c r="E266">
        <v>4.95</v>
      </c>
      <c r="F266">
        <v>1.82697E-4</v>
      </c>
      <c r="G266">
        <v>0.99588191599999998</v>
      </c>
      <c r="H266">
        <v>0.99884141500000001</v>
      </c>
      <c r="I266">
        <v>207</v>
      </c>
      <c r="K266" t="s">
        <v>827</v>
      </c>
      <c r="L266" t="s">
        <v>828</v>
      </c>
      <c r="M266" t="s">
        <v>786</v>
      </c>
      <c r="N266">
        <v>8.23</v>
      </c>
      <c r="O266">
        <v>0</v>
      </c>
      <c r="P266">
        <v>0</v>
      </c>
      <c r="Q266" t="s">
        <v>21</v>
      </c>
      <c r="R266" t="s">
        <v>21</v>
      </c>
      <c r="S266" t="s">
        <v>21</v>
      </c>
      <c r="T266" t="s">
        <v>22</v>
      </c>
      <c r="U266" t="s">
        <v>22</v>
      </c>
      <c r="V266" t="s">
        <v>22</v>
      </c>
    </row>
    <row r="267" spans="1:22" x14ac:dyDescent="0.35">
      <c r="A267">
        <v>312</v>
      </c>
      <c r="B267" t="s">
        <v>829</v>
      </c>
      <c r="C267" t="s">
        <v>830</v>
      </c>
      <c r="D267" t="s">
        <v>831</v>
      </c>
      <c r="E267">
        <v>4.95</v>
      </c>
      <c r="F267">
        <v>2.107701E-3</v>
      </c>
      <c r="G267">
        <v>0.97640450599999995</v>
      </c>
      <c r="H267">
        <v>0.99329928300000003</v>
      </c>
      <c r="I267">
        <v>719</v>
      </c>
      <c r="K267" t="s">
        <v>829</v>
      </c>
      <c r="L267" t="s">
        <v>830</v>
      </c>
      <c r="M267" t="s">
        <v>831</v>
      </c>
      <c r="N267">
        <v>3.03</v>
      </c>
      <c r="O267">
        <v>2E-3</v>
      </c>
      <c r="P267">
        <v>5.0000000000000001E-3</v>
      </c>
      <c r="Q267" t="s">
        <v>21</v>
      </c>
      <c r="R267" t="s">
        <v>21</v>
      </c>
      <c r="S267" t="s">
        <v>21</v>
      </c>
      <c r="T267" t="s">
        <v>21</v>
      </c>
      <c r="U267" t="s">
        <v>21</v>
      </c>
      <c r="V267" t="s">
        <v>21</v>
      </c>
    </row>
    <row r="268" spans="1:22" x14ac:dyDescent="0.35">
      <c r="A268">
        <v>315</v>
      </c>
      <c r="B268" t="s">
        <v>832</v>
      </c>
      <c r="C268" t="s">
        <v>833</v>
      </c>
      <c r="D268" t="s">
        <v>133</v>
      </c>
      <c r="E268">
        <v>4.92</v>
      </c>
      <c r="F268" s="1">
        <v>8.4700000000000002E-6</v>
      </c>
      <c r="G268">
        <v>0.99954662100000002</v>
      </c>
      <c r="H268">
        <v>0.99987272699999996</v>
      </c>
      <c r="I268">
        <v>387</v>
      </c>
      <c r="K268" t="s">
        <v>832</v>
      </c>
      <c r="L268" t="s">
        <v>833</v>
      </c>
      <c r="M268" t="s">
        <v>133</v>
      </c>
      <c r="N268">
        <v>4.79</v>
      </c>
      <c r="O268">
        <v>2.5000000000000001E-2</v>
      </c>
      <c r="P268">
        <v>1.6E-2</v>
      </c>
      <c r="Q268" t="s">
        <v>21</v>
      </c>
      <c r="R268" t="s">
        <v>21</v>
      </c>
      <c r="S268" t="s">
        <v>21</v>
      </c>
      <c r="T268" t="s">
        <v>21</v>
      </c>
      <c r="U268" t="s">
        <v>21</v>
      </c>
      <c r="V268" t="s">
        <v>21</v>
      </c>
    </row>
    <row r="269" spans="1:22" x14ac:dyDescent="0.35">
      <c r="A269">
        <v>317</v>
      </c>
      <c r="B269" t="s">
        <v>834</v>
      </c>
      <c r="C269" t="s">
        <v>835</v>
      </c>
      <c r="D269" t="s">
        <v>836</v>
      </c>
      <c r="E269">
        <v>4.9000000000000004</v>
      </c>
      <c r="F269" s="1">
        <v>1.0700000000000001E-7</v>
      </c>
      <c r="G269">
        <v>0.99998041400000004</v>
      </c>
      <c r="H269">
        <v>0.99999450300000003</v>
      </c>
      <c r="I269">
        <v>592</v>
      </c>
      <c r="K269" t="s">
        <v>834</v>
      </c>
      <c r="L269" t="s">
        <v>835</v>
      </c>
      <c r="M269" t="s">
        <v>836</v>
      </c>
      <c r="N269">
        <v>3.44</v>
      </c>
      <c r="O269">
        <v>4.7E-2</v>
      </c>
      <c r="P269">
        <v>2.4E-2</v>
      </c>
      <c r="Q269" t="s">
        <v>21</v>
      </c>
      <c r="R269" t="s">
        <v>21</v>
      </c>
      <c r="S269" t="s">
        <v>21</v>
      </c>
      <c r="T269" t="s">
        <v>21</v>
      </c>
      <c r="U269" t="s">
        <v>21</v>
      </c>
      <c r="V269" t="s">
        <v>21</v>
      </c>
    </row>
    <row r="270" spans="1:22" x14ac:dyDescent="0.35">
      <c r="A270">
        <v>321</v>
      </c>
      <c r="B270" t="s">
        <v>837</v>
      </c>
      <c r="C270" t="s">
        <v>838</v>
      </c>
      <c r="D270" t="s">
        <v>839</v>
      </c>
      <c r="E270">
        <v>4.88</v>
      </c>
      <c r="F270">
        <v>2.7845300000000001E-4</v>
      </c>
      <c r="G270">
        <v>0.99443000500000001</v>
      </c>
      <c r="H270">
        <v>0.998431666</v>
      </c>
      <c r="I270">
        <v>361</v>
      </c>
      <c r="K270" t="s">
        <v>837</v>
      </c>
      <c r="L270" t="s">
        <v>838</v>
      </c>
      <c r="M270" t="s">
        <v>839</v>
      </c>
      <c r="N270">
        <v>5</v>
      </c>
      <c r="O270">
        <v>7.0000000000000001E-3</v>
      </c>
      <c r="P270">
        <v>8.0000000000000002E-3</v>
      </c>
      <c r="Q270" t="s">
        <v>21</v>
      </c>
      <c r="R270" t="s">
        <v>21</v>
      </c>
      <c r="S270" t="s">
        <v>21</v>
      </c>
      <c r="T270" t="s">
        <v>21</v>
      </c>
      <c r="U270" t="s">
        <v>21</v>
      </c>
      <c r="V270" t="s">
        <v>21</v>
      </c>
    </row>
    <row r="271" spans="1:22" x14ac:dyDescent="0.35">
      <c r="A271">
        <v>319</v>
      </c>
      <c r="B271" t="s">
        <v>840</v>
      </c>
      <c r="C271" t="s">
        <v>841</v>
      </c>
      <c r="D271" t="s">
        <v>842</v>
      </c>
      <c r="E271">
        <v>4.88</v>
      </c>
      <c r="F271">
        <v>3.904444E-3</v>
      </c>
      <c r="G271">
        <v>0.963509379</v>
      </c>
      <c r="H271">
        <v>0.989585151</v>
      </c>
      <c r="I271">
        <v>333</v>
      </c>
      <c r="K271" t="s">
        <v>840</v>
      </c>
      <c r="L271" t="s">
        <v>841</v>
      </c>
      <c r="M271" t="s">
        <v>842</v>
      </c>
      <c r="N271">
        <v>5.3</v>
      </c>
      <c r="O271">
        <v>3.7999999999999999E-2</v>
      </c>
      <c r="P271">
        <v>2.1000000000000001E-2</v>
      </c>
      <c r="Q271" t="s">
        <v>21</v>
      </c>
      <c r="R271" t="s">
        <v>21</v>
      </c>
      <c r="S271" t="s">
        <v>21</v>
      </c>
      <c r="T271" t="s">
        <v>21</v>
      </c>
      <c r="U271" t="s">
        <v>21</v>
      </c>
      <c r="V271" t="s">
        <v>21</v>
      </c>
    </row>
    <row r="272" spans="1:22" x14ac:dyDescent="0.35">
      <c r="A272">
        <v>325</v>
      </c>
      <c r="B272" t="s">
        <v>843</v>
      </c>
      <c r="C272" t="s">
        <v>844</v>
      </c>
      <c r="D272" t="s">
        <v>845</v>
      </c>
      <c r="E272">
        <v>4.8499999999999996</v>
      </c>
      <c r="F272" s="1">
        <v>3.54E-5</v>
      </c>
      <c r="G272">
        <v>0.99873332800000003</v>
      </c>
      <c r="H272">
        <v>0.99964423400000002</v>
      </c>
      <c r="I272">
        <v>907</v>
      </c>
      <c r="K272" t="s">
        <v>843</v>
      </c>
      <c r="L272" t="s">
        <v>844</v>
      </c>
      <c r="M272" t="s">
        <v>846</v>
      </c>
      <c r="N272">
        <v>2.59</v>
      </c>
      <c r="O272">
        <v>0</v>
      </c>
      <c r="P272">
        <v>0</v>
      </c>
      <c r="Q272" t="s">
        <v>35</v>
      </c>
      <c r="R272" t="s">
        <v>21</v>
      </c>
      <c r="S272" t="s">
        <v>21</v>
      </c>
      <c r="T272" t="s">
        <v>22</v>
      </c>
      <c r="U272" t="s">
        <v>22</v>
      </c>
      <c r="V272" t="s">
        <v>22</v>
      </c>
    </row>
    <row r="273" spans="1:22" x14ac:dyDescent="0.35">
      <c r="A273">
        <v>323</v>
      </c>
      <c r="B273" t="s">
        <v>847</v>
      </c>
      <c r="C273" t="s">
        <v>848</v>
      </c>
      <c r="D273" t="s">
        <v>849</v>
      </c>
      <c r="E273">
        <v>4.8499999999999996</v>
      </c>
      <c r="F273" s="1">
        <v>1.6099999999999998E-5</v>
      </c>
      <c r="G273">
        <v>0.99927927900000002</v>
      </c>
      <c r="H273">
        <v>0.99979764299999996</v>
      </c>
      <c r="I273">
        <v>406</v>
      </c>
      <c r="K273" t="s">
        <v>847</v>
      </c>
      <c r="L273" t="s">
        <v>848</v>
      </c>
      <c r="M273" t="s">
        <v>106</v>
      </c>
      <c r="N273">
        <v>4.57</v>
      </c>
      <c r="O273">
        <v>1E-3</v>
      </c>
      <c r="P273">
        <v>3.0000000000000001E-3</v>
      </c>
      <c r="Q273" t="s">
        <v>21</v>
      </c>
      <c r="R273" t="s">
        <v>21</v>
      </c>
      <c r="S273" t="s">
        <v>21</v>
      </c>
      <c r="T273" t="s">
        <v>21</v>
      </c>
      <c r="U273" t="s">
        <v>22</v>
      </c>
      <c r="V273" t="s">
        <v>21</v>
      </c>
    </row>
    <row r="274" spans="1:22" x14ac:dyDescent="0.35">
      <c r="A274">
        <v>328</v>
      </c>
      <c r="B274" t="s">
        <v>850</v>
      </c>
      <c r="C274" t="s">
        <v>851</v>
      </c>
      <c r="D274" t="s">
        <v>852</v>
      </c>
      <c r="E274">
        <v>4.8099999999999996</v>
      </c>
      <c r="F274">
        <v>9.0151700000000001E-4</v>
      </c>
      <c r="G274">
        <v>0.98710125400000004</v>
      </c>
      <c r="H274">
        <v>0.99635448100000001</v>
      </c>
      <c r="I274">
        <v>131</v>
      </c>
      <c r="K274" t="s">
        <v>850</v>
      </c>
      <c r="L274" t="s">
        <v>851</v>
      </c>
      <c r="M274" t="s">
        <v>852</v>
      </c>
      <c r="N274">
        <v>11.59</v>
      </c>
      <c r="O274">
        <v>1.0999999999999999E-2</v>
      </c>
      <c r="P274">
        <v>0.01</v>
      </c>
      <c r="Q274" t="s">
        <v>21</v>
      </c>
      <c r="R274" t="s">
        <v>21</v>
      </c>
      <c r="S274" t="s">
        <v>21</v>
      </c>
      <c r="T274" t="s">
        <v>22</v>
      </c>
      <c r="U274" t="s">
        <v>22</v>
      </c>
      <c r="V274" t="s">
        <v>22</v>
      </c>
    </row>
    <row r="275" spans="1:22" x14ac:dyDescent="0.35">
      <c r="A275">
        <v>329</v>
      </c>
      <c r="B275" t="s">
        <v>853</v>
      </c>
      <c r="C275" t="s">
        <v>854</v>
      </c>
      <c r="D275" t="s">
        <v>855</v>
      </c>
      <c r="E275">
        <v>4.79</v>
      </c>
      <c r="F275" s="1">
        <v>2.83E-5</v>
      </c>
      <c r="G275">
        <v>0.99891956100000001</v>
      </c>
      <c r="H275">
        <v>0.99969657599999995</v>
      </c>
      <c r="I275">
        <v>271</v>
      </c>
      <c r="K275" t="s">
        <v>853</v>
      </c>
      <c r="L275" t="s">
        <v>856</v>
      </c>
      <c r="M275" t="s">
        <v>857</v>
      </c>
      <c r="N275">
        <v>6.4</v>
      </c>
      <c r="O275">
        <v>1E-3</v>
      </c>
      <c r="P275">
        <v>3.0000000000000001E-3</v>
      </c>
      <c r="Q275" t="s">
        <v>21</v>
      </c>
      <c r="R275" t="s">
        <v>21</v>
      </c>
      <c r="S275" t="s">
        <v>21</v>
      </c>
      <c r="T275" t="s">
        <v>22</v>
      </c>
      <c r="U275" t="s">
        <v>22</v>
      </c>
      <c r="V275" t="s">
        <v>22</v>
      </c>
    </row>
    <row r="276" spans="1:22" x14ac:dyDescent="0.35">
      <c r="A276">
        <v>331</v>
      </c>
      <c r="B276" t="s">
        <v>858</v>
      </c>
      <c r="C276" t="s">
        <v>859</v>
      </c>
      <c r="D276" t="s">
        <v>860</v>
      </c>
      <c r="E276">
        <v>4.78</v>
      </c>
      <c r="F276" s="1">
        <v>8.6799999999999999E-6</v>
      </c>
      <c r="G276">
        <v>0.99953854399999997</v>
      </c>
      <c r="H276">
        <v>0.99987045900000004</v>
      </c>
      <c r="I276">
        <v>157</v>
      </c>
      <c r="K276" t="s">
        <v>858</v>
      </c>
      <c r="L276" t="s">
        <v>859</v>
      </c>
      <c r="M276" t="s">
        <v>861</v>
      </c>
      <c r="N276">
        <v>10.119999999999999</v>
      </c>
      <c r="O276">
        <v>1.0999999999999999E-2</v>
      </c>
      <c r="P276">
        <v>0.01</v>
      </c>
      <c r="Q276" t="s">
        <v>21</v>
      </c>
      <c r="R276" t="s">
        <v>21</v>
      </c>
      <c r="S276" t="s">
        <v>21</v>
      </c>
      <c r="T276" t="s">
        <v>22</v>
      </c>
      <c r="U276" t="s">
        <v>22</v>
      </c>
      <c r="V276" t="s">
        <v>22</v>
      </c>
    </row>
    <row r="277" spans="1:22" x14ac:dyDescent="0.35">
      <c r="A277">
        <v>332</v>
      </c>
      <c r="B277" t="s">
        <v>862</v>
      </c>
      <c r="C277" t="s">
        <v>863</v>
      </c>
      <c r="D277" t="s">
        <v>864</v>
      </c>
      <c r="E277">
        <v>4.76</v>
      </c>
      <c r="F277">
        <v>3.1749799999999999E-4</v>
      </c>
      <c r="G277">
        <v>0.99388122099999998</v>
      </c>
      <c r="H277">
        <v>0.99827663099999997</v>
      </c>
      <c r="I277">
        <v>888</v>
      </c>
      <c r="K277" t="s">
        <v>862</v>
      </c>
      <c r="L277" t="s">
        <v>865</v>
      </c>
      <c r="M277" t="s">
        <v>866</v>
      </c>
      <c r="N277">
        <v>2.63</v>
      </c>
      <c r="O277">
        <v>1.4999999999999999E-2</v>
      </c>
      <c r="P277">
        <v>1.2E-2</v>
      </c>
      <c r="Q277" t="s">
        <v>21</v>
      </c>
      <c r="R277" t="s">
        <v>21</v>
      </c>
      <c r="S277" t="s">
        <v>21</v>
      </c>
      <c r="T277" t="s">
        <v>22</v>
      </c>
      <c r="U277" t="s">
        <v>22</v>
      </c>
      <c r="V277" t="s">
        <v>22</v>
      </c>
    </row>
    <row r="278" spans="1:22" x14ac:dyDescent="0.35">
      <c r="A278">
        <v>333</v>
      </c>
      <c r="B278" t="s">
        <v>867</v>
      </c>
      <c r="C278" t="s">
        <v>868</v>
      </c>
      <c r="D278" t="s">
        <v>869</v>
      </c>
      <c r="E278">
        <v>4.72</v>
      </c>
      <c r="F278">
        <v>1.4541999999999999E-3</v>
      </c>
      <c r="G278">
        <v>0.98187038000000004</v>
      </c>
      <c r="H278">
        <v>0.99486365399999999</v>
      </c>
      <c r="I278">
        <v>213</v>
      </c>
      <c r="K278" t="s">
        <v>867</v>
      </c>
      <c r="L278" t="s">
        <v>868</v>
      </c>
      <c r="M278" t="s">
        <v>869</v>
      </c>
      <c r="N278">
        <v>8.18</v>
      </c>
      <c r="O278">
        <v>0.01</v>
      </c>
      <c r="P278">
        <v>0.01</v>
      </c>
      <c r="Q278" t="s">
        <v>21</v>
      </c>
      <c r="R278" t="s">
        <v>21</v>
      </c>
      <c r="S278" t="s">
        <v>21</v>
      </c>
      <c r="T278" t="s">
        <v>21</v>
      </c>
      <c r="U278" t="s">
        <v>21</v>
      </c>
      <c r="V278" t="s">
        <v>21</v>
      </c>
    </row>
    <row r="279" spans="1:22" x14ac:dyDescent="0.35">
      <c r="A279">
        <v>336</v>
      </c>
      <c r="B279" t="s">
        <v>870</v>
      </c>
      <c r="C279" t="s">
        <v>871</v>
      </c>
      <c r="D279" t="s">
        <v>872</v>
      </c>
      <c r="E279">
        <v>4.67</v>
      </c>
      <c r="F279" s="1">
        <v>2.98E-9</v>
      </c>
      <c r="G279">
        <v>0.99999851399999995</v>
      </c>
      <c r="H279">
        <v>0.99999958300000003</v>
      </c>
      <c r="I279">
        <v>539</v>
      </c>
      <c r="K279" t="s">
        <v>870</v>
      </c>
      <c r="L279" t="s">
        <v>871</v>
      </c>
      <c r="M279" t="s">
        <v>872</v>
      </c>
      <c r="N279">
        <v>3.66</v>
      </c>
      <c r="O279">
        <v>0.01</v>
      </c>
      <c r="P279">
        <v>0.01</v>
      </c>
      <c r="Q279" t="s">
        <v>21</v>
      </c>
      <c r="R279" t="s">
        <v>21</v>
      </c>
      <c r="S279" t="s">
        <v>21</v>
      </c>
      <c r="T279" t="s">
        <v>22</v>
      </c>
      <c r="U279" t="s">
        <v>22</v>
      </c>
      <c r="V279" t="s">
        <v>22</v>
      </c>
    </row>
    <row r="280" spans="1:22" x14ac:dyDescent="0.35">
      <c r="A280">
        <v>338</v>
      </c>
      <c r="B280" t="s">
        <v>873</v>
      </c>
      <c r="C280" t="s">
        <v>874</v>
      </c>
      <c r="D280" t="s">
        <v>875</v>
      </c>
      <c r="E280">
        <v>4.66</v>
      </c>
      <c r="F280">
        <v>4.20715E-4</v>
      </c>
      <c r="G280">
        <v>0.99251567699999999</v>
      </c>
      <c r="H280">
        <v>0.99789048599999997</v>
      </c>
      <c r="I280">
        <v>763</v>
      </c>
      <c r="K280" t="s">
        <v>873</v>
      </c>
      <c r="L280" t="s">
        <v>874</v>
      </c>
      <c r="M280" t="s">
        <v>875</v>
      </c>
      <c r="N280">
        <v>2.91</v>
      </c>
      <c r="O280">
        <v>3.5000000000000003E-2</v>
      </c>
      <c r="P280">
        <v>0.02</v>
      </c>
      <c r="Q280" t="s">
        <v>21</v>
      </c>
      <c r="R280" t="s">
        <v>21</v>
      </c>
      <c r="S280" t="s">
        <v>21</v>
      </c>
      <c r="T280" t="s">
        <v>21</v>
      </c>
      <c r="U280" t="s">
        <v>21</v>
      </c>
      <c r="V280" t="s">
        <v>21</v>
      </c>
    </row>
    <row r="281" spans="1:22" x14ac:dyDescent="0.35">
      <c r="A281">
        <v>339</v>
      </c>
      <c r="B281" t="s">
        <v>876</v>
      </c>
      <c r="C281" t="s">
        <v>877</v>
      </c>
      <c r="D281" t="s">
        <v>166</v>
      </c>
      <c r="E281">
        <v>4.6500000000000004</v>
      </c>
      <c r="F281">
        <v>5.4927999999999997E-4</v>
      </c>
      <c r="G281">
        <v>0.99094371699999995</v>
      </c>
      <c r="H281">
        <v>0.99744533300000005</v>
      </c>
      <c r="I281">
        <v>442</v>
      </c>
      <c r="K281" t="s">
        <v>876</v>
      </c>
      <c r="L281" t="s">
        <v>877</v>
      </c>
      <c r="M281" t="s">
        <v>878</v>
      </c>
      <c r="N281">
        <v>4.32</v>
      </c>
      <c r="O281">
        <v>3.0000000000000001E-3</v>
      </c>
      <c r="P281">
        <v>6.0000000000000001E-3</v>
      </c>
      <c r="Q281" t="s">
        <v>21</v>
      </c>
      <c r="R281" t="s">
        <v>21</v>
      </c>
      <c r="S281" t="s">
        <v>21</v>
      </c>
      <c r="T281" t="s">
        <v>22</v>
      </c>
      <c r="U281" t="s">
        <v>22</v>
      </c>
      <c r="V281" t="s">
        <v>22</v>
      </c>
    </row>
    <row r="282" spans="1:22" x14ac:dyDescent="0.35">
      <c r="A282">
        <v>340</v>
      </c>
      <c r="B282" t="s">
        <v>879</v>
      </c>
      <c r="C282" t="s">
        <v>880</v>
      </c>
      <c r="D282" t="s">
        <v>881</v>
      </c>
      <c r="E282">
        <v>4.6500000000000004</v>
      </c>
      <c r="F282" s="1">
        <v>1.9899999999999999E-5</v>
      </c>
      <c r="G282">
        <v>0.99916100399999996</v>
      </c>
      <c r="H282">
        <v>0.99976441699999996</v>
      </c>
      <c r="I282">
        <v>714</v>
      </c>
      <c r="K282" t="s">
        <v>879</v>
      </c>
      <c r="L282" t="s">
        <v>880</v>
      </c>
      <c r="M282" t="s">
        <v>881</v>
      </c>
      <c r="N282">
        <v>3.04</v>
      </c>
      <c r="O282">
        <v>8.0000000000000002E-3</v>
      </c>
      <c r="P282">
        <v>8.9999999999999993E-3</v>
      </c>
      <c r="Q282" t="s">
        <v>21</v>
      </c>
      <c r="R282" t="s">
        <v>21</v>
      </c>
      <c r="S282" t="s">
        <v>21</v>
      </c>
      <c r="T282" t="s">
        <v>22</v>
      </c>
      <c r="U282" t="s">
        <v>22</v>
      </c>
      <c r="V282" t="s">
        <v>21</v>
      </c>
    </row>
    <row r="283" spans="1:22" x14ac:dyDescent="0.35">
      <c r="A283">
        <v>341</v>
      </c>
      <c r="B283" t="s">
        <v>882</v>
      </c>
      <c r="C283" t="s">
        <v>883</v>
      </c>
      <c r="D283" t="s">
        <v>884</v>
      </c>
      <c r="E283">
        <v>4.6399999999999997</v>
      </c>
      <c r="F283">
        <v>2.9142489999999998E-3</v>
      </c>
      <c r="G283">
        <v>0.97031956399999997</v>
      </c>
      <c r="H283">
        <v>0.99155052600000004</v>
      </c>
      <c r="I283">
        <v>208</v>
      </c>
      <c r="K283" t="s">
        <v>882</v>
      </c>
      <c r="L283" t="s">
        <v>883</v>
      </c>
      <c r="M283" t="s">
        <v>884</v>
      </c>
      <c r="N283">
        <v>8.23</v>
      </c>
      <c r="O283">
        <v>4.5999999999999999E-2</v>
      </c>
      <c r="P283">
        <v>2.4E-2</v>
      </c>
      <c r="Q283" t="s">
        <v>21</v>
      </c>
      <c r="R283" t="s">
        <v>21</v>
      </c>
      <c r="S283" t="s">
        <v>21</v>
      </c>
      <c r="T283" t="s">
        <v>22</v>
      </c>
      <c r="U283" t="s">
        <v>22</v>
      </c>
      <c r="V283" t="s">
        <v>22</v>
      </c>
    </row>
    <row r="284" spans="1:22" x14ac:dyDescent="0.35">
      <c r="A284">
        <v>342</v>
      </c>
      <c r="B284" t="s">
        <v>885</v>
      </c>
      <c r="C284" t="s">
        <v>886</v>
      </c>
      <c r="D284" t="s">
        <v>887</v>
      </c>
      <c r="E284">
        <v>4.62</v>
      </c>
      <c r="F284" s="1">
        <v>6.2400000000000003E-8</v>
      </c>
      <c r="G284">
        <v>0.99998674300000001</v>
      </c>
      <c r="H284">
        <v>0.99999627999999996</v>
      </c>
      <c r="I284">
        <v>642</v>
      </c>
      <c r="K284" t="s">
        <v>885</v>
      </c>
      <c r="L284" t="s">
        <v>886</v>
      </c>
      <c r="M284" t="s">
        <v>888</v>
      </c>
      <c r="N284">
        <v>3.26</v>
      </c>
      <c r="O284">
        <v>2E-3</v>
      </c>
      <c r="P284">
        <v>5.0000000000000001E-3</v>
      </c>
      <c r="Q284" t="s">
        <v>21</v>
      </c>
      <c r="R284" t="s">
        <v>21</v>
      </c>
      <c r="S284" t="s">
        <v>21</v>
      </c>
      <c r="T284" t="s">
        <v>21</v>
      </c>
      <c r="U284" t="s">
        <v>21</v>
      </c>
      <c r="V284" t="s">
        <v>21</v>
      </c>
    </row>
    <row r="285" spans="1:22" x14ac:dyDescent="0.35">
      <c r="A285">
        <v>344</v>
      </c>
      <c r="B285" t="s">
        <v>889</v>
      </c>
      <c r="C285" t="s">
        <v>890</v>
      </c>
      <c r="D285" t="s">
        <v>891</v>
      </c>
      <c r="E285">
        <v>4.62</v>
      </c>
      <c r="F285" s="1">
        <v>7.4200000000000001E-5</v>
      </c>
      <c r="G285">
        <v>0.99784199900000004</v>
      </c>
      <c r="H285">
        <v>0.99939355900000004</v>
      </c>
      <c r="I285">
        <v>225</v>
      </c>
      <c r="K285" t="s">
        <v>889</v>
      </c>
      <c r="L285" t="s">
        <v>890</v>
      </c>
      <c r="M285" t="s">
        <v>891</v>
      </c>
      <c r="N285">
        <v>7.87</v>
      </c>
      <c r="O285">
        <v>2E-3</v>
      </c>
      <c r="P285">
        <v>5.0000000000000001E-3</v>
      </c>
      <c r="Q285" t="s">
        <v>21</v>
      </c>
      <c r="R285" t="s">
        <v>21</v>
      </c>
      <c r="S285" t="s">
        <v>21</v>
      </c>
      <c r="T285" t="s">
        <v>22</v>
      </c>
      <c r="U285" t="s">
        <v>22</v>
      </c>
      <c r="V285" t="s">
        <v>22</v>
      </c>
    </row>
    <row r="286" spans="1:22" x14ac:dyDescent="0.35">
      <c r="A286">
        <v>343</v>
      </c>
      <c r="B286" t="s">
        <v>892</v>
      </c>
      <c r="C286" t="s">
        <v>893</v>
      </c>
      <c r="D286" t="s">
        <v>894</v>
      </c>
      <c r="E286">
        <v>4.62</v>
      </c>
      <c r="F286">
        <v>1.12075E-4</v>
      </c>
      <c r="G286">
        <v>0.99709957699999996</v>
      </c>
      <c r="H286">
        <v>0.99918456499999997</v>
      </c>
      <c r="I286">
        <v>177</v>
      </c>
      <c r="K286" t="s">
        <v>892</v>
      </c>
      <c r="L286" t="s">
        <v>893</v>
      </c>
      <c r="M286" t="s">
        <v>895</v>
      </c>
      <c r="N286">
        <v>9.4</v>
      </c>
      <c r="O286">
        <v>0</v>
      </c>
      <c r="P286">
        <v>0</v>
      </c>
      <c r="Q286" t="s">
        <v>21</v>
      </c>
      <c r="R286" t="s">
        <v>21</v>
      </c>
      <c r="S286" t="s">
        <v>21</v>
      </c>
      <c r="T286" t="s">
        <v>22</v>
      </c>
      <c r="U286" t="s">
        <v>21</v>
      </c>
      <c r="V286" t="s">
        <v>22</v>
      </c>
    </row>
    <row r="287" spans="1:22" x14ac:dyDescent="0.35">
      <c r="A287">
        <v>345</v>
      </c>
      <c r="B287" t="s">
        <v>896</v>
      </c>
      <c r="C287" t="s">
        <v>897</v>
      </c>
      <c r="D287" t="s">
        <v>133</v>
      </c>
      <c r="E287">
        <v>4.59</v>
      </c>
      <c r="F287" s="1">
        <v>1.2100000000000001E-7</v>
      </c>
      <c r="G287">
        <v>0.99997866000000002</v>
      </c>
      <c r="H287">
        <v>0.99999401099999996</v>
      </c>
      <c r="I287">
        <v>172</v>
      </c>
      <c r="K287" t="s">
        <v>896</v>
      </c>
      <c r="L287" t="s">
        <v>897</v>
      </c>
      <c r="M287" t="s">
        <v>133</v>
      </c>
      <c r="N287">
        <v>9.5299999999999994</v>
      </c>
      <c r="O287">
        <v>0</v>
      </c>
      <c r="P287">
        <v>0</v>
      </c>
      <c r="Q287" t="s">
        <v>21</v>
      </c>
      <c r="R287" t="s">
        <v>21</v>
      </c>
      <c r="S287" t="s">
        <v>21</v>
      </c>
      <c r="T287" t="s">
        <v>21</v>
      </c>
      <c r="U287" t="s">
        <v>21</v>
      </c>
      <c r="V287" t="s">
        <v>21</v>
      </c>
    </row>
    <row r="288" spans="1:22" x14ac:dyDescent="0.35">
      <c r="A288">
        <v>346</v>
      </c>
      <c r="B288" t="s">
        <v>898</v>
      </c>
      <c r="C288" t="s">
        <v>899</v>
      </c>
      <c r="D288" t="s">
        <v>634</v>
      </c>
      <c r="E288">
        <v>4.58</v>
      </c>
      <c r="F288" s="1">
        <v>6.0200000000000002E-7</v>
      </c>
      <c r="G288">
        <v>0.99993228599999995</v>
      </c>
      <c r="H288">
        <v>0.99998099600000001</v>
      </c>
      <c r="I288">
        <v>951</v>
      </c>
      <c r="K288" t="s">
        <v>898</v>
      </c>
      <c r="L288" t="s">
        <v>899</v>
      </c>
      <c r="M288" t="s">
        <v>634</v>
      </c>
      <c r="N288">
        <v>2.5299999999999998</v>
      </c>
      <c r="O288">
        <v>2.8000000000000001E-2</v>
      </c>
      <c r="P288">
        <v>1.7000000000000001E-2</v>
      </c>
      <c r="Q288" t="s">
        <v>21</v>
      </c>
      <c r="R288" t="s">
        <v>21</v>
      </c>
      <c r="S288" t="s">
        <v>21</v>
      </c>
      <c r="T288" t="s">
        <v>21</v>
      </c>
      <c r="U288" t="s">
        <v>21</v>
      </c>
      <c r="V288" t="s">
        <v>21</v>
      </c>
    </row>
    <row r="289" spans="1:22" x14ac:dyDescent="0.35">
      <c r="A289">
        <v>347</v>
      </c>
      <c r="B289" t="s">
        <v>900</v>
      </c>
      <c r="C289" t="s">
        <v>901</v>
      </c>
      <c r="D289" t="s">
        <v>264</v>
      </c>
      <c r="E289">
        <v>4.57</v>
      </c>
      <c r="F289" s="1">
        <v>3.2899999999999999E-7</v>
      </c>
      <c r="G289">
        <v>0.99995613100000003</v>
      </c>
      <c r="H289">
        <v>0.99998768900000001</v>
      </c>
      <c r="I289">
        <v>404</v>
      </c>
      <c r="K289" t="s">
        <v>900</v>
      </c>
      <c r="L289" t="s">
        <v>901</v>
      </c>
      <c r="M289" t="s">
        <v>264</v>
      </c>
      <c r="N289">
        <v>4.6100000000000003</v>
      </c>
      <c r="O289">
        <v>7.0000000000000001E-3</v>
      </c>
      <c r="P289">
        <v>8.0000000000000002E-3</v>
      </c>
      <c r="Q289" t="s">
        <v>21</v>
      </c>
      <c r="R289" t="s">
        <v>21</v>
      </c>
      <c r="S289" t="s">
        <v>21</v>
      </c>
      <c r="T289" t="s">
        <v>21</v>
      </c>
      <c r="U289" t="s">
        <v>22</v>
      </c>
      <c r="V289" t="s">
        <v>22</v>
      </c>
    </row>
    <row r="290" spans="1:22" x14ac:dyDescent="0.35">
      <c r="A290">
        <v>349</v>
      </c>
      <c r="B290" t="s">
        <v>902</v>
      </c>
      <c r="C290" t="s">
        <v>903</v>
      </c>
      <c r="D290" t="s">
        <v>904</v>
      </c>
      <c r="E290">
        <v>4.53</v>
      </c>
      <c r="F290">
        <v>2.6194599999999999E-4</v>
      </c>
      <c r="G290">
        <v>0.99466856999999997</v>
      </c>
      <c r="H290">
        <v>0.99849903500000003</v>
      </c>
      <c r="I290">
        <v>563</v>
      </c>
      <c r="K290" t="s">
        <v>902</v>
      </c>
      <c r="L290" t="s">
        <v>903</v>
      </c>
      <c r="M290" t="s">
        <v>904</v>
      </c>
      <c r="N290">
        <v>3.57</v>
      </c>
      <c r="O290">
        <v>3.4000000000000002E-2</v>
      </c>
      <c r="P290">
        <v>1.9E-2</v>
      </c>
      <c r="Q290" t="s">
        <v>21</v>
      </c>
      <c r="R290" t="s">
        <v>21</v>
      </c>
      <c r="S290" t="s">
        <v>21</v>
      </c>
      <c r="T290" t="s">
        <v>21</v>
      </c>
      <c r="U290" t="s">
        <v>21</v>
      </c>
      <c r="V290" t="s">
        <v>21</v>
      </c>
    </row>
    <row r="291" spans="1:22" x14ac:dyDescent="0.35">
      <c r="A291">
        <v>350</v>
      </c>
      <c r="B291" t="s">
        <v>905</v>
      </c>
      <c r="C291" t="s">
        <v>64</v>
      </c>
      <c r="D291" t="s">
        <v>64</v>
      </c>
      <c r="E291">
        <v>4.53</v>
      </c>
      <c r="F291">
        <v>3.1311700000000002E-4</v>
      </c>
      <c r="G291">
        <v>0.99394179199999999</v>
      </c>
      <c r="H291">
        <v>0.99829374699999995</v>
      </c>
      <c r="I291">
        <v>638</v>
      </c>
      <c r="K291" t="s">
        <v>905</v>
      </c>
      <c r="L291" t="s">
        <v>64</v>
      </c>
      <c r="M291" t="s">
        <v>64</v>
      </c>
      <c r="N291">
        <v>3.27</v>
      </c>
      <c r="O291">
        <v>0</v>
      </c>
      <c r="P291">
        <v>0</v>
      </c>
      <c r="Q291" t="s">
        <v>21</v>
      </c>
      <c r="R291" t="s">
        <v>21</v>
      </c>
      <c r="S291" t="s">
        <v>21</v>
      </c>
      <c r="T291" t="s">
        <v>22</v>
      </c>
      <c r="U291" t="s">
        <v>22</v>
      </c>
      <c r="V291" t="s">
        <v>22</v>
      </c>
    </row>
    <row r="292" spans="1:22" x14ac:dyDescent="0.35">
      <c r="A292">
        <v>351</v>
      </c>
      <c r="B292" t="s">
        <v>906</v>
      </c>
      <c r="C292" t="s">
        <v>907</v>
      </c>
      <c r="D292" t="s">
        <v>908</v>
      </c>
      <c r="E292">
        <v>4.51</v>
      </c>
      <c r="F292" s="1">
        <v>2.48E-7</v>
      </c>
      <c r="G292">
        <v>0.99996425</v>
      </c>
      <c r="H292">
        <v>0.99998996699999998</v>
      </c>
      <c r="I292">
        <v>996</v>
      </c>
      <c r="K292" t="s">
        <v>906</v>
      </c>
      <c r="L292" t="s">
        <v>907</v>
      </c>
      <c r="M292" t="s">
        <v>909</v>
      </c>
      <c r="N292">
        <v>2.46</v>
      </c>
      <c r="O292">
        <v>6.0000000000000001E-3</v>
      </c>
      <c r="P292">
        <v>8.0000000000000002E-3</v>
      </c>
      <c r="Q292" t="s">
        <v>21</v>
      </c>
      <c r="R292" t="s">
        <v>21</v>
      </c>
      <c r="S292" t="s">
        <v>21</v>
      </c>
      <c r="T292" t="s">
        <v>21</v>
      </c>
      <c r="U292" t="s">
        <v>22</v>
      </c>
      <c r="V292" t="s">
        <v>22</v>
      </c>
    </row>
    <row r="293" spans="1:22" x14ac:dyDescent="0.35">
      <c r="A293">
        <v>352</v>
      </c>
      <c r="B293" t="s">
        <v>910</v>
      </c>
      <c r="C293" t="s">
        <v>911</v>
      </c>
      <c r="D293" t="s">
        <v>912</v>
      </c>
      <c r="E293">
        <v>4.51</v>
      </c>
      <c r="F293">
        <v>1.180155E-3</v>
      </c>
      <c r="G293">
        <v>0.98437300500000002</v>
      </c>
      <c r="H293">
        <v>0.99557771799999994</v>
      </c>
      <c r="I293">
        <v>269</v>
      </c>
      <c r="K293" t="s">
        <v>910</v>
      </c>
      <c r="L293" t="s">
        <v>911</v>
      </c>
      <c r="M293" t="s">
        <v>912</v>
      </c>
      <c r="N293">
        <v>6.43</v>
      </c>
      <c r="O293">
        <v>0.01</v>
      </c>
      <c r="P293">
        <v>0.01</v>
      </c>
      <c r="Q293" t="s">
        <v>21</v>
      </c>
      <c r="R293" t="s">
        <v>21</v>
      </c>
      <c r="S293" t="s">
        <v>21</v>
      </c>
      <c r="T293" t="s">
        <v>21</v>
      </c>
      <c r="U293" t="s">
        <v>21</v>
      </c>
      <c r="V293" t="s">
        <v>21</v>
      </c>
    </row>
    <row r="294" spans="1:22" x14ac:dyDescent="0.35">
      <c r="A294">
        <v>354</v>
      </c>
      <c r="B294" t="s">
        <v>913</v>
      </c>
      <c r="C294" t="s">
        <v>914</v>
      </c>
      <c r="D294" t="s">
        <v>915</v>
      </c>
      <c r="E294">
        <v>4.5</v>
      </c>
      <c r="F294" s="1">
        <v>8.6200000000000005E-6</v>
      </c>
      <c r="G294">
        <v>0.999540871</v>
      </c>
      <c r="H294">
        <v>0.99987111200000001</v>
      </c>
      <c r="I294">
        <v>1043</v>
      </c>
      <c r="K294" t="s">
        <v>913</v>
      </c>
      <c r="L294" t="s">
        <v>914</v>
      </c>
      <c r="M294" t="s">
        <v>915</v>
      </c>
      <c r="N294">
        <v>2.39</v>
      </c>
      <c r="O294">
        <v>5.0000000000000001E-3</v>
      </c>
      <c r="P294">
        <v>7.0000000000000001E-3</v>
      </c>
      <c r="Q294" t="s">
        <v>21</v>
      </c>
      <c r="R294" t="s">
        <v>21</v>
      </c>
      <c r="S294" t="s">
        <v>21</v>
      </c>
      <c r="T294" t="s">
        <v>22</v>
      </c>
      <c r="U294" t="s">
        <v>22</v>
      </c>
      <c r="V294" t="s">
        <v>22</v>
      </c>
    </row>
    <row r="295" spans="1:22" x14ac:dyDescent="0.35">
      <c r="A295">
        <v>355</v>
      </c>
      <c r="B295" t="s">
        <v>916</v>
      </c>
      <c r="C295" t="s">
        <v>917</v>
      </c>
      <c r="D295" t="s">
        <v>918</v>
      </c>
      <c r="E295">
        <v>4.49</v>
      </c>
      <c r="F295" s="1">
        <v>1.28E-6</v>
      </c>
      <c r="G295">
        <v>0.99988332499999999</v>
      </c>
      <c r="H295">
        <v>0.99996725399999997</v>
      </c>
      <c r="I295">
        <v>978</v>
      </c>
      <c r="K295" t="s">
        <v>916</v>
      </c>
      <c r="L295" t="s">
        <v>917</v>
      </c>
      <c r="M295" t="s">
        <v>919</v>
      </c>
      <c r="N295">
        <v>2.48</v>
      </c>
      <c r="O295">
        <v>0.01</v>
      </c>
      <c r="P295">
        <v>0.01</v>
      </c>
      <c r="Q295" t="s">
        <v>21</v>
      </c>
      <c r="R295" t="s">
        <v>21</v>
      </c>
      <c r="S295" t="s">
        <v>21</v>
      </c>
      <c r="T295" t="s">
        <v>21</v>
      </c>
      <c r="U295" t="s">
        <v>21</v>
      </c>
      <c r="V295" t="s">
        <v>21</v>
      </c>
    </row>
    <row r="296" spans="1:22" x14ac:dyDescent="0.35">
      <c r="A296">
        <v>356</v>
      </c>
      <c r="B296" t="s">
        <v>920</v>
      </c>
      <c r="C296" t="s">
        <v>921</v>
      </c>
      <c r="D296" t="s">
        <v>922</v>
      </c>
      <c r="E296">
        <v>4.49</v>
      </c>
      <c r="F296">
        <v>2.40652E-4</v>
      </c>
      <c r="G296">
        <v>0.99498279499999998</v>
      </c>
      <c r="H296">
        <v>0.99858774400000005</v>
      </c>
      <c r="I296">
        <v>166</v>
      </c>
      <c r="K296" t="s">
        <v>920</v>
      </c>
      <c r="L296" t="s">
        <v>921</v>
      </c>
      <c r="M296" t="s">
        <v>923</v>
      </c>
      <c r="N296">
        <v>9.68</v>
      </c>
      <c r="O296">
        <v>0</v>
      </c>
      <c r="P296">
        <v>0</v>
      </c>
      <c r="Q296" t="s">
        <v>21</v>
      </c>
      <c r="R296" t="s">
        <v>21</v>
      </c>
      <c r="S296" t="s">
        <v>21</v>
      </c>
      <c r="T296" t="s">
        <v>22</v>
      </c>
      <c r="U296" t="s">
        <v>22</v>
      </c>
      <c r="V296" t="s">
        <v>22</v>
      </c>
    </row>
    <row r="297" spans="1:22" x14ac:dyDescent="0.35">
      <c r="A297">
        <v>359</v>
      </c>
      <c r="B297" t="s">
        <v>924</v>
      </c>
      <c r="C297" t="s">
        <v>925</v>
      </c>
      <c r="D297" t="s">
        <v>133</v>
      </c>
      <c r="E297">
        <v>4.47</v>
      </c>
      <c r="F297" s="1">
        <v>5.4599999999999999E-5</v>
      </c>
      <c r="G297">
        <v>0.99826973699999999</v>
      </c>
      <c r="H297">
        <v>0.99951388699999999</v>
      </c>
      <c r="I297">
        <v>573</v>
      </c>
      <c r="K297" t="s">
        <v>924</v>
      </c>
      <c r="L297" t="s">
        <v>925</v>
      </c>
      <c r="M297" t="s">
        <v>133</v>
      </c>
      <c r="N297">
        <v>3.55</v>
      </c>
      <c r="O297">
        <v>1.0999999999999999E-2</v>
      </c>
      <c r="P297">
        <v>0.01</v>
      </c>
      <c r="Q297" t="s">
        <v>21</v>
      </c>
      <c r="R297" t="s">
        <v>21</v>
      </c>
      <c r="S297" t="s">
        <v>21</v>
      </c>
      <c r="T297" t="s">
        <v>22</v>
      </c>
      <c r="U297" t="s">
        <v>22</v>
      </c>
      <c r="V297" t="s">
        <v>22</v>
      </c>
    </row>
    <row r="298" spans="1:22" x14ac:dyDescent="0.35">
      <c r="A298">
        <v>365</v>
      </c>
      <c r="B298" t="s">
        <v>926</v>
      </c>
      <c r="C298" t="s">
        <v>927</v>
      </c>
      <c r="D298" t="s">
        <v>875</v>
      </c>
      <c r="E298">
        <v>4.4000000000000004</v>
      </c>
      <c r="F298">
        <v>1.0065199999999999E-3</v>
      </c>
      <c r="G298">
        <v>0.986047538</v>
      </c>
      <c r="H298">
        <v>0.99605468900000005</v>
      </c>
      <c r="I298">
        <v>234</v>
      </c>
      <c r="K298" t="s">
        <v>926</v>
      </c>
      <c r="L298" t="s">
        <v>927</v>
      </c>
      <c r="M298" t="s">
        <v>875</v>
      </c>
      <c r="N298">
        <v>7.53</v>
      </c>
      <c r="O298">
        <v>0</v>
      </c>
      <c r="P298">
        <v>0</v>
      </c>
      <c r="Q298" t="s">
        <v>21</v>
      </c>
      <c r="R298" t="s">
        <v>21</v>
      </c>
      <c r="S298" t="s">
        <v>21</v>
      </c>
      <c r="T298" t="s">
        <v>22</v>
      </c>
      <c r="U298" t="s">
        <v>22</v>
      </c>
      <c r="V298" t="s">
        <v>21</v>
      </c>
    </row>
    <row r="299" spans="1:22" x14ac:dyDescent="0.35">
      <c r="A299">
        <v>366</v>
      </c>
      <c r="B299" t="s">
        <v>928</v>
      </c>
      <c r="C299" t="s">
        <v>929</v>
      </c>
      <c r="D299" t="s">
        <v>133</v>
      </c>
      <c r="E299">
        <v>4.4000000000000004</v>
      </c>
      <c r="F299">
        <v>1.0826499999999999E-4</v>
      </c>
      <c r="G299">
        <v>0.99717067299999995</v>
      </c>
      <c r="H299">
        <v>0.99920458599999995</v>
      </c>
      <c r="I299">
        <v>914</v>
      </c>
      <c r="K299" t="s">
        <v>928</v>
      </c>
      <c r="L299" t="s">
        <v>929</v>
      </c>
      <c r="M299" t="s">
        <v>133</v>
      </c>
      <c r="N299">
        <v>2.58</v>
      </c>
      <c r="O299">
        <v>3.0000000000000001E-3</v>
      </c>
      <c r="P299">
        <v>6.0000000000000001E-3</v>
      </c>
      <c r="Q299" t="s">
        <v>21</v>
      </c>
      <c r="R299" t="s">
        <v>21</v>
      </c>
      <c r="S299" t="s">
        <v>21</v>
      </c>
      <c r="T299" t="s">
        <v>22</v>
      </c>
      <c r="U299" t="s">
        <v>22</v>
      </c>
      <c r="V299" t="s">
        <v>22</v>
      </c>
    </row>
    <row r="300" spans="1:22" x14ac:dyDescent="0.35">
      <c r="A300">
        <v>364</v>
      </c>
      <c r="B300" t="s">
        <v>930</v>
      </c>
      <c r="C300" t="s">
        <v>931</v>
      </c>
      <c r="D300" t="s">
        <v>932</v>
      </c>
      <c r="E300">
        <v>4.4000000000000004</v>
      </c>
      <c r="F300">
        <v>2.9436530000000001E-3</v>
      </c>
      <c r="G300">
        <v>0.97010812700000004</v>
      </c>
      <c r="H300">
        <v>0.99148963199999995</v>
      </c>
      <c r="I300">
        <v>188</v>
      </c>
      <c r="K300" t="s">
        <v>930</v>
      </c>
      <c r="L300" t="s">
        <v>931</v>
      </c>
      <c r="M300" t="s">
        <v>932</v>
      </c>
      <c r="N300">
        <v>8.98</v>
      </c>
      <c r="O300">
        <v>4.0000000000000001E-3</v>
      </c>
      <c r="P300">
        <v>7.0000000000000001E-3</v>
      </c>
      <c r="Q300" t="s">
        <v>21</v>
      </c>
      <c r="R300" t="s">
        <v>21</v>
      </c>
      <c r="S300" t="s">
        <v>21</v>
      </c>
      <c r="T300" t="s">
        <v>22</v>
      </c>
      <c r="U300" t="s">
        <v>22</v>
      </c>
      <c r="V300" t="s">
        <v>22</v>
      </c>
    </row>
    <row r="301" spans="1:22" x14ac:dyDescent="0.35">
      <c r="A301">
        <v>368</v>
      </c>
      <c r="B301" t="s">
        <v>933</v>
      </c>
      <c r="C301" t="s">
        <v>934</v>
      </c>
      <c r="D301" t="s">
        <v>935</v>
      </c>
      <c r="E301">
        <v>4.38</v>
      </c>
      <c r="F301" s="1">
        <v>5.9200000000000001E-7</v>
      </c>
      <c r="G301">
        <v>0.99993307200000003</v>
      </c>
      <c r="H301">
        <v>0.99998121699999998</v>
      </c>
      <c r="I301">
        <v>687</v>
      </c>
      <c r="K301" t="s">
        <v>933</v>
      </c>
      <c r="L301" t="s">
        <v>934</v>
      </c>
      <c r="M301" t="s">
        <v>935</v>
      </c>
      <c r="N301">
        <v>3.11</v>
      </c>
      <c r="O301">
        <v>5.0000000000000001E-3</v>
      </c>
      <c r="P301">
        <v>7.0000000000000001E-3</v>
      </c>
      <c r="Q301" t="s">
        <v>21</v>
      </c>
      <c r="R301" t="s">
        <v>21</v>
      </c>
      <c r="S301" t="s">
        <v>21</v>
      </c>
      <c r="T301" t="s">
        <v>21</v>
      </c>
      <c r="U301" t="s">
        <v>21</v>
      </c>
      <c r="V301" t="s">
        <v>21</v>
      </c>
    </row>
    <row r="302" spans="1:22" x14ac:dyDescent="0.35">
      <c r="A302">
        <v>369</v>
      </c>
      <c r="B302" t="s">
        <v>936</v>
      </c>
      <c r="C302" t="s">
        <v>937</v>
      </c>
      <c r="D302" t="s">
        <v>781</v>
      </c>
      <c r="E302">
        <v>4.37</v>
      </c>
      <c r="F302" s="1">
        <v>1.7100000000000001E-8</v>
      </c>
      <c r="G302">
        <v>0.99999476700000001</v>
      </c>
      <c r="H302">
        <v>0.999998532</v>
      </c>
      <c r="I302">
        <v>294</v>
      </c>
      <c r="K302" t="s">
        <v>936</v>
      </c>
      <c r="L302" t="s">
        <v>937</v>
      </c>
      <c r="M302" t="s">
        <v>781</v>
      </c>
      <c r="N302">
        <v>5.85</v>
      </c>
      <c r="O302">
        <v>3.0000000000000001E-3</v>
      </c>
      <c r="P302">
        <v>6.0000000000000001E-3</v>
      </c>
      <c r="Q302" t="s">
        <v>21</v>
      </c>
      <c r="R302" t="s">
        <v>21</v>
      </c>
      <c r="S302" t="s">
        <v>21</v>
      </c>
      <c r="T302" t="s">
        <v>21</v>
      </c>
      <c r="U302" t="s">
        <v>21</v>
      </c>
      <c r="V302" t="s">
        <v>22</v>
      </c>
    </row>
    <row r="303" spans="1:22" x14ac:dyDescent="0.35">
      <c r="A303">
        <v>371</v>
      </c>
      <c r="B303" t="s">
        <v>938</v>
      </c>
      <c r="C303" t="s">
        <v>939</v>
      </c>
      <c r="D303" t="s">
        <v>940</v>
      </c>
      <c r="E303">
        <v>4.3499999999999996</v>
      </c>
      <c r="F303" s="1">
        <v>4.9200000000000003E-5</v>
      </c>
      <c r="G303">
        <v>0.99839384399999997</v>
      </c>
      <c r="H303">
        <v>0.99954878899999999</v>
      </c>
      <c r="I303">
        <v>175</v>
      </c>
      <c r="K303" t="s">
        <v>938</v>
      </c>
      <c r="L303" t="s">
        <v>939</v>
      </c>
      <c r="M303" t="s">
        <v>941</v>
      </c>
      <c r="N303">
        <v>9.5</v>
      </c>
      <c r="O303">
        <v>6.0000000000000001E-3</v>
      </c>
      <c r="P303">
        <v>8.0000000000000002E-3</v>
      </c>
      <c r="Q303" t="s">
        <v>21</v>
      </c>
      <c r="R303" t="s">
        <v>21</v>
      </c>
      <c r="S303" t="s">
        <v>21</v>
      </c>
      <c r="T303" t="s">
        <v>22</v>
      </c>
      <c r="U303" t="s">
        <v>22</v>
      </c>
      <c r="V303" t="s">
        <v>22</v>
      </c>
    </row>
    <row r="304" spans="1:22" x14ac:dyDescent="0.35">
      <c r="A304">
        <v>370</v>
      </c>
      <c r="B304" t="s">
        <v>942</v>
      </c>
      <c r="C304" t="s">
        <v>943</v>
      </c>
      <c r="D304" t="s">
        <v>634</v>
      </c>
      <c r="E304">
        <v>4.3499999999999996</v>
      </c>
      <c r="F304" s="1">
        <v>2.6999999999999999E-5</v>
      </c>
      <c r="G304">
        <v>0.99895596799999997</v>
      </c>
      <c r="H304">
        <v>0.99970680700000003</v>
      </c>
      <c r="I304">
        <v>602</v>
      </c>
      <c r="K304" t="s">
        <v>942</v>
      </c>
      <c r="L304" t="s">
        <v>943</v>
      </c>
      <c r="M304" t="s">
        <v>634</v>
      </c>
      <c r="N304">
        <v>3.41</v>
      </c>
      <c r="O304">
        <v>4.0000000000000001E-3</v>
      </c>
      <c r="P304">
        <v>7.0000000000000001E-3</v>
      </c>
      <c r="Q304" t="s">
        <v>21</v>
      </c>
      <c r="R304" t="s">
        <v>21</v>
      </c>
      <c r="S304" t="s">
        <v>21</v>
      </c>
      <c r="T304" t="s">
        <v>22</v>
      </c>
      <c r="U304" t="s">
        <v>22</v>
      </c>
      <c r="V304" t="s">
        <v>22</v>
      </c>
    </row>
    <row r="305" spans="1:22" x14ac:dyDescent="0.35">
      <c r="A305">
        <v>372</v>
      </c>
      <c r="B305" t="s">
        <v>944</v>
      </c>
      <c r="C305" t="s">
        <v>945</v>
      </c>
      <c r="D305" t="s">
        <v>946</v>
      </c>
      <c r="E305">
        <v>4.33</v>
      </c>
      <c r="F305" s="1">
        <v>7.2599999999999999E-6</v>
      </c>
      <c r="G305">
        <v>0.99959429499999997</v>
      </c>
      <c r="H305">
        <v>0.99988611400000005</v>
      </c>
      <c r="I305">
        <v>31</v>
      </c>
      <c r="K305" t="s">
        <v>944</v>
      </c>
      <c r="L305" t="s">
        <v>945</v>
      </c>
      <c r="M305" t="s">
        <v>946</v>
      </c>
      <c r="N305">
        <v>36.26</v>
      </c>
      <c r="O305">
        <v>1E-3</v>
      </c>
      <c r="P305">
        <v>3.0000000000000001E-3</v>
      </c>
      <c r="Q305" t="s">
        <v>21</v>
      </c>
      <c r="R305" t="s">
        <v>21</v>
      </c>
      <c r="S305" t="s">
        <v>21</v>
      </c>
      <c r="T305" t="s">
        <v>21</v>
      </c>
      <c r="U305" t="s">
        <v>22</v>
      </c>
      <c r="V305" t="s">
        <v>22</v>
      </c>
    </row>
    <row r="306" spans="1:22" x14ac:dyDescent="0.35">
      <c r="A306">
        <v>375</v>
      </c>
      <c r="B306" t="s">
        <v>947</v>
      </c>
      <c r="C306" t="s">
        <v>948</v>
      </c>
      <c r="D306" t="s">
        <v>949</v>
      </c>
      <c r="E306">
        <v>4.28</v>
      </c>
      <c r="F306">
        <v>3.2793399999999999E-4</v>
      </c>
      <c r="G306">
        <v>0.99373789000000001</v>
      </c>
      <c r="H306">
        <v>0.99823612500000003</v>
      </c>
      <c r="I306">
        <v>192</v>
      </c>
      <c r="K306" t="s">
        <v>947</v>
      </c>
      <c r="L306" t="s">
        <v>948</v>
      </c>
      <c r="M306" t="s">
        <v>950</v>
      </c>
      <c r="N306">
        <v>8.7899999999999991</v>
      </c>
      <c r="O306">
        <v>5.0000000000000001E-3</v>
      </c>
      <c r="P306">
        <v>7.0000000000000001E-3</v>
      </c>
      <c r="Q306" t="s">
        <v>21</v>
      </c>
      <c r="R306" t="s">
        <v>21</v>
      </c>
      <c r="S306" t="s">
        <v>21</v>
      </c>
      <c r="T306" t="s">
        <v>22</v>
      </c>
      <c r="U306" t="s">
        <v>22</v>
      </c>
      <c r="V306" t="s">
        <v>22</v>
      </c>
    </row>
    <row r="307" spans="1:22" x14ac:dyDescent="0.35">
      <c r="A307">
        <v>380</v>
      </c>
      <c r="B307" t="s">
        <v>951</v>
      </c>
      <c r="C307" t="s">
        <v>952</v>
      </c>
      <c r="D307" t="s">
        <v>953</v>
      </c>
      <c r="E307">
        <v>4.21</v>
      </c>
      <c r="F307">
        <v>6.8722499999999999E-3</v>
      </c>
      <c r="G307">
        <v>0.94569082900000001</v>
      </c>
      <c r="H307">
        <v>0.98440760999999999</v>
      </c>
      <c r="I307">
        <v>12</v>
      </c>
      <c r="K307" t="s">
        <v>951</v>
      </c>
      <c r="L307" t="s">
        <v>952</v>
      </c>
      <c r="M307" t="s">
        <v>953</v>
      </c>
      <c r="N307">
        <v>73.790000000000006</v>
      </c>
      <c r="O307">
        <v>0</v>
      </c>
      <c r="P307">
        <v>0</v>
      </c>
      <c r="Q307" t="s">
        <v>21</v>
      </c>
      <c r="R307" t="s">
        <v>21</v>
      </c>
      <c r="S307" t="s">
        <v>21</v>
      </c>
      <c r="T307" t="s">
        <v>22</v>
      </c>
      <c r="U307" t="s">
        <v>21</v>
      </c>
      <c r="V307" t="s">
        <v>22</v>
      </c>
    </row>
    <row r="308" spans="1:22" x14ac:dyDescent="0.35">
      <c r="A308">
        <v>381</v>
      </c>
      <c r="B308" t="s">
        <v>954</v>
      </c>
      <c r="C308" t="s">
        <v>955</v>
      </c>
      <c r="D308" t="s">
        <v>956</v>
      </c>
      <c r="E308">
        <v>4.1900000000000004</v>
      </c>
      <c r="F308" s="1">
        <v>4.3699999999999997E-6</v>
      </c>
      <c r="G308">
        <v>0.999718259</v>
      </c>
      <c r="H308">
        <v>0.99992091800000005</v>
      </c>
      <c r="I308">
        <v>1404</v>
      </c>
      <c r="K308" t="s">
        <v>954</v>
      </c>
      <c r="L308" t="s">
        <v>955</v>
      </c>
      <c r="M308" t="s">
        <v>956</v>
      </c>
      <c r="N308">
        <v>2.0099999999999998</v>
      </c>
      <c r="O308">
        <v>0.01</v>
      </c>
      <c r="P308">
        <v>0.01</v>
      </c>
      <c r="Q308" t="s">
        <v>21</v>
      </c>
      <c r="R308" t="s">
        <v>21</v>
      </c>
      <c r="S308" t="s">
        <v>21</v>
      </c>
      <c r="T308" t="s">
        <v>22</v>
      </c>
      <c r="U308" t="s">
        <v>21</v>
      </c>
      <c r="V308" t="s">
        <v>22</v>
      </c>
    </row>
    <row r="309" spans="1:22" x14ac:dyDescent="0.35">
      <c r="A309">
        <v>382</v>
      </c>
      <c r="B309" t="s">
        <v>957</v>
      </c>
      <c r="C309" t="s">
        <v>958</v>
      </c>
      <c r="D309" t="s">
        <v>959</v>
      </c>
      <c r="E309">
        <v>4.1900000000000004</v>
      </c>
      <c r="F309" s="1">
        <v>3.9099999999999999E-7</v>
      </c>
      <c r="G309">
        <v>0.99995036999999998</v>
      </c>
      <c r="H309">
        <v>0.999986072</v>
      </c>
      <c r="I309">
        <v>499</v>
      </c>
      <c r="K309" t="s">
        <v>957</v>
      </c>
      <c r="L309" t="s">
        <v>958</v>
      </c>
      <c r="M309" t="s">
        <v>959</v>
      </c>
      <c r="N309">
        <v>3.88</v>
      </c>
      <c r="O309">
        <v>0</v>
      </c>
      <c r="P309">
        <v>0</v>
      </c>
      <c r="Q309" t="s">
        <v>21</v>
      </c>
      <c r="R309" t="s">
        <v>21</v>
      </c>
      <c r="S309" t="s">
        <v>21</v>
      </c>
      <c r="T309" t="s">
        <v>21</v>
      </c>
      <c r="U309" t="s">
        <v>21</v>
      </c>
      <c r="V309" t="s">
        <v>21</v>
      </c>
    </row>
    <row r="310" spans="1:22" x14ac:dyDescent="0.35">
      <c r="A310">
        <v>383</v>
      </c>
      <c r="B310" t="s">
        <v>960</v>
      </c>
      <c r="C310" t="s">
        <v>961</v>
      </c>
      <c r="D310" t="s">
        <v>962</v>
      </c>
      <c r="E310">
        <v>4.1900000000000004</v>
      </c>
      <c r="F310" s="1">
        <v>6.5699999999999998E-5</v>
      </c>
      <c r="G310">
        <v>0.99802350900000003</v>
      </c>
      <c r="H310">
        <v>0.99944462700000003</v>
      </c>
      <c r="I310">
        <v>571</v>
      </c>
      <c r="K310" t="s">
        <v>960</v>
      </c>
      <c r="L310" t="s">
        <v>961</v>
      </c>
      <c r="M310" t="s">
        <v>962</v>
      </c>
      <c r="N310">
        <v>3.55</v>
      </c>
      <c r="O310">
        <v>4.2000000000000003E-2</v>
      </c>
      <c r="P310">
        <v>2.1999999999999999E-2</v>
      </c>
      <c r="Q310" t="s">
        <v>21</v>
      </c>
      <c r="R310" t="s">
        <v>21</v>
      </c>
      <c r="S310" t="s">
        <v>21</v>
      </c>
      <c r="T310" t="s">
        <v>22</v>
      </c>
      <c r="U310" t="s">
        <v>22</v>
      </c>
      <c r="V310" t="s">
        <v>22</v>
      </c>
    </row>
    <row r="311" spans="1:22" x14ac:dyDescent="0.35">
      <c r="A311">
        <v>385</v>
      </c>
      <c r="B311" t="s">
        <v>963</v>
      </c>
      <c r="C311" t="s">
        <v>964</v>
      </c>
      <c r="D311" t="s">
        <v>965</v>
      </c>
      <c r="E311">
        <v>4.17</v>
      </c>
      <c r="F311" s="1">
        <v>1.1599999999999999E-6</v>
      </c>
      <c r="G311">
        <v>0.99989169200000005</v>
      </c>
      <c r="H311">
        <v>0.99996960300000004</v>
      </c>
      <c r="I311">
        <v>1044</v>
      </c>
      <c r="K311" t="s">
        <v>963</v>
      </c>
      <c r="L311" t="s">
        <v>964</v>
      </c>
      <c r="M311" t="s">
        <v>966</v>
      </c>
      <c r="N311">
        <v>2.39</v>
      </c>
      <c r="O311">
        <v>0</v>
      </c>
      <c r="P311">
        <v>0</v>
      </c>
      <c r="Q311" t="s">
        <v>21</v>
      </c>
      <c r="R311" t="s">
        <v>21</v>
      </c>
      <c r="S311" t="s">
        <v>21</v>
      </c>
      <c r="T311" t="s">
        <v>21</v>
      </c>
      <c r="U311" t="s">
        <v>21</v>
      </c>
      <c r="V311" t="s">
        <v>21</v>
      </c>
    </row>
    <row r="312" spans="1:22" x14ac:dyDescent="0.35">
      <c r="A312">
        <v>389</v>
      </c>
      <c r="B312" t="s">
        <v>967</v>
      </c>
      <c r="C312" t="s">
        <v>968</v>
      </c>
      <c r="D312" t="s">
        <v>285</v>
      </c>
      <c r="E312">
        <v>4.13</v>
      </c>
      <c r="F312">
        <v>4.0653199999999998E-4</v>
      </c>
      <c r="G312">
        <v>0.99269706000000002</v>
      </c>
      <c r="H312">
        <v>0.99794180700000001</v>
      </c>
      <c r="I312">
        <v>547</v>
      </c>
      <c r="K312" t="s">
        <v>967</v>
      </c>
      <c r="L312" t="s">
        <v>968</v>
      </c>
      <c r="M312" t="s">
        <v>285</v>
      </c>
      <c r="N312">
        <v>3.63</v>
      </c>
      <c r="O312">
        <v>0.01</v>
      </c>
      <c r="P312">
        <v>0.01</v>
      </c>
      <c r="Q312" t="s">
        <v>21</v>
      </c>
      <c r="R312" t="s">
        <v>21</v>
      </c>
      <c r="S312" t="s">
        <v>21</v>
      </c>
      <c r="T312" t="s">
        <v>21</v>
      </c>
      <c r="U312" t="s">
        <v>22</v>
      </c>
      <c r="V312" t="s">
        <v>21</v>
      </c>
    </row>
    <row r="313" spans="1:22" x14ac:dyDescent="0.35">
      <c r="A313">
        <v>390</v>
      </c>
      <c r="B313" t="s">
        <v>969</v>
      </c>
      <c r="C313" t="s">
        <v>970</v>
      </c>
      <c r="D313" t="s">
        <v>971</v>
      </c>
      <c r="E313">
        <v>4.13</v>
      </c>
      <c r="F313" s="1">
        <v>1.67E-7</v>
      </c>
      <c r="G313">
        <v>0.99997304099999995</v>
      </c>
      <c r="H313">
        <v>0.99999243400000004</v>
      </c>
      <c r="I313">
        <v>603</v>
      </c>
      <c r="K313" t="s">
        <v>969</v>
      </c>
      <c r="L313" t="s">
        <v>970</v>
      </c>
      <c r="M313" t="s">
        <v>971</v>
      </c>
      <c r="N313">
        <v>3.4</v>
      </c>
      <c r="O313">
        <v>2E-3</v>
      </c>
      <c r="P313">
        <v>5.0000000000000001E-3</v>
      </c>
      <c r="Q313" t="s">
        <v>21</v>
      </c>
      <c r="R313" t="s">
        <v>21</v>
      </c>
      <c r="S313" t="s">
        <v>21</v>
      </c>
      <c r="T313" t="s">
        <v>21</v>
      </c>
      <c r="U313" t="s">
        <v>21</v>
      </c>
      <c r="V313" t="s">
        <v>21</v>
      </c>
    </row>
    <row r="314" spans="1:22" x14ac:dyDescent="0.35">
      <c r="A314">
        <v>391</v>
      </c>
      <c r="B314" t="s">
        <v>972</v>
      </c>
      <c r="C314" t="s">
        <v>973</v>
      </c>
      <c r="D314" t="s">
        <v>317</v>
      </c>
      <c r="E314">
        <v>4.12</v>
      </c>
      <c r="F314">
        <v>1.058036E-3</v>
      </c>
      <c r="G314">
        <v>0.98554244400000002</v>
      </c>
      <c r="H314">
        <v>0.99591088900000002</v>
      </c>
      <c r="I314">
        <v>948</v>
      </c>
      <c r="K314" t="s">
        <v>972</v>
      </c>
      <c r="L314" t="s">
        <v>973</v>
      </c>
      <c r="M314" t="s">
        <v>317</v>
      </c>
      <c r="N314">
        <v>2.5299999999999998</v>
      </c>
      <c r="O314">
        <v>3.9E-2</v>
      </c>
      <c r="P314">
        <v>2.1000000000000001E-2</v>
      </c>
      <c r="Q314" t="s">
        <v>21</v>
      </c>
      <c r="R314" t="s">
        <v>21</v>
      </c>
      <c r="S314" t="s">
        <v>21</v>
      </c>
      <c r="T314" t="s">
        <v>21</v>
      </c>
      <c r="U314" t="s">
        <v>21</v>
      </c>
      <c r="V314" t="s">
        <v>22</v>
      </c>
    </row>
    <row r="315" spans="1:22" x14ac:dyDescent="0.35">
      <c r="A315">
        <v>395</v>
      </c>
      <c r="B315" t="s">
        <v>974</v>
      </c>
      <c r="C315" t="s">
        <v>975</v>
      </c>
      <c r="D315" t="s">
        <v>976</v>
      </c>
      <c r="E315">
        <v>4.12</v>
      </c>
      <c r="F315">
        <v>1.86954E-4</v>
      </c>
      <c r="G315">
        <v>0.99581333100000002</v>
      </c>
      <c r="H315">
        <v>0.99882207300000003</v>
      </c>
      <c r="I315">
        <v>236</v>
      </c>
      <c r="K315" t="s">
        <v>974</v>
      </c>
      <c r="L315" t="s">
        <v>975</v>
      </c>
      <c r="M315" t="s">
        <v>976</v>
      </c>
      <c r="N315">
        <v>7.42</v>
      </c>
      <c r="O315">
        <v>0</v>
      </c>
      <c r="P315">
        <v>0</v>
      </c>
      <c r="Q315" t="s">
        <v>21</v>
      </c>
      <c r="R315" t="s">
        <v>21</v>
      </c>
      <c r="S315" t="s">
        <v>21</v>
      </c>
      <c r="T315" t="s">
        <v>22</v>
      </c>
      <c r="U315" t="s">
        <v>22</v>
      </c>
      <c r="V315" t="s">
        <v>22</v>
      </c>
    </row>
    <row r="316" spans="1:22" x14ac:dyDescent="0.35">
      <c r="A316">
        <v>393</v>
      </c>
      <c r="B316" t="s">
        <v>977</v>
      </c>
      <c r="C316" t="s">
        <v>978</v>
      </c>
      <c r="D316" t="s">
        <v>979</v>
      </c>
      <c r="E316">
        <v>4.12</v>
      </c>
      <c r="F316" s="1">
        <v>6.2000000000000003E-5</v>
      </c>
      <c r="G316">
        <v>0.998102771</v>
      </c>
      <c r="H316">
        <v>0.99946692500000001</v>
      </c>
      <c r="I316">
        <v>104</v>
      </c>
      <c r="K316" t="s">
        <v>977</v>
      </c>
      <c r="L316" t="s">
        <v>978</v>
      </c>
      <c r="M316" t="s">
        <v>979</v>
      </c>
      <c r="N316">
        <v>13.82</v>
      </c>
      <c r="O316">
        <v>2E-3</v>
      </c>
      <c r="P316">
        <v>5.0000000000000001E-3</v>
      </c>
      <c r="Q316" t="s">
        <v>21</v>
      </c>
      <c r="R316" t="s">
        <v>21</v>
      </c>
      <c r="S316" t="s">
        <v>21</v>
      </c>
      <c r="T316" t="s">
        <v>21</v>
      </c>
      <c r="U316" t="s">
        <v>21</v>
      </c>
      <c r="V316" t="s">
        <v>22</v>
      </c>
    </row>
    <row r="317" spans="1:22" x14ac:dyDescent="0.35">
      <c r="A317">
        <v>394</v>
      </c>
      <c r="B317" t="s">
        <v>980</v>
      </c>
      <c r="C317" t="s">
        <v>981</v>
      </c>
      <c r="D317" t="s">
        <v>982</v>
      </c>
      <c r="E317">
        <v>4.12</v>
      </c>
      <c r="F317" s="1">
        <v>1.56E-5</v>
      </c>
      <c r="G317">
        <v>0.99929696700000004</v>
      </c>
      <c r="H317">
        <v>0.99980261100000001</v>
      </c>
      <c r="I317">
        <v>241</v>
      </c>
      <c r="K317" t="s">
        <v>980</v>
      </c>
      <c r="L317" t="s">
        <v>981</v>
      </c>
      <c r="M317" t="s">
        <v>982</v>
      </c>
      <c r="N317">
        <v>7.27</v>
      </c>
      <c r="O317">
        <v>0</v>
      </c>
      <c r="P317">
        <v>0</v>
      </c>
      <c r="Q317" t="s">
        <v>21</v>
      </c>
      <c r="R317" t="s">
        <v>21</v>
      </c>
      <c r="S317" t="s">
        <v>21</v>
      </c>
      <c r="T317" t="s">
        <v>21</v>
      </c>
      <c r="U317" t="s">
        <v>21</v>
      </c>
      <c r="V317" t="s">
        <v>21</v>
      </c>
    </row>
    <row r="318" spans="1:22" x14ac:dyDescent="0.35">
      <c r="A318">
        <v>397</v>
      </c>
      <c r="B318" t="s">
        <v>983</v>
      </c>
      <c r="C318" t="s">
        <v>984</v>
      </c>
      <c r="D318" t="s">
        <v>985</v>
      </c>
      <c r="E318">
        <v>4.1100000000000003</v>
      </c>
      <c r="F318">
        <v>1.2273000000000001E-4</v>
      </c>
      <c r="G318">
        <v>0.99690425299999996</v>
      </c>
      <c r="H318">
        <v>0.999129551</v>
      </c>
      <c r="I318">
        <v>701</v>
      </c>
      <c r="K318" t="s">
        <v>983</v>
      </c>
      <c r="L318" t="s">
        <v>984</v>
      </c>
      <c r="M318" t="s">
        <v>986</v>
      </c>
      <c r="N318">
        <v>3.08</v>
      </c>
      <c r="O318">
        <v>1.4E-2</v>
      </c>
      <c r="P318">
        <v>1.2E-2</v>
      </c>
      <c r="Q318" t="s">
        <v>21</v>
      </c>
      <c r="R318" t="s">
        <v>21</v>
      </c>
      <c r="S318" t="s">
        <v>21</v>
      </c>
      <c r="T318" t="s">
        <v>21</v>
      </c>
      <c r="U318" t="s">
        <v>21</v>
      </c>
      <c r="V318" t="s">
        <v>21</v>
      </c>
    </row>
    <row r="319" spans="1:22" x14ac:dyDescent="0.35">
      <c r="A319">
        <v>399</v>
      </c>
      <c r="B319" t="s">
        <v>987</v>
      </c>
      <c r="C319" t="s">
        <v>988</v>
      </c>
      <c r="D319" t="s">
        <v>989</v>
      </c>
      <c r="E319">
        <v>4.0999999999999996</v>
      </c>
      <c r="F319" s="1">
        <v>2.4899999999999999E-5</v>
      </c>
      <c r="G319">
        <v>0.99901516700000004</v>
      </c>
      <c r="H319">
        <v>0.99972344199999996</v>
      </c>
      <c r="I319">
        <v>391</v>
      </c>
      <c r="K319" t="s">
        <v>987</v>
      </c>
      <c r="L319" t="s">
        <v>988</v>
      </c>
      <c r="M319" t="s">
        <v>990</v>
      </c>
      <c r="N319">
        <v>4.78</v>
      </c>
      <c r="O319">
        <v>0</v>
      </c>
      <c r="P319">
        <v>0</v>
      </c>
      <c r="Q319" t="s">
        <v>21</v>
      </c>
      <c r="R319" t="s">
        <v>21</v>
      </c>
      <c r="S319" t="s">
        <v>21</v>
      </c>
      <c r="T319" t="s">
        <v>22</v>
      </c>
      <c r="U319" t="s">
        <v>21</v>
      </c>
      <c r="V319" t="s">
        <v>22</v>
      </c>
    </row>
    <row r="320" spans="1:22" x14ac:dyDescent="0.35">
      <c r="A320">
        <v>398</v>
      </c>
      <c r="B320" t="s">
        <v>991</v>
      </c>
      <c r="C320" t="s">
        <v>992</v>
      </c>
      <c r="D320" t="s">
        <v>993</v>
      </c>
      <c r="E320">
        <v>4.0999999999999996</v>
      </c>
      <c r="F320" s="1">
        <v>2.12E-6</v>
      </c>
      <c r="G320">
        <v>0.99983242400000005</v>
      </c>
      <c r="H320">
        <v>0.99995296700000003</v>
      </c>
      <c r="I320">
        <v>725</v>
      </c>
      <c r="K320" t="s">
        <v>991</v>
      </c>
      <c r="L320" t="s">
        <v>992</v>
      </c>
      <c r="M320" t="s">
        <v>993</v>
      </c>
      <c r="N320">
        <v>3.01</v>
      </c>
      <c r="O320">
        <v>0</v>
      </c>
      <c r="P320">
        <v>0</v>
      </c>
      <c r="Q320" t="s">
        <v>21</v>
      </c>
      <c r="R320" t="s">
        <v>21</v>
      </c>
      <c r="S320" t="s">
        <v>21</v>
      </c>
      <c r="T320" t="s">
        <v>21</v>
      </c>
      <c r="U320" t="s">
        <v>21</v>
      </c>
      <c r="V320" t="s">
        <v>21</v>
      </c>
    </row>
    <row r="321" spans="1:22" x14ac:dyDescent="0.35">
      <c r="A321">
        <v>400</v>
      </c>
      <c r="B321" t="s">
        <v>994</v>
      </c>
      <c r="C321" t="s">
        <v>995</v>
      </c>
      <c r="D321" t="s">
        <v>996</v>
      </c>
      <c r="E321">
        <v>4.09</v>
      </c>
      <c r="F321" s="1">
        <v>3.6300000000000001E-5</v>
      </c>
      <c r="G321">
        <v>0.99870930800000002</v>
      </c>
      <c r="H321">
        <v>0.99963748200000002</v>
      </c>
      <c r="I321">
        <v>397</v>
      </c>
      <c r="K321" t="s">
        <v>994</v>
      </c>
      <c r="L321" t="s">
        <v>995</v>
      </c>
      <c r="M321" t="s">
        <v>996</v>
      </c>
      <c r="N321">
        <v>4.6900000000000004</v>
      </c>
      <c r="O321">
        <v>0</v>
      </c>
      <c r="P321">
        <v>0</v>
      </c>
      <c r="Q321" t="s">
        <v>21</v>
      </c>
      <c r="R321" t="s">
        <v>21</v>
      </c>
      <c r="S321" t="s">
        <v>21</v>
      </c>
      <c r="T321" t="s">
        <v>22</v>
      </c>
      <c r="U321" t="s">
        <v>22</v>
      </c>
      <c r="V321" t="s">
        <v>22</v>
      </c>
    </row>
    <row r="322" spans="1:22" x14ac:dyDescent="0.35">
      <c r="A322">
        <v>402</v>
      </c>
      <c r="B322" t="s">
        <v>997</v>
      </c>
      <c r="C322" t="s">
        <v>998</v>
      </c>
      <c r="D322" t="s">
        <v>476</v>
      </c>
      <c r="E322">
        <v>4.0599999999999996</v>
      </c>
      <c r="F322" s="1">
        <v>1.15E-6</v>
      </c>
      <c r="G322">
        <v>0.99989201500000002</v>
      </c>
      <c r="H322">
        <v>0.99996969300000005</v>
      </c>
      <c r="I322">
        <v>494</v>
      </c>
      <c r="K322" t="s">
        <v>997</v>
      </c>
      <c r="L322" t="s">
        <v>998</v>
      </c>
      <c r="M322" t="s">
        <v>999</v>
      </c>
      <c r="N322">
        <v>3.92</v>
      </c>
      <c r="O322">
        <v>3.0000000000000001E-3</v>
      </c>
      <c r="P322">
        <v>6.0000000000000001E-3</v>
      </c>
      <c r="Q322" t="s">
        <v>21</v>
      </c>
      <c r="R322" t="s">
        <v>21</v>
      </c>
      <c r="S322" t="s">
        <v>21</v>
      </c>
      <c r="T322" t="s">
        <v>21</v>
      </c>
      <c r="U322" t="s">
        <v>22</v>
      </c>
      <c r="V322" t="s">
        <v>21</v>
      </c>
    </row>
    <row r="323" spans="1:22" x14ac:dyDescent="0.35">
      <c r="A323">
        <v>403</v>
      </c>
      <c r="B323" t="s">
        <v>1000</v>
      </c>
      <c r="C323" t="s">
        <v>1001</v>
      </c>
      <c r="D323" t="s">
        <v>1002</v>
      </c>
      <c r="E323">
        <v>4.0599999999999996</v>
      </c>
      <c r="F323" s="1">
        <v>2.9399999999999998E-6</v>
      </c>
      <c r="G323">
        <v>0.99978789400000001</v>
      </c>
      <c r="H323">
        <v>0.99994046700000006</v>
      </c>
      <c r="I323">
        <v>1405</v>
      </c>
      <c r="K323" t="s">
        <v>1000</v>
      </c>
      <c r="L323" t="s">
        <v>1001</v>
      </c>
      <c r="M323" t="s">
        <v>1002</v>
      </c>
      <c r="N323">
        <v>2.0099999999999998</v>
      </c>
      <c r="O323">
        <v>3.6999999999999998E-2</v>
      </c>
      <c r="P323">
        <v>0.02</v>
      </c>
      <c r="Q323" t="s">
        <v>21</v>
      </c>
      <c r="R323" t="s">
        <v>21</v>
      </c>
      <c r="S323" t="s">
        <v>21</v>
      </c>
      <c r="T323" t="s">
        <v>22</v>
      </c>
      <c r="U323" t="s">
        <v>22</v>
      </c>
      <c r="V323" t="s">
        <v>21</v>
      </c>
    </row>
    <row r="324" spans="1:22" x14ac:dyDescent="0.35">
      <c r="A324">
        <v>405</v>
      </c>
      <c r="B324" t="s">
        <v>1003</v>
      </c>
      <c r="C324" t="s">
        <v>1004</v>
      </c>
      <c r="D324" t="s">
        <v>640</v>
      </c>
      <c r="E324">
        <v>4.05</v>
      </c>
      <c r="F324" s="1">
        <v>3.0899999999999999E-5</v>
      </c>
      <c r="G324">
        <v>0.99884980700000003</v>
      </c>
      <c r="H324">
        <v>0.99967697200000005</v>
      </c>
      <c r="I324">
        <v>200</v>
      </c>
      <c r="K324" t="s">
        <v>1003</v>
      </c>
      <c r="L324" t="s">
        <v>1004</v>
      </c>
      <c r="M324" t="s">
        <v>640</v>
      </c>
      <c r="N324">
        <v>8.4</v>
      </c>
      <c r="O324">
        <v>1E-3</v>
      </c>
      <c r="P324">
        <v>3.0000000000000001E-3</v>
      </c>
      <c r="Q324" t="s">
        <v>21</v>
      </c>
      <c r="R324" t="s">
        <v>21</v>
      </c>
      <c r="S324" t="s">
        <v>21</v>
      </c>
      <c r="T324" t="s">
        <v>21</v>
      </c>
      <c r="U324" t="s">
        <v>21</v>
      </c>
      <c r="V324" t="s">
        <v>21</v>
      </c>
    </row>
    <row r="325" spans="1:22" x14ac:dyDescent="0.35">
      <c r="A325">
        <v>411</v>
      </c>
      <c r="B325" t="s">
        <v>1005</v>
      </c>
      <c r="C325" t="s">
        <v>1006</v>
      </c>
      <c r="D325" t="s">
        <v>1007</v>
      </c>
      <c r="E325">
        <v>4.01</v>
      </c>
      <c r="F325">
        <v>2.5085E-4</v>
      </c>
      <c r="G325">
        <v>0.994831358</v>
      </c>
      <c r="H325">
        <v>0.99854499600000002</v>
      </c>
      <c r="I325">
        <v>142</v>
      </c>
      <c r="K325" t="s">
        <v>1005</v>
      </c>
      <c r="L325" t="s">
        <v>1006</v>
      </c>
      <c r="M325" t="s">
        <v>1007</v>
      </c>
      <c r="N325">
        <v>11.07</v>
      </c>
      <c r="O325">
        <v>0</v>
      </c>
      <c r="P325">
        <v>0</v>
      </c>
      <c r="Q325" t="s">
        <v>21</v>
      </c>
      <c r="R325" t="s">
        <v>21</v>
      </c>
      <c r="S325" t="s">
        <v>21</v>
      </c>
      <c r="T325" t="s">
        <v>21</v>
      </c>
      <c r="U325" t="s">
        <v>21</v>
      </c>
      <c r="V325" t="s">
        <v>21</v>
      </c>
    </row>
    <row r="326" spans="1:22" x14ac:dyDescent="0.35">
      <c r="A326">
        <v>412</v>
      </c>
      <c r="B326" t="s">
        <v>1008</v>
      </c>
      <c r="C326" t="s">
        <v>1009</v>
      </c>
      <c r="D326" t="s">
        <v>1010</v>
      </c>
      <c r="E326">
        <v>4</v>
      </c>
      <c r="F326">
        <v>2.9727960000000002E-3</v>
      </c>
      <c r="G326">
        <v>0.969899187</v>
      </c>
      <c r="H326">
        <v>0.99142945000000005</v>
      </c>
      <c r="I326">
        <v>368</v>
      </c>
      <c r="K326" t="s">
        <v>1008</v>
      </c>
      <c r="L326" t="s">
        <v>1009</v>
      </c>
      <c r="M326" t="s">
        <v>1011</v>
      </c>
      <c r="N326">
        <v>4.91</v>
      </c>
      <c r="O326">
        <v>3.0000000000000001E-3</v>
      </c>
      <c r="P326">
        <v>6.0000000000000001E-3</v>
      </c>
      <c r="Q326" t="s">
        <v>21</v>
      </c>
      <c r="R326" t="s">
        <v>21</v>
      </c>
      <c r="S326" t="s">
        <v>21</v>
      </c>
      <c r="T326" t="s">
        <v>35</v>
      </c>
      <c r="U326" t="s">
        <v>21</v>
      </c>
      <c r="V326" t="s">
        <v>22</v>
      </c>
    </row>
    <row r="327" spans="1:22" x14ac:dyDescent="0.35">
      <c r="A327">
        <v>413</v>
      </c>
      <c r="B327" t="s">
        <v>1012</v>
      </c>
      <c r="C327" t="s">
        <v>1013</v>
      </c>
      <c r="D327" t="s">
        <v>476</v>
      </c>
      <c r="E327">
        <v>4</v>
      </c>
      <c r="F327">
        <v>2.6040200000000002E-4</v>
      </c>
      <c r="G327">
        <v>0.99469110299999997</v>
      </c>
      <c r="H327">
        <v>0.99850539699999996</v>
      </c>
      <c r="I327">
        <v>695</v>
      </c>
      <c r="K327" t="s">
        <v>1012</v>
      </c>
      <c r="L327" t="s">
        <v>1013</v>
      </c>
      <c r="M327" t="s">
        <v>1014</v>
      </c>
      <c r="N327">
        <v>3.09</v>
      </c>
      <c r="O327">
        <v>8.0000000000000002E-3</v>
      </c>
      <c r="P327">
        <v>8.9999999999999993E-3</v>
      </c>
      <c r="Q327" t="s">
        <v>21</v>
      </c>
      <c r="R327" t="s">
        <v>21</v>
      </c>
      <c r="S327" t="s">
        <v>21</v>
      </c>
      <c r="T327" t="s">
        <v>22</v>
      </c>
      <c r="U327" t="s">
        <v>22</v>
      </c>
      <c r="V327" t="s">
        <v>22</v>
      </c>
    </row>
    <row r="328" spans="1:22" x14ac:dyDescent="0.35">
      <c r="A328">
        <v>414</v>
      </c>
      <c r="B328" t="s">
        <v>1015</v>
      </c>
      <c r="C328" t="s">
        <v>1016</v>
      </c>
      <c r="D328" t="s">
        <v>1017</v>
      </c>
      <c r="E328">
        <v>4</v>
      </c>
      <c r="F328" s="1">
        <v>5.2700000000000004E-6</v>
      </c>
      <c r="G328">
        <v>0.99967752899999995</v>
      </c>
      <c r="H328">
        <v>0.99990948300000004</v>
      </c>
      <c r="I328">
        <v>220</v>
      </c>
      <c r="K328" t="s">
        <v>1015</v>
      </c>
      <c r="L328" t="s">
        <v>1016</v>
      </c>
      <c r="M328" t="s">
        <v>1017</v>
      </c>
      <c r="N328">
        <v>8</v>
      </c>
      <c r="O328">
        <v>0</v>
      </c>
      <c r="P328">
        <v>0</v>
      </c>
      <c r="Q328" t="s">
        <v>21</v>
      </c>
      <c r="R328" t="s">
        <v>21</v>
      </c>
      <c r="S328" t="s">
        <v>21</v>
      </c>
      <c r="T328" t="s">
        <v>21</v>
      </c>
      <c r="U328" t="s">
        <v>22</v>
      </c>
      <c r="V328" t="s">
        <v>35</v>
      </c>
    </row>
    <row r="329" spans="1:22" x14ac:dyDescent="0.35">
      <c r="A329">
        <v>418</v>
      </c>
      <c r="B329" t="s">
        <v>1018</v>
      </c>
      <c r="C329" t="s">
        <v>1019</v>
      </c>
      <c r="D329" t="s">
        <v>133</v>
      </c>
      <c r="E329">
        <v>3.97</v>
      </c>
      <c r="F329" s="1">
        <v>4.4700000000000002E-7</v>
      </c>
      <c r="G329">
        <v>0.99994530100000001</v>
      </c>
      <c r="H329">
        <v>0.99998464899999995</v>
      </c>
      <c r="I329">
        <v>270</v>
      </c>
      <c r="K329" t="s">
        <v>1018</v>
      </c>
      <c r="L329" t="s">
        <v>1019</v>
      </c>
      <c r="M329" t="s">
        <v>133</v>
      </c>
      <c r="N329">
        <v>6.41</v>
      </c>
      <c r="O329">
        <v>3.0000000000000001E-3</v>
      </c>
      <c r="P329">
        <v>6.0000000000000001E-3</v>
      </c>
      <c r="Q329" t="s">
        <v>21</v>
      </c>
      <c r="R329" t="s">
        <v>21</v>
      </c>
      <c r="S329" t="s">
        <v>21</v>
      </c>
      <c r="T329" t="s">
        <v>21</v>
      </c>
      <c r="U329" t="s">
        <v>22</v>
      </c>
      <c r="V329" t="s">
        <v>22</v>
      </c>
    </row>
    <row r="330" spans="1:22" x14ac:dyDescent="0.35">
      <c r="A330">
        <v>417</v>
      </c>
      <c r="B330" t="s">
        <v>1020</v>
      </c>
      <c r="C330" t="s">
        <v>1021</v>
      </c>
      <c r="D330" t="s">
        <v>133</v>
      </c>
      <c r="E330">
        <v>3.97</v>
      </c>
      <c r="F330">
        <v>2.7783799999999998E-4</v>
      </c>
      <c r="G330">
        <v>0.99443882699999997</v>
      </c>
      <c r="H330">
        <v>0.99843415800000002</v>
      </c>
      <c r="I330">
        <v>91</v>
      </c>
      <c r="K330" t="s">
        <v>1020</v>
      </c>
      <c r="L330" t="s">
        <v>1021</v>
      </c>
      <c r="M330" t="s">
        <v>133</v>
      </c>
      <c r="N330">
        <v>16.02</v>
      </c>
      <c r="O330">
        <v>0</v>
      </c>
      <c r="P330">
        <v>0</v>
      </c>
      <c r="Q330" t="s">
        <v>21</v>
      </c>
      <c r="R330" t="s">
        <v>21</v>
      </c>
      <c r="S330" t="s">
        <v>21</v>
      </c>
      <c r="T330" t="s">
        <v>22</v>
      </c>
      <c r="U330" t="s">
        <v>22</v>
      </c>
      <c r="V330" t="s">
        <v>22</v>
      </c>
    </row>
    <row r="331" spans="1:22" x14ac:dyDescent="0.35">
      <c r="A331">
        <v>419</v>
      </c>
      <c r="B331" t="s">
        <v>1022</v>
      </c>
      <c r="C331" t="s">
        <v>1023</v>
      </c>
      <c r="D331" t="s">
        <v>1024</v>
      </c>
      <c r="E331">
        <v>3.97</v>
      </c>
      <c r="F331">
        <v>2.4118949999999998E-3</v>
      </c>
      <c r="G331">
        <v>0.97403910699999996</v>
      </c>
      <c r="H331">
        <v>0.99262035400000004</v>
      </c>
      <c r="I331">
        <v>917</v>
      </c>
      <c r="K331" t="s">
        <v>1022</v>
      </c>
      <c r="L331" t="s">
        <v>1023</v>
      </c>
      <c r="M331" t="s">
        <v>1025</v>
      </c>
      <c r="N331">
        <v>2.58</v>
      </c>
      <c r="O331">
        <v>7.0000000000000001E-3</v>
      </c>
      <c r="P331">
        <v>8.0000000000000002E-3</v>
      </c>
      <c r="Q331" t="s">
        <v>21</v>
      </c>
      <c r="R331" t="s">
        <v>21</v>
      </c>
      <c r="S331" t="s">
        <v>21</v>
      </c>
      <c r="T331" t="s">
        <v>21</v>
      </c>
      <c r="U331" t="s">
        <v>21</v>
      </c>
      <c r="V331" t="s">
        <v>21</v>
      </c>
    </row>
    <row r="332" spans="1:22" x14ac:dyDescent="0.35">
      <c r="A332">
        <v>416</v>
      </c>
      <c r="B332" t="s">
        <v>1026</v>
      </c>
      <c r="C332" t="s">
        <v>1027</v>
      </c>
      <c r="D332" t="s">
        <v>1028</v>
      </c>
      <c r="E332">
        <v>3.97</v>
      </c>
      <c r="F332" s="1">
        <v>2.69E-9</v>
      </c>
      <c r="G332">
        <v>0.99999861899999998</v>
      </c>
      <c r="H332">
        <v>0.99999961199999998</v>
      </c>
      <c r="I332">
        <v>873</v>
      </c>
      <c r="K332" t="s">
        <v>1026</v>
      </c>
      <c r="L332" t="s">
        <v>1027</v>
      </c>
      <c r="M332" t="s">
        <v>1028</v>
      </c>
      <c r="N332">
        <v>2.66</v>
      </c>
      <c r="O332">
        <v>0</v>
      </c>
      <c r="P332">
        <v>0</v>
      </c>
      <c r="Q332" t="s">
        <v>21</v>
      </c>
      <c r="R332" t="s">
        <v>21</v>
      </c>
      <c r="S332" t="s">
        <v>21</v>
      </c>
      <c r="T332" t="s">
        <v>21</v>
      </c>
      <c r="U332" t="s">
        <v>21</v>
      </c>
      <c r="V332" t="s">
        <v>21</v>
      </c>
    </row>
    <row r="333" spans="1:22" x14ac:dyDescent="0.35">
      <c r="A333">
        <v>421</v>
      </c>
      <c r="B333" t="s">
        <v>1029</v>
      </c>
      <c r="C333" t="s">
        <v>1030</v>
      </c>
      <c r="D333" t="s">
        <v>1031</v>
      </c>
      <c r="E333">
        <v>3.96</v>
      </c>
      <c r="F333">
        <v>4.2963700000000002E-4</v>
      </c>
      <c r="G333">
        <v>0.99240248900000005</v>
      </c>
      <c r="H333">
        <v>0.99785845500000003</v>
      </c>
      <c r="I333">
        <v>864</v>
      </c>
      <c r="K333" t="s">
        <v>1029</v>
      </c>
      <c r="L333" t="s">
        <v>1030</v>
      </c>
      <c r="M333" t="s">
        <v>1031</v>
      </c>
      <c r="N333">
        <v>2.68</v>
      </c>
      <c r="O333">
        <v>1.2E-2</v>
      </c>
      <c r="P333">
        <v>1.0999999999999999E-2</v>
      </c>
      <c r="Q333" t="s">
        <v>21</v>
      </c>
      <c r="R333" t="s">
        <v>21</v>
      </c>
      <c r="S333" t="s">
        <v>21</v>
      </c>
      <c r="T333" t="s">
        <v>21</v>
      </c>
      <c r="U333" t="s">
        <v>35</v>
      </c>
      <c r="V333" t="s">
        <v>22</v>
      </c>
    </row>
    <row r="334" spans="1:22" x14ac:dyDescent="0.35">
      <c r="A334">
        <v>424</v>
      </c>
      <c r="B334" t="s">
        <v>1032</v>
      </c>
      <c r="C334" t="s">
        <v>1033</v>
      </c>
      <c r="D334" t="s">
        <v>1034</v>
      </c>
      <c r="E334">
        <v>3.94</v>
      </c>
      <c r="F334" s="1">
        <v>1.5099999999999999E-5</v>
      </c>
      <c r="G334">
        <v>0.99931364</v>
      </c>
      <c r="H334">
        <v>0.99980729499999998</v>
      </c>
      <c r="I334">
        <v>1148</v>
      </c>
      <c r="K334" t="s">
        <v>1032</v>
      </c>
      <c r="L334" t="s">
        <v>1033</v>
      </c>
      <c r="M334" t="s">
        <v>1035</v>
      </c>
      <c r="N334">
        <v>2.25</v>
      </c>
      <c r="O334">
        <v>0.01</v>
      </c>
      <c r="P334">
        <v>0.01</v>
      </c>
      <c r="Q334" t="s">
        <v>21</v>
      </c>
      <c r="R334" t="s">
        <v>21</v>
      </c>
      <c r="S334" t="s">
        <v>21</v>
      </c>
      <c r="T334" t="s">
        <v>22</v>
      </c>
      <c r="U334" t="s">
        <v>22</v>
      </c>
      <c r="V334" t="s">
        <v>21</v>
      </c>
    </row>
    <row r="335" spans="1:22" x14ac:dyDescent="0.35">
      <c r="A335">
        <v>425</v>
      </c>
      <c r="B335" t="s">
        <v>1036</v>
      </c>
      <c r="C335" t="s">
        <v>1037</v>
      </c>
      <c r="D335" t="s">
        <v>959</v>
      </c>
      <c r="E335">
        <v>3.94</v>
      </c>
      <c r="F335" s="1">
        <v>6.7400000000000003E-7</v>
      </c>
      <c r="G335">
        <v>0.99992657100000004</v>
      </c>
      <c r="H335">
        <v>0.99997939199999997</v>
      </c>
      <c r="I335">
        <v>1351</v>
      </c>
      <c r="K335" t="s">
        <v>1036</v>
      </c>
      <c r="L335" t="s">
        <v>1037</v>
      </c>
      <c r="M335" t="s">
        <v>959</v>
      </c>
      <c r="N335">
        <v>2.0499999999999998</v>
      </c>
      <c r="O335">
        <v>7.0000000000000001E-3</v>
      </c>
      <c r="P335">
        <v>8.0000000000000002E-3</v>
      </c>
      <c r="Q335" t="s">
        <v>21</v>
      </c>
      <c r="R335" t="s">
        <v>21</v>
      </c>
      <c r="S335" t="s">
        <v>21</v>
      </c>
      <c r="T335" t="s">
        <v>21</v>
      </c>
      <c r="U335" t="s">
        <v>21</v>
      </c>
      <c r="V335" t="s">
        <v>22</v>
      </c>
    </row>
    <row r="336" spans="1:22" x14ac:dyDescent="0.35">
      <c r="A336">
        <v>427</v>
      </c>
      <c r="B336" t="s">
        <v>1038</v>
      </c>
      <c r="C336" t="s">
        <v>1039</v>
      </c>
      <c r="D336" t="s">
        <v>1040</v>
      </c>
      <c r="E336">
        <v>3.92</v>
      </c>
      <c r="F336" s="1">
        <v>1.2E-5</v>
      </c>
      <c r="G336">
        <v>0.99941744799999999</v>
      </c>
      <c r="H336">
        <v>0.99983645099999996</v>
      </c>
      <c r="I336">
        <v>326</v>
      </c>
      <c r="K336" t="s">
        <v>1038</v>
      </c>
      <c r="L336" t="s">
        <v>1039</v>
      </c>
      <c r="M336" t="s">
        <v>1041</v>
      </c>
      <c r="N336">
        <v>5.37</v>
      </c>
      <c r="O336">
        <v>5.0000000000000001E-3</v>
      </c>
      <c r="P336">
        <v>7.0000000000000001E-3</v>
      </c>
      <c r="Q336" t="s">
        <v>21</v>
      </c>
      <c r="R336" t="s">
        <v>21</v>
      </c>
      <c r="S336" t="s">
        <v>21</v>
      </c>
      <c r="T336" t="s">
        <v>21</v>
      </c>
      <c r="U336" t="s">
        <v>21</v>
      </c>
      <c r="V336" t="s">
        <v>21</v>
      </c>
    </row>
    <row r="337" spans="1:22" x14ac:dyDescent="0.35">
      <c r="A337">
        <v>429</v>
      </c>
      <c r="B337" t="s">
        <v>1042</v>
      </c>
      <c r="C337" t="s">
        <v>1043</v>
      </c>
      <c r="D337" t="s">
        <v>1044</v>
      </c>
      <c r="E337">
        <v>3.88</v>
      </c>
      <c r="F337">
        <v>2.9740300000000001E-4</v>
      </c>
      <c r="G337">
        <v>0.994161085</v>
      </c>
      <c r="H337">
        <v>0.99835570500000004</v>
      </c>
      <c r="I337">
        <v>407</v>
      </c>
      <c r="K337" t="s">
        <v>1042</v>
      </c>
      <c r="L337" t="s">
        <v>1043</v>
      </c>
      <c r="M337" t="s">
        <v>1044</v>
      </c>
      <c r="N337">
        <v>4.57</v>
      </c>
      <c r="O337">
        <v>1E-3</v>
      </c>
      <c r="P337">
        <v>3.0000000000000001E-3</v>
      </c>
      <c r="Q337" t="s">
        <v>21</v>
      </c>
      <c r="R337" t="s">
        <v>21</v>
      </c>
      <c r="S337" t="s">
        <v>21</v>
      </c>
      <c r="T337" t="s">
        <v>21</v>
      </c>
      <c r="U337" t="s">
        <v>21</v>
      </c>
      <c r="V337" t="s">
        <v>21</v>
      </c>
    </row>
    <row r="338" spans="1:22" x14ac:dyDescent="0.35">
      <c r="A338">
        <v>431</v>
      </c>
      <c r="B338" t="s">
        <v>1045</v>
      </c>
      <c r="C338" t="s">
        <v>1046</v>
      </c>
      <c r="D338" t="s">
        <v>1047</v>
      </c>
      <c r="E338">
        <v>3.87</v>
      </c>
      <c r="F338">
        <v>7.6798600000000002E-3</v>
      </c>
      <c r="G338">
        <v>0.941292079</v>
      </c>
      <c r="H338">
        <v>0.98312266000000004</v>
      </c>
      <c r="I338">
        <v>728</v>
      </c>
      <c r="K338" t="s">
        <v>1045</v>
      </c>
      <c r="L338" t="s">
        <v>1046</v>
      </c>
      <c r="M338" t="s">
        <v>1047</v>
      </c>
      <c r="N338">
        <v>3</v>
      </c>
      <c r="O338">
        <v>1.2E-2</v>
      </c>
      <c r="P338">
        <v>1.0999999999999999E-2</v>
      </c>
      <c r="Q338" t="s">
        <v>21</v>
      </c>
      <c r="R338" t="s">
        <v>21</v>
      </c>
      <c r="S338" t="s">
        <v>21</v>
      </c>
      <c r="T338" t="s">
        <v>21</v>
      </c>
      <c r="U338" t="s">
        <v>21</v>
      </c>
      <c r="V338" t="s">
        <v>21</v>
      </c>
    </row>
    <row r="339" spans="1:22" x14ac:dyDescent="0.35">
      <c r="A339">
        <v>430</v>
      </c>
      <c r="B339" t="s">
        <v>1048</v>
      </c>
      <c r="C339" t="s">
        <v>1049</v>
      </c>
      <c r="D339" t="s">
        <v>1050</v>
      </c>
      <c r="E339">
        <v>3.87</v>
      </c>
      <c r="F339" s="1">
        <v>3.2400000000000001E-5</v>
      </c>
      <c r="G339">
        <v>0.99881027700000002</v>
      </c>
      <c r="H339">
        <v>0.99966586199999996</v>
      </c>
      <c r="I339">
        <v>454</v>
      </c>
      <c r="K339" t="s">
        <v>1048</v>
      </c>
      <c r="L339" t="s">
        <v>1049</v>
      </c>
      <c r="M339" t="s">
        <v>1051</v>
      </c>
      <c r="N339">
        <v>4.16</v>
      </c>
      <c r="O339">
        <v>2.8000000000000001E-2</v>
      </c>
      <c r="P339">
        <v>1.7000000000000001E-2</v>
      </c>
      <c r="Q339" t="s">
        <v>21</v>
      </c>
      <c r="R339" t="s">
        <v>21</v>
      </c>
      <c r="S339" t="s">
        <v>21</v>
      </c>
      <c r="T339" t="s">
        <v>21</v>
      </c>
      <c r="U339" t="s">
        <v>21</v>
      </c>
      <c r="V339" t="s">
        <v>21</v>
      </c>
    </row>
    <row r="340" spans="1:22" x14ac:dyDescent="0.35">
      <c r="A340">
        <v>432</v>
      </c>
      <c r="B340" t="s">
        <v>1052</v>
      </c>
      <c r="C340" t="s">
        <v>1053</v>
      </c>
      <c r="D340" t="s">
        <v>1054</v>
      </c>
      <c r="E340">
        <v>3.86</v>
      </c>
      <c r="F340">
        <v>5.6004799999999995E-4</v>
      </c>
      <c r="G340">
        <v>0.99081720299999998</v>
      </c>
      <c r="H340">
        <v>0.99740947800000002</v>
      </c>
      <c r="I340">
        <v>154</v>
      </c>
      <c r="K340" t="s">
        <v>1052</v>
      </c>
      <c r="L340" t="s">
        <v>1053</v>
      </c>
      <c r="M340" t="s">
        <v>1055</v>
      </c>
      <c r="N340">
        <v>10.36</v>
      </c>
      <c r="O340">
        <v>1E-3</v>
      </c>
      <c r="P340">
        <v>3.0000000000000001E-3</v>
      </c>
      <c r="Q340" t="s">
        <v>21</v>
      </c>
      <c r="R340" t="s">
        <v>21</v>
      </c>
      <c r="S340" t="s">
        <v>21</v>
      </c>
      <c r="T340" t="s">
        <v>21</v>
      </c>
      <c r="U340" t="s">
        <v>21</v>
      </c>
      <c r="V340" t="s">
        <v>21</v>
      </c>
    </row>
    <row r="341" spans="1:22" x14ac:dyDescent="0.35">
      <c r="A341">
        <v>435</v>
      </c>
      <c r="B341" t="s">
        <v>1056</v>
      </c>
      <c r="C341" t="s">
        <v>1057</v>
      </c>
      <c r="D341" t="s">
        <v>1058</v>
      </c>
      <c r="E341">
        <v>3.85</v>
      </c>
      <c r="F341">
        <v>9.9282550000000004E-3</v>
      </c>
      <c r="G341">
        <v>0.92973759300000003</v>
      </c>
      <c r="H341">
        <v>0.97973654799999998</v>
      </c>
      <c r="I341">
        <v>72</v>
      </c>
      <c r="K341" t="s">
        <v>1056</v>
      </c>
      <c r="L341" t="s">
        <v>1057</v>
      </c>
      <c r="M341" t="s">
        <v>1059</v>
      </c>
      <c r="N341">
        <v>19.36</v>
      </c>
      <c r="O341">
        <v>3.0000000000000001E-3</v>
      </c>
      <c r="P341">
        <v>6.0000000000000001E-3</v>
      </c>
      <c r="Q341" t="s">
        <v>21</v>
      </c>
      <c r="R341" t="s">
        <v>21</v>
      </c>
      <c r="S341" t="s">
        <v>21</v>
      </c>
      <c r="T341" t="s">
        <v>22</v>
      </c>
      <c r="U341" t="s">
        <v>22</v>
      </c>
      <c r="V341" t="s">
        <v>22</v>
      </c>
    </row>
    <row r="342" spans="1:22" x14ac:dyDescent="0.35">
      <c r="A342">
        <v>438</v>
      </c>
      <c r="B342" t="s">
        <v>1060</v>
      </c>
      <c r="C342" t="s">
        <v>1061</v>
      </c>
      <c r="D342" t="s">
        <v>698</v>
      </c>
      <c r="E342">
        <v>3.82</v>
      </c>
      <c r="F342" s="1">
        <v>5.9299999999999998E-7</v>
      </c>
      <c r="G342">
        <v>0.99993305499999996</v>
      </c>
      <c r="H342">
        <v>0.99998121200000001</v>
      </c>
      <c r="I342">
        <v>415</v>
      </c>
      <c r="K342" t="s">
        <v>1060</v>
      </c>
      <c r="L342" t="s">
        <v>1061</v>
      </c>
      <c r="M342" t="s">
        <v>1062</v>
      </c>
      <c r="N342">
        <v>4.51</v>
      </c>
      <c r="O342">
        <v>8.0000000000000002E-3</v>
      </c>
      <c r="P342">
        <v>8.9999999999999993E-3</v>
      </c>
      <c r="Q342" t="s">
        <v>21</v>
      </c>
      <c r="R342" t="s">
        <v>21</v>
      </c>
      <c r="S342" t="s">
        <v>21</v>
      </c>
      <c r="T342" t="s">
        <v>22</v>
      </c>
      <c r="U342" t="s">
        <v>22</v>
      </c>
      <c r="V342" t="s">
        <v>21</v>
      </c>
    </row>
    <row r="343" spans="1:22" x14ac:dyDescent="0.35">
      <c r="A343">
        <v>441</v>
      </c>
      <c r="B343" t="s">
        <v>1063</v>
      </c>
      <c r="C343" t="s">
        <v>1064</v>
      </c>
      <c r="D343" t="s">
        <v>1065</v>
      </c>
      <c r="E343">
        <v>3.82</v>
      </c>
      <c r="F343" s="1">
        <v>5.6199999999999998E-7</v>
      </c>
      <c r="G343">
        <v>0.99993556900000002</v>
      </c>
      <c r="H343">
        <v>0.99998191700000005</v>
      </c>
      <c r="I343">
        <v>126</v>
      </c>
      <c r="K343" t="s">
        <v>1063</v>
      </c>
      <c r="L343" t="s">
        <v>1064</v>
      </c>
      <c r="M343" t="s">
        <v>1066</v>
      </c>
      <c r="N343">
        <v>12.02</v>
      </c>
      <c r="O343">
        <v>2E-3</v>
      </c>
      <c r="P343">
        <v>5.0000000000000001E-3</v>
      </c>
      <c r="Q343" t="s">
        <v>21</v>
      </c>
      <c r="R343" t="s">
        <v>21</v>
      </c>
      <c r="S343" t="s">
        <v>21</v>
      </c>
      <c r="T343" t="s">
        <v>21</v>
      </c>
      <c r="U343" t="s">
        <v>21</v>
      </c>
      <c r="V343" t="s">
        <v>21</v>
      </c>
    </row>
    <row r="344" spans="1:22" x14ac:dyDescent="0.35">
      <c r="A344">
        <v>439</v>
      </c>
      <c r="B344" t="s">
        <v>1067</v>
      </c>
      <c r="C344" t="s">
        <v>1068</v>
      </c>
      <c r="D344" t="s">
        <v>1069</v>
      </c>
      <c r="E344">
        <v>3.82</v>
      </c>
      <c r="F344" s="1">
        <v>1.4600000000000001E-5</v>
      </c>
      <c r="G344">
        <v>0.99932964499999999</v>
      </c>
      <c r="H344">
        <v>0.99981178999999998</v>
      </c>
      <c r="I344">
        <v>605</v>
      </c>
      <c r="K344" t="s">
        <v>1067</v>
      </c>
      <c r="L344" t="s">
        <v>1068</v>
      </c>
      <c r="M344" t="s">
        <v>1069</v>
      </c>
      <c r="N344">
        <v>3.39</v>
      </c>
      <c r="O344">
        <v>2E-3</v>
      </c>
      <c r="P344">
        <v>5.0000000000000001E-3</v>
      </c>
      <c r="Q344" t="s">
        <v>21</v>
      </c>
      <c r="R344" t="s">
        <v>21</v>
      </c>
      <c r="S344" t="s">
        <v>21</v>
      </c>
      <c r="T344" t="s">
        <v>35</v>
      </c>
      <c r="U344" t="s">
        <v>21</v>
      </c>
      <c r="V344" t="s">
        <v>21</v>
      </c>
    </row>
    <row r="345" spans="1:22" x14ac:dyDescent="0.35">
      <c r="A345">
        <v>446</v>
      </c>
      <c r="B345" t="s">
        <v>1070</v>
      </c>
      <c r="C345" t="s">
        <v>1071</v>
      </c>
      <c r="D345" t="s">
        <v>1072</v>
      </c>
      <c r="E345">
        <v>3.8</v>
      </c>
      <c r="F345" s="1">
        <v>1.43E-5</v>
      </c>
      <c r="G345">
        <v>0.99933910400000003</v>
      </c>
      <c r="H345">
        <v>0.999814447</v>
      </c>
      <c r="I345">
        <v>258</v>
      </c>
      <c r="K345" t="s">
        <v>1070</v>
      </c>
      <c r="L345" t="s">
        <v>1071</v>
      </c>
      <c r="M345" t="s">
        <v>1072</v>
      </c>
      <c r="N345">
        <v>6.71</v>
      </c>
      <c r="O345">
        <v>0</v>
      </c>
      <c r="P345">
        <v>0</v>
      </c>
      <c r="Q345" t="s">
        <v>21</v>
      </c>
      <c r="R345" t="s">
        <v>21</v>
      </c>
      <c r="S345" t="s">
        <v>21</v>
      </c>
      <c r="T345" t="s">
        <v>21</v>
      </c>
      <c r="U345" t="s">
        <v>21</v>
      </c>
      <c r="V345" t="s">
        <v>21</v>
      </c>
    </row>
    <row r="346" spans="1:22" x14ac:dyDescent="0.35">
      <c r="A346">
        <v>449</v>
      </c>
      <c r="B346" t="s">
        <v>1073</v>
      </c>
      <c r="C346" t="s">
        <v>1074</v>
      </c>
      <c r="D346" t="s">
        <v>1075</v>
      </c>
      <c r="E346">
        <v>3.79</v>
      </c>
      <c r="F346" s="1">
        <v>2.6400000000000001E-6</v>
      </c>
      <c r="G346">
        <v>0.99980380499999999</v>
      </c>
      <c r="H346">
        <v>0.99994493299999998</v>
      </c>
      <c r="I346">
        <v>302</v>
      </c>
      <c r="K346" t="s">
        <v>1073</v>
      </c>
      <c r="L346" t="s">
        <v>1074</v>
      </c>
      <c r="M346" t="s">
        <v>1075</v>
      </c>
      <c r="N346">
        <v>5.75</v>
      </c>
      <c r="O346">
        <v>1E-3</v>
      </c>
      <c r="P346">
        <v>3.0000000000000001E-3</v>
      </c>
      <c r="Q346" t="s">
        <v>21</v>
      </c>
      <c r="R346" t="s">
        <v>21</v>
      </c>
      <c r="S346" t="s">
        <v>21</v>
      </c>
      <c r="T346" t="s">
        <v>21</v>
      </c>
      <c r="U346" t="s">
        <v>35</v>
      </c>
      <c r="V346" t="s">
        <v>35</v>
      </c>
    </row>
    <row r="347" spans="1:22" x14ac:dyDescent="0.35">
      <c r="A347">
        <v>452</v>
      </c>
      <c r="B347" t="s">
        <v>1076</v>
      </c>
      <c r="C347" t="s">
        <v>1077</v>
      </c>
      <c r="D347" t="s">
        <v>1078</v>
      </c>
      <c r="E347">
        <v>3.75</v>
      </c>
      <c r="F347" s="1">
        <v>1.42E-5</v>
      </c>
      <c r="G347">
        <v>0.99934208199999996</v>
      </c>
      <c r="H347">
        <v>0.99981528399999997</v>
      </c>
      <c r="I347">
        <v>532</v>
      </c>
      <c r="K347" t="s">
        <v>1076</v>
      </c>
      <c r="L347" t="s">
        <v>1077</v>
      </c>
      <c r="M347" t="s">
        <v>1078</v>
      </c>
      <c r="N347">
        <v>3.68</v>
      </c>
      <c r="O347">
        <v>4.0000000000000001E-3</v>
      </c>
      <c r="P347">
        <v>7.0000000000000001E-3</v>
      </c>
      <c r="Q347" t="s">
        <v>21</v>
      </c>
      <c r="R347" t="s">
        <v>21</v>
      </c>
      <c r="S347" t="s">
        <v>21</v>
      </c>
      <c r="T347" t="s">
        <v>21</v>
      </c>
      <c r="U347" t="s">
        <v>21</v>
      </c>
      <c r="V347" t="s">
        <v>21</v>
      </c>
    </row>
    <row r="348" spans="1:22" x14ac:dyDescent="0.35">
      <c r="A348">
        <v>454</v>
      </c>
      <c r="B348" t="s">
        <v>1079</v>
      </c>
      <c r="C348" t="s">
        <v>1080</v>
      </c>
      <c r="D348" t="s">
        <v>1081</v>
      </c>
      <c r="E348">
        <v>3.74</v>
      </c>
      <c r="F348">
        <v>1.1226E-4</v>
      </c>
      <c r="G348">
        <v>0.99709613500000005</v>
      </c>
      <c r="H348">
        <v>0.99918359499999998</v>
      </c>
      <c r="I348">
        <v>267</v>
      </c>
      <c r="K348" t="s">
        <v>1079</v>
      </c>
      <c r="L348" t="s">
        <v>1080</v>
      </c>
      <c r="M348" t="s">
        <v>1081</v>
      </c>
      <c r="N348">
        <v>6.44</v>
      </c>
      <c r="O348">
        <v>4.0000000000000001E-3</v>
      </c>
      <c r="P348">
        <v>7.0000000000000001E-3</v>
      </c>
      <c r="Q348" t="s">
        <v>21</v>
      </c>
      <c r="R348" t="s">
        <v>21</v>
      </c>
      <c r="S348" t="s">
        <v>21</v>
      </c>
      <c r="T348" t="s">
        <v>21</v>
      </c>
      <c r="U348" t="s">
        <v>22</v>
      </c>
      <c r="V348" t="s">
        <v>22</v>
      </c>
    </row>
    <row r="349" spans="1:22" x14ac:dyDescent="0.35">
      <c r="A349">
        <v>455</v>
      </c>
      <c r="B349" t="s">
        <v>1082</v>
      </c>
      <c r="C349" t="s">
        <v>1083</v>
      </c>
      <c r="D349" t="s">
        <v>295</v>
      </c>
      <c r="E349">
        <v>3.74</v>
      </c>
      <c r="F349" s="1">
        <v>3.36E-6</v>
      </c>
      <c r="G349">
        <v>0.99976700399999996</v>
      </c>
      <c r="H349">
        <v>0.99993460199999995</v>
      </c>
      <c r="I349">
        <v>290</v>
      </c>
      <c r="K349" t="s">
        <v>1082</v>
      </c>
      <c r="L349" t="s">
        <v>1083</v>
      </c>
      <c r="M349" t="s">
        <v>295</v>
      </c>
      <c r="N349">
        <v>5.93</v>
      </c>
      <c r="O349">
        <v>1.7000000000000001E-2</v>
      </c>
      <c r="P349">
        <v>1.2999999999999999E-2</v>
      </c>
      <c r="Q349" t="s">
        <v>21</v>
      </c>
      <c r="R349" t="s">
        <v>21</v>
      </c>
      <c r="S349" t="s">
        <v>21</v>
      </c>
      <c r="T349" t="s">
        <v>21</v>
      </c>
      <c r="U349" t="s">
        <v>22</v>
      </c>
      <c r="V349" t="s">
        <v>22</v>
      </c>
    </row>
    <row r="350" spans="1:22" x14ac:dyDescent="0.35">
      <c r="A350">
        <v>456</v>
      </c>
      <c r="B350" t="s">
        <v>1084</v>
      </c>
      <c r="C350" t="s">
        <v>1085</v>
      </c>
      <c r="D350" t="s">
        <v>1086</v>
      </c>
      <c r="E350">
        <v>3.73</v>
      </c>
      <c r="F350">
        <v>3.2196699999999999E-4</v>
      </c>
      <c r="G350">
        <v>0.99381967800000004</v>
      </c>
      <c r="H350">
        <v>0.99825923999999999</v>
      </c>
      <c r="I350">
        <v>560</v>
      </c>
      <c r="K350" t="s">
        <v>1084</v>
      </c>
      <c r="L350" t="s">
        <v>1085</v>
      </c>
      <c r="M350" t="s">
        <v>1086</v>
      </c>
      <c r="N350">
        <v>3.58</v>
      </c>
      <c r="O350">
        <v>0</v>
      </c>
      <c r="P350">
        <v>0</v>
      </c>
      <c r="Q350" t="s">
        <v>21</v>
      </c>
      <c r="R350" t="s">
        <v>21</v>
      </c>
      <c r="S350" t="s">
        <v>21</v>
      </c>
      <c r="T350" t="s">
        <v>22</v>
      </c>
      <c r="U350" t="s">
        <v>22</v>
      </c>
      <c r="V350" t="s">
        <v>22</v>
      </c>
    </row>
    <row r="351" spans="1:22" x14ac:dyDescent="0.35">
      <c r="A351">
        <v>457</v>
      </c>
      <c r="B351" t="s">
        <v>1087</v>
      </c>
      <c r="C351" t="s">
        <v>64</v>
      </c>
      <c r="D351" t="s">
        <v>64</v>
      </c>
      <c r="E351">
        <v>3.71</v>
      </c>
      <c r="F351">
        <v>1.5589E-4</v>
      </c>
      <c r="G351">
        <v>0.996324828</v>
      </c>
      <c r="H351">
        <v>0.99896628499999995</v>
      </c>
      <c r="I351">
        <v>443</v>
      </c>
      <c r="K351" t="s">
        <v>1087</v>
      </c>
      <c r="L351" t="s">
        <v>64</v>
      </c>
      <c r="M351" t="s">
        <v>64</v>
      </c>
      <c r="N351">
        <v>4.32</v>
      </c>
      <c r="O351">
        <v>0</v>
      </c>
      <c r="P351">
        <v>0</v>
      </c>
      <c r="Q351" t="s">
        <v>21</v>
      </c>
      <c r="R351" t="s">
        <v>21</v>
      </c>
      <c r="S351" t="s">
        <v>21</v>
      </c>
      <c r="T351" t="s">
        <v>22</v>
      </c>
      <c r="U351" t="s">
        <v>22</v>
      </c>
      <c r="V351" t="s">
        <v>22</v>
      </c>
    </row>
    <row r="352" spans="1:22" x14ac:dyDescent="0.35">
      <c r="A352">
        <v>459</v>
      </c>
      <c r="B352" t="s">
        <v>1088</v>
      </c>
      <c r="C352" t="s">
        <v>1089</v>
      </c>
      <c r="D352" t="s">
        <v>1090</v>
      </c>
      <c r="E352">
        <v>3.7</v>
      </c>
      <c r="F352" s="1">
        <v>2.41E-7</v>
      </c>
      <c r="G352">
        <v>0.99996491799999998</v>
      </c>
      <c r="H352">
        <v>0.99999015400000002</v>
      </c>
      <c r="I352">
        <v>58</v>
      </c>
      <c r="K352" t="s">
        <v>1088</v>
      </c>
      <c r="L352" t="s">
        <v>1089</v>
      </c>
      <c r="M352" t="s">
        <v>1090</v>
      </c>
      <c r="N352">
        <v>23.75</v>
      </c>
      <c r="O352">
        <v>0</v>
      </c>
      <c r="P352">
        <v>0</v>
      </c>
      <c r="Q352" t="s">
        <v>21</v>
      </c>
      <c r="R352" t="s">
        <v>21</v>
      </c>
      <c r="S352" t="s">
        <v>21</v>
      </c>
      <c r="T352" t="s">
        <v>21</v>
      </c>
      <c r="U352" t="s">
        <v>22</v>
      </c>
      <c r="V352" t="s">
        <v>22</v>
      </c>
    </row>
    <row r="353" spans="1:22" x14ac:dyDescent="0.35">
      <c r="A353">
        <v>464</v>
      </c>
      <c r="B353" t="s">
        <v>1091</v>
      </c>
      <c r="C353" t="s">
        <v>1092</v>
      </c>
      <c r="D353" t="s">
        <v>133</v>
      </c>
      <c r="E353">
        <v>3.69</v>
      </c>
      <c r="F353" s="1">
        <v>3.8000000000000002E-5</v>
      </c>
      <c r="G353">
        <v>0.99866493499999998</v>
      </c>
      <c r="H353">
        <v>0.99962500899999995</v>
      </c>
      <c r="I353">
        <v>286</v>
      </c>
      <c r="K353" t="s">
        <v>1091</v>
      </c>
      <c r="L353" t="s">
        <v>1092</v>
      </c>
      <c r="M353" t="s">
        <v>133</v>
      </c>
      <c r="N353">
        <v>6.05</v>
      </c>
      <c r="O353">
        <v>0</v>
      </c>
      <c r="P353">
        <v>0</v>
      </c>
      <c r="Q353" t="s">
        <v>21</v>
      </c>
      <c r="R353" t="s">
        <v>21</v>
      </c>
      <c r="S353" t="s">
        <v>21</v>
      </c>
      <c r="T353" t="s">
        <v>22</v>
      </c>
      <c r="U353" t="s">
        <v>22</v>
      </c>
      <c r="V353" t="s">
        <v>22</v>
      </c>
    </row>
    <row r="354" spans="1:22" x14ac:dyDescent="0.35">
      <c r="A354">
        <v>468</v>
      </c>
      <c r="B354" t="s">
        <v>1093</v>
      </c>
      <c r="C354" t="s">
        <v>1094</v>
      </c>
      <c r="D354" t="s">
        <v>574</v>
      </c>
      <c r="E354">
        <v>3.67</v>
      </c>
      <c r="F354">
        <v>1.22698E-4</v>
      </c>
      <c r="G354">
        <v>0.99690482499999999</v>
      </c>
      <c r="H354">
        <v>0.999129712</v>
      </c>
      <c r="I354">
        <v>585</v>
      </c>
      <c r="K354" t="s">
        <v>1093</v>
      </c>
      <c r="L354" t="s">
        <v>1094</v>
      </c>
      <c r="M354" t="s">
        <v>574</v>
      </c>
      <c r="N354">
        <v>3.48</v>
      </c>
      <c r="O354">
        <v>0</v>
      </c>
      <c r="P354">
        <v>0</v>
      </c>
      <c r="Q354" t="s">
        <v>21</v>
      </c>
      <c r="R354" t="s">
        <v>21</v>
      </c>
      <c r="S354" t="s">
        <v>21</v>
      </c>
      <c r="T354" t="s">
        <v>22</v>
      </c>
      <c r="U354" t="s">
        <v>22</v>
      </c>
      <c r="V354" t="s">
        <v>22</v>
      </c>
    </row>
    <row r="355" spans="1:22" x14ac:dyDescent="0.35">
      <c r="A355">
        <v>469</v>
      </c>
      <c r="B355" t="s">
        <v>1095</v>
      </c>
      <c r="C355" t="s">
        <v>1096</v>
      </c>
      <c r="D355" t="s">
        <v>1097</v>
      </c>
      <c r="E355">
        <v>3.67</v>
      </c>
      <c r="F355">
        <v>3.329453E-3</v>
      </c>
      <c r="G355">
        <v>0.96738998300000001</v>
      </c>
      <c r="H355">
        <v>0.99070608000000004</v>
      </c>
      <c r="I355">
        <v>830</v>
      </c>
      <c r="K355" t="s">
        <v>1095</v>
      </c>
      <c r="L355" t="s">
        <v>1096</v>
      </c>
      <c r="M355" t="s">
        <v>1097</v>
      </c>
      <c r="N355">
        <v>2.74</v>
      </c>
      <c r="O355">
        <v>3.2000000000000001E-2</v>
      </c>
      <c r="P355">
        <v>1.9E-2</v>
      </c>
      <c r="Q355" t="s">
        <v>21</v>
      </c>
      <c r="R355" t="s">
        <v>21</v>
      </c>
      <c r="S355" t="s">
        <v>21</v>
      </c>
      <c r="T355" t="s">
        <v>22</v>
      </c>
      <c r="U355" t="s">
        <v>22</v>
      </c>
      <c r="V355" t="s">
        <v>22</v>
      </c>
    </row>
    <row r="356" spans="1:22" x14ac:dyDescent="0.35">
      <c r="A356">
        <v>470</v>
      </c>
      <c r="B356" t="s">
        <v>1098</v>
      </c>
      <c r="C356" t="s">
        <v>1099</v>
      </c>
      <c r="D356" t="s">
        <v>1100</v>
      </c>
      <c r="E356">
        <v>3.66</v>
      </c>
      <c r="F356" s="1">
        <v>1.08E-5</v>
      </c>
      <c r="G356">
        <v>0.99946018000000003</v>
      </c>
      <c r="H356">
        <v>0.99984845200000005</v>
      </c>
      <c r="I356">
        <v>1027</v>
      </c>
      <c r="K356" t="s">
        <v>1098</v>
      </c>
      <c r="L356" t="s">
        <v>1099</v>
      </c>
      <c r="M356" t="s">
        <v>1101</v>
      </c>
      <c r="N356">
        <v>2.41</v>
      </c>
      <c r="O356">
        <v>5.0000000000000001E-3</v>
      </c>
      <c r="P356">
        <v>7.0000000000000001E-3</v>
      </c>
      <c r="Q356" t="s">
        <v>21</v>
      </c>
      <c r="R356" t="s">
        <v>21</v>
      </c>
      <c r="S356" t="s">
        <v>21</v>
      </c>
      <c r="T356" t="s">
        <v>21</v>
      </c>
      <c r="U356" t="s">
        <v>21</v>
      </c>
      <c r="V356" t="s">
        <v>21</v>
      </c>
    </row>
    <row r="357" spans="1:22" x14ac:dyDescent="0.35">
      <c r="A357">
        <v>471</v>
      </c>
      <c r="B357" t="s">
        <v>1102</v>
      </c>
      <c r="C357" t="s">
        <v>1103</v>
      </c>
      <c r="D357" t="s">
        <v>1104</v>
      </c>
      <c r="E357">
        <v>3.66</v>
      </c>
      <c r="F357" s="1">
        <v>2.8299999999999998E-7</v>
      </c>
      <c r="G357">
        <v>0.99996069200000004</v>
      </c>
      <c r="H357">
        <v>0.99998896900000001</v>
      </c>
      <c r="I357">
        <v>364</v>
      </c>
      <c r="K357" t="s">
        <v>1102</v>
      </c>
      <c r="L357" t="s">
        <v>1103</v>
      </c>
      <c r="M357" t="s">
        <v>1104</v>
      </c>
      <c r="N357">
        <v>4.95</v>
      </c>
      <c r="O357">
        <v>1E-3</v>
      </c>
      <c r="P357">
        <v>3.0000000000000001E-3</v>
      </c>
      <c r="Q357" t="s">
        <v>21</v>
      </c>
      <c r="R357" t="s">
        <v>21</v>
      </c>
      <c r="S357" t="s">
        <v>21</v>
      </c>
      <c r="T357" t="s">
        <v>21</v>
      </c>
      <c r="U357" t="s">
        <v>21</v>
      </c>
      <c r="V357" t="s">
        <v>21</v>
      </c>
    </row>
    <row r="358" spans="1:22" x14ac:dyDescent="0.35">
      <c r="A358">
        <v>476</v>
      </c>
      <c r="B358" t="s">
        <v>1105</v>
      </c>
      <c r="C358" t="s">
        <v>1106</v>
      </c>
      <c r="D358" t="s">
        <v>560</v>
      </c>
      <c r="E358">
        <v>3.62</v>
      </c>
      <c r="F358">
        <v>2.8031969999999999E-3</v>
      </c>
      <c r="G358">
        <v>0.97112401500000001</v>
      </c>
      <c r="H358">
        <v>0.99178212899999996</v>
      </c>
      <c r="I358">
        <v>29</v>
      </c>
      <c r="K358" t="s">
        <v>1105</v>
      </c>
      <c r="L358" t="s">
        <v>1106</v>
      </c>
      <c r="M358" t="s">
        <v>560</v>
      </c>
      <c r="N358">
        <v>39.479999999999997</v>
      </c>
      <c r="O358">
        <v>0</v>
      </c>
      <c r="P358">
        <v>0</v>
      </c>
      <c r="Q358" t="s">
        <v>21</v>
      </c>
      <c r="R358" t="s">
        <v>21</v>
      </c>
      <c r="S358" t="s">
        <v>21</v>
      </c>
      <c r="T358" t="s">
        <v>22</v>
      </c>
      <c r="U358" t="s">
        <v>22</v>
      </c>
      <c r="V358" t="s">
        <v>22</v>
      </c>
    </row>
    <row r="359" spans="1:22" x14ac:dyDescent="0.35">
      <c r="A359">
        <v>477</v>
      </c>
      <c r="B359" t="s">
        <v>1107</v>
      </c>
      <c r="C359" t="s">
        <v>1108</v>
      </c>
      <c r="D359" t="s">
        <v>1109</v>
      </c>
      <c r="E359">
        <v>3.61</v>
      </c>
      <c r="F359" s="1">
        <v>1.0900000000000001E-5</v>
      </c>
      <c r="G359">
        <v>0.99945727900000003</v>
      </c>
      <c r="H359">
        <v>0.99984763799999998</v>
      </c>
      <c r="I359">
        <v>238</v>
      </c>
      <c r="K359" t="s">
        <v>1107</v>
      </c>
      <c r="L359" t="s">
        <v>1108</v>
      </c>
      <c r="M359" t="s">
        <v>1110</v>
      </c>
      <c r="N359">
        <v>7.36</v>
      </c>
      <c r="O359">
        <v>0</v>
      </c>
      <c r="P359">
        <v>0</v>
      </c>
      <c r="Q359" t="s">
        <v>21</v>
      </c>
      <c r="R359" t="s">
        <v>21</v>
      </c>
      <c r="S359" t="s">
        <v>21</v>
      </c>
      <c r="T359" t="s">
        <v>21</v>
      </c>
      <c r="U359" t="s">
        <v>21</v>
      </c>
      <c r="V359" t="s">
        <v>21</v>
      </c>
    </row>
    <row r="360" spans="1:22" x14ac:dyDescent="0.35">
      <c r="A360">
        <v>478</v>
      </c>
      <c r="B360" t="s">
        <v>1111</v>
      </c>
      <c r="C360" t="s">
        <v>1112</v>
      </c>
      <c r="D360" t="s">
        <v>1113</v>
      </c>
      <c r="E360">
        <v>3.6</v>
      </c>
      <c r="F360" s="1">
        <v>1.5900000000000001E-7</v>
      </c>
      <c r="G360">
        <v>0.99997397600000004</v>
      </c>
      <c r="H360">
        <v>0.99999269700000004</v>
      </c>
      <c r="I360">
        <v>452</v>
      </c>
      <c r="K360" t="s">
        <v>1111</v>
      </c>
      <c r="L360" t="s">
        <v>1112</v>
      </c>
      <c r="M360" t="s">
        <v>1113</v>
      </c>
      <c r="N360">
        <v>4.17</v>
      </c>
      <c r="O360">
        <v>0</v>
      </c>
      <c r="P360">
        <v>0</v>
      </c>
      <c r="Q360" t="s">
        <v>21</v>
      </c>
      <c r="R360" t="s">
        <v>21</v>
      </c>
      <c r="S360" t="s">
        <v>21</v>
      </c>
      <c r="T360" t="s">
        <v>21</v>
      </c>
      <c r="U360" t="s">
        <v>21</v>
      </c>
      <c r="V360" t="s">
        <v>21</v>
      </c>
    </row>
    <row r="361" spans="1:22" x14ac:dyDescent="0.35">
      <c r="A361">
        <v>482</v>
      </c>
      <c r="B361" t="s">
        <v>1114</v>
      </c>
      <c r="C361" t="s">
        <v>1115</v>
      </c>
      <c r="D361" t="s">
        <v>1116</v>
      </c>
      <c r="E361">
        <v>3.58</v>
      </c>
      <c r="F361">
        <v>4.8802810000000002E-3</v>
      </c>
      <c r="G361">
        <v>0.95729905400000004</v>
      </c>
      <c r="H361">
        <v>0.98778603700000001</v>
      </c>
      <c r="I361">
        <v>1322</v>
      </c>
      <c r="K361" t="s">
        <v>1114</v>
      </c>
      <c r="L361" t="s">
        <v>1115</v>
      </c>
      <c r="M361" t="s">
        <v>1116</v>
      </c>
      <c r="N361">
        <v>2.08</v>
      </c>
      <c r="O361">
        <v>7.0000000000000001E-3</v>
      </c>
      <c r="P361">
        <v>8.0000000000000002E-3</v>
      </c>
      <c r="Q361" t="s">
        <v>21</v>
      </c>
      <c r="R361" t="s">
        <v>21</v>
      </c>
      <c r="S361" t="s">
        <v>21</v>
      </c>
      <c r="T361" t="s">
        <v>35</v>
      </c>
      <c r="U361" t="s">
        <v>21</v>
      </c>
      <c r="V361" t="s">
        <v>22</v>
      </c>
    </row>
    <row r="362" spans="1:22" x14ac:dyDescent="0.35">
      <c r="A362">
        <v>481</v>
      </c>
      <c r="B362" t="s">
        <v>1117</v>
      </c>
      <c r="C362" t="s">
        <v>1118</v>
      </c>
      <c r="D362" t="s">
        <v>1119</v>
      </c>
      <c r="E362">
        <v>3.58</v>
      </c>
      <c r="F362" s="1">
        <v>6.4500000000000001E-6</v>
      </c>
      <c r="G362">
        <v>0.999627347</v>
      </c>
      <c r="H362">
        <v>0.99989539400000005</v>
      </c>
      <c r="I362">
        <v>743</v>
      </c>
      <c r="K362" t="s">
        <v>1117</v>
      </c>
      <c r="L362" t="s">
        <v>1118</v>
      </c>
      <c r="M362" t="s">
        <v>329</v>
      </c>
      <c r="N362">
        <v>2.98</v>
      </c>
      <c r="O362">
        <v>1.2999999999999999E-2</v>
      </c>
      <c r="P362">
        <v>1.0999999999999999E-2</v>
      </c>
      <c r="Q362" t="s">
        <v>21</v>
      </c>
      <c r="R362" t="s">
        <v>21</v>
      </c>
      <c r="S362" t="s">
        <v>21</v>
      </c>
      <c r="T362" t="s">
        <v>22</v>
      </c>
      <c r="U362" t="s">
        <v>22</v>
      </c>
      <c r="V362" t="s">
        <v>22</v>
      </c>
    </row>
    <row r="363" spans="1:22" x14ac:dyDescent="0.35">
      <c r="A363">
        <v>487</v>
      </c>
      <c r="B363" t="s">
        <v>1120</v>
      </c>
      <c r="C363" t="s">
        <v>1121</v>
      </c>
      <c r="D363" t="s">
        <v>1122</v>
      </c>
      <c r="E363">
        <v>3.57</v>
      </c>
      <c r="F363" s="1">
        <v>9.2700000000000003E-8</v>
      </c>
      <c r="G363">
        <v>0.99998237099999998</v>
      </c>
      <c r="H363">
        <v>0.99999505300000002</v>
      </c>
      <c r="I363">
        <v>1184</v>
      </c>
      <c r="K363" t="s">
        <v>1120</v>
      </c>
      <c r="L363" t="s">
        <v>1121</v>
      </c>
      <c r="M363" t="s">
        <v>1122</v>
      </c>
      <c r="N363">
        <v>2.2200000000000002</v>
      </c>
      <c r="O363">
        <v>0</v>
      </c>
      <c r="P363">
        <v>0</v>
      </c>
      <c r="Q363" t="s">
        <v>21</v>
      </c>
      <c r="R363" t="s">
        <v>21</v>
      </c>
      <c r="S363" t="s">
        <v>21</v>
      </c>
      <c r="T363" t="s">
        <v>21</v>
      </c>
      <c r="U363" t="s">
        <v>21</v>
      </c>
      <c r="V363" t="s">
        <v>21</v>
      </c>
    </row>
    <row r="364" spans="1:22" x14ac:dyDescent="0.35">
      <c r="A364">
        <v>483</v>
      </c>
      <c r="B364" t="s">
        <v>1123</v>
      </c>
      <c r="C364" t="s">
        <v>1124</v>
      </c>
      <c r="D364" t="s">
        <v>1125</v>
      </c>
      <c r="E364">
        <v>3.57</v>
      </c>
      <c r="F364" s="1">
        <v>1.1799999999999999E-6</v>
      </c>
      <c r="G364">
        <v>0.99989014799999998</v>
      </c>
      <c r="H364">
        <v>0.99996916899999999</v>
      </c>
      <c r="I364">
        <v>75</v>
      </c>
      <c r="K364" t="s">
        <v>1123</v>
      </c>
      <c r="L364" t="s">
        <v>1124</v>
      </c>
      <c r="M364" t="s">
        <v>1126</v>
      </c>
      <c r="N364">
        <v>18.739999999999998</v>
      </c>
      <c r="O364">
        <v>2E-3</v>
      </c>
      <c r="P364">
        <v>5.0000000000000001E-3</v>
      </c>
      <c r="Q364" t="s">
        <v>21</v>
      </c>
      <c r="R364" t="s">
        <v>21</v>
      </c>
      <c r="S364" t="s">
        <v>21</v>
      </c>
      <c r="T364" t="s">
        <v>22</v>
      </c>
      <c r="U364" t="s">
        <v>35</v>
      </c>
      <c r="V364" t="s">
        <v>21</v>
      </c>
    </row>
    <row r="365" spans="1:22" x14ac:dyDescent="0.35">
      <c r="A365">
        <v>485</v>
      </c>
      <c r="B365" t="s">
        <v>1127</v>
      </c>
      <c r="C365" t="s">
        <v>1128</v>
      </c>
      <c r="D365" t="s">
        <v>698</v>
      </c>
      <c r="E365">
        <v>3.57</v>
      </c>
      <c r="F365">
        <v>1.2672599999999999E-4</v>
      </c>
      <c r="G365">
        <v>0.99683225200000003</v>
      </c>
      <c r="H365">
        <v>0.99910926899999997</v>
      </c>
      <c r="I365">
        <v>117</v>
      </c>
      <c r="K365" t="s">
        <v>1127</v>
      </c>
      <c r="L365" t="s">
        <v>64</v>
      </c>
      <c r="M365" t="s">
        <v>64</v>
      </c>
      <c r="N365">
        <v>12.65</v>
      </c>
      <c r="O365">
        <v>0</v>
      </c>
      <c r="P365">
        <v>0</v>
      </c>
      <c r="Q365" t="s">
        <v>21</v>
      </c>
      <c r="R365" t="s">
        <v>21</v>
      </c>
      <c r="S365" t="s">
        <v>21</v>
      </c>
      <c r="T365" t="s">
        <v>22</v>
      </c>
      <c r="U365" t="s">
        <v>22</v>
      </c>
      <c r="V365" t="s">
        <v>22</v>
      </c>
    </row>
    <row r="366" spans="1:22" x14ac:dyDescent="0.35">
      <c r="A366">
        <v>486</v>
      </c>
      <c r="B366" t="s">
        <v>1129</v>
      </c>
      <c r="C366" t="s">
        <v>1130</v>
      </c>
      <c r="D366" t="s">
        <v>1131</v>
      </c>
      <c r="E366">
        <v>3.57</v>
      </c>
      <c r="F366" s="1">
        <v>2.5000000000000001E-5</v>
      </c>
      <c r="G366">
        <v>0.99901373999999998</v>
      </c>
      <c r="H366">
        <v>0.99972304099999998</v>
      </c>
      <c r="I366">
        <v>384</v>
      </c>
      <c r="K366" t="s">
        <v>1129</v>
      </c>
      <c r="L366" t="s">
        <v>1130</v>
      </c>
      <c r="M366" t="s">
        <v>1131</v>
      </c>
      <c r="N366">
        <v>4.8</v>
      </c>
      <c r="O366">
        <v>7.0000000000000001E-3</v>
      </c>
      <c r="P366">
        <v>8.0000000000000002E-3</v>
      </c>
      <c r="Q366" t="s">
        <v>21</v>
      </c>
      <c r="R366" t="s">
        <v>21</v>
      </c>
      <c r="S366" t="s">
        <v>21</v>
      </c>
      <c r="T366" t="s">
        <v>21</v>
      </c>
      <c r="U366" t="s">
        <v>21</v>
      </c>
      <c r="V366" t="s">
        <v>21</v>
      </c>
    </row>
    <row r="367" spans="1:22" x14ac:dyDescent="0.35">
      <c r="A367">
        <v>488</v>
      </c>
      <c r="B367" t="s">
        <v>1132</v>
      </c>
      <c r="C367" t="s">
        <v>1133</v>
      </c>
      <c r="D367" t="s">
        <v>1134</v>
      </c>
      <c r="E367">
        <v>3.55</v>
      </c>
      <c r="F367" s="1">
        <v>3.9300000000000003E-9</v>
      </c>
      <c r="G367">
        <v>0.99999818699999998</v>
      </c>
      <c r="H367">
        <v>0.99999949099999996</v>
      </c>
      <c r="I367">
        <v>88</v>
      </c>
      <c r="K367" t="s">
        <v>1132</v>
      </c>
      <c r="L367" t="s">
        <v>1133</v>
      </c>
      <c r="M367" t="s">
        <v>1134</v>
      </c>
      <c r="N367">
        <v>16.760000000000002</v>
      </c>
      <c r="O367">
        <v>1.2E-2</v>
      </c>
      <c r="P367">
        <v>1.0999999999999999E-2</v>
      </c>
      <c r="Q367" t="s">
        <v>21</v>
      </c>
      <c r="R367" t="s">
        <v>21</v>
      </c>
      <c r="S367" t="s">
        <v>21</v>
      </c>
      <c r="T367" t="s">
        <v>22</v>
      </c>
      <c r="U367" t="s">
        <v>22</v>
      </c>
      <c r="V367" t="s">
        <v>22</v>
      </c>
    </row>
    <row r="368" spans="1:22" x14ac:dyDescent="0.35">
      <c r="A368">
        <v>490</v>
      </c>
      <c r="B368" t="s">
        <v>1135</v>
      </c>
      <c r="C368" t="s">
        <v>1136</v>
      </c>
      <c r="D368" t="s">
        <v>1137</v>
      </c>
      <c r="E368">
        <v>3.54</v>
      </c>
      <c r="F368">
        <v>1.3065209999999999E-3</v>
      </c>
      <c r="G368">
        <v>0.98319982399999994</v>
      </c>
      <c r="H368">
        <v>0.99524315799999996</v>
      </c>
      <c r="I368">
        <v>968</v>
      </c>
      <c r="K368" t="s">
        <v>1135</v>
      </c>
      <c r="L368" t="s">
        <v>1136</v>
      </c>
      <c r="M368" t="s">
        <v>1137</v>
      </c>
      <c r="N368">
        <v>2.5</v>
      </c>
      <c r="O368">
        <v>8.0000000000000002E-3</v>
      </c>
      <c r="P368">
        <v>8.9999999999999993E-3</v>
      </c>
      <c r="Q368" t="s">
        <v>21</v>
      </c>
      <c r="R368" t="s">
        <v>21</v>
      </c>
      <c r="S368" t="s">
        <v>21</v>
      </c>
      <c r="T368" t="s">
        <v>21</v>
      </c>
      <c r="U368" t="s">
        <v>21</v>
      </c>
      <c r="V368" t="s">
        <v>21</v>
      </c>
    </row>
    <row r="369" spans="1:22" x14ac:dyDescent="0.35">
      <c r="A369">
        <v>495</v>
      </c>
      <c r="B369" t="s">
        <v>1138</v>
      </c>
      <c r="C369" t="s">
        <v>1139</v>
      </c>
      <c r="D369" t="s">
        <v>476</v>
      </c>
      <c r="E369">
        <v>3.52</v>
      </c>
      <c r="F369" s="1">
        <v>3.2999999999999998E-8</v>
      </c>
      <c r="G369">
        <v>0.99999160799999998</v>
      </c>
      <c r="H369">
        <v>0.99999764499999999</v>
      </c>
      <c r="I369">
        <v>945</v>
      </c>
      <c r="K369" t="s">
        <v>1138</v>
      </c>
      <c r="L369" t="s">
        <v>1139</v>
      </c>
      <c r="M369" t="s">
        <v>1140</v>
      </c>
      <c r="N369">
        <v>2.5299999999999998</v>
      </c>
      <c r="O369">
        <v>1.0999999999999999E-2</v>
      </c>
      <c r="P369">
        <v>0.01</v>
      </c>
      <c r="Q369" t="s">
        <v>21</v>
      </c>
      <c r="R369" t="s">
        <v>21</v>
      </c>
      <c r="S369" t="s">
        <v>21</v>
      </c>
      <c r="T369" t="s">
        <v>21</v>
      </c>
      <c r="U369" t="s">
        <v>21</v>
      </c>
      <c r="V369" t="s">
        <v>21</v>
      </c>
    </row>
    <row r="370" spans="1:22" x14ac:dyDescent="0.35">
      <c r="A370">
        <v>497</v>
      </c>
      <c r="B370" t="s">
        <v>1141</v>
      </c>
      <c r="C370" t="s">
        <v>1142</v>
      </c>
      <c r="D370" t="s">
        <v>1143</v>
      </c>
      <c r="E370">
        <v>3.51</v>
      </c>
      <c r="F370" s="1">
        <v>9.4499999999999993E-6</v>
      </c>
      <c r="G370">
        <v>0.99950934300000005</v>
      </c>
      <c r="H370">
        <v>0.99986225900000003</v>
      </c>
      <c r="I370">
        <v>263</v>
      </c>
      <c r="K370" t="s">
        <v>1141</v>
      </c>
      <c r="L370" t="s">
        <v>1142</v>
      </c>
      <c r="M370" t="s">
        <v>1143</v>
      </c>
      <c r="N370">
        <v>6.54</v>
      </c>
      <c r="O370">
        <v>0</v>
      </c>
      <c r="P370">
        <v>0</v>
      </c>
      <c r="Q370" t="s">
        <v>21</v>
      </c>
      <c r="R370" t="s">
        <v>21</v>
      </c>
      <c r="S370" t="s">
        <v>21</v>
      </c>
      <c r="T370" t="s">
        <v>21</v>
      </c>
      <c r="U370" t="s">
        <v>21</v>
      </c>
      <c r="V370" t="s">
        <v>21</v>
      </c>
    </row>
    <row r="371" spans="1:22" x14ac:dyDescent="0.35">
      <c r="A371">
        <v>496</v>
      </c>
      <c r="B371" t="s">
        <v>1144</v>
      </c>
      <c r="C371" t="s">
        <v>1145</v>
      </c>
      <c r="D371" t="s">
        <v>1146</v>
      </c>
      <c r="E371">
        <v>3.51</v>
      </c>
      <c r="F371" s="1">
        <v>2.0800000000000001E-7</v>
      </c>
      <c r="G371">
        <v>0.99996847300000002</v>
      </c>
      <c r="H371">
        <v>0.99999115199999999</v>
      </c>
      <c r="I371">
        <v>1331</v>
      </c>
      <c r="K371" t="s">
        <v>1144</v>
      </c>
      <c r="L371" t="s">
        <v>1145</v>
      </c>
      <c r="M371" t="s">
        <v>1146</v>
      </c>
      <c r="N371">
        <v>2.0699999999999998</v>
      </c>
      <c r="O371">
        <v>4.0000000000000001E-3</v>
      </c>
      <c r="P371">
        <v>7.0000000000000001E-3</v>
      </c>
      <c r="Q371" t="s">
        <v>21</v>
      </c>
      <c r="R371" t="s">
        <v>21</v>
      </c>
      <c r="S371" t="s">
        <v>21</v>
      </c>
      <c r="T371" t="s">
        <v>21</v>
      </c>
      <c r="U371" t="s">
        <v>21</v>
      </c>
      <c r="V371" t="s">
        <v>21</v>
      </c>
    </row>
    <row r="372" spans="1:22" x14ac:dyDescent="0.35">
      <c r="A372">
        <v>498</v>
      </c>
      <c r="B372" t="s">
        <v>1147</v>
      </c>
      <c r="C372" t="s">
        <v>1148</v>
      </c>
      <c r="D372" t="s">
        <v>1149</v>
      </c>
      <c r="E372">
        <v>3.51</v>
      </c>
      <c r="F372">
        <v>8.1024740000000001E-3</v>
      </c>
      <c r="G372">
        <v>0.93904768199999999</v>
      </c>
      <c r="H372">
        <v>0.98246611500000003</v>
      </c>
      <c r="I372">
        <v>723</v>
      </c>
      <c r="K372" t="s">
        <v>1147</v>
      </c>
      <c r="L372" t="s">
        <v>1148</v>
      </c>
      <c r="M372" t="s">
        <v>1149</v>
      </c>
      <c r="N372">
        <v>3.01</v>
      </c>
      <c r="O372">
        <v>3.0000000000000001E-3</v>
      </c>
      <c r="P372">
        <v>6.0000000000000001E-3</v>
      </c>
      <c r="Q372" t="s">
        <v>21</v>
      </c>
      <c r="R372" t="s">
        <v>21</v>
      </c>
      <c r="S372" t="s">
        <v>21</v>
      </c>
      <c r="T372" t="s">
        <v>21</v>
      </c>
      <c r="U372" t="s">
        <v>21</v>
      </c>
      <c r="V372" t="s">
        <v>21</v>
      </c>
    </row>
    <row r="373" spans="1:22" x14ac:dyDescent="0.35">
      <c r="A373">
        <v>499</v>
      </c>
      <c r="B373" t="s">
        <v>1150</v>
      </c>
      <c r="C373" t="s">
        <v>1151</v>
      </c>
      <c r="D373" t="s">
        <v>1152</v>
      </c>
      <c r="E373">
        <v>3.5</v>
      </c>
      <c r="F373">
        <v>1.1318673E-2</v>
      </c>
      <c r="G373">
        <v>0.92300263999999999</v>
      </c>
      <c r="H373">
        <v>0.97775636099999996</v>
      </c>
      <c r="I373">
        <v>30</v>
      </c>
      <c r="K373" t="s">
        <v>1150</v>
      </c>
      <c r="L373" t="s">
        <v>1151</v>
      </c>
      <c r="M373" t="s">
        <v>1152</v>
      </c>
      <c r="N373">
        <v>38.51</v>
      </c>
      <c r="O373">
        <v>2E-3</v>
      </c>
      <c r="P373">
        <v>5.0000000000000001E-3</v>
      </c>
      <c r="Q373" t="s">
        <v>21</v>
      </c>
      <c r="R373" t="s">
        <v>21</v>
      </c>
      <c r="S373" t="s">
        <v>21</v>
      </c>
      <c r="T373" t="s">
        <v>22</v>
      </c>
      <c r="U373" t="s">
        <v>22</v>
      </c>
      <c r="V373" t="s">
        <v>22</v>
      </c>
    </row>
    <row r="374" spans="1:22" x14ac:dyDescent="0.35">
      <c r="A374">
        <v>500</v>
      </c>
      <c r="B374" t="s">
        <v>1153</v>
      </c>
      <c r="C374" t="s">
        <v>1154</v>
      </c>
      <c r="D374" t="s">
        <v>1155</v>
      </c>
      <c r="E374">
        <v>3.5</v>
      </c>
      <c r="F374" s="1">
        <v>1.66E-7</v>
      </c>
      <c r="G374">
        <v>0.99997325199999998</v>
      </c>
      <c r="H374">
        <v>0.99999249300000004</v>
      </c>
      <c r="I374">
        <v>606</v>
      </c>
      <c r="K374" t="s">
        <v>1153</v>
      </c>
      <c r="L374" t="s">
        <v>1154</v>
      </c>
      <c r="M374" t="s">
        <v>1155</v>
      </c>
      <c r="N374">
        <v>3.39</v>
      </c>
      <c r="O374">
        <v>5.0000000000000001E-3</v>
      </c>
      <c r="P374">
        <v>7.0000000000000001E-3</v>
      </c>
      <c r="Q374" t="s">
        <v>21</v>
      </c>
      <c r="R374" t="s">
        <v>21</v>
      </c>
      <c r="S374" t="s">
        <v>21</v>
      </c>
      <c r="T374" t="s">
        <v>21</v>
      </c>
      <c r="U374" t="s">
        <v>21</v>
      </c>
      <c r="V374" t="s">
        <v>21</v>
      </c>
    </row>
    <row r="375" spans="1:22" x14ac:dyDescent="0.35">
      <c r="A375">
        <v>501</v>
      </c>
      <c r="B375" t="s">
        <v>1156</v>
      </c>
      <c r="C375" t="s">
        <v>1157</v>
      </c>
      <c r="D375" t="s">
        <v>1090</v>
      </c>
      <c r="E375">
        <v>3.49</v>
      </c>
      <c r="F375" s="1">
        <v>8.0599999999999994E-5</v>
      </c>
      <c r="G375">
        <v>0.99771083199999999</v>
      </c>
      <c r="H375">
        <v>0.99935664800000001</v>
      </c>
      <c r="I375">
        <v>579</v>
      </c>
      <c r="K375" t="s">
        <v>1156</v>
      </c>
      <c r="L375" t="s">
        <v>1157</v>
      </c>
      <c r="M375" t="s">
        <v>1090</v>
      </c>
      <c r="N375">
        <v>3.52</v>
      </c>
      <c r="O375">
        <v>5.0000000000000001E-3</v>
      </c>
      <c r="P375">
        <v>7.0000000000000001E-3</v>
      </c>
      <c r="Q375" t="s">
        <v>21</v>
      </c>
      <c r="R375" t="s">
        <v>21</v>
      </c>
      <c r="S375" t="s">
        <v>21</v>
      </c>
      <c r="T375" t="s">
        <v>21</v>
      </c>
      <c r="U375" t="s">
        <v>21</v>
      </c>
      <c r="V375" t="s">
        <v>22</v>
      </c>
    </row>
    <row r="376" spans="1:22" x14ac:dyDescent="0.35">
      <c r="A376">
        <v>502</v>
      </c>
      <c r="B376" t="s">
        <v>1158</v>
      </c>
      <c r="C376" t="s">
        <v>1159</v>
      </c>
      <c r="D376" t="s">
        <v>1160</v>
      </c>
      <c r="E376">
        <v>3.48</v>
      </c>
      <c r="F376">
        <v>3.7719799999999998E-4</v>
      </c>
      <c r="G376">
        <v>0.99307807999999997</v>
      </c>
      <c r="H376">
        <v>0.99804958399999999</v>
      </c>
      <c r="I376">
        <v>121</v>
      </c>
      <c r="K376" t="s">
        <v>1158</v>
      </c>
      <c r="L376" t="s">
        <v>1159</v>
      </c>
      <c r="M376" t="s">
        <v>1160</v>
      </c>
      <c r="N376">
        <v>12.32</v>
      </c>
      <c r="O376">
        <v>1E-3</v>
      </c>
      <c r="P376">
        <v>3.0000000000000001E-3</v>
      </c>
      <c r="Q376" t="s">
        <v>21</v>
      </c>
      <c r="R376" t="s">
        <v>21</v>
      </c>
      <c r="S376" t="s">
        <v>21</v>
      </c>
      <c r="T376" t="s">
        <v>22</v>
      </c>
      <c r="U376" t="s">
        <v>22</v>
      </c>
      <c r="V376" t="s">
        <v>21</v>
      </c>
    </row>
    <row r="377" spans="1:22" x14ac:dyDescent="0.35">
      <c r="A377">
        <v>503</v>
      </c>
      <c r="B377" t="s">
        <v>1161</v>
      </c>
      <c r="C377" t="s">
        <v>1162</v>
      </c>
      <c r="D377" t="s">
        <v>1163</v>
      </c>
      <c r="E377">
        <v>3.48</v>
      </c>
      <c r="F377" s="1">
        <v>2.4600000000000002E-6</v>
      </c>
      <c r="G377">
        <v>0.99981361999999996</v>
      </c>
      <c r="H377">
        <v>0.999947688</v>
      </c>
      <c r="I377">
        <v>133</v>
      </c>
      <c r="K377" t="s">
        <v>1161</v>
      </c>
      <c r="L377" t="s">
        <v>1162</v>
      </c>
      <c r="M377" t="s">
        <v>1163</v>
      </c>
      <c r="N377">
        <v>11.48</v>
      </c>
      <c r="O377">
        <v>1.7999999999999999E-2</v>
      </c>
      <c r="P377">
        <v>1.2999999999999999E-2</v>
      </c>
      <c r="Q377" t="s">
        <v>21</v>
      </c>
      <c r="R377" t="s">
        <v>21</v>
      </c>
      <c r="S377" t="s">
        <v>21</v>
      </c>
      <c r="T377" t="s">
        <v>21</v>
      </c>
      <c r="U377" t="s">
        <v>21</v>
      </c>
      <c r="V377" t="s">
        <v>21</v>
      </c>
    </row>
    <row r="378" spans="1:22" x14ac:dyDescent="0.35">
      <c r="A378">
        <v>505</v>
      </c>
      <c r="B378" t="s">
        <v>1164</v>
      </c>
      <c r="C378" t="s">
        <v>1165</v>
      </c>
      <c r="D378" t="s">
        <v>1166</v>
      </c>
      <c r="E378">
        <v>3.47</v>
      </c>
      <c r="F378" s="1">
        <v>9.0000000000000002E-6</v>
      </c>
      <c r="G378">
        <v>0.99952625799999995</v>
      </c>
      <c r="H378">
        <v>0.99986700900000003</v>
      </c>
      <c r="I378">
        <v>726</v>
      </c>
      <c r="K378" t="s">
        <v>1164</v>
      </c>
      <c r="L378" t="s">
        <v>1165</v>
      </c>
      <c r="M378" t="s">
        <v>1167</v>
      </c>
      <c r="N378">
        <v>3.01</v>
      </c>
      <c r="O378">
        <v>8.9999999999999993E-3</v>
      </c>
      <c r="P378">
        <v>8.9999999999999993E-3</v>
      </c>
      <c r="Q378" t="s">
        <v>21</v>
      </c>
      <c r="R378" t="s">
        <v>21</v>
      </c>
      <c r="S378" t="s">
        <v>21</v>
      </c>
      <c r="T378" t="s">
        <v>21</v>
      </c>
      <c r="U378" t="s">
        <v>21</v>
      </c>
      <c r="V378" t="s">
        <v>21</v>
      </c>
    </row>
    <row r="379" spans="1:22" x14ac:dyDescent="0.35">
      <c r="A379">
        <v>506</v>
      </c>
      <c r="B379" t="s">
        <v>1168</v>
      </c>
      <c r="C379" t="s">
        <v>1169</v>
      </c>
      <c r="D379" t="s">
        <v>1170</v>
      </c>
      <c r="E379">
        <v>3.47</v>
      </c>
      <c r="F379">
        <v>1.8343134000000001E-2</v>
      </c>
      <c r="G379">
        <v>0.89222069100000001</v>
      </c>
      <c r="H379">
        <v>0.96865900100000002</v>
      </c>
      <c r="I379">
        <v>611</v>
      </c>
      <c r="K379" t="s">
        <v>1168</v>
      </c>
      <c r="L379" t="s">
        <v>1169</v>
      </c>
      <c r="M379" t="s">
        <v>1170</v>
      </c>
      <c r="N379">
        <v>3.37</v>
      </c>
      <c r="O379">
        <v>1.9E-2</v>
      </c>
      <c r="P379">
        <v>1.4E-2</v>
      </c>
      <c r="Q379" t="s">
        <v>21</v>
      </c>
      <c r="R379" t="s">
        <v>21</v>
      </c>
      <c r="S379" t="s">
        <v>21</v>
      </c>
      <c r="T379" t="s">
        <v>21</v>
      </c>
      <c r="U379" t="s">
        <v>22</v>
      </c>
      <c r="V379" t="s">
        <v>22</v>
      </c>
    </row>
    <row r="380" spans="1:22" x14ac:dyDescent="0.35">
      <c r="A380">
        <v>504</v>
      </c>
      <c r="B380" t="s">
        <v>1171</v>
      </c>
      <c r="C380" t="s">
        <v>1172</v>
      </c>
      <c r="D380" t="s">
        <v>1173</v>
      </c>
      <c r="E380">
        <v>3.47</v>
      </c>
      <c r="F380">
        <v>5.3686999999999995E-4</v>
      </c>
      <c r="G380">
        <v>0.99109041799999997</v>
      </c>
      <c r="H380">
        <v>0.99748690500000003</v>
      </c>
      <c r="I380">
        <v>346</v>
      </c>
      <c r="K380" t="s">
        <v>1171</v>
      </c>
      <c r="L380" t="s">
        <v>1172</v>
      </c>
      <c r="M380" t="s">
        <v>1173</v>
      </c>
      <c r="N380">
        <v>5.09</v>
      </c>
      <c r="O380">
        <v>0</v>
      </c>
      <c r="P380">
        <v>0</v>
      </c>
      <c r="Q380" t="s">
        <v>21</v>
      </c>
      <c r="R380" t="s">
        <v>21</v>
      </c>
      <c r="S380" t="s">
        <v>21</v>
      </c>
      <c r="T380" t="s">
        <v>21</v>
      </c>
      <c r="U380" t="s">
        <v>21</v>
      </c>
      <c r="V380" t="s">
        <v>21</v>
      </c>
    </row>
    <row r="381" spans="1:22" x14ac:dyDescent="0.35">
      <c r="A381">
        <v>510</v>
      </c>
      <c r="B381" t="s">
        <v>1174</v>
      </c>
      <c r="C381" t="s">
        <v>1175</v>
      </c>
      <c r="D381" t="s">
        <v>1176</v>
      </c>
      <c r="E381">
        <v>3.45</v>
      </c>
      <c r="F381" s="1">
        <v>5.9100000000000004E-7</v>
      </c>
      <c r="G381">
        <v>0.99993319199999997</v>
      </c>
      <c r="H381">
        <v>0.99998125000000004</v>
      </c>
      <c r="I381">
        <v>248</v>
      </c>
      <c r="K381" t="s">
        <v>1174</v>
      </c>
      <c r="L381" t="s">
        <v>1175</v>
      </c>
      <c r="M381" t="s">
        <v>1176</v>
      </c>
      <c r="N381">
        <v>6.99</v>
      </c>
      <c r="O381">
        <v>4.8000000000000001E-2</v>
      </c>
      <c r="P381">
        <v>2.4E-2</v>
      </c>
      <c r="Q381" t="s">
        <v>21</v>
      </c>
      <c r="R381" t="s">
        <v>21</v>
      </c>
      <c r="S381" t="s">
        <v>21</v>
      </c>
      <c r="T381" t="s">
        <v>21</v>
      </c>
      <c r="U381" t="s">
        <v>21</v>
      </c>
      <c r="V381" t="s">
        <v>21</v>
      </c>
    </row>
    <row r="382" spans="1:22" x14ac:dyDescent="0.35">
      <c r="A382">
        <v>511</v>
      </c>
      <c r="B382" t="s">
        <v>1177</v>
      </c>
      <c r="C382" t="s">
        <v>1178</v>
      </c>
      <c r="D382" t="s">
        <v>1179</v>
      </c>
      <c r="E382">
        <v>3.44</v>
      </c>
      <c r="F382" s="1">
        <v>2.1799999999999999E-6</v>
      </c>
      <c r="G382">
        <v>0.999829207</v>
      </c>
      <c r="H382">
        <v>0.99995206400000003</v>
      </c>
      <c r="I382">
        <v>576</v>
      </c>
      <c r="K382" t="s">
        <v>1177</v>
      </c>
      <c r="L382" t="s">
        <v>1178</v>
      </c>
      <c r="M382" t="s">
        <v>1179</v>
      </c>
      <c r="N382">
        <v>3.54</v>
      </c>
      <c r="O382">
        <v>1E-3</v>
      </c>
      <c r="P382">
        <v>3.0000000000000001E-3</v>
      </c>
      <c r="Q382" t="s">
        <v>21</v>
      </c>
      <c r="R382" t="s">
        <v>21</v>
      </c>
      <c r="S382" t="s">
        <v>21</v>
      </c>
      <c r="T382" t="s">
        <v>21</v>
      </c>
      <c r="U382" t="s">
        <v>21</v>
      </c>
      <c r="V382" t="s">
        <v>21</v>
      </c>
    </row>
    <row r="383" spans="1:22" x14ac:dyDescent="0.35">
      <c r="A383">
        <v>512</v>
      </c>
      <c r="B383" t="s">
        <v>1180</v>
      </c>
      <c r="C383" t="s">
        <v>1181</v>
      </c>
      <c r="D383" t="s">
        <v>106</v>
      </c>
      <c r="E383">
        <v>3.44</v>
      </c>
      <c r="F383">
        <v>2.5583499999999999E-4</v>
      </c>
      <c r="G383">
        <v>0.99475797300000002</v>
      </c>
      <c r="H383">
        <v>0.99852427700000002</v>
      </c>
      <c r="I383">
        <v>335</v>
      </c>
      <c r="K383" t="s">
        <v>1180</v>
      </c>
      <c r="L383" t="s">
        <v>1181</v>
      </c>
      <c r="M383" t="s">
        <v>106</v>
      </c>
      <c r="N383">
        <v>5.23</v>
      </c>
      <c r="O383">
        <v>0</v>
      </c>
      <c r="P383">
        <v>0</v>
      </c>
      <c r="Q383" t="s">
        <v>21</v>
      </c>
      <c r="R383" t="s">
        <v>21</v>
      </c>
      <c r="S383" t="s">
        <v>21</v>
      </c>
      <c r="T383" t="s">
        <v>22</v>
      </c>
      <c r="U383" t="s">
        <v>22</v>
      </c>
      <c r="V383" t="s">
        <v>22</v>
      </c>
    </row>
    <row r="384" spans="1:22" x14ac:dyDescent="0.35">
      <c r="A384">
        <v>513</v>
      </c>
      <c r="B384" t="s">
        <v>1182</v>
      </c>
      <c r="C384" t="s">
        <v>1183</v>
      </c>
      <c r="D384" t="s">
        <v>1184</v>
      </c>
      <c r="E384">
        <v>3.43</v>
      </c>
      <c r="F384" s="1">
        <v>1.6900000000000001E-5</v>
      </c>
      <c r="G384">
        <v>0.99925575099999997</v>
      </c>
      <c r="H384">
        <v>0.99979103400000002</v>
      </c>
      <c r="I384">
        <v>83</v>
      </c>
      <c r="K384" t="s">
        <v>1182</v>
      </c>
      <c r="L384" t="s">
        <v>1183</v>
      </c>
      <c r="M384" t="s">
        <v>1184</v>
      </c>
      <c r="N384">
        <v>17.420000000000002</v>
      </c>
      <c r="O384">
        <v>0</v>
      </c>
      <c r="P384">
        <v>0</v>
      </c>
      <c r="Q384" t="s">
        <v>21</v>
      </c>
      <c r="R384" t="s">
        <v>21</v>
      </c>
      <c r="S384" t="s">
        <v>21</v>
      </c>
      <c r="T384" t="s">
        <v>21</v>
      </c>
      <c r="U384" t="s">
        <v>22</v>
      </c>
      <c r="V384" t="s">
        <v>22</v>
      </c>
    </row>
    <row r="385" spans="1:22" x14ac:dyDescent="0.35">
      <c r="A385">
        <v>517</v>
      </c>
      <c r="B385" t="s">
        <v>1185</v>
      </c>
      <c r="C385" t="s">
        <v>1186</v>
      </c>
      <c r="D385" t="s">
        <v>1187</v>
      </c>
      <c r="E385">
        <v>3.41</v>
      </c>
      <c r="F385" s="1">
        <v>1.7099999999999999E-6</v>
      </c>
      <c r="G385">
        <v>0.99985639100000001</v>
      </c>
      <c r="H385">
        <v>0.99995969399999995</v>
      </c>
      <c r="I385">
        <v>1113</v>
      </c>
      <c r="K385" t="s">
        <v>1185</v>
      </c>
      <c r="L385" t="s">
        <v>1186</v>
      </c>
      <c r="M385" t="s">
        <v>1187</v>
      </c>
      <c r="N385">
        <v>2.31</v>
      </c>
      <c r="O385">
        <v>4.8000000000000001E-2</v>
      </c>
      <c r="P385">
        <v>2.4E-2</v>
      </c>
      <c r="Q385" t="s">
        <v>21</v>
      </c>
      <c r="R385" t="s">
        <v>21</v>
      </c>
      <c r="S385" t="s">
        <v>21</v>
      </c>
      <c r="T385" t="s">
        <v>21</v>
      </c>
      <c r="U385" t="s">
        <v>21</v>
      </c>
      <c r="V385" t="s">
        <v>21</v>
      </c>
    </row>
    <row r="386" spans="1:22" x14ac:dyDescent="0.35">
      <c r="A386">
        <v>519</v>
      </c>
      <c r="B386" t="s">
        <v>1188</v>
      </c>
      <c r="C386" t="s">
        <v>1189</v>
      </c>
      <c r="D386" t="s">
        <v>625</v>
      </c>
      <c r="E386">
        <v>3.39</v>
      </c>
      <c r="F386">
        <v>1.9553130000000002E-3</v>
      </c>
      <c r="G386">
        <v>0.97762755599999995</v>
      </c>
      <c r="H386">
        <v>0.99364988099999996</v>
      </c>
      <c r="I386">
        <v>788</v>
      </c>
      <c r="K386" t="s">
        <v>1188</v>
      </c>
      <c r="L386" t="s">
        <v>1189</v>
      </c>
      <c r="M386" t="s">
        <v>625</v>
      </c>
      <c r="N386">
        <v>2.84</v>
      </c>
      <c r="O386">
        <v>1.2E-2</v>
      </c>
      <c r="P386">
        <v>1.0999999999999999E-2</v>
      </c>
      <c r="Q386" t="s">
        <v>21</v>
      </c>
      <c r="R386" t="s">
        <v>21</v>
      </c>
      <c r="S386" t="s">
        <v>21</v>
      </c>
      <c r="T386" t="s">
        <v>22</v>
      </c>
      <c r="U386" t="s">
        <v>22</v>
      </c>
      <c r="V386" t="s">
        <v>22</v>
      </c>
    </row>
    <row r="387" spans="1:22" x14ac:dyDescent="0.35">
      <c r="A387">
        <v>518</v>
      </c>
      <c r="B387" t="s">
        <v>1190</v>
      </c>
      <c r="C387" t="s">
        <v>1191</v>
      </c>
      <c r="D387" t="s">
        <v>1192</v>
      </c>
      <c r="E387">
        <v>3.39</v>
      </c>
      <c r="F387" s="1">
        <v>1.9700000000000002E-6</v>
      </c>
      <c r="G387">
        <v>0.99984098099999996</v>
      </c>
      <c r="H387">
        <v>0.99995536900000004</v>
      </c>
      <c r="I387">
        <v>707</v>
      </c>
      <c r="K387" t="s">
        <v>1190</v>
      </c>
      <c r="L387" t="s">
        <v>1191</v>
      </c>
      <c r="M387" t="s">
        <v>1192</v>
      </c>
      <c r="N387">
        <v>3.05</v>
      </c>
      <c r="O387">
        <v>5.0000000000000001E-3</v>
      </c>
      <c r="P387">
        <v>7.0000000000000001E-3</v>
      </c>
      <c r="Q387" t="s">
        <v>21</v>
      </c>
      <c r="R387" t="s">
        <v>21</v>
      </c>
      <c r="S387" t="s">
        <v>21</v>
      </c>
      <c r="T387" t="s">
        <v>21</v>
      </c>
      <c r="U387" t="s">
        <v>21</v>
      </c>
      <c r="V387" t="s">
        <v>21</v>
      </c>
    </row>
    <row r="388" spans="1:22" x14ac:dyDescent="0.35">
      <c r="A388">
        <v>521</v>
      </c>
      <c r="B388" t="s">
        <v>1193</v>
      </c>
      <c r="C388" t="s">
        <v>1194</v>
      </c>
      <c r="D388" t="s">
        <v>1195</v>
      </c>
      <c r="E388">
        <v>3.38</v>
      </c>
      <c r="F388" s="1">
        <v>1.24E-7</v>
      </c>
      <c r="G388">
        <v>0.99997830399999998</v>
      </c>
      <c r="H388">
        <v>0.99999391100000001</v>
      </c>
      <c r="I388">
        <v>327</v>
      </c>
      <c r="K388" t="s">
        <v>1193</v>
      </c>
      <c r="L388" t="s">
        <v>1194</v>
      </c>
      <c r="M388" t="s">
        <v>1195</v>
      </c>
      <c r="N388">
        <v>5.36</v>
      </c>
      <c r="O388">
        <v>1.2E-2</v>
      </c>
      <c r="P388">
        <v>1.0999999999999999E-2</v>
      </c>
      <c r="Q388" t="s">
        <v>21</v>
      </c>
      <c r="R388" t="s">
        <v>21</v>
      </c>
      <c r="S388" t="s">
        <v>21</v>
      </c>
      <c r="T388" t="s">
        <v>22</v>
      </c>
      <c r="U388" t="s">
        <v>22</v>
      </c>
      <c r="V388" t="s">
        <v>21</v>
      </c>
    </row>
    <row r="389" spans="1:22" x14ac:dyDescent="0.35">
      <c r="A389">
        <v>523</v>
      </c>
      <c r="B389" t="s">
        <v>1196</v>
      </c>
      <c r="C389" t="s">
        <v>1197</v>
      </c>
      <c r="D389" t="s">
        <v>1198</v>
      </c>
      <c r="E389">
        <v>3.37</v>
      </c>
      <c r="F389" s="1">
        <v>5.3600000000000002E-5</v>
      </c>
      <c r="G389">
        <v>0.99829239000000003</v>
      </c>
      <c r="H389">
        <v>0.99952025799999999</v>
      </c>
      <c r="I389">
        <v>1298</v>
      </c>
      <c r="K389" t="s">
        <v>1196</v>
      </c>
      <c r="L389" t="s">
        <v>1197</v>
      </c>
      <c r="M389" t="s">
        <v>1198</v>
      </c>
      <c r="N389">
        <v>2.09</v>
      </c>
      <c r="O389">
        <v>1.2999999999999999E-2</v>
      </c>
      <c r="P389">
        <v>1.0999999999999999E-2</v>
      </c>
      <c r="Q389" t="s">
        <v>21</v>
      </c>
      <c r="R389" t="s">
        <v>21</v>
      </c>
      <c r="S389" t="s">
        <v>21</v>
      </c>
      <c r="T389" t="s">
        <v>21</v>
      </c>
      <c r="U389" t="s">
        <v>22</v>
      </c>
      <c r="V389" t="s">
        <v>22</v>
      </c>
    </row>
    <row r="390" spans="1:22" x14ac:dyDescent="0.35">
      <c r="A390">
        <v>522</v>
      </c>
      <c r="B390" t="s">
        <v>1199</v>
      </c>
      <c r="C390" t="s">
        <v>1200</v>
      </c>
      <c r="D390" t="s">
        <v>1201</v>
      </c>
      <c r="E390">
        <v>3.37</v>
      </c>
      <c r="F390">
        <v>3.3917499999999999E-4</v>
      </c>
      <c r="G390">
        <v>0.99358495899999999</v>
      </c>
      <c r="H390">
        <v>0.99819290000000005</v>
      </c>
      <c r="I390">
        <v>840</v>
      </c>
      <c r="K390" t="s">
        <v>1199</v>
      </c>
      <c r="L390" t="s">
        <v>1200</v>
      </c>
      <c r="M390" t="s">
        <v>1201</v>
      </c>
      <c r="N390">
        <v>2.71</v>
      </c>
      <c r="O390">
        <v>2.1000000000000001E-2</v>
      </c>
      <c r="P390">
        <v>1.4999999999999999E-2</v>
      </c>
      <c r="Q390" t="s">
        <v>21</v>
      </c>
      <c r="R390" t="s">
        <v>21</v>
      </c>
      <c r="S390" t="s">
        <v>21</v>
      </c>
      <c r="T390" t="s">
        <v>35</v>
      </c>
      <c r="U390" t="s">
        <v>22</v>
      </c>
      <c r="V390" t="s">
        <v>22</v>
      </c>
    </row>
    <row r="391" spans="1:22" x14ac:dyDescent="0.35">
      <c r="A391">
        <v>525</v>
      </c>
      <c r="B391" t="s">
        <v>1202</v>
      </c>
      <c r="C391" t="s">
        <v>1203</v>
      </c>
      <c r="D391" t="s">
        <v>106</v>
      </c>
      <c r="E391">
        <v>3.36</v>
      </c>
      <c r="F391" s="1">
        <v>7.4699999999999996E-6</v>
      </c>
      <c r="G391">
        <v>0.99958573900000003</v>
      </c>
      <c r="H391">
        <v>0.99988371099999995</v>
      </c>
      <c r="I391">
        <v>493</v>
      </c>
      <c r="K391" t="s">
        <v>1202</v>
      </c>
      <c r="L391" t="s">
        <v>1203</v>
      </c>
      <c r="M391" t="s">
        <v>106</v>
      </c>
      <c r="N391">
        <v>3.92</v>
      </c>
      <c r="O391">
        <v>0</v>
      </c>
      <c r="P391">
        <v>0</v>
      </c>
      <c r="Q391" t="s">
        <v>21</v>
      </c>
      <c r="R391" t="s">
        <v>21</v>
      </c>
      <c r="S391" t="s">
        <v>21</v>
      </c>
      <c r="T391" t="s">
        <v>22</v>
      </c>
      <c r="U391" t="s">
        <v>22</v>
      </c>
      <c r="V391" t="s">
        <v>21</v>
      </c>
    </row>
    <row r="392" spans="1:22" x14ac:dyDescent="0.35">
      <c r="A392">
        <v>526</v>
      </c>
      <c r="B392" t="s">
        <v>1204</v>
      </c>
      <c r="C392" t="s">
        <v>1205</v>
      </c>
      <c r="D392" t="s">
        <v>1206</v>
      </c>
      <c r="E392">
        <v>3.36</v>
      </c>
      <c r="F392" s="1">
        <v>3.3699999999999999E-5</v>
      </c>
      <c r="G392">
        <v>0.998777307</v>
      </c>
      <c r="H392">
        <v>0.99965659500000004</v>
      </c>
      <c r="I392">
        <v>232</v>
      </c>
      <c r="K392" t="s">
        <v>1204</v>
      </c>
      <c r="L392" t="s">
        <v>1205</v>
      </c>
      <c r="M392" t="s">
        <v>1206</v>
      </c>
      <c r="N392">
        <v>7.61</v>
      </c>
      <c r="O392">
        <v>1E-3</v>
      </c>
      <c r="P392">
        <v>3.0000000000000001E-3</v>
      </c>
      <c r="Q392" t="s">
        <v>21</v>
      </c>
      <c r="R392" t="s">
        <v>21</v>
      </c>
      <c r="S392" t="s">
        <v>21</v>
      </c>
      <c r="T392" t="s">
        <v>22</v>
      </c>
      <c r="U392" t="s">
        <v>21</v>
      </c>
      <c r="V392" t="s">
        <v>21</v>
      </c>
    </row>
    <row r="393" spans="1:22" x14ac:dyDescent="0.35">
      <c r="A393">
        <v>528</v>
      </c>
      <c r="B393" t="s">
        <v>1207</v>
      </c>
      <c r="C393" t="s">
        <v>1208</v>
      </c>
      <c r="D393" t="s">
        <v>1209</v>
      </c>
      <c r="E393">
        <v>3.35</v>
      </c>
      <c r="F393">
        <v>1.1035540000000001E-3</v>
      </c>
      <c r="G393">
        <v>0.98510214399999996</v>
      </c>
      <c r="H393">
        <v>0.99578548600000005</v>
      </c>
      <c r="I393">
        <v>1124</v>
      </c>
      <c r="K393" t="s">
        <v>1207</v>
      </c>
      <c r="L393" t="s">
        <v>1208</v>
      </c>
      <c r="M393" t="s">
        <v>1210</v>
      </c>
      <c r="N393">
        <v>2.29</v>
      </c>
      <c r="O393">
        <v>1.2999999999999999E-2</v>
      </c>
      <c r="P393">
        <v>1.0999999999999999E-2</v>
      </c>
      <c r="Q393" t="s">
        <v>21</v>
      </c>
      <c r="R393" t="s">
        <v>21</v>
      </c>
      <c r="S393" t="s">
        <v>21</v>
      </c>
      <c r="T393" t="s">
        <v>22</v>
      </c>
      <c r="U393" t="s">
        <v>22</v>
      </c>
      <c r="V393" t="s">
        <v>22</v>
      </c>
    </row>
    <row r="394" spans="1:22" x14ac:dyDescent="0.35">
      <c r="A394">
        <v>530</v>
      </c>
      <c r="B394" t="s">
        <v>1211</v>
      </c>
      <c r="C394" t="s">
        <v>1212</v>
      </c>
      <c r="D394" t="s">
        <v>1213</v>
      </c>
      <c r="E394">
        <v>3.34</v>
      </c>
      <c r="F394" s="1">
        <v>1.72E-6</v>
      </c>
      <c r="G394">
        <v>0.99985612800000001</v>
      </c>
      <c r="H394">
        <v>0.99995962000000005</v>
      </c>
      <c r="I394">
        <v>593</v>
      </c>
      <c r="K394" t="s">
        <v>1211</v>
      </c>
      <c r="L394" t="s">
        <v>1212</v>
      </c>
      <c r="M394" t="s">
        <v>1213</v>
      </c>
      <c r="N394">
        <v>3.44</v>
      </c>
      <c r="O394">
        <v>1E-3</v>
      </c>
      <c r="P394">
        <v>3.0000000000000001E-3</v>
      </c>
      <c r="Q394" t="s">
        <v>21</v>
      </c>
      <c r="R394" t="s">
        <v>21</v>
      </c>
      <c r="S394" t="s">
        <v>21</v>
      </c>
      <c r="T394" t="s">
        <v>22</v>
      </c>
      <c r="U394" t="s">
        <v>22</v>
      </c>
      <c r="V394" t="s">
        <v>22</v>
      </c>
    </row>
    <row r="395" spans="1:22" x14ac:dyDescent="0.35">
      <c r="A395">
        <v>532</v>
      </c>
      <c r="B395" t="s">
        <v>1214</v>
      </c>
      <c r="C395" t="s">
        <v>1215</v>
      </c>
      <c r="D395" t="s">
        <v>1216</v>
      </c>
      <c r="E395">
        <v>3.33</v>
      </c>
      <c r="F395" s="1">
        <v>3.9199999999999997E-6</v>
      </c>
      <c r="G395">
        <v>0.99973950600000006</v>
      </c>
      <c r="H395">
        <v>0.99992688299999999</v>
      </c>
      <c r="I395">
        <v>495</v>
      </c>
      <c r="K395" t="s">
        <v>1214</v>
      </c>
      <c r="L395" t="s">
        <v>1215</v>
      </c>
      <c r="M395" t="s">
        <v>1216</v>
      </c>
      <c r="N395">
        <v>3.91</v>
      </c>
      <c r="O395">
        <v>2E-3</v>
      </c>
      <c r="P395">
        <v>5.0000000000000001E-3</v>
      </c>
      <c r="Q395" t="s">
        <v>21</v>
      </c>
      <c r="R395" t="s">
        <v>21</v>
      </c>
      <c r="S395" t="s">
        <v>21</v>
      </c>
      <c r="T395" t="s">
        <v>21</v>
      </c>
      <c r="U395" t="s">
        <v>21</v>
      </c>
      <c r="V395" t="s">
        <v>21</v>
      </c>
    </row>
    <row r="396" spans="1:22" x14ac:dyDescent="0.35">
      <c r="A396">
        <v>531</v>
      </c>
      <c r="B396" t="s">
        <v>1217</v>
      </c>
      <c r="C396" t="s">
        <v>1218</v>
      </c>
      <c r="D396" t="s">
        <v>1219</v>
      </c>
      <c r="E396">
        <v>3.33</v>
      </c>
      <c r="F396" s="1">
        <v>6.6599999999999996E-7</v>
      </c>
      <c r="G396">
        <v>0.99992719900000004</v>
      </c>
      <c r="H396">
        <v>0.99997956799999999</v>
      </c>
      <c r="I396">
        <v>1103</v>
      </c>
      <c r="K396" t="s">
        <v>1217</v>
      </c>
      <c r="L396" t="s">
        <v>1218</v>
      </c>
      <c r="M396" t="s">
        <v>1219</v>
      </c>
      <c r="N396">
        <v>2.3199999999999998</v>
      </c>
      <c r="O396">
        <v>1E-3</v>
      </c>
      <c r="P396">
        <v>3.0000000000000001E-3</v>
      </c>
      <c r="Q396" t="s">
        <v>21</v>
      </c>
      <c r="R396" t="s">
        <v>21</v>
      </c>
      <c r="S396" t="s">
        <v>21</v>
      </c>
      <c r="T396" t="s">
        <v>21</v>
      </c>
      <c r="U396" t="s">
        <v>21</v>
      </c>
      <c r="V396" t="s">
        <v>21</v>
      </c>
    </row>
    <row r="397" spans="1:22" x14ac:dyDescent="0.35">
      <c r="A397">
        <v>533</v>
      </c>
      <c r="B397" t="s">
        <v>1220</v>
      </c>
      <c r="C397" t="s">
        <v>1221</v>
      </c>
      <c r="D397" t="s">
        <v>1222</v>
      </c>
      <c r="E397">
        <v>3.33</v>
      </c>
      <c r="F397" s="1">
        <v>3.9199999999999997E-5</v>
      </c>
      <c r="G397">
        <v>0.99863512099999996</v>
      </c>
      <c r="H397">
        <v>0.99961662699999998</v>
      </c>
      <c r="I397">
        <v>1304</v>
      </c>
      <c r="K397" t="s">
        <v>1220</v>
      </c>
      <c r="L397" t="s">
        <v>1221</v>
      </c>
      <c r="M397" t="s">
        <v>1222</v>
      </c>
      <c r="N397">
        <v>2.09</v>
      </c>
      <c r="O397">
        <v>8.0000000000000002E-3</v>
      </c>
      <c r="P397">
        <v>8.9999999999999993E-3</v>
      </c>
      <c r="Q397" t="s">
        <v>21</v>
      </c>
      <c r="R397" t="s">
        <v>21</v>
      </c>
      <c r="S397" t="s">
        <v>21</v>
      </c>
      <c r="T397" t="s">
        <v>21</v>
      </c>
      <c r="U397" t="s">
        <v>35</v>
      </c>
      <c r="V397" t="s">
        <v>21</v>
      </c>
    </row>
    <row r="398" spans="1:22" x14ac:dyDescent="0.35">
      <c r="A398">
        <v>535</v>
      </c>
      <c r="B398" t="s">
        <v>1223</v>
      </c>
      <c r="C398" t="s">
        <v>1224</v>
      </c>
      <c r="D398" t="s">
        <v>1225</v>
      </c>
      <c r="E398">
        <v>3.32</v>
      </c>
      <c r="F398">
        <v>3.104107E-3</v>
      </c>
      <c r="G398">
        <v>0.96896531799999996</v>
      </c>
      <c r="H398">
        <v>0.99116036299999999</v>
      </c>
      <c r="I398">
        <v>1015</v>
      </c>
      <c r="K398" t="s">
        <v>1223</v>
      </c>
      <c r="L398" t="s">
        <v>1224</v>
      </c>
      <c r="M398" t="s">
        <v>1225</v>
      </c>
      <c r="N398">
        <v>2.4300000000000002</v>
      </c>
      <c r="O398">
        <v>2.9000000000000001E-2</v>
      </c>
      <c r="P398">
        <v>1.7999999999999999E-2</v>
      </c>
      <c r="Q398" t="s">
        <v>21</v>
      </c>
      <c r="R398" t="s">
        <v>21</v>
      </c>
      <c r="S398" t="s">
        <v>21</v>
      </c>
      <c r="T398" t="s">
        <v>22</v>
      </c>
      <c r="U398" t="s">
        <v>22</v>
      </c>
      <c r="V398" t="s">
        <v>22</v>
      </c>
    </row>
    <row r="399" spans="1:22" x14ac:dyDescent="0.35">
      <c r="A399">
        <v>536</v>
      </c>
      <c r="B399" t="s">
        <v>1226</v>
      </c>
      <c r="C399" t="s">
        <v>1227</v>
      </c>
      <c r="D399" t="s">
        <v>1228</v>
      </c>
      <c r="E399">
        <v>3.32</v>
      </c>
      <c r="F399">
        <v>4.1270220000000002E-3</v>
      </c>
      <c r="G399">
        <v>0.962054725</v>
      </c>
      <c r="H399">
        <v>0.98916430499999997</v>
      </c>
      <c r="I399">
        <v>526</v>
      </c>
      <c r="K399" t="s">
        <v>1226</v>
      </c>
      <c r="L399" t="s">
        <v>1227</v>
      </c>
      <c r="M399" t="s">
        <v>1229</v>
      </c>
      <c r="N399">
        <v>3.71</v>
      </c>
      <c r="O399">
        <v>6.0000000000000001E-3</v>
      </c>
      <c r="P399">
        <v>8.0000000000000002E-3</v>
      </c>
      <c r="Q399" t="s">
        <v>21</v>
      </c>
      <c r="R399" t="s">
        <v>22</v>
      </c>
      <c r="S399" t="s">
        <v>21</v>
      </c>
      <c r="T399" t="s">
        <v>22</v>
      </c>
      <c r="U399" t="s">
        <v>22</v>
      </c>
      <c r="V399" t="s">
        <v>22</v>
      </c>
    </row>
    <row r="400" spans="1:22" x14ac:dyDescent="0.35">
      <c r="A400">
        <v>540</v>
      </c>
      <c r="B400" t="s">
        <v>1230</v>
      </c>
      <c r="C400" t="s">
        <v>1231</v>
      </c>
      <c r="D400" t="s">
        <v>1232</v>
      </c>
      <c r="E400">
        <v>3.3</v>
      </c>
      <c r="F400">
        <v>4.0523000000000002E-4</v>
      </c>
      <c r="G400">
        <v>0.99271379900000001</v>
      </c>
      <c r="H400">
        <v>0.99794654299999996</v>
      </c>
      <c r="I400">
        <v>610</v>
      </c>
      <c r="K400" t="s">
        <v>1230</v>
      </c>
      <c r="L400" t="s">
        <v>1231</v>
      </c>
      <c r="M400" t="s">
        <v>1232</v>
      </c>
      <c r="N400">
        <v>3.37</v>
      </c>
      <c r="O400">
        <v>0</v>
      </c>
      <c r="P400">
        <v>0</v>
      </c>
      <c r="Q400" t="s">
        <v>21</v>
      </c>
      <c r="R400" t="s">
        <v>21</v>
      </c>
      <c r="S400" t="s">
        <v>21</v>
      </c>
      <c r="T400" t="s">
        <v>22</v>
      </c>
      <c r="U400" t="s">
        <v>22</v>
      </c>
      <c r="V400" t="s">
        <v>22</v>
      </c>
    </row>
    <row r="401" spans="1:22" x14ac:dyDescent="0.35">
      <c r="A401">
        <v>541</v>
      </c>
      <c r="B401" t="s">
        <v>1233</v>
      </c>
      <c r="C401" t="s">
        <v>1234</v>
      </c>
      <c r="D401" t="s">
        <v>1235</v>
      </c>
      <c r="E401">
        <v>3.3</v>
      </c>
      <c r="F401" s="1">
        <v>3.2100000000000002E-6</v>
      </c>
      <c r="G401">
        <v>0.99977415800000002</v>
      </c>
      <c r="H401">
        <v>0.99993661099999998</v>
      </c>
      <c r="I401">
        <v>313</v>
      </c>
      <c r="K401" t="s">
        <v>1233</v>
      </c>
      <c r="L401" t="s">
        <v>1234</v>
      </c>
      <c r="M401" t="s">
        <v>1235</v>
      </c>
      <c r="N401">
        <v>5.56</v>
      </c>
      <c r="O401">
        <v>0</v>
      </c>
      <c r="P401">
        <v>0</v>
      </c>
      <c r="Q401" t="s">
        <v>21</v>
      </c>
      <c r="R401" t="s">
        <v>21</v>
      </c>
      <c r="S401" t="s">
        <v>21</v>
      </c>
      <c r="T401" t="s">
        <v>21</v>
      </c>
      <c r="U401" t="s">
        <v>21</v>
      </c>
      <c r="V401" t="s">
        <v>21</v>
      </c>
    </row>
    <row r="402" spans="1:22" x14ac:dyDescent="0.35">
      <c r="A402">
        <v>544</v>
      </c>
      <c r="B402" t="s">
        <v>1236</v>
      </c>
      <c r="C402" t="s">
        <v>1237</v>
      </c>
      <c r="D402" t="s">
        <v>1238</v>
      </c>
      <c r="E402">
        <v>3.28</v>
      </c>
      <c r="F402">
        <v>3.775081E-3</v>
      </c>
      <c r="G402">
        <v>0.96436639800000001</v>
      </c>
      <c r="H402">
        <v>0.98983292899999997</v>
      </c>
      <c r="I402">
        <v>375</v>
      </c>
      <c r="K402" t="s">
        <v>1236</v>
      </c>
      <c r="L402" t="s">
        <v>1237</v>
      </c>
      <c r="M402" t="s">
        <v>1238</v>
      </c>
      <c r="N402">
        <v>4.8600000000000003</v>
      </c>
      <c r="O402">
        <v>2.1999999999999999E-2</v>
      </c>
      <c r="P402">
        <v>1.4999999999999999E-2</v>
      </c>
      <c r="Q402" t="s">
        <v>21</v>
      </c>
      <c r="R402" t="s">
        <v>21</v>
      </c>
      <c r="S402" t="s">
        <v>21</v>
      </c>
      <c r="T402" t="s">
        <v>22</v>
      </c>
      <c r="U402" t="s">
        <v>22</v>
      </c>
      <c r="V402" t="s">
        <v>22</v>
      </c>
    </row>
    <row r="403" spans="1:22" x14ac:dyDescent="0.35">
      <c r="A403">
        <v>546</v>
      </c>
      <c r="B403" t="s">
        <v>1239</v>
      </c>
      <c r="C403" t="s">
        <v>1240</v>
      </c>
      <c r="D403" t="s">
        <v>1241</v>
      </c>
      <c r="E403">
        <v>3.27</v>
      </c>
      <c r="F403">
        <v>1.178225E-3</v>
      </c>
      <c r="G403">
        <v>0.98439120099999999</v>
      </c>
      <c r="H403">
        <v>0.99558290400000005</v>
      </c>
      <c r="I403">
        <v>277</v>
      </c>
      <c r="K403" t="s">
        <v>1239</v>
      </c>
      <c r="L403" t="s">
        <v>1240</v>
      </c>
      <c r="M403" t="s">
        <v>1241</v>
      </c>
      <c r="N403">
        <v>6.21</v>
      </c>
      <c r="O403">
        <v>3.0000000000000001E-3</v>
      </c>
      <c r="P403">
        <v>6.0000000000000001E-3</v>
      </c>
      <c r="Q403" t="s">
        <v>21</v>
      </c>
      <c r="R403" t="s">
        <v>21</v>
      </c>
      <c r="S403" t="s">
        <v>21</v>
      </c>
      <c r="T403" t="s">
        <v>21</v>
      </c>
      <c r="U403" t="s">
        <v>21</v>
      </c>
      <c r="V403" t="s">
        <v>21</v>
      </c>
    </row>
    <row r="404" spans="1:22" x14ac:dyDescent="0.35">
      <c r="A404">
        <v>550</v>
      </c>
      <c r="B404" t="s">
        <v>1242</v>
      </c>
      <c r="C404" t="s">
        <v>1243</v>
      </c>
      <c r="D404" t="s">
        <v>1244</v>
      </c>
      <c r="E404">
        <v>3.25</v>
      </c>
      <c r="F404" s="1">
        <v>8.42E-8</v>
      </c>
      <c r="G404">
        <v>0.99998354700000003</v>
      </c>
      <c r="H404">
        <v>0.99999538300000002</v>
      </c>
      <c r="I404">
        <v>120</v>
      </c>
      <c r="K404" t="s">
        <v>1242</v>
      </c>
      <c r="L404" t="s">
        <v>1243</v>
      </c>
      <c r="M404" t="s">
        <v>1244</v>
      </c>
      <c r="N404">
        <v>12.51</v>
      </c>
      <c r="O404">
        <v>0</v>
      </c>
      <c r="P404">
        <v>0</v>
      </c>
      <c r="Q404" t="s">
        <v>21</v>
      </c>
      <c r="R404" t="s">
        <v>21</v>
      </c>
      <c r="S404" t="s">
        <v>21</v>
      </c>
      <c r="T404" t="s">
        <v>21</v>
      </c>
      <c r="U404" t="s">
        <v>21</v>
      </c>
      <c r="V404" t="s">
        <v>21</v>
      </c>
    </row>
    <row r="405" spans="1:22" x14ac:dyDescent="0.35">
      <c r="A405">
        <v>556</v>
      </c>
      <c r="B405" t="s">
        <v>1245</v>
      </c>
      <c r="C405" t="s">
        <v>1246</v>
      </c>
      <c r="D405" t="s">
        <v>1247</v>
      </c>
      <c r="E405">
        <v>3.24</v>
      </c>
      <c r="F405" s="1">
        <v>2.44E-5</v>
      </c>
      <c r="G405">
        <v>0.99903097299999999</v>
      </c>
      <c r="H405">
        <v>0.99972788300000004</v>
      </c>
      <c r="I405">
        <v>307</v>
      </c>
      <c r="K405" t="s">
        <v>1245</v>
      </c>
      <c r="L405" t="s">
        <v>1246</v>
      </c>
      <c r="M405" t="s">
        <v>1248</v>
      </c>
      <c r="N405">
        <v>5.69</v>
      </c>
      <c r="O405">
        <v>8.0000000000000002E-3</v>
      </c>
      <c r="P405">
        <v>8.9999999999999993E-3</v>
      </c>
      <c r="Q405" t="s">
        <v>21</v>
      </c>
      <c r="R405" t="s">
        <v>21</v>
      </c>
      <c r="S405" t="s">
        <v>21</v>
      </c>
      <c r="T405" t="s">
        <v>21</v>
      </c>
      <c r="U405" t="s">
        <v>21</v>
      </c>
      <c r="V405" t="s">
        <v>21</v>
      </c>
    </row>
    <row r="406" spans="1:22" x14ac:dyDescent="0.35">
      <c r="A406">
        <v>554</v>
      </c>
      <c r="B406" t="s">
        <v>1249</v>
      </c>
      <c r="C406" t="s">
        <v>1250</v>
      </c>
      <c r="D406" t="s">
        <v>1251</v>
      </c>
      <c r="E406">
        <v>3.24</v>
      </c>
      <c r="F406">
        <v>8.0529899999999999E-4</v>
      </c>
      <c r="G406">
        <v>0.98809879199999995</v>
      </c>
      <c r="H406">
        <v>0.99663803699999998</v>
      </c>
      <c r="I406">
        <v>765</v>
      </c>
      <c r="K406" t="s">
        <v>1249</v>
      </c>
      <c r="L406" t="s">
        <v>1250</v>
      </c>
      <c r="M406" t="s">
        <v>1251</v>
      </c>
      <c r="N406">
        <v>2.91</v>
      </c>
      <c r="O406">
        <v>2.5999999999999999E-2</v>
      </c>
      <c r="P406">
        <v>1.7000000000000001E-2</v>
      </c>
      <c r="Q406" t="s">
        <v>21</v>
      </c>
      <c r="R406" t="s">
        <v>21</v>
      </c>
      <c r="S406" t="s">
        <v>21</v>
      </c>
      <c r="T406" t="s">
        <v>21</v>
      </c>
      <c r="U406" t="s">
        <v>21</v>
      </c>
      <c r="V406" t="s">
        <v>21</v>
      </c>
    </row>
    <row r="407" spans="1:22" x14ac:dyDescent="0.35">
      <c r="A407">
        <v>553</v>
      </c>
      <c r="B407" t="s">
        <v>1252</v>
      </c>
      <c r="C407" t="s">
        <v>1253</v>
      </c>
      <c r="D407" t="s">
        <v>1254</v>
      </c>
      <c r="E407">
        <v>3.24</v>
      </c>
      <c r="F407" s="1">
        <v>5.5600000000000001E-6</v>
      </c>
      <c r="G407">
        <v>0.99966503299999998</v>
      </c>
      <c r="H407">
        <v>0.999905975</v>
      </c>
      <c r="I407">
        <v>1072</v>
      </c>
      <c r="K407" t="s">
        <v>1252</v>
      </c>
      <c r="L407" t="s">
        <v>1253</v>
      </c>
      <c r="M407" t="s">
        <v>1254</v>
      </c>
      <c r="N407">
        <v>2.35</v>
      </c>
      <c r="O407">
        <v>0.01</v>
      </c>
      <c r="P407">
        <v>0.01</v>
      </c>
      <c r="Q407" t="s">
        <v>21</v>
      </c>
      <c r="R407" t="s">
        <v>21</v>
      </c>
      <c r="S407" t="s">
        <v>21</v>
      </c>
      <c r="T407" t="s">
        <v>21</v>
      </c>
      <c r="U407" t="s">
        <v>21</v>
      </c>
      <c r="V407" t="s">
        <v>21</v>
      </c>
    </row>
    <row r="408" spans="1:22" x14ac:dyDescent="0.35">
      <c r="A408">
        <v>559</v>
      </c>
      <c r="B408" t="s">
        <v>1255</v>
      </c>
      <c r="C408" t="s">
        <v>1256</v>
      </c>
      <c r="D408" t="s">
        <v>1257</v>
      </c>
      <c r="E408">
        <v>3.2</v>
      </c>
      <c r="F408" s="1">
        <v>3.1E-6</v>
      </c>
      <c r="G408">
        <v>0.99977972199999998</v>
      </c>
      <c r="H408">
        <v>0.99993817299999999</v>
      </c>
      <c r="I408">
        <v>709</v>
      </c>
      <c r="K408" t="s">
        <v>1255</v>
      </c>
      <c r="L408" t="s">
        <v>1256</v>
      </c>
      <c r="M408" t="s">
        <v>1257</v>
      </c>
      <c r="N408">
        <v>3.05</v>
      </c>
      <c r="O408">
        <v>3.0000000000000001E-3</v>
      </c>
      <c r="P408">
        <v>6.0000000000000001E-3</v>
      </c>
      <c r="Q408" t="s">
        <v>21</v>
      </c>
      <c r="R408" t="s">
        <v>21</v>
      </c>
      <c r="S408" t="s">
        <v>21</v>
      </c>
      <c r="T408" t="s">
        <v>21</v>
      </c>
      <c r="U408" t="s">
        <v>21</v>
      </c>
      <c r="V408" t="s">
        <v>21</v>
      </c>
    </row>
    <row r="409" spans="1:22" x14ac:dyDescent="0.35">
      <c r="A409">
        <v>564</v>
      </c>
      <c r="B409" t="s">
        <v>1258</v>
      </c>
      <c r="C409" t="s">
        <v>1259</v>
      </c>
      <c r="D409" t="s">
        <v>1260</v>
      </c>
      <c r="E409">
        <v>3.18</v>
      </c>
      <c r="F409">
        <v>1.125151E-3</v>
      </c>
      <c r="G409">
        <v>0.984895101</v>
      </c>
      <c r="H409">
        <v>0.99572650200000001</v>
      </c>
      <c r="I409">
        <v>514</v>
      </c>
      <c r="K409" t="s">
        <v>1258</v>
      </c>
      <c r="L409" t="s">
        <v>1259</v>
      </c>
      <c r="M409" t="s">
        <v>1260</v>
      </c>
      <c r="N409">
        <v>3.8</v>
      </c>
      <c r="O409">
        <v>0</v>
      </c>
      <c r="P409">
        <v>0</v>
      </c>
      <c r="Q409" t="s">
        <v>21</v>
      </c>
      <c r="R409" t="s">
        <v>21</v>
      </c>
      <c r="S409" t="s">
        <v>21</v>
      </c>
      <c r="T409" t="s">
        <v>22</v>
      </c>
      <c r="U409" t="s">
        <v>22</v>
      </c>
      <c r="V409" t="s">
        <v>22</v>
      </c>
    </row>
    <row r="410" spans="1:22" x14ac:dyDescent="0.35">
      <c r="A410">
        <v>567</v>
      </c>
      <c r="B410" t="s">
        <v>1261</v>
      </c>
      <c r="C410" t="s">
        <v>1262</v>
      </c>
      <c r="D410" t="s">
        <v>361</v>
      </c>
      <c r="E410">
        <v>3.18</v>
      </c>
      <c r="F410">
        <v>1.6532542000000001E-2</v>
      </c>
      <c r="G410">
        <v>0.89973753499999998</v>
      </c>
      <c r="H410">
        <v>0.970886531</v>
      </c>
      <c r="I410">
        <v>331</v>
      </c>
      <c r="K410" t="s">
        <v>1261</v>
      </c>
      <c r="L410" t="s">
        <v>1262</v>
      </c>
      <c r="M410" t="s">
        <v>361</v>
      </c>
      <c r="N410">
        <v>5.32</v>
      </c>
      <c r="O410">
        <v>7.0000000000000001E-3</v>
      </c>
      <c r="P410">
        <v>8.0000000000000002E-3</v>
      </c>
      <c r="Q410" t="s">
        <v>21</v>
      </c>
      <c r="R410" t="s">
        <v>21</v>
      </c>
      <c r="S410" t="s">
        <v>21</v>
      </c>
      <c r="T410" t="s">
        <v>22</v>
      </c>
      <c r="U410" t="s">
        <v>22</v>
      </c>
      <c r="V410" t="s">
        <v>22</v>
      </c>
    </row>
    <row r="411" spans="1:22" x14ac:dyDescent="0.35">
      <c r="A411">
        <v>569</v>
      </c>
      <c r="B411" t="s">
        <v>1263</v>
      </c>
      <c r="C411" t="s">
        <v>1264</v>
      </c>
      <c r="D411" t="s">
        <v>1265</v>
      </c>
      <c r="E411">
        <v>3.17</v>
      </c>
      <c r="F411" s="1">
        <v>2.6800000000000002E-6</v>
      </c>
      <c r="G411">
        <v>0.99980205</v>
      </c>
      <c r="H411">
        <v>0.99994444100000002</v>
      </c>
      <c r="I411">
        <v>954</v>
      </c>
      <c r="K411" t="s">
        <v>1263</v>
      </c>
      <c r="L411" t="s">
        <v>1264</v>
      </c>
      <c r="M411" t="s">
        <v>1266</v>
      </c>
      <c r="N411">
        <v>2.5299999999999998</v>
      </c>
      <c r="O411">
        <v>2E-3</v>
      </c>
      <c r="P411">
        <v>5.0000000000000001E-3</v>
      </c>
      <c r="Q411" t="s">
        <v>21</v>
      </c>
      <c r="R411" t="s">
        <v>21</v>
      </c>
      <c r="S411" t="s">
        <v>21</v>
      </c>
      <c r="T411" t="s">
        <v>21</v>
      </c>
      <c r="U411" t="s">
        <v>21</v>
      </c>
      <c r="V411" t="s">
        <v>21</v>
      </c>
    </row>
    <row r="412" spans="1:22" x14ac:dyDescent="0.35">
      <c r="A412">
        <v>570</v>
      </c>
      <c r="B412" t="s">
        <v>1267</v>
      </c>
      <c r="C412" t="s">
        <v>1268</v>
      </c>
      <c r="D412" t="s">
        <v>1269</v>
      </c>
      <c r="E412">
        <v>3.17</v>
      </c>
      <c r="F412" s="1">
        <v>1.4500000000000001E-6</v>
      </c>
      <c r="G412">
        <v>0.999872608</v>
      </c>
      <c r="H412">
        <v>0.999964246</v>
      </c>
      <c r="I412">
        <v>643</v>
      </c>
      <c r="K412" t="s">
        <v>1267</v>
      </c>
      <c r="L412" t="s">
        <v>1268</v>
      </c>
      <c r="M412" t="s">
        <v>1269</v>
      </c>
      <c r="N412">
        <v>3.26</v>
      </c>
      <c r="O412">
        <v>0</v>
      </c>
      <c r="P412">
        <v>0</v>
      </c>
      <c r="Q412" t="s">
        <v>21</v>
      </c>
      <c r="R412" t="s">
        <v>21</v>
      </c>
      <c r="S412" t="s">
        <v>21</v>
      </c>
      <c r="T412" t="s">
        <v>21</v>
      </c>
      <c r="U412" t="s">
        <v>21</v>
      </c>
      <c r="V412" t="s">
        <v>21</v>
      </c>
    </row>
    <row r="413" spans="1:22" x14ac:dyDescent="0.35">
      <c r="A413">
        <v>572</v>
      </c>
      <c r="B413" t="s">
        <v>1270</v>
      </c>
      <c r="C413" t="s">
        <v>1271</v>
      </c>
      <c r="D413" t="s">
        <v>1272</v>
      </c>
      <c r="E413">
        <v>3.17</v>
      </c>
      <c r="F413">
        <v>4.5841129999999999E-3</v>
      </c>
      <c r="G413">
        <v>0.95914010299999997</v>
      </c>
      <c r="H413">
        <v>0.98832002900000004</v>
      </c>
      <c r="I413">
        <v>793</v>
      </c>
      <c r="K413" t="s">
        <v>1270</v>
      </c>
      <c r="L413" t="s">
        <v>1271</v>
      </c>
      <c r="M413" t="s">
        <v>1272</v>
      </c>
      <c r="N413">
        <v>2.84</v>
      </c>
      <c r="O413">
        <v>2E-3</v>
      </c>
      <c r="P413">
        <v>5.0000000000000001E-3</v>
      </c>
      <c r="Q413" t="s">
        <v>21</v>
      </c>
      <c r="R413" t="s">
        <v>21</v>
      </c>
      <c r="S413" t="s">
        <v>21</v>
      </c>
      <c r="T413" t="s">
        <v>21</v>
      </c>
      <c r="U413" t="s">
        <v>21</v>
      </c>
      <c r="V413" t="s">
        <v>21</v>
      </c>
    </row>
    <row r="414" spans="1:22" x14ac:dyDescent="0.35">
      <c r="A414">
        <v>573</v>
      </c>
      <c r="B414" t="s">
        <v>1273</v>
      </c>
      <c r="C414" t="s">
        <v>1274</v>
      </c>
      <c r="D414" t="s">
        <v>1275</v>
      </c>
      <c r="E414">
        <v>3.16</v>
      </c>
      <c r="F414" s="1">
        <v>3.15E-5</v>
      </c>
      <c r="G414">
        <v>0.99883401500000002</v>
      </c>
      <c r="H414">
        <v>0.999672534</v>
      </c>
      <c r="I414">
        <v>702</v>
      </c>
      <c r="K414" t="s">
        <v>1273</v>
      </c>
      <c r="L414" t="s">
        <v>1274</v>
      </c>
      <c r="M414" t="s">
        <v>1275</v>
      </c>
      <c r="N414">
        <v>3.07</v>
      </c>
      <c r="O414">
        <v>0</v>
      </c>
      <c r="P414">
        <v>0</v>
      </c>
      <c r="Q414" t="s">
        <v>21</v>
      </c>
      <c r="R414" t="s">
        <v>21</v>
      </c>
      <c r="S414" t="s">
        <v>21</v>
      </c>
      <c r="T414" t="s">
        <v>21</v>
      </c>
      <c r="U414" t="s">
        <v>22</v>
      </c>
      <c r="V414" t="s">
        <v>21</v>
      </c>
    </row>
    <row r="415" spans="1:22" x14ac:dyDescent="0.35">
      <c r="A415">
        <v>576</v>
      </c>
      <c r="B415" t="s">
        <v>1276</v>
      </c>
      <c r="C415" t="s">
        <v>1277</v>
      </c>
      <c r="D415" t="s">
        <v>1278</v>
      </c>
      <c r="E415">
        <v>3.16</v>
      </c>
      <c r="F415" s="1">
        <v>7.3300000000000001E-7</v>
      </c>
      <c r="G415">
        <v>0.99992196600000005</v>
      </c>
      <c r="H415">
        <v>0.99997809999999998</v>
      </c>
      <c r="I415">
        <v>354</v>
      </c>
      <c r="K415" t="s">
        <v>1276</v>
      </c>
      <c r="L415" t="s">
        <v>1277</v>
      </c>
      <c r="M415" t="s">
        <v>1279</v>
      </c>
      <c r="N415">
        <v>5.05</v>
      </c>
      <c r="O415">
        <v>0</v>
      </c>
      <c r="P415">
        <v>0</v>
      </c>
      <c r="Q415" t="s">
        <v>21</v>
      </c>
      <c r="R415" t="s">
        <v>21</v>
      </c>
      <c r="S415" t="s">
        <v>21</v>
      </c>
      <c r="T415" t="s">
        <v>21</v>
      </c>
      <c r="U415" t="s">
        <v>21</v>
      </c>
      <c r="V415" t="s">
        <v>21</v>
      </c>
    </row>
    <row r="416" spans="1:22" x14ac:dyDescent="0.35">
      <c r="A416">
        <v>580</v>
      </c>
      <c r="B416" t="s">
        <v>1280</v>
      </c>
      <c r="C416" t="s">
        <v>1281</v>
      </c>
      <c r="D416" t="s">
        <v>1282</v>
      </c>
      <c r="E416">
        <v>3.13</v>
      </c>
      <c r="F416" s="1">
        <v>7.1799999999999999E-6</v>
      </c>
      <c r="G416">
        <v>0.99959728999999997</v>
      </c>
      <c r="H416">
        <v>0.99988695400000005</v>
      </c>
      <c r="I416">
        <v>634</v>
      </c>
      <c r="K416" t="s">
        <v>1280</v>
      </c>
      <c r="L416" t="s">
        <v>1281</v>
      </c>
      <c r="M416" t="s">
        <v>1282</v>
      </c>
      <c r="N416">
        <v>3.28</v>
      </c>
      <c r="O416">
        <v>0</v>
      </c>
      <c r="P416">
        <v>0</v>
      </c>
      <c r="Q416" t="s">
        <v>21</v>
      </c>
      <c r="R416" t="s">
        <v>21</v>
      </c>
      <c r="S416" t="s">
        <v>21</v>
      </c>
      <c r="T416" t="s">
        <v>21</v>
      </c>
      <c r="U416" t="s">
        <v>21</v>
      </c>
      <c r="V416" t="s">
        <v>35</v>
      </c>
    </row>
    <row r="417" spans="1:22" x14ac:dyDescent="0.35">
      <c r="A417">
        <v>579</v>
      </c>
      <c r="B417" t="s">
        <v>1283</v>
      </c>
      <c r="C417" t="s">
        <v>1284</v>
      </c>
      <c r="D417" t="s">
        <v>1285</v>
      </c>
      <c r="E417">
        <v>3.13</v>
      </c>
      <c r="F417">
        <v>5.6380179999999998E-3</v>
      </c>
      <c r="G417">
        <v>0.95273740699999998</v>
      </c>
      <c r="H417">
        <v>0.98646071899999999</v>
      </c>
      <c r="I417">
        <v>149</v>
      </c>
      <c r="K417" t="s">
        <v>1283</v>
      </c>
      <c r="L417" t="s">
        <v>1284</v>
      </c>
      <c r="M417" t="s">
        <v>1285</v>
      </c>
      <c r="N417">
        <v>10.8</v>
      </c>
      <c r="O417">
        <v>1E-3</v>
      </c>
      <c r="P417">
        <v>3.0000000000000001E-3</v>
      </c>
      <c r="Q417" t="s">
        <v>21</v>
      </c>
      <c r="R417" t="s">
        <v>21</v>
      </c>
      <c r="S417" t="s">
        <v>21</v>
      </c>
      <c r="T417" t="s">
        <v>22</v>
      </c>
      <c r="U417" t="s">
        <v>22</v>
      </c>
      <c r="V417" t="s">
        <v>22</v>
      </c>
    </row>
    <row r="418" spans="1:22" x14ac:dyDescent="0.35">
      <c r="A418">
        <v>583</v>
      </c>
      <c r="B418" t="s">
        <v>1286</v>
      </c>
      <c r="C418" t="s">
        <v>1287</v>
      </c>
      <c r="D418" t="s">
        <v>1288</v>
      </c>
      <c r="E418">
        <v>3.11</v>
      </c>
      <c r="F418">
        <v>8.9974499999999997E-4</v>
      </c>
      <c r="G418">
        <v>0.98711933100000004</v>
      </c>
      <c r="H418">
        <v>0.99635962099999997</v>
      </c>
      <c r="I418">
        <v>96</v>
      </c>
      <c r="K418" t="s">
        <v>1286</v>
      </c>
      <c r="L418" t="s">
        <v>1287</v>
      </c>
      <c r="M418" t="s">
        <v>1288</v>
      </c>
      <c r="N418">
        <v>15.33</v>
      </c>
      <c r="O418">
        <v>0</v>
      </c>
      <c r="P418">
        <v>0</v>
      </c>
      <c r="Q418" t="s">
        <v>21</v>
      </c>
      <c r="R418" t="s">
        <v>21</v>
      </c>
      <c r="S418" t="s">
        <v>21</v>
      </c>
      <c r="T418" t="s">
        <v>22</v>
      </c>
      <c r="U418" t="s">
        <v>22</v>
      </c>
      <c r="V418" t="s">
        <v>22</v>
      </c>
    </row>
    <row r="419" spans="1:22" x14ac:dyDescent="0.35">
      <c r="A419">
        <v>582</v>
      </c>
      <c r="B419" t="s">
        <v>1289</v>
      </c>
      <c r="C419" t="s">
        <v>1290</v>
      </c>
      <c r="D419" t="s">
        <v>115</v>
      </c>
      <c r="E419">
        <v>3.11</v>
      </c>
      <c r="F419">
        <v>1.8426460000000001E-3</v>
      </c>
      <c r="G419">
        <v>0.97855014900000004</v>
      </c>
      <c r="H419">
        <v>0.993914144</v>
      </c>
      <c r="I419">
        <v>810</v>
      </c>
      <c r="K419" t="s">
        <v>1289</v>
      </c>
      <c r="L419" t="s">
        <v>1290</v>
      </c>
      <c r="M419" t="s">
        <v>115</v>
      </c>
      <c r="N419">
        <v>2.8</v>
      </c>
      <c r="O419">
        <v>0</v>
      </c>
      <c r="P419">
        <v>0</v>
      </c>
      <c r="Q419" t="s">
        <v>21</v>
      </c>
      <c r="R419" t="s">
        <v>21</v>
      </c>
      <c r="S419" t="s">
        <v>21</v>
      </c>
      <c r="T419" t="s">
        <v>21</v>
      </c>
      <c r="U419" t="s">
        <v>21</v>
      </c>
      <c r="V419" t="s">
        <v>21</v>
      </c>
    </row>
    <row r="420" spans="1:22" x14ac:dyDescent="0.35">
      <c r="A420">
        <v>588</v>
      </c>
      <c r="B420" t="s">
        <v>1291</v>
      </c>
      <c r="C420" t="s">
        <v>1292</v>
      </c>
      <c r="D420" t="s">
        <v>1293</v>
      </c>
      <c r="E420">
        <v>3.09</v>
      </c>
      <c r="F420" s="1">
        <v>6.8800000000000002E-7</v>
      </c>
      <c r="G420">
        <v>0.999925497</v>
      </c>
      <c r="H420">
        <v>0.99997909100000004</v>
      </c>
      <c r="I420">
        <v>1189</v>
      </c>
      <c r="K420" t="s">
        <v>1291</v>
      </c>
      <c r="L420" t="s">
        <v>1292</v>
      </c>
      <c r="M420" t="s">
        <v>1293</v>
      </c>
      <c r="N420">
        <v>2.21</v>
      </c>
      <c r="O420">
        <v>5.0000000000000001E-3</v>
      </c>
      <c r="P420">
        <v>7.0000000000000001E-3</v>
      </c>
      <c r="Q420" t="s">
        <v>21</v>
      </c>
      <c r="R420" t="s">
        <v>21</v>
      </c>
      <c r="S420" t="s">
        <v>21</v>
      </c>
      <c r="T420" t="s">
        <v>21</v>
      </c>
      <c r="U420" t="s">
        <v>21</v>
      </c>
      <c r="V420" t="s">
        <v>21</v>
      </c>
    </row>
    <row r="421" spans="1:22" x14ac:dyDescent="0.35">
      <c r="A421">
        <v>590</v>
      </c>
      <c r="B421" t="s">
        <v>1294</v>
      </c>
      <c r="C421" t="s">
        <v>1295</v>
      </c>
      <c r="D421" t="s">
        <v>1296</v>
      </c>
      <c r="E421">
        <v>3.08</v>
      </c>
      <c r="F421">
        <v>2.1556200000000001E-4</v>
      </c>
      <c r="G421">
        <v>0.99536344899999996</v>
      </c>
      <c r="H421">
        <v>0.99869516800000002</v>
      </c>
      <c r="I421">
        <v>453</v>
      </c>
      <c r="K421" t="s">
        <v>1294</v>
      </c>
      <c r="L421" t="s">
        <v>1295</v>
      </c>
      <c r="M421" t="s">
        <v>1296</v>
      </c>
      <c r="N421">
        <v>4.17</v>
      </c>
      <c r="O421">
        <v>1.2E-2</v>
      </c>
      <c r="P421">
        <v>1.0999999999999999E-2</v>
      </c>
      <c r="Q421" t="s">
        <v>21</v>
      </c>
      <c r="R421" t="s">
        <v>21</v>
      </c>
      <c r="S421" t="s">
        <v>21</v>
      </c>
      <c r="T421" t="s">
        <v>22</v>
      </c>
      <c r="U421" t="s">
        <v>22</v>
      </c>
      <c r="V421" t="s">
        <v>22</v>
      </c>
    </row>
    <row r="422" spans="1:22" x14ac:dyDescent="0.35">
      <c r="A422">
        <v>592</v>
      </c>
      <c r="B422" t="s">
        <v>1297</v>
      </c>
      <c r="C422" t="s">
        <v>1298</v>
      </c>
      <c r="D422" t="s">
        <v>1299</v>
      </c>
      <c r="E422">
        <v>3.07</v>
      </c>
      <c r="F422">
        <v>1.358389E-3</v>
      </c>
      <c r="G422">
        <v>0.98272807600000001</v>
      </c>
      <c r="H422">
        <v>0.99510853899999996</v>
      </c>
      <c r="I422">
        <v>831</v>
      </c>
      <c r="K422" t="s">
        <v>1297</v>
      </c>
      <c r="L422" t="s">
        <v>1298</v>
      </c>
      <c r="M422" t="s">
        <v>1299</v>
      </c>
      <c r="N422">
        <v>2.73</v>
      </c>
      <c r="O422">
        <v>2E-3</v>
      </c>
      <c r="P422">
        <v>5.0000000000000001E-3</v>
      </c>
      <c r="Q422" t="s">
        <v>21</v>
      </c>
      <c r="R422" t="s">
        <v>21</v>
      </c>
      <c r="S422" t="s">
        <v>21</v>
      </c>
      <c r="T422" t="s">
        <v>22</v>
      </c>
      <c r="U422" t="s">
        <v>22</v>
      </c>
      <c r="V422" t="s">
        <v>22</v>
      </c>
    </row>
    <row r="423" spans="1:22" x14ac:dyDescent="0.35">
      <c r="A423">
        <v>596</v>
      </c>
      <c r="B423" t="s">
        <v>1300</v>
      </c>
      <c r="C423" t="s">
        <v>1301</v>
      </c>
      <c r="D423" t="s">
        <v>1302</v>
      </c>
      <c r="E423">
        <v>3.06</v>
      </c>
      <c r="F423" s="1">
        <v>4.21E-5</v>
      </c>
      <c r="G423">
        <v>0.99856463200000001</v>
      </c>
      <c r="H423">
        <v>0.99959681099999997</v>
      </c>
      <c r="I423">
        <v>627</v>
      </c>
      <c r="K423" t="s">
        <v>1300</v>
      </c>
      <c r="L423" t="s">
        <v>1301</v>
      </c>
      <c r="M423" t="s">
        <v>1302</v>
      </c>
      <c r="N423">
        <v>3.3</v>
      </c>
      <c r="O423">
        <v>3.0000000000000001E-3</v>
      </c>
      <c r="P423">
        <v>6.0000000000000001E-3</v>
      </c>
      <c r="Q423" t="s">
        <v>21</v>
      </c>
      <c r="R423" t="s">
        <v>21</v>
      </c>
      <c r="S423" t="s">
        <v>21</v>
      </c>
      <c r="T423" t="s">
        <v>21</v>
      </c>
      <c r="U423" t="s">
        <v>22</v>
      </c>
      <c r="V423" t="s">
        <v>22</v>
      </c>
    </row>
    <row r="424" spans="1:22" x14ac:dyDescent="0.35">
      <c r="A424">
        <v>598</v>
      </c>
      <c r="B424" t="s">
        <v>1303</v>
      </c>
      <c r="C424" t="s">
        <v>1304</v>
      </c>
      <c r="D424" t="s">
        <v>1305</v>
      </c>
      <c r="E424">
        <v>3.05</v>
      </c>
      <c r="F424">
        <v>7.7089599999999997E-4</v>
      </c>
      <c r="G424">
        <v>0.98846378999999995</v>
      </c>
      <c r="H424">
        <v>0.99674172800000005</v>
      </c>
      <c r="I424">
        <v>210</v>
      </c>
      <c r="K424" t="s">
        <v>1303</v>
      </c>
      <c r="L424" t="s">
        <v>1304</v>
      </c>
      <c r="M424" t="s">
        <v>1305</v>
      </c>
      <c r="N424">
        <v>8.2200000000000006</v>
      </c>
      <c r="O424">
        <v>0</v>
      </c>
      <c r="P424">
        <v>0</v>
      </c>
      <c r="Q424" t="s">
        <v>21</v>
      </c>
      <c r="R424" t="s">
        <v>21</v>
      </c>
      <c r="S424" t="s">
        <v>21</v>
      </c>
      <c r="T424" t="s">
        <v>22</v>
      </c>
      <c r="U424" t="s">
        <v>22</v>
      </c>
      <c r="V424" t="s">
        <v>22</v>
      </c>
    </row>
    <row r="425" spans="1:22" x14ac:dyDescent="0.35">
      <c r="A425">
        <v>601</v>
      </c>
      <c r="B425" t="s">
        <v>1306</v>
      </c>
      <c r="C425" t="s">
        <v>1307</v>
      </c>
      <c r="D425" t="s">
        <v>1308</v>
      </c>
      <c r="E425">
        <v>3.04</v>
      </c>
      <c r="F425" s="1">
        <v>8.3300000000000001E-7</v>
      </c>
      <c r="G425">
        <v>0.99991448000000005</v>
      </c>
      <c r="H425">
        <v>0.999975999</v>
      </c>
      <c r="I425">
        <v>418</v>
      </c>
      <c r="K425" t="s">
        <v>1306</v>
      </c>
      <c r="L425" t="s">
        <v>1307</v>
      </c>
      <c r="M425" t="s">
        <v>1308</v>
      </c>
      <c r="N425">
        <v>4.49</v>
      </c>
      <c r="O425">
        <v>3.0000000000000001E-3</v>
      </c>
      <c r="P425">
        <v>6.0000000000000001E-3</v>
      </c>
      <c r="Q425" t="s">
        <v>21</v>
      </c>
      <c r="R425" t="s">
        <v>21</v>
      </c>
      <c r="S425" t="s">
        <v>21</v>
      </c>
      <c r="T425" t="s">
        <v>21</v>
      </c>
      <c r="U425" t="s">
        <v>21</v>
      </c>
      <c r="V425" t="s">
        <v>21</v>
      </c>
    </row>
    <row r="426" spans="1:22" x14ac:dyDescent="0.35">
      <c r="A426">
        <v>605</v>
      </c>
      <c r="B426" t="s">
        <v>1309</v>
      </c>
      <c r="C426" t="s">
        <v>1310</v>
      </c>
      <c r="D426" t="s">
        <v>1311</v>
      </c>
      <c r="E426">
        <v>3.03</v>
      </c>
      <c r="F426" s="1">
        <v>9.2499999999999995E-6</v>
      </c>
      <c r="G426">
        <v>0.99951708299999997</v>
      </c>
      <c r="H426">
        <v>0.99986443199999997</v>
      </c>
      <c r="I426">
        <v>824</v>
      </c>
      <c r="K426" t="s">
        <v>1309</v>
      </c>
      <c r="L426" t="s">
        <v>1310</v>
      </c>
      <c r="M426" t="s">
        <v>1311</v>
      </c>
      <c r="N426">
        <v>2.76</v>
      </c>
      <c r="O426">
        <v>0</v>
      </c>
      <c r="P426">
        <v>0</v>
      </c>
      <c r="Q426" t="s">
        <v>21</v>
      </c>
      <c r="R426" t="s">
        <v>21</v>
      </c>
      <c r="S426" t="s">
        <v>21</v>
      </c>
      <c r="T426" t="s">
        <v>21</v>
      </c>
      <c r="U426" t="s">
        <v>21</v>
      </c>
      <c r="V426" t="s">
        <v>21</v>
      </c>
    </row>
    <row r="427" spans="1:22" x14ac:dyDescent="0.35">
      <c r="A427">
        <v>608</v>
      </c>
      <c r="B427" t="s">
        <v>1312</v>
      </c>
      <c r="C427" t="s">
        <v>1313</v>
      </c>
      <c r="D427" t="s">
        <v>1314</v>
      </c>
      <c r="E427">
        <v>3.03</v>
      </c>
      <c r="F427" s="1">
        <v>8.0500000000000002E-7</v>
      </c>
      <c r="G427">
        <v>0.99991652900000005</v>
      </c>
      <c r="H427">
        <v>0.99997657399999995</v>
      </c>
      <c r="I427">
        <v>595</v>
      </c>
      <c r="K427" t="s">
        <v>1312</v>
      </c>
      <c r="L427" t="s">
        <v>1313</v>
      </c>
      <c r="M427" t="s">
        <v>1314</v>
      </c>
      <c r="N427">
        <v>3.43</v>
      </c>
      <c r="O427">
        <v>1E-3</v>
      </c>
      <c r="P427">
        <v>3.0000000000000001E-3</v>
      </c>
      <c r="Q427" t="s">
        <v>21</v>
      </c>
      <c r="R427" t="s">
        <v>21</v>
      </c>
      <c r="S427" t="s">
        <v>21</v>
      </c>
      <c r="T427" t="s">
        <v>21</v>
      </c>
      <c r="U427" t="s">
        <v>21</v>
      </c>
      <c r="V427" t="s">
        <v>21</v>
      </c>
    </row>
    <row r="428" spans="1:22" x14ac:dyDescent="0.35">
      <c r="A428">
        <v>606</v>
      </c>
      <c r="B428" t="s">
        <v>1315</v>
      </c>
      <c r="C428" t="s">
        <v>1316</v>
      </c>
      <c r="D428" t="s">
        <v>133</v>
      </c>
      <c r="E428">
        <v>3.03</v>
      </c>
      <c r="F428">
        <v>3.52954E-4</v>
      </c>
      <c r="G428">
        <v>0.99339947399999995</v>
      </c>
      <c r="H428">
        <v>0.99814046400000001</v>
      </c>
      <c r="I428">
        <v>1213</v>
      </c>
      <c r="K428" t="s">
        <v>1315</v>
      </c>
      <c r="L428" t="s">
        <v>1316</v>
      </c>
      <c r="M428" t="s">
        <v>133</v>
      </c>
      <c r="N428">
        <v>2.1800000000000002</v>
      </c>
      <c r="O428">
        <v>3.3000000000000002E-2</v>
      </c>
      <c r="P428">
        <v>1.9E-2</v>
      </c>
      <c r="Q428" t="s">
        <v>21</v>
      </c>
      <c r="R428" t="s">
        <v>21</v>
      </c>
      <c r="S428" t="s">
        <v>21</v>
      </c>
      <c r="T428" t="s">
        <v>22</v>
      </c>
      <c r="U428" t="s">
        <v>22</v>
      </c>
      <c r="V428" t="s">
        <v>22</v>
      </c>
    </row>
    <row r="429" spans="1:22" x14ac:dyDescent="0.35">
      <c r="A429">
        <v>609</v>
      </c>
      <c r="B429" t="s">
        <v>1317</v>
      </c>
      <c r="C429" t="s">
        <v>1318</v>
      </c>
      <c r="D429" t="s">
        <v>1319</v>
      </c>
      <c r="E429">
        <v>3.02</v>
      </c>
      <c r="F429">
        <v>2.462812E-3</v>
      </c>
      <c r="G429">
        <v>0.97365215999999999</v>
      </c>
      <c r="H429">
        <v>0.99250918399999999</v>
      </c>
      <c r="I429">
        <v>323</v>
      </c>
      <c r="K429" t="s">
        <v>1317</v>
      </c>
      <c r="L429" t="s">
        <v>1318</v>
      </c>
      <c r="M429" t="s">
        <v>1319</v>
      </c>
      <c r="N429">
        <v>5.4</v>
      </c>
      <c r="O429">
        <v>1.2E-2</v>
      </c>
      <c r="P429">
        <v>1.0999999999999999E-2</v>
      </c>
      <c r="Q429" t="s">
        <v>21</v>
      </c>
      <c r="R429" t="s">
        <v>21</v>
      </c>
      <c r="S429" t="s">
        <v>21</v>
      </c>
      <c r="T429" t="s">
        <v>21</v>
      </c>
      <c r="U429" t="s">
        <v>21</v>
      </c>
      <c r="V429" t="s">
        <v>22</v>
      </c>
    </row>
    <row r="430" spans="1:22" x14ac:dyDescent="0.35">
      <c r="A430">
        <v>615</v>
      </c>
      <c r="B430" t="s">
        <v>1320</v>
      </c>
      <c r="C430" t="s">
        <v>1321</v>
      </c>
      <c r="D430" t="s">
        <v>1322</v>
      </c>
      <c r="E430">
        <v>3.01</v>
      </c>
      <c r="F430" s="1">
        <v>5.7500000000000002E-5</v>
      </c>
      <c r="G430">
        <v>0.99820317800000002</v>
      </c>
      <c r="H430">
        <v>0.99949516800000004</v>
      </c>
      <c r="I430">
        <v>275</v>
      </c>
      <c r="K430" t="s">
        <v>1320</v>
      </c>
      <c r="L430" t="s">
        <v>1321</v>
      </c>
      <c r="M430" t="s">
        <v>1322</v>
      </c>
      <c r="N430">
        <v>6.29</v>
      </c>
      <c r="O430">
        <v>0</v>
      </c>
      <c r="P430">
        <v>0</v>
      </c>
      <c r="Q430" t="s">
        <v>21</v>
      </c>
      <c r="R430" t="s">
        <v>21</v>
      </c>
      <c r="S430" t="s">
        <v>21</v>
      </c>
      <c r="T430" t="s">
        <v>22</v>
      </c>
      <c r="U430" t="s">
        <v>21</v>
      </c>
      <c r="V430" t="s">
        <v>22</v>
      </c>
    </row>
    <row r="431" spans="1:22" x14ac:dyDescent="0.35">
      <c r="A431">
        <v>610</v>
      </c>
      <c r="B431" t="s">
        <v>1323</v>
      </c>
      <c r="C431" t="s">
        <v>1324</v>
      </c>
      <c r="D431" t="s">
        <v>1325</v>
      </c>
      <c r="E431">
        <v>3.01</v>
      </c>
      <c r="F431" s="1">
        <v>3.41E-6</v>
      </c>
      <c r="G431">
        <v>0.99976431799999999</v>
      </c>
      <c r="H431">
        <v>0.99993384900000004</v>
      </c>
      <c r="I431">
        <v>303</v>
      </c>
      <c r="K431" t="s">
        <v>1323</v>
      </c>
      <c r="L431" t="s">
        <v>1324</v>
      </c>
      <c r="M431" t="s">
        <v>1325</v>
      </c>
      <c r="N431">
        <v>5.74</v>
      </c>
      <c r="O431">
        <v>3.0000000000000001E-3</v>
      </c>
      <c r="P431">
        <v>6.0000000000000001E-3</v>
      </c>
      <c r="Q431" t="s">
        <v>21</v>
      </c>
      <c r="R431" t="s">
        <v>21</v>
      </c>
      <c r="S431" t="s">
        <v>21</v>
      </c>
      <c r="T431" t="s">
        <v>22</v>
      </c>
      <c r="U431" t="s">
        <v>22</v>
      </c>
      <c r="V431" t="s">
        <v>22</v>
      </c>
    </row>
    <row r="432" spans="1:22" x14ac:dyDescent="0.35">
      <c r="A432">
        <v>618</v>
      </c>
      <c r="B432" t="s">
        <v>1326</v>
      </c>
      <c r="C432" t="s">
        <v>1327</v>
      </c>
      <c r="D432" t="s">
        <v>1328</v>
      </c>
      <c r="E432">
        <v>3</v>
      </c>
      <c r="F432">
        <v>2.115507E-3</v>
      </c>
      <c r="G432">
        <v>0.97634258299999999</v>
      </c>
      <c r="H432">
        <v>0.99328152400000003</v>
      </c>
      <c r="I432">
        <v>320</v>
      </c>
      <c r="K432" t="s">
        <v>1326</v>
      </c>
      <c r="L432" t="s">
        <v>1327</v>
      </c>
      <c r="M432" t="s">
        <v>1329</v>
      </c>
      <c r="N432">
        <v>5.46</v>
      </c>
      <c r="O432">
        <v>7.0000000000000001E-3</v>
      </c>
      <c r="P432">
        <v>8.0000000000000002E-3</v>
      </c>
      <c r="Q432" t="s">
        <v>21</v>
      </c>
      <c r="R432" t="s">
        <v>21</v>
      </c>
      <c r="S432" t="s">
        <v>21</v>
      </c>
      <c r="T432" t="s">
        <v>21</v>
      </c>
      <c r="U432" t="s">
        <v>21</v>
      </c>
      <c r="V432" t="s">
        <v>21</v>
      </c>
    </row>
    <row r="433" spans="1:22" x14ac:dyDescent="0.35">
      <c r="A433">
        <v>629</v>
      </c>
      <c r="B433" t="s">
        <v>1330</v>
      </c>
      <c r="C433" t="s">
        <v>1331</v>
      </c>
      <c r="D433" t="s">
        <v>1332</v>
      </c>
      <c r="E433">
        <v>2.97</v>
      </c>
      <c r="F433" s="1">
        <v>1.11E-6</v>
      </c>
      <c r="G433">
        <v>0.99989503400000002</v>
      </c>
      <c r="H433">
        <v>0.99997054100000005</v>
      </c>
      <c r="I433">
        <v>569</v>
      </c>
      <c r="K433" t="s">
        <v>1330</v>
      </c>
      <c r="L433" t="s">
        <v>1331</v>
      </c>
      <c r="M433" t="s">
        <v>1332</v>
      </c>
      <c r="N433">
        <v>3.55</v>
      </c>
      <c r="O433">
        <v>2E-3</v>
      </c>
      <c r="P433">
        <v>5.0000000000000001E-3</v>
      </c>
      <c r="Q433" t="s">
        <v>21</v>
      </c>
      <c r="R433" t="s">
        <v>21</v>
      </c>
      <c r="S433" t="s">
        <v>21</v>
      </c>
      <c r="T433" t="s">
        <v>21</v>
      </c>
      <c r="U433" t="s">
        <v>21</v>
      </c>
      <c r="V433" t="s">
        <v>21</v>
      </c>
    </row>
    <row r="434" spans="1:22" x14ac:dyDescent="0.35">
      <c r="A434">
        <v>626</v>
      </c>
      <c r="B434" t="s">
        <v>1333</v>
      </c>
      <c r="C434" t="s">
        <v>1334</v>
      </c>
      <c r="D434" t="s">
        <v>1335</v>
      </c>
      <c r="E434">
        <v>2.97</v>
      </c>
      <c r="F434">
        <v>9.2233699999999996E-4</v>
      </c>
      <c r="G434">
        <v>0.98688958400000004</v>
      </c>
      <c r="H434">
        <v>0.99629427999999998</v>
      </c>
      <c r="I434">
        <v>651</v>
      </c>
      <c r="K434" t="s">
        <v>1333</v>
      </c>
      <c r="L434" t="s">
        <v>1334</v>
      </c>
      <c r="M434" t="s">
        <v>1336</v>
      </c>
      <c r="N434">
        <v>3.24</v>
      </c>
      <c r="O434">
        <v>0</v>
      </c>
      <c r="P434">
        <v>0</v>
      </c>
      <c r="Q434" t="s">
        <v>21</v>
      </c>
      <c r="R434" t="s">
        <v>21</v>
      </c>
      <c r="S434" t="s">
        <v>21</v>
      </c>
      <c r="T434" t="s">
        <v>22</v>
      </c>
      <c r="U434" t="s">
        <v>22</v>
      </c>
      <c r="V434" t="s">
        <v>22</v>
      </c>
    </row>
    <row r="435" spans="1:22" x14ac:dyDescent="0.35">
      <c r="A435">
        <v>628</v>
      </c>
      <c r="B435" t="s">
        <v>1337</v>
      </c>
      <c r="C435" t="s">
        <v>1338</v>
      </c>
      <c r="D435" t="s">
        <v>1339</v>
      </c>
      <c r="E435">
        <v>2.97</v>
      </c>
      <c r="F435">
        <v>1.20846E-4</v>
      </c>
      <c r="G435">
        <v>0.99693843400000004</v>
      </c>
      <c r="H435">
        <v>0.99913917900000004</v>
      </c>
      <c r="I435">
        <v>544</v>
      </c>
      <c r="K435" t="s">
        <v>1337</v>
      </c>
      <c r="L435" t="s">
        <v>1338</v>
      </c>
      <c r="M435" t="s">
        <v>1339</v>
      </c>
      <c r="N435">
        <v>3.64</v>
      </c>
      <c r="O435">
        <v>1E-3</v>
      </c>
      <c r="P435">
        <v>3.0000000000000001E-3</v>
      </c>
      <c r="Q435" t="s">
        <v>35</v>
      </c>
      <c r="R435" t="s">
        <v>21</v>
      </c>
      <c r="S435" t="s">
        <v>21</v>
      </c>
      <c r="T435" t="s">
        <v>22</v>
      </c>
      <c r="U435" t="s">
        <v>22</v>
      </c>
      <c r="V435" t="s">
        <v>22</v>
      </c>
    </row>
    <row r="436" spans="1:22" x14ac:dyDescent="0.35">
      <c r="A436">
        <v>633</v>
      </c>
      <c r="B436" t="s">
        <v>1340</v>
      </c>
      <c r="C436" t="s">
        <v>1341</v>
      </c>
      <c r="D436" t="s">
        <v>1342</v>
      </c>
      <c r="E436">
        <v>2.96</v>
      </c>
      <c r="F436">
        <v>1.1620635000000001E-2</v>
      </c>
      <c r="G436">
        <v>0.92157483299999998</v>
      </c>
      <c r="H436">
        <v>0.977336011</v>
      </c>
      <c r="I436">
        <v>123</v>
      </c>
      <c r="K436" t="s">
        <v>1340</v>
      </c>
      <c r="L436" t="s">
        <v>1341</v>
      </c>
      <c r="M436" t="s">
        <v>1343</v>
      </c>
      <c r="N436">
        <v>12.25</v>
      </c>
      <c r="O436">
        <v>1.6E-2</v>
      </c>
      <c r="P436">
        <v>1.2999999999999999E-2</v>
      </c>
      <c r="Q436" t="s">
        <v>21</v>
      </c>
      <c r="R436" t="s">
        <v>21</v>
      </c>
      <c r="S436" t="s">
        <v>21</v>
      </c>
      <c r="T436" t="s">
        <v>22</v>
      </c>
      <c r="U436" t="s">
        <v>21</v>
      </c>
      <c r="V436" t="s">
        <v>21</v>
      </c>
    </row>
    <row r="437" spans="1:22" x14ac:dyDescent="0.35">
      <c r="A437">
        <v>635</v>
      </c>
      <c r="B437" t="s">
        <v>1344</v>
      </c>
      <c r="C437" t="s">
        <v>1345</v>
      </c>
      <c r="D437" t="s">
        <v>1346</v>
      </c>
      <c r="E437">
        <v>2.95</v>
      </c>
      <c r="F437" s="1">
        <v>7.3300000000000006E-5</v>
      </c>
      <c r="G437">
        <v>0.99786233899999999</v>
      </c>
      <c r="H437">
        <v>0.99939928200000006</v>
      </c>
      <c r="I437">
        <v>879</v>
      </c>
      <c r="K437" t="s">
        <v>1344</v>
      </c>
      <c r="L437" t="s">
        <v>1345</v>
      </c>
      <c r="M437" t="s">
        <v>1346</v>
      </c>
      <c r="N437">
        <v>2.66</v>
      </c>
      <c r="O437">
        <v>1.4E-2</v>
      </c>
      <c r="P437">
        <v>1.2E-2</v>
      </c>
      <c r="Q437" t="s">
        <v>21</v>
      </c>
      <c r="R437" t="s">
        <v>21</v>
      </c>
      <c r="S437" t="s">
        <v>21</v>
      </c>
      <c r="T437" t="s">
        <v>21</v>
      </c>
      <c r="U437" t="s">
        <v>22</v>
      </c>
      <c r="V437" t="s">
        <v>21</v>
      </c>
    </row>
    <row r="438" spans="1:22" x14ac:dyDescent="0.35">
      <c r="A438">
        <v>640</v>
      </c>
      <c r="B438" t="s">
        <v>1347</v>
      </c>
      <c r="C438" t="s">
        <v>1348</v>
      </c>
      <c r="D438" t="s">
        <v>781</v>
      </c>
      <c r="E438">
        <v>2.94</v>
      </c>
      <c r="F438" s="1">
        <v>4.5200000000000001E-5</v>
      </c>
      <c r="G438">
        <v>0.99848983999999996</v>
      </c>
      <c r="H438">
        <v>0.99957578199999997</v>
      </c>
      <c r="I438">
        <v>1181</v>
      </c>
      <c r="K438" t="s">
        <v>1347</v>
      </c>
      <c r="L438" t="s">
        <v>1348</v>
      </c>
      <c r="M438" t="s">
        <v>781</v>
      </c>
      <c r="N438">
        <v>2.2200000000000002</v>
      </c>
      <c r="O438">
        <v>2.8000000000000001E-2</v>
      </c>
      <c r="P438">
        <v>1.7000000000000001E-2</v>
      </c>
      <c r="Q438" t="s">
        <v>21</v>
      </c>
      <c r="R438" t="s">
        <v>21</v>
      </c>
      <c r="S438" t="s">
        <v>21</v>
      </c>
      <c r="T438" t="s">
        <v>21</v>
      </c>
      <c r="U438" t="s">
        <v>21</v>
      </c>
      <c r="V438" t="s">
        <v>21</v>
      </c>
    </row>
    <row r="439" spans="1:22" x14ac:dyDescent="0.35">
      <c r="A439">
        <v>639</v>
      </c>
      <c r="B439" t="s">
        <v>1349</v>
      </c>
      <c r="C439" t="s">
        <v>1350</v>
      </c>
      <c r="D439" t="s">
        <v>1351</v>
      </c>
      <c r="E439">
        <v>2.94</v>
      </c>
      <c r="F439">
        <v>3.0176699999999999E-4</v>
      </c>
      <c r="G439">
        <v>0.99409985499999998</v>
      </c>
      <c r="H439">
        <v>0.99833840699999998</v>
      </c>
      <c r="I439">
        <v>250</v>
      </c>
      <c r="K439" t="s">
        <v>1349</v>
      </c>
      <c r="L439" t="s">
        <v>1350</v>
      </c>
      <c r="M439" t="s">
        <v>1352</v>
      </c>
      <c r="N439">
        <v>6.87</v>
      </c>
      <c r="O439">
        <v>8.0000000000000002E-3</v>
      </c>
      <c r="P439">
        <v>8.9999999999999993E-3</v>
      </c>
      <c r="Q439" t="s">
        <v>21</v>
      </c>
      <c r="R439" t="s">
        <v>21</v>
      </c>
      <c r="S439" t="s">
        <v>21</v>
      </c>
      <c r="T439" t="s">
        <v>22</v>
      </c>
      <c r="U439" t="s">
        <v>21</v>
      </c>
      <c r="V439" t="s">
        <v>22</v>
      </c>
    </row>
    <row r="440" spans="1:22" x14ac:dyDescent="0.35">
      <c r="A440">
        <v>642</v>
      </c>
      <c r="B440" t="s">
        <v>1353</v>
      </c>
      <c r="C440" t="s">
        <v>1354</v>
      </c>
      <c r="D440" t="s">
        <v>1355</v>
      </c>
      <c r="E440">
        <v>2.94</v>
      </c>
      <c r="F440">
        <v>8.8425819999999999E-3</v>
      </c>
      <c r="G440">
        <v>0.93520246299999998</v>
      </c>
      <c r="H440">
        <v>0.98133991899999995</v>
      </c>
      <c r="I440">
        <v>458</v>
      </c>
      <c r="K440" t="s">
        <v>1353</v>
      </c>
      <c r="L440" t="s">
        <v>1354</v>
      </c>
      <c r="M440" t="s">
        <v>1355</v>
      </c>
      <c r="N440">
        <v>4.13</v>
      </c>
      <c r="O440">
        <v>2.4E-2</v>
      </c>
      <c r="P440">
        <v>1.6E-2</v>
      </c>
      <c r="Q440" t="s">
        <v>21</v>
      </c>
      <c r="R440" t="s">
        <v>21</v>
      </c>
      <c r="S440" t="s">
        <v>21</v>
      </c>
      <c r="T440" t="s">
        <v>22</v>
      </c>
      <c r="U440" t="s">
        <v>22</v>
      </c>
      <c r="V440" t="s">
        <v>22</v>
      </c>
    </row>
    <row r="441" spans="1:22" x14ac:dyDescent="0.35">
      <c r="A441">
        <v>643</v>
      </c>
      <c r="B441" t="s">
        <v>1356</v>
      </c>
      <c r="C441" t="s">
        <v>1357</v>
      </c>
      <c r="D441" t="s">
        <v>476</v>
      </c>
      <c r="E441">
        <v>2.93</v>
      </c>
      <c r="F441" s="1">
        <v>9.5699999999999999E-6</v>
      </c>
      <c r="G441">
        <v>0.999504858</v>
      </c>
      <c r="H441">
        <v>0.99986099900000003</v>
      </c>
      <c r="I441">
        <v>237</v>
      </c>
      <c r="K441" t="s">
        <v>1356</v>
      </c>
      <c r="L441" t="s">
        <v>1357</v>
      </c>
      <c r="M441" t="s">
        <v>1358</v>
      </c>
      <c r="N441">
        <v>7.41</v>
      </c>
      <c r="O441">
        <v>2E-3</v>
      </c>
      <c r="P441">
        <v>5.0000000000000001E-3</v>
      </c>
      <c r="Q441" t="s">
        <v>21</v>
      </c>
      <c r="R441" t="s">
        <v>21</v>
      </c>
      <c r="S441" t="s">
        <v>21</v>
      </c>
      <c r="T441" t="s">
        <v>21</v>
      </c>
      <c r="U441" t="s">
        <v>21</v>
      </c>
      <c r="V441" t="s">
        <v>21</v>
      </c>
    </row>
    <row r="442" spans="1:22" x14ac:dyDescent="0.35">
      <c r="A442">
        <v>644</v>
      </c>
      <c r="B442" t="s">
        <v>1359</v>
      </c>
      <c r="C442" t="s">
        <v>1360</v>
      </c>
      <c r="D442" t="s">
        <v>1361</v>
      </c>
      <c r="E442">
        <v>2.93</v>
      </c>
      <c r="F442">
        <v>4.4750900000000001E-4</v>
      </c>
      <c r="G442">
        <v>0.99217777699999998</v>
      </c>
      <c r="H442">
        <v>0.99779485499999998</v>
      </c>
      <c r="I442">
        <v>955</v>
      </c>
      <c r="K442" t="s">
        <v>1359</v>
      </c>
      <c r="L442" t="s">
        <v>1360</v>
      </c>
      <c r="M442" t="s">
        <v>1361</v>
      </c>
      <c r="N442">
        <v>2.52</v>
      </c>
      <c r="O442">
        <v>1.4999999999999999E-2</v>
      </c>
      <c r="P442">
        <v>1.2E-2</v>
      </c>
      <c r="Q442" t="s">
        <v>21</v>
      </c>
      <c r="R442" t="s">
        <v>21</v>
      </c>
      <c r="S442" t="s">
        <v>21</v>
      </c>
      <c r="T442" t="s">
        <v>22</v>
      </c>
      <c r="U442" t="s">
        <v>22</v>
      </c>
      <c r="V442" t="s">
        <v>22</v>
      </c>
    </row>
    <row r="443" spans="1:22" x14ac:dyDescent="0.35">
      <c r="A443">
        <v>645</v>
      </c>
      <c r="B443" t="s">
        <v>1362</v>
      </c>
      <c r="C443" t="s">
        <v>1363</v>
      </c>
      <c r="D443" t="s">
        <v>1364</v>
      </c>
      <c r="E443">
        <v>2.93</v>
      </c>
      <c r="F443">
        <v>1.2219299999999999E-4</v>
      </c>
      <c r="G443">
        <v>0.99691397800000003</v>
      </c>
      <c r="H443">
        <v>0.99913229100000001</v>
      </c>
      <c r="I443">
        <v>838</v>
      </c>
      <c r="K443" t="s">
        <v>1362</v>
      </c>
      <c r="L443" t="s">
        <v>1363</v>
      </c>
      <c r="M443" t="s">
        <v>1364</v>
      </c>
      <c r="N443">
        <v>2.71</v>
      </c>
      <c r="O443">
        <v>2.4E-2</v>
      </c>
      <c r="P443">
        <v>1.6E-2</v>
      </c>
      <c r="Q443" t="s">
        <v>21</v>
      </c>
      <c r="R443" t="s">
        <v>21</v>
      </c>
      <c r="S443" t="s">
        <v>21</v>
      </c>
      <c r="T443" t="s">
        <v>21</v>
      </c>
      <c r="U443" t="s">
        <v>21</v>
      </c>
      <c r="V443" t="s">
        <v>35</v>
      </c>
    </row>
    <row r="444" spans="1:22" x14ac:dyDescent="0.35">
      <c r="A444">
        <v>652</v>
      </c>
      <c r="B444" t="s">
        <v>1365</v>
      </c>
      <c r="C444" t="s">
        <v>1366</v>
      </c>
      <c r="D444" t="s">
        <v>1367</v>
      </c>
      <c r="E444">
        <v>2.92</v>
      </c>
      <c r="F444">
        <v>5.0854999999999997E-4</v>
      </c>
      <c r="G444">
        <v>0.99142891399999999</v>
      </c>
      <c r="H444">
        <v>0.99758280399999999</v>
      </c>
      <c r="I444">
        <v>1004</v>
      </c>
      <c r="K444" t="s">
        <v>1365</v>
      </c>
      <c r="L444" t="s">
        <v>1366</v>
      </c>
      <c r="M444" t="s">
        <v>1367</v>
      </c>
      <c r="N444">
        <v>2.4500000000000002</v>
      </c>
      <c r="O444">
        <v>1.0999999999999999E-2</v>
      </c>
      <c r="P444">
        <v>0.01</v>
      </c>
      <c r="Q444" t="s">
        <v>21</v>
      </c>
      <c r="R444" t="s">
        <v>21</v>
      </c>
      <c r="S444" t="s">
        <v>21</v>
      </c>
      <c r="T444" t="s">
        <v>21</v>
      </c>
      <c r="U444" t="s">
        <v>21</v>
      </c>
      <c r="V444" t="s">
        <v>21</v>
      </c>
    </row>
    <row r="445" spans="1:22" x14ac:dyDescent="0.35">
      <c r="A445">
        <v>649</v>
      </c>
      <c r="B445" t="s">
        <v>1368</v>
      </c>
      <c r="C445" t="s">
        <v>1369</v>
      </c>
      <c r="D445" t="s">
        <v>1370</v>
      </c>
      <c r="E445">
        <v>2.92</v>
      </c>
      <c r="F445" s="1">
        <v>2.4300000000000001E-5</v>
      </c>
      <c r="G445">
        <v>0.99903363499999998</v>
      </c>
      <c r="H445">
        <v>0.99972863099999998</v>
      </c>
      <c r="I445">
        <v>433</v>
      </c>
      <c r="K445" t="s">
        <v>1368</v>
      </c>
      <c r="L445" t="s">
        <v>1369</v>
      </c>
      <c r="M445" t="s">
        <v>1370</v>
      </c>
      <c r="N445">
        <v>4.38</v>
      </c>
      <c r="O445">
        <v>1E-3</v>
      </c>
      <c r="P445">
        <v>3.0000000000000001E-3</v>
      </c>
      <c r="Q445" t="s">
        <v>21</v>
      </c>
      <c r="R445" t="s">
        <v>21</v>
      </c>
      <c r="S445" t="s">
        <v>21</v>
      </c>
      <c r="T445" t="s">
        <v>22</v>
      </c>
      <c r="U445" t="s">
        <v>22</v>
      </c>
      <c r="V445" t="s">
        <v>22</v>
      </c>
    </row>
    <row r="446" spans="1:22" x14ac:dyDescent="0.35">
      <c r="A446">
        <v>647</v>
      </c>
      <c r="B446" t="s">
        <v>1371</v>
      </c>
      <c r="C446" t="s">
        <v>1372</v>
      </c>
      <c r="D446" t="s">
        <v>1373</v>
      </c>
      <c r="E446">
        <v>2.92</v>
      </c>
      <c r="F446">
        <v>2.9569399999999999E-4</v>
      </c>
      <c r="G446">
        <v>0.99418513100000006</v>
      </c>
      <c r="H446">
        <v>0.99836249799999999</v>
      </c>
      <c r="I446">
        <v>1115</v>
      </c>
      <c r="K446" t="s">
        <v>1371</v>
      </c>
      <c r="L446" t="s">
        <v>1372</v>
      </c>
      <c r="M446" t="s">
        <v>1373</v>
      </c>
      <c r="N446">
        <v>2.2999999999999998</v>
      </c>
      <c r="O446">
        <v>0.05</v>
      </c>
      <c r="P446">
        <v>2.5000000000000001E-2</v>
      </c>
      <c r="Q446" t="s">
        <v>21</v>
      </c>
      <c r="R446" t="s">
        <v>21</v>
      </c>
      <c r="S446" t="s">
        <v>21</v>
      </c>
      <c r="T446" t="s">
        <v>21</v>
      </c>
      <c r="U446" t="s">
        <v>22</v>
      </c>
      <c r="V446" t="s">
        <v>21</v>
      </c>
    </row>
    <row r="447" spans="1:22" x14ac:dyDescent="0.35">
      <c r="A447">
        <v>656</v>
      </c>
      <c r="B447" t="s">
        <v>1374</v>
      </c>
      <c r="C447" t="s">
        <v>1375</v>
      </c>
      <c r="D447" t="s">
        <v>1376</v>
      </c>
      <c r="E447">
        <v>2.91</v>
      </c>
      <c r="F447" s="1">
        <v>5.8599999999999998E-7</v>
      </c>
      <c r="G447">
        <v>0.99993360499999995</v>
      </c>
      <c r="H447">
        <v>0.99998136599999998</v>
      </c>
      <c r="I447">
        <v>1290</v>
      </c>
      <c r="K447" t="s">
        <v>1374</v>
      </c>
      <c r="L447" t="s">
        <v>1375</v>
      </c>
      <c r="M447" t="s">
        <v>1376</v>
      </c>
      <c r="N447">
        <v>2.1</v>
      </c>
      <c r="O447">
        <v>1.9E-2</v>
      </c>
      <c r="P447">
        <v>1.4E-2</v>
      </c>
      <c r="Q447" t="s">
        <v>21</v>
      </c>
      <c r="R447" t="s">
        <v>21</v>
      </c>
      <c r="S447" t="s">
        <v>21</v>
      </c>
      <c r="T447" t="s">
        <v>21</v>
      </c>
      <c r="U447" t="s">
        <v>21</v>
      </c>
      <c r="V447" t="s">
        <v>21</v>
      </c>
    </row>
    <row r="448" spans="1:22" x14ac:dyDescent="0.35">
      <c r="A448">
        <v>655</v>
      </c>
      <c r="B448" t="s">
        <v>1377</v>
      </c>
      <c r="C448" t="s">
        <v>1378</v>
      </c>
      <c r="D448" t="s">
        <v>1379</v>
      </c>
      <c r="E448">
        <v>2.91</v>
      </c>
      <c r="F448">
        <v>6.9838799999999998E-4</v>
      </c>
      <c r="G448">
        <v>0.98924905200000002</v>
      </c>
      <c r="H448">
        <v>0.99696469499999996</v>
      </c>
      <c r="I448">
        <v>414</v>
      </c>
      <c r="K448" t="s">
        <v>1377</v>
      </c>
      <c r="L448" t="s">
        <v>1378</v>
      </c>
      <c r="M448" t="s">
        <v>1379</v>
      </c>
      <c r="N448">
        <v>4.51</v>
      </c>
      <c r="O448">
        <v>3.0000000000000001E-3</v>
      </c>
      <c r="P448">
        <v>6.0000000000000001E-3</v>
      </c>
      <c r="Q448" t="s">
        <v>21</v>
      </c>
      <c r="R448" t="s">
        <v>21</v>
      </c>
      <c r="S448" t="s">
        <v>21</v>
      </c>
      <c r="T448" t="s">
        <v>22</v>
      </c>
      <c r="U448" t="s">
        <v>21</v>
      </c>
      <c r="V448" t="s">
        <v>21</v>
      </c>
    </row>
    <row r="449" spans="1:22" x14ac:dyDescent="0.35">
      <c r="A449">
        <v>657</v>
      </c>
      <c r="B449" t="s">
        <v>1380</v>
      </c>
      <c r="C449" t="s">
        <v>1381</v>
      </c>
      <c r="D449" t="s">
        <v>1382</v>
      </c>
      <c r="E449">
        <v>2.91</v>
      </c>
      <c r="F449" s="1">
        <v>4.51E-6</v>
      </c>
      <c r="G449">
        <v>0.99971187900000003</v>
      </c>
      <c r="H449">
        <v>0.99991912699999996</v>
      </c>
      <c r="I449">
        <v>297</v>
      </c>
      <c r="K449" t="s">
        <v>1380</v>
      </c>
      <c r="L449" t="s">
        <v>1381</v>
      </c>
      <c r="M449" t="s">
        <v>1382</v>
      </c>
      <c r="N449">
        <v>5.84</v>
      </c>
      <c r="O449">
        <v>2.1999999999999999E-2</v>
      </c>
      <c r="P449">
        <v>1.4999999999999999E-2</v>
      </c>
      <c r="Q449" t="s">
        <v>21</v>
      </c>
      <c r="R449" t="s">
        <v>21</v>
      </c>
      <c r="S449" t="s">
        <v>21</v>
      </c>
      <c r="T449" t="s">
        <v>21</v>
      </c>
      <c r="U449" t="s">
        <v>21</v>
      </c>
      <c r="V449" t="s">
        <v>22</v>
      </c>
    </row>
    <row r="450" spans="1:22" x14ac:dyDescent="0.35">
      <c r="A450">
        <v>659</v>
      </c>
      <c r="B450" t="s">
        <v>1383</v>
      </c>
      <c r="C450" t="s">
        <v>1384</v>
      </c>
      <c r="D450" t="s">
        <v>852</v>
      </c>
      <c r="E450">
        <v>2.91</v>
      </c>
      <c r="F450" s="1">
        <v>1.09E-7</v>
      </c>
      <c r="G450">
        <v>0.99998015600000001</v>
      </c>
      <c r="H450">
        <v>0.99999443099999996</v>
      </c>
      <c r="I450">
        <v>369</v>
      </c>
      <c r="K450" t="s">
        <v>1383</v>
      </c>
      <c r="L450" t="s">
        <v>1384</v>
      </c>
      <c r="M450" t="s">
        <v>852</v>
      </c>
      <c r="N450">
        <v>4.91</v>
      </c>
      <c r="O450">
        <v>4.0000000000000001E-3</v>
      </c>
      <c r="P450">
        <v>7.0000000000000001E-3</v>
      </c>
      <c r="Q450" t="s">
        <v>21</v>
      </c>
      <c r="R450" t="s">
        <v>21</v>
      </c>
      <c r="S450" t="s">
        <v>21</v>
      </c>
      <c r="T450" t="s">
        <v>22</v>
      </c>
      <c r="U450" t="s">
        <v>22</v>
      </c>
      <c r="V450" t="s">
        <v>22</v>
      </c>
    </row>
    <row r="451" spans="1:22" x14ac:dyDescent="0.35">
      <c r="A451">
        <v>662</v>
      </c>
      <c r="B451" t="s">
        <v>1385</v>
      </c>
      <c r="C451" t="s">
        <v>1386</v>
      </c>
      <c r="D451" t="s">
        <v>1387</v>
      </c>
      <c r="E451">
        <v>2.89</v>
      </c>
      <c r="F451">
        <v>4.2475530000000003E-3</v>
      </c>
      <c r="G451">
        <v>0.96127700599999999</v>
      </c>
      <c r="H451">
        <v>0.98893915899999996</v>
      </c>
      <c r="I451">
        <v>496</v>
      </c>
      <c r="K451" t="s">
        <v>1385</v>
      </c>
      <c r="L451" t="s">
        <v>1386</v>
      </c>
      <c r="M451" t="s">
        <v>1387</v>
      </c>
      <c r="N451">
        <v>3.91</v>
      </c>
      <c r="O451">
        <v>1.7999999999999999E-2</v>
      </c>
      <c r="P451">
        <v>1.2999999999999999E-2</v>
      </c>
      <c r="Q451" t="s">
        <v>21</v>
      </c>
      <c r="R451" t="s">
        <v>21</v>
      </c>
      <c r="S451" t="s">
        <v>21</v>
      </c>
      <c r="T451" t="s">
        <v>21</v>
      </c>
      <c r="U451" t="s">
        <v>21</v>
      </c>
      <c r="V451" t="s">
        <v>22</v>
      </c>
    </row>
    <row r="452" spans="1:22" x14ac:dyDescent="0.35">
      <c r="A452">
        <v>663</v>
      </c>
      <c r="B452" t="s">
        <v>1388</v>
      </c>
      <c r="C452" t="s">
        <v>1389</v>
      </c>
      <c r="D452" t="s">
        <v>640</v>
      </c>
      <c r="E452">
        <v>2.89</v>
      </c>
      <c r="F452">
        <v>2.051359E-3</v>
      </c>
      <c r="G452">
        <v>0.97685352700000005</v>
      </c>
      <c r="H452">
        <v>0.99342803499999999</v>
      </c>
      <c r="I452">
        <v>754</v>
      </c>
      <c r="K452" t="s">
        <v>1388</v>
      </c>
      <c r="L452" t="s">
        <v>1389</v>
      </c>
      <c r="M452" t="s">
        <v>640</v>
      </c>
      <c r="N452">
        <v>2.94</v>
      </c>
      <c r="O452">
        <v>0</v>
      </c>
      <c r="P452">
        <v>0</v>
      </c>
      <c r="Q452" t="s">
        <v>21</v>
      </c>
      <c r="R452" t="s">
        <v>21</v>
      </c>
      <c r="S452" t="s">
        <v>21</v>
      </c>
      <c r="T452" t="s">
        <v>22</v>
      </c>
      <c r="U452" t="s">
        <v>22</v>
      </c>
      <c r="V452" t="s">
        <v>22</v>
      </c>
    </row>
    <row r="453" spans="1:22" x14ac:dyDescent="0.35">
      <c r="A453">
        <v>667</v>
      </c>
      <c r="B453" t="s">
        <v>1390</v>
      </c>
      <c r="C453" t="s">
        <v>1391</v>
      </c>
      <c r="D453" t="s">
        <v>1392</v>
      </c>
      <c r="E453">
        <v>2.88</v>
      </c>
      <c r="F453" s="1">
        <v>1.38E-5</v>
      </c>
      <c r="G453">
        <v>0.99935738799999996</v>
      </c>
      <c r="H453">
        <v>0.99981958299999996</v>
      </c>
      <c r="I453">
        <v>1246</v>
      </c>
      <c r="K453" t="s">
        <v>1390</v>
      </c>
      <c r="L453" t="s">
        <v>1391</v>
      </c>
      <c r="M453" t="s">
        <v>1392</v>
      </c>
      <c r="N453">
        <v>2.15</v>
      </c>
      <c r="O453">
        <v>3.5000000000000003E-2</v>
      </c>
      <c r="P453">
        <v>0.02</v>
      </c>
      <c r="Q453" t="s">
        <v>21</v>
      </c>
      <c r="R453" t="s">
        <v>21</v>
      </c>
      <c r="S453" t="s">
        <v>21</v>
      </c>
      <c r="T453" t="s">
        <v>21</v>
      </c>
      <c r="U453" t="s">
        <v>22</v>
      </c>
      <c r="V453" t="s">
        <v>21</v>
      </c>
    </row>
    <row r="454" spans="1:22" x14ac:dyDescent="0.35">
      <c r="A454">
        <v>665</v>
      </c>
      <c r="B454" t="s">
        <v>1393</v>
      </c>
      <c r="C454" t="s">
        <v>1394</v>
      </c>
      <c r="D454" t="s">
        <v>1395</v>
      </c>
      <c r="E454">
        <v>2.88</v>
      </c>
      <c r="F454" s="1">
        <v>1.88E-5</v>
      </c>
      <c r="G454">
        <v>0.99919579999999997</v>
      </c>
      <c r="H454">
        <v>0.99977419300000003</v>
      </c>
      <c r="I454">
        <v>1401</v>
      </c>
      <c r="K454" t="s">
        <v>1393</v>
      </c>
      <c r="L454" t="s">
        <v>1394</v>
      </c>
      <c r="M454" t="s">
        <v>1396</v>
      </c>
      <c r="N454">
        <v>2.0099999999999998</v>
      </c>
      <c r="O454">
        <v>5.0000000000000001E-3</v>
      </c>
      <c r="P454">
        <v>7.0000000000000001E-3</v>
      </c>
      <c r="Q454" t="s">
        <v>21</v>
      </c>
      <c r="R454" t="s">
        <v>21</v>
      </c>
      <c r="S454" t="s">
        <v>21</v>
      </c>
      <c r="T454" t="s">
        <v>21</v>
      </c>
      <c r="U454" t="s">
        <v>21</v>
      </c>
      <c r="V454" t="s">
        <v>21</v>
      </c>
    </row>
    <row r="455" spans="1:22" x14ac:dyDescent="0.35">
      <c r="A455">
        <v>669</v>
      </c>
      <c r="B455" t="s">
        <v>1397</v>
      </c>
      <c r="C455" t="s">
        <v>1398</v>
      </c>
      <c r="D455" t="s">
        <v>1399</v>
      </c>
      <c r="E455">
        <v>2.87</v>
      </c>
      <c r="F455">
        <v>2.3786E-4</v>
      </c>
      <c r="G455">
        <v>0.99502457099999997</v>
      </c>
      <c r="H455">
        <v>0.99859953599999995</v>
      </c>
      <c r="I455">
        <v>206</v>
      </c>
      <c r="K455" t="s">
        <v>1397</v>
      </c>
      <c r="L455" t="s">
        <v>1398</v>
      </c>
      <c r="M455" t="s">
        <v>1399</v>
      </c>
      <c r="N455">
        <v>8.24</v>
      </c>
      <c r="O455">
        <v>1E-3</v>
      </c>
      <c r="P455">
        <v>3.0000000000000001E-3</v>
      </c>
      <c r="Q455" t="s">
        <v>21</v>
      </c>
      <c r="R455" t="s">
        <v>21</v>
      </c>
      <c r="S455" t="s">
        <v>21</v>
      </c>
      <c r="T455" t="s">
        <v>21</v>
      </c>
      <c r="U455" t="s">
        <v>21</v>
      </c>
      <c r="V455" t="s">
        <v>21</v>
      </c>
    </row>
    <row r="456" spans="1:22" x14ac:dyDescent="0.35">
      <c r="A456">
        <v>672</v>
      </c>
      <c r="B456" t="s">
        <v>1400</v>
      </c>
      <c r="C456" t="s">
        <v>1401</v>
      </c>
      <c r="D456" t="s">
        <v>1402</v>
      </c>
      <c r="E456">
        <v>2.87</v>
      </c>
      <c r="F456">
        <v>1.12184E-4</v>
      </c>
      <c r="G456">
        <v>0.99709753599999995</v>
      </c>
      <c r="H456">
        <v>0.99918399000000002</v>
      </c>
      <c r="I456">
        <v>1174</v>
      </c>
      <c r="K456" t="s">
        <v>1400</v>
      </c>
      <c r="L456" t="s">
        <v>1401</v>
      </c>
      <c r="M456" t="s">
        <v>1403</v>
      </c>
      <c r="N456">
        <v>2.23</v>
      </c>
      <c r="O456">
        <v>1.2999999999999999E-2</v>
      </c>
      <c r="P456">
        <v>1.0999999999999999E-2</v>
      </c>
      <c r="Q456" t="s">
        <v>21</v>
      </c>
      <c r="R456" t="s">
        <v>21</v>
      </c>
      <c r="S456" t="s">
        <v>21</v>
      </c>
      <c r="T456" t="s">
        <v>21</v>
      </c>
      <c r="U456" t="s">
        <v>21</v>
      </c>
      <c r="V456" t="s">
        <v>21</v>
      </c>
    </row>
    <row r="457" spans="1:22" x14ac:dyDescent="0.35">
      <c r="A457">
        <v>671</v>
      </c>
      <c r="B457" t="s">
        <v>1404</v>
      </c>
      <c r="C457" t="s">
        <v>1405</v>
      </c>
      <c r="D457" t="s">
        <v>1406</v>
      </c>
      <c r="E457">
        <v>2.87</v>
      </c>
      <c r="F457">
        <v>4.6820800000000001E-4</v>
      </c>
      <c r="G457">
        <v>0.99192071100000001</v>
      </c>
      <c r="H457">
        <v>0.99772207999999996</v>
      </c>
      <c r="I457">
        <v>817</v>
      </c>
      <c r="K457" t="s">
        <v>1404</v>
      </c>
      <c r="L457" t="s">
        <v>1405</v>
      </c>
      <c r="M457" t="s">
        <v>1406</v>
      </c>
      <c r="N457">
        <v>2.78</v>
      </c>
      <c r="O457">
        <v>4.3999999999999997E-2</v>
      </c>
      <c r="P457">
        <v>2.3E-2</v>
      </c>
      <c r="Q457" t="s">
        <v>21</v>
      </c>
      <c r="R457" t="s">
        <v>21</v>
      </c>
      <c r="S457" t="s">
        <v>21</v>
      </c>
      <c r="T457" t="s">
        <v>21</v>
      </c>
      <c r="U457" t="s">
        <v>21</v>
      </c>
      <c r="V457" t="s">
        <v>21</v>
      </c>
    </row>
    <row r="458" spans="1:22" x14ac:dyDescent="0.35">
      <c r="A458">
        <v>674</v>
      </c>
      <c r="B458" t="s">
        <v>1407</v>
      </c>
      <c r="C458" t="s">
        <v>1408</v>
      </c>
      <c r="D458" t="s">
        <v>1409</v>
      </c>
      <c r="E458">
        <v>2.87</v>
      </c>
      <c r="F458" s="1">
        <v>9.5000000000000001E-7</v>
      </c>
      <c r="G458">
        <v>0.99990601899999998</v>
      </c>
      <c r="H458">
        <v>0.99997362400000001</v>
      </c>
      <c r="I458">
        <v>855</v>
      </c>
      <c r="K458" t="s">
        <v>1407</v>
      </c>
      <c r="L458" t="s">
        <v>1408</v>
      </c>
      <c r="M458" t="s">
        <v>1409</v>
      </c>
      <c r="N458">
        <v>2.69</v>
      </c>
      <c r="O458">
        <v>0</v>
      </c>
      <c r="P458">
        <v>0</v>
      </c>
      <c r="Q458" t="s">
        <v>21</v>
      </c>
      <c r="R458" t="s">
        <v>21</v>
      </c>
      <c r="S458" t="s">
        <v>21</v>
      </c>
      <c r="T458" t="s">
        <v>21</v>
      </c>
      <c r="U458" t="s">
        <v>21</v>
      </c>
      <c r="V458" t="s">
        <v>21</v>
      </c>
    </row>
    <row r="459" spans="1:22" x14ac:dyDescent="0.35">
      <c r="A459">
        <v>675</v>
      </c>
      <c r="B459" t="s">
        <v>1410</v>
      </c>
      <c r="C459" t="s">
        <v>1411</v>
      </c>
      <c r="D459" t="s">
        <v>1412</v>
      </c>
      <c r="E459">
        <v>2.86</v>
      </c>
      <c r="F459" s="1">
        <v>9.4599999999999992E-6</v>
      </c>
      <c r="G459">
        <v>0.99950894300000004</v>
      </c>
      <c r="H459">
        <v>0.99986214600000001</v>
      </c>
      <c r="I459">
        <v>159</v>
      </c>
      <c r="K459" t="s">
        <v>1410</v>
      </c>
      <c r="L459" t="s">
        <v>1411</v>
      </c>
      <c r="M459" t="s">
        <v>1412</v>
      </c>
      <c r="N459">
        <v>9.91</v>
      </c>
      <c r="O459">
        <v>2E-3</v>
      </c>
      <c r="P459">
        <v>5.0000000000000001E-3</v>
      </c>
      <c r="Q459" t="s">
        <v>21</v>
      </c>
      <c r="R459" t="s">
        <v>21</v>
      </c>
      <c r="S459" t="s">
        <v>21</v>
      </c>
      <c r="T459" t="s">
        <v>21</v>
      </c>
      <c r="U459" t="s">
        <v>21</v>
      </c>
      <c r="V459" t="s">
        <v>21</v>
      </c>
    </row>
    <row r="460" spans="1:22" x14ac:dyDescent="0.35">
      <c r="A460">
        <v>677</v>
      </c>
      <c r="B460" t="s">
        <v>1413</v>
      </c>
      <c r="C460" t="s">
        <v>1414</v>
      </c>
      <c r="D460" t="s">
        <v>1415</v>
      </c>
      <c r="E460">
        <v>2.86</v>
      </c>
      <c r="F460" s="1">
        <v>1.99E-6</v>
      </c>
      <c r="G460">
        <v>0.99983995699999995</v>
      </c>
      <c r="H460">
        <v>0.99995508099999997</v>
      </c>
      <c r="I460">
        <v>950</v>
      </c>
      <c r="K460" t="s">
        <v>1413</v>
      </c>
      <c r="L460" t="s">
        <v>1414</v>
      </c>
      <c r="M460" t="s">
        <v>1415</v>
      </c>
      <c r="N460">
        <v>2.5299999999999998</v>
      </c>
      <c r="O460">
        <v>0</v>
      </c>
      <c r="P460">
        <v>0</v>
      </c>
      <c r="Q460" t="s">
        <v>21</v>
      </c>
      <c r="R460" t="s">
        <v>21</v>
      </c>
      <c r="S460" t="s">
        <v>21</v>
      </c>
      <c r="T460" t="s">
        <v>21</v>
      </c>
      <c r="U460" t="s">
        <v>21</v>
      </c>
      <c r="V460" t="s">
        <v>21</v>
      </c>
    </row>
    <row r="461" spans="1:22" x14ac:dyDescent="0.35">
      <c r="A461">
        <v>679</v>
      </c>
      <c r="B461" t="s">
        <v>1416</v>
      </c>
      <c r="C461" t="s">
        <v>1417</v>
      </c>
      <c r="D461" t="s">
        <v>574</v>
      </c>
      <c r="E461">
        <v>2.85</v>
      </c>
      <c r="F461" s="1">
        <v>4.5900000000000001E-6</v>
      </c>
      <c r="G461">
        <v>0.99970808899999997</v>
      </c>
      <c r="H461">
        <v>0.99991806299999997</v>
      </c>
      <c r="I461">
        <v>781</v>
      </c>
      <c r="K461" t="s">
        <v>1416</v>
      </c>
      <c r="L461" t="s">
        <v>1417</v>
      </c>
      <c r="M461" t="s">
        <v>574</v>
      </c>
      <c r="N461">
        <v>2.86</v>
      </c>
      <c r="O461">
        <v>4.0000000000000001E-3</v>
      </c>
      <c r="P461">
        <v>7.0000000000000001E-3</v>
      </c>
      <c r="Q461" t="s">
        <v>21</v>
      </c>
      <c r="R461" t="s">
        <v>21</v>
      </c>
      <c r="S461" t="s">
        <v>21</v>
      </c>
      <c r="T461" t="s">
        <v>21</v>
      </c>
      <c r="U461" t="s">
        <v>21</v>
      </c>
      <c r="V461" t="s">
        <v>21</v>
      </c>
    </row>
    <row r="462" spans="1:22" x14ac:dyDescent="0.35">
      <c r="A462">
        <v>680</v>
      </c>
      <c r="B462" t="s">
        <v>1418</v>
      </c>
      <c r="C462" t="s">
        <v>1419</v>
      </c>
      <c r="D462" t="s">
        <v>1420</v>
      </c>
      <c r="E462">
        <v>2.85</v>
      </c>
      <c r="F462" s="1">
        <v>3.5099999999999999E-6</v>
      </c>
      <c r="G462">
        <v>0.99975945600000005</v>
      </c>
      <c r="H462">
        <v>0.99993248400000001</v>
      </c>
      <c r="I462">
        <v>992</v>
      </c>
      <c r="K462" t="s">
        <v>1418</v>
      </c>
      <c r="L462" t="s">
        <v>1419</v>
      </c>
      <c r="M462" t="s">
        <v>1420</v>
      </c>
      <c r="N462">
        <v>2.46</v>
      </c>
      <c r="O462">
        <v>0</v>
      </c>
      <c r="P462">
        <v>0</v>
      </c>
      <c r="Q462" t="s">
        <v>21</v>
      </c>
      <c r="R462" t="s">
        <v>21</v>
      </c>
      <c r="S462" t="s">
        <v>21</v>
      </c>
      <c r="T462" t="s">
        <v>21</v>
      </c>
      <c r="U462" t="s">
        <v>21</v>
      </c>
      <c r="V462" t="s">
        <v>21</v>
      </c>
    </row>
    <row r="463" spans="1:22" x14ac:dyDescent="0.35">
      <c r="A463">
        <v>684</v>
      </c>
      <c r="B463" t="s">
        <v>1421</v>
      </c>
      <c r="C463" t="s">
        <v>1422</v>
      </c>
      <c r="D463" t="s">
        <v>1423</v>
      </c>
      <c r="E463">
        <v>2.83</v>
      </c>
      <c r="F463" s="1">
        <v>5.9499999999999998E-6</v>
      </c>
      <c r="G463">
        <v>0.99964810299999995</v>
      </c>
      <c r="H463">
        <v>0.99990122199999998</v>
      </c>
      <c r="I463">
        <v>341</v>
      </c>
      <c r="K463" t="s">
        <v>1421</v>
      </c>
      <c r="L463" t="s">
        <v>1422</v>
      </c>
      <c r="M463" t="s">
        <v>1423</v>
      </c>
      <c r="N463">
        <v>5.15</v>
      </c>
      <c r="O463">
        <v>3.0000000000000001E-3</v>
      </c>
      <c r="P463">
        <v>6.0000000000000001E-3</v>
      </c>
      <c r="Q463" t="s">
        <v>21</v>
      </c>
      <c r="R463" t="s">
        <v>21</v>
      </c>
      <c r="S463" t="s">
        <v>21</v>
      </c>
      <c r="T463" t="s">
        <v>21</v>
      </c>
      <c r="U463" t="s">
        <v>22</v>
      </c>
      <c r="V463" t="s">
        <v>21</v>
      </c>
    </row>
    <row r="464" spans="1:22" x14ac:dyDescent="0.35">
      <c r="A464">
        <v>690</v>
      </c>
      <c r="B464" t="s">
        <v>1424</v>
      </c>
      <c r="C464" t="s">
        <v>1425</v>
      </c>
      <c r="D464" t="s">
        <v>1426</v>
      </c>
      <c r="E464">
        <v>2.81</v>
      </c>
      <c r="F464" s="1">
        <v>7.6699999999999994E-5</v>
      </c>
      <c r="G464">
        <v>0.997790552</v>
      </c>
      <c r="H464">
        <v>0.99937908200000003</v>
      </c>
      <c r="I464">
        <v>562</v>
      </c>
      <c r="K464" t="s">
        <v>1424</v>
      </c>
      <c r="L464" t="s">
        <v>1425</v>
      </c>
      <c r="M464" t="s">
        <v>1426</v>
      </c>
      <c r="N464">
        <v>3.58</v>
      </c>
      <c r="O464">
        <v>2E-3</v>
      </c>
      <c r="P464">
        <v>5.0000000000000001E-3</v>
      </c>
      <c r="Q464" t="s">
        <v>21</v>
      </c>
      <c r="R464" t="s">
        <v>21</v>
      </c>
      <c r="S464" t="s">
        <v>21</v>
      </c>
      <c r="T464" t="s">
        <v>21</v>
      </c>
      <c r="U464" t="s">
        <v>21</v>
      </c>
      <c r="V464" t="s">
        <v>21</v>
      </c>
    </row>
    <row r="465" spans="1:22" x14ac:dyDescent="0.35">
      <c r="A465">
        <v>688</v>
      </c>
      <c r="B465" t="s">
        <v>1427</v>
      </c>
      <c r="C465" t="s">
        <v>1428</v>
      </c>
      <c r="D465" t="s">
        <v>831</v>
      </c>
      <c r="E465">
        <v>2.81</v>
      </c>
      <c r="F465">
        <v>2.7197465000000001E-2</v>
      </c>
      <c r="G465">
        <v>0.85829052299999997</v>
      </c>
      <c r="H465">
        <v>0.95857210400000004</v>
      </c>
      <c r="I465">
        <v>700</v>
      </c>
      <c r="K465" t="s">
        <v>1427</v>
      </c>
      <c r="L465" t="s">
        <v>1428</v>
      </c>
      <c r="M465" t="s">
        <v>831</v>
      </c>
      <c r="N465">
        <v>3.08</v>
      </c>
      <c r="O465">
        <v>2.7E-2</v>
      </c>
      <c r="P465">
        <v>1.7000000000000001E-2</v>
      </c>
      <c r="Q465" t="s">
        <v>22</v>
      </c>
      <c r="R465" t="s">
        <v>21</v>
      </c>
      <c r="S465" t="s">
        <v>21</v>
      </c>
      <c r="T465" t="s">
        <v>22</v>
      </c>
      <c r="U465" t="s">
        <v>22</v>
      </c>
      <c r="V465" t="s">
        <v>22</v>
      </c>
    </row>
    <row r="466" spans="1:22" x14ac:dyDescent="0.35">
      <c r="A466">
        <v>695</v>
      </c>
      <c r="B466" t="s">
        <v>1429</v>
      </c>
      <c r="C466" t="s">
        <v>1430</v>
      </c>
      <c r="D466" t="s">
        <v>1431</v>
      </c>
      <c r="E466">
        <v>2.8</v>
      </c>
      <c r="F466" s="1">
        <v>2.8500000000000002E-5</v>
      </c>
      <c r="G466">
        <v>0.99891406800000004</v>
      </c>
      <c r="H466">
        <v>0.99969503199999998</v>
      </c>
      <c r="I466">
        <v>944</v>
      </c>
      <c r="K466" t="s">
        <v>1429</v>
      </c>
      <c r="L466" t="s">
        <v>1430</v>
      </c>
      <c r="M466" t="s">
        <v>1431</v>
      </c>
      <c r="N466">
        <v>2.54</v>
      </c>
      <c r="O466">
        <v>2.1000000000000001E-2</v>
      </c>
      <c r="P466">
        <v>1.4999999999999999E-2</v>
      </c>
      <c r="Q466" t="s">
        <v>21</v>
      </c>
      <c r="R466" t="s">
        <v>21</v>
      </c>
      <c r="S466" t="s">
        <v>21</v>
      </c>
      <c r="T466" t="s">
        <v>21</v>
      </c>
      <c r="U466" t="s">
        <v>22</v>
      </c>
      <c r="V466" t="s">
        <v>21</v>
      </c>
    </row>
    <row r="467" spans="1:22" x14ac:dyDescent="0.35">
      <c r="A467">
        <v>693</v>
      </c>
      <c r="B467" t="s">
        <v>1432</v>
      </c>
      <c r="C467" t="s">
        <v>1433</v>
      </c>
      <c r="D467" t="s">
        <v>1434</v>
      </c>
      <c r="E467">
        <v>2.8</v>
      </c>
      <c r="F467">
        <v>1.093283E-3</v>
      </c>
      <c r="G467">
        <v>0.98520102200000004</v>
      </c>
      <c r="H467">
        <v>0.99581365200000005</v>
      </c>
      <c r="I467">
        <v>1073</v>
      </c>
      <c r="K467" t="s">
        <v>1432</v>
      </c>
      <c r="L467" t="s">
        <v>1433</v>
      </c>
      <c r="M467" t="s">
        <v>1435</v>
      </c>
      <c r="N467">
        <v>2.35</v>
      </c>
      <c r="O467">
        <v>1E-3</v>
      </c>
      <c r="P467">
        <v>3.0000000000000001E-3</v>
      </c>
      <c r="Q467" t="s">
        <v>21</v>
      </c>
      <c r="R467" t="s">
        <v>21</v>
      </c>
      <c r="S467" t="s">
        <v>21</v>
      </c>
      <c r="T467" t="s">
        <v>21</v>
      </c>
      <c r="U467" t="s">
        <v>21</v>
      </c>
      <c r="V467" t="s">
        <v>21</v>
      </c>
    </row>
    <row r="468" spans="1:22" x14ac:dyDescent="0.35">
      <c r="A468">
        <v>694</v>
      </c>
      <c r="B468" t="s">
        <v>1436</v>
      </c>
      <c r="C468" t="s">
        <v>1437</v>
      </c>
      <c r="D468" t="s">
        <v>1438</v>
      </c>
      <c r="E468">
        <v>2.8</v>
      </c>
      <c r="F468">
        <v>3.6991900000000002E-4</v>
      </c>
      <c r="G468">
        <v>0.99317393799999998</v>
      </c>
      <c r="H468">
        <v>0.99807669300000001</v>
      </c>
      <c r="I468">
        <v>281</v>
      </c>
      <c r="K468" t="s">
        <v>1436</v>
      </c>
      <c r="L468" t="s">
        <v>1437</v>
      </c>
      <c r="M468" t="s">
        <v>1438</v>
      </c>
      <c r="N468">
        <v>6.09</v>
      </c>
      <c r="O468">
        <v>2E-3</v>
      </c>
      <c r="P468">
        <v>5.0000000000000001E-3</v>
      </c>
      <c r="Q468" t="s">
        <v>21</v>
      </c>
      <c r="R468" t="s">
        <v>21</v>
      </c>
      <c r="S468" t="s">
        <v>21</v>
      </c>
      <c r="T468" t="s">
        <v>21</v>
      </c>
      <c r="U468" t="s">
        <v>21</v>
      </c>
      <c r="V468" t="s">
        <v>21</v>
      </c>
    </row>
    <row r="469" spans="1:22" x14ac:dyDescent="0.35">
      <c r="A469">
        <v>698</v>
      </c>
      <c r="B469" t="s">
        <v>1439</v>
      </c>
      <c r="C469" t="s">
        <v>1440</v>
      </c>
      <c r="D469" t="s">
        <v>1441</v>
      </c>
      <c r="E469">
        <v>2.79</v>
      </c>
      <c r="F469">
        <v>1.112355E-3</v>
      </c>
      <c r="G469">
        <v>0.98501762800000003</v>
      </c>
      <c r="H469">
        <v>0.99576140999999996</v>
      </c>
      <c r="I469">
        <v>1091</v>
      </c>
      <c r="K469" t="s">
        <v>1439</v>
      </c>
      <c r="L469" t="s">
        <v>1440</v>
      </c>
      <c r="M469" t="s">
        <v>1441</v>
      </c>
      <c r="N469">
        <v>2.33</v>
      </c>
      <c r="O469">
        <v>2.5999999999999999E-2</v>
      </c>
      <c r="P469">
        <v>1.7000000000000001E-2</v>
      </c>
      <c r="Q469" t="s">
        <v>22</v>
      </c>
      <c r="R469" t="s">
        <v>21</v>
      </c>
      <c r="S469" t="s">
        <v>21</v>
      </c>
      <c r="T469" t="s">
        <v>22</v>
      </c>
      <c r="U469" t="s">
        <v>22</v>
      </c>
      <c r="V469" t="s">
        <v>22</v>
      </c>
    </row>
    <row r="470" spans="1:22" x14ac:dyDescent="0.35">
      <c r="A470">
        <v>701</v>
      </c>
      <c r="B470" t="s">
        <v>1442</v>
      </c>
      <c r="C470" t="s">
        <v>1443</v>
      </c>
      <c r="D470" t="s">
        <v>1444</v>
      </c>
      <c r="E470">
        <v>2.78</v>
      </c>
      <c r="F470">
        <v>5.2076650000000002E-3</v>
      </c>
      <c r="G470">
        <v>0.95530331300000004</v>
      </c>
      <c r="H470">
        <v>0.98720658699999997</v>
      </c>
      <c r="I470">
        <v>114</v>
      </c>
      <c r="K470" t="s">
        <v>1442</v>
      </c>
      <c r="L470" t="s">
        <v>1443</v>
      </c>
      <c r="M470" t="s">
        <v>1444</v>
      </c>
      <c r="N470">
        <v>12.94</v>
      </c>
      <c r="O470">
        <v>0.03</v>
      </c>
      <c r="P470">
        <v>1.7999999999999999E-2</v>
      </c>
      <c r="Q470" t="s">
        <v>21</v>
      </c>
      <c r="R470" t="s">
        <v>21</v>
      </c>
      <c r="S470" t="s">
        <v>21</v>
      </c>
      <c r="T470" t="s">
        <v>21</v>
      </c>
      <c r="U470" t="s">
        <v>21</v>
      </c>
      <c r="V470" t="s">
        <v>21</v>
      </c>
    </row>
    <row r="471" spans="1:22" x14ac:dyDescent="0.35">
      <c r="A471">
        <v>699</v>
      </c>
      <c r="B471" t="s">
        <v>1445</v>
      </c>
      <c r="C471" t="s">
        <v>1446</v>
      </c>
      <c r="D471" t="s">
        <v>1447</v>
      </c>
      <c r="E471">
        <v>2.78</v>
      </c>
      <c r="F471">
        <v>6.4200300000000004E-4</v>
      </c>
      <c r="G471">
        <v>0.98987620200000004</v>
      </c>
      <c r="H471">
        <v>0.99714265400000002</v>
      </c>
      <c r="I471">
        <v>853</v>
      </c>
      <c r="K471" t="s">
        <v>1445</v>
      </c>
      <c r="L471" t="s">
        <v>1446</v>
      </c>
      <c r="M471" t="s">
        <v>1447</v>
      </c>
      <c r="N471">
        <v>2.7</v>
      </c>
      <c r="O471">
        <v>1.6E-2</v>
      </c>
      <c r="P471">
        <v>1.2999999999999999E-2</v>
      </c>
      <c r="Q471" t="s">
        <v>21</v>
      </c>
      <c r="R471" t="s">
        <v>21</v>
      </c>
      <c r="S471" t="s">
        <v>21</v>
      </c>
      <c r="T471" t="s">
        <v>22</v>
      </c>
      <c r="U471" t="s">
        <v>35</v>
      </c>
      <c r="V471" t="s">
        <v>22</v>
      </c>
    </row>
    <row r="472" spans="1:22" x14ac:dyDescent="0.35">
      <c r="A472">
        <v>700</v>
      </c>
      <c r="B472" t="s">
        <v>1448</v>
      </c>
      <c r="C472" t="s">
        <v>1449</v>
      </c>
      <c r="D472" t="s">
        <v>1450</v>
      </c>
      <c r="E472">
        <v>2.78</v>
      </c>
      <c r="F472">
        <v>1.525836E-3</v>
      </c>
      <c r="G472">
        <v>0.98123999299999998</v>
      </c>
      <c r="H472">
        <v>0.99468356400000002</v>
      </c>
      <c r="I472">
        <v>736</v>
      </c>
      <c r="K472" t="s">
        <v>1448</v>
      </c>
      <c r="L472" t="s">
        <v>1449</v>
      </c>
      <c r="M472" t="s">
        <v>1451</v>
      </c>
      <c r="N472">
        <v>2.99</v>
      </c>
      <c r="O472">
        <v>0</v>
      </c>
      <c r="P472">
        <v>0</v>
      </c>
      <c r="Q472" t="s">
        <v>21</v>
      </c>
      <c r="R472" t="s">
        <v>21</v>
      </c>
      <c r="S472" t="s">
        <v>21</v>
      </c>
      <c r="T472" t="s">
        <v>21</v>
      </c>
      <c r="U472" t="s">
        <v>21</v>
      </c>
      <c r="V472" t="s">
        <v>21</v>
      </c>
    </row>
    <row r="473" spans="1:22" x14ac:dyDescent="0.35">
      <c r="A473">
        <v>704</v>
      </c>
      <c r="B473" t="s">
        <v>1452</v>
      </c>
      <c r="C473" t="s">
        <v>1453</v>
      </c>
      <c r="D473" t="s">
        <v>1454</v>
      </c>
      <c r="E473">
        <v>2.77</v>
      </c>
      <c r="F473" s="1">
        <v>3.7200000000000003E-5</v>
      </c>
      <c r="G473">
        <v>0.99868685300000004</v>
      </c>
      <c r="H473">
        <v>0.99963117000000001</v>
      </c>
      <c r="I473">
        <v>939</v>
      </c>
      <c r="K473" t="s">
        <v>1452</v>
      </c>
      <c r="L473" t="s">
        <v>1453</v>
      </c>
      <c r="M473" t="s">
        <v>1454</v>
      </c>
      <c r="N473">
        <v>2.54</v>
      </c>
      <c r="O473">
        <v>1E-3</v>
      </c>
      <c r="P473">
        <v>3.0000000000000001E-3</v>
      </c>
      <c r="Q473" t="s">
        <v>21</v>
      </c>
      <c r="R473" t="s">
        <v>21</v>
      </c>
      <c r="S473" t="s">
        <v>21</v>
      </c>
      <c r="T473" t="s">
        <v>22</v>
      </c>
      <c r="U473" t="s">
        <v>21</v>
      </c>
      <c r="V473" t="s">
        <v>21</v>
      </c>
    </row>
    <row r="474" spans="1:22" x14ac:dyDescent="0.35">
      <c r="A474">
        <v>705</v>
      </c>
      <c r="B474" t="s">
        <v>1455</v>
      </c>
      <c r="C474" t="s">
        <v>1456</v>
      </c>
      <c r="D474" t="s">
        <v>1457</v>
      </c>
      <c r="E474">
        <v>2.77</v>
      </c>
      <c r="F474">
        <v>2.6722084E-2</v>
      </c>
      <c r="G474">
        <v>0.86001555100000004</v>
      </c>
      <c r="H474">
        <v>0.95908587000000001</v>
      </c>
      <c r="I474">
        <v>658</v>
      </c>
      <c r="K474" t="s">
        <v>1455</v>
      </c>
      <c r="L474" t="s">
        <v>1456</v>
      </c>
      <c r="M474" t="s">
        <v>1457</v>
      </c>
      <c r="N474">
        <v>3.21</v>
      </c>
      <c r="O474">
        <v>0</v>
      </c>
      <c r="P474">
        <v>0</v>
      </c>
      <c r="Q474" t="s">
        <v>21</v>
      </c>
      <c r="R474" t="s">
        <v>21</v>
      </c>
      <c r="S474" t="s">
        <v>21</v>
      </c>
      <c r="T474" t="s">
        <v>22</v>
      </c>
      <c r="U474" t="s">
        <v>22</v>
      </c>
      <c r="V474" t="s">
        <v>22</v>
      </c>
    </row>
    <row r="475" spans="1:22" x14ac:dyDescent="0.35">
      <c r="A475">
        <v>714</v>
      </c>
      <c r="B475" t="s">
        <v>1458</v>
      </c>
      <c r="C475" t="s">
        <v>1459</v>
      </c>
      <c r="D475" t="s">
        <v>1460</v>
      </c>
      <c r="E475">
        <v>2.75</v>
      </c>
      <c r="F475" s="1">
        <v>1.0200000000000001E-5</v>
      </c>
      <c r="G475">
        <v>0.99948020900000001</v>
      </c>
      <c r="H475">
        <v>0.99985407699999995</v>
      </c>
      <c r="I475">
        <v>694</v>
      </c>
      <c r="K475" t="s">
        <v>1458</v>
      </c>
      <c r="L475" t="s">
        <v>1459</v>
      </c>
      <c r="M475" t="s">
        <v>1460</v>
      </c>
      <c r="N475">
        <v>3.09</v>
      </c>
      <c r="O475">
        <v>3.0000000000000001E-3</v>
      </c>
      <c r="P475">
        <v>6.0000000000000001E-3</v>
      </c>
      <c r="Q475" t="s">
        <v>21</v>
      </c>
      <c r="R475" t="s">
        <v>21</v>
      </c>
      <c r="S475" t="s">
        <v>21</v>
      </c>
      <c r="T475" t="s">
        <v>21</v>
      </c>
      <c r="U475" t="s">
        <v>21</v>
      </c>
      <c r="V475" t="s">
        <v>21</v>
      </c>
    </row>
    <row r="476" spans="1:22" x14ac:dyDescent="0.35">
      <c r="A476">
        <v>712</v>
      </c>
      <c r="B476" t="s">
        <v>1461</v>
      </c>
      <c r="C476" t="s">
        <v>1462</v>
      </c>
      <c r="D476" t="s">
        <v>130</v>
      </c>
      <c r="E476">
        <v>2.75</v>
      </c>
      <c r="F476" s="1">
        <v>9.2900000000000002E-7</v>
      </c>
      <c r="G476">
        <v>0.99990747199999996</v>
      </c>
      <c r="H476">
        <v>0.99997403200000001</v>
      </c>
      <c r="I476">
        <v>787</v>
      </c>
      <c r="K476" t="s">
        <v>1461</v>
      </c>
      <c r="L476" t="s">
        <v>1462</v>
      </c>
      <c r="M476" t="s">
        <v>130</v>
      </c>
      <c r="N476">
        <v>2.85</v>
      </c>
      <c r="O476">
        <v>1E-3</v>
      </c>
      <c r="P476">
        <v>3.0000000000000001E-3</v>
      </c>
      <c r="Q476" t="s">
        <v>21</v>
      </c>
      <c r="R476" t="s">
        <v>21</v>
      </c>
      <c r="S476" t="s">
        <v>21</v>
      </c>
      <c r="T476" t="s">
        <v>21</v>
      </c>
      <c r="U476" t="s">
        <v>21</v>
      </c>
      <c r="V476" t="s">
        <v>21</v>
      </c>
    </row>
    <row r="477" spans="1:22" x14ac:dyDescent="0.35">
      <c r="A477">
        <v>708</v>
      </c>
      <c r="B477" t="s">
        <v>1463</v>
      </c>
      <c r="C477" t="s">
        <v>1464</v>
      </c>
      <c r="D477" t="s">
        <v>133</v>
      </c>
      <c r="E477">
        <v>2.75</v>
      </c>
      <c r="F477">
        <v>1.5291799999999999E-4</v>
      </c>
      <c r="G477">
        <v>0.99637522300000003</v>
      </c>
      <c r="H477">
        <v>0.99898048900000003</v>
      </c>
      <c r="I477">
        <v>380</v>
      </c>
      <c r="K477" t="s">
        <v>1463</v>
      </c>
      <c r="L477" t="s">
        <v>1464</v>
      </c>
      <c r="M477" t="s">
        <v>133</v>
      </c>
      <c r="N477">
        <v>4.83</v>
      </c>
      <c r="O477">
        <v>0</v>
      </c>
      <c r="P477">
        <v>0</v>
      </c>
      <c r="Q477" t="s">
        <v>21</v>
      </c>
      <c r="R477" t="s">
        <v>21</v>
      </c>
      <c r="S477" t="s">
        <v>21</v>
      </c>
      <c r="T477" t="s">
        <v>22</v>
      </c>
      <c r="U477" t="s">
        <v>22</v>
      </c>
      <c r="V477" t="s">
        <v>22</v>
      </c>
    </row>
    <row r="478" spans="1:22" x14ac:dyDescent="0.35">
      <c r="A478">
        <v>715</v>
      </c>
      <c r="B478" t="s">
        <v>1465</v>
      </c>
      <c r="C478" t="s">
        <v>1466</v>
      </c>
      <c r="D478" t="s">
        <v>1467</v>
      </c>
      <c r="E478">
        <v>2.75</v>
      </c>
      <c r="F478">
        <v>1.1951544E-2</v>
      </c>
      <c r="G478">
        <v>0.92002334299999999</v>
      </c>
      <c r="H478">
        <v>0.97687904000000003</v>
      </c>
      <c r="I478">
        <v>417</v>
      </c>
      <c r="K478" t="s">
        <v>1465</v>
      </c>
      <c r="L478" t="s">
        <v>1466</v>
      </c>
      <c r="M478" t="s">
        <v>1467</v>
      </c>
      <c r="N478">
        <v>4.5</v>
      </c>
      <c r="O478">
        <v>5.0000000000000001E-3</v>
      </c>
      <c r="P478">
        <v>7.0000000000000001E-3</v>
      </c>
      <c r="Q478" t="s">
        <v>21</v>
      </c>
      <c r="R478" t="s">
        <v>21</v>
      </c>
      <c r="S478" t="s">
        <v>21</v>
      </c>
      <c r="T478" t="s">
        <v>22</v>
      </c>
      <c r="U478" t="s">
        <v>22</v>
      </c>
      <c r="V478" t="s">
        <v>22</v>
      </c>
    </row>
    <row r="479" spans="1:22" x14ac:dyDescent="0.35">
      <c r="A479">
        <v>721</v>
      </c>
      <c r="B479" t="s">
        <v>1468</v>
      </c>
      <c r="C479" t="s">
        <v>1469</v>
      </c>
      <c r="D479" t="s">
        <v>122</v>
      </c>
      <c r="E479">
        <v>2.73</v>
      </c>
      <c r="F479" s="1">
        <v>3.1300000000000002E-5</v>
      </c>
      <c r="G479">
        <v>0.99883936500000003</v>
      </c>
      <c r="H479">
        <v>0.99967403700000002</v>
      </c>
      <c r="I479">
        <v>345</v>
      </c>
      <c r="K479" t="s">
        <v>1468</v>
      </c>
      <c r="L479" t="s">
        <v>1469</v>
      </c>
      <c r="M479" t="s">
        <v>122</v>
      </c>
      <c r="N479">
        <v>5.0999999999999996</v>
      </c>
      <c r="O479">
        <v>1E-3</v>
      </c>
      <c r="P479">
        <v>3.0000000000000001E-3</v>
      </c>
      <c r="Q479" t="s">
        <v>21</v>
      </c>
      <c r="R479" t="s">
        <v>21</v>
      </c>
      <c r="S479" t="s">
        <v>21</v>
      </c>
      <c r="T479" t="s">
        <v>21</v>
      </c>
      <c r="U479" t="s">
        <v>21</v>
      </c>
      <c r="V479" t="s">
        <v>21</v>
      </c>
    </row>
    <row r="480" spans="1:22" x14ac:dyDescent="0.35">
      <c r="A480">
        <v>724</v>
      </c>
      <c r="B480" t="s">
        <v>1470</v>
      </c>
      <c r="C480" t="s">
        <v>1471</v>
      </c>
      <c r="D480" t="s">
        <v>1472</v>
      </c>
      <c r="E480">
        <v>2.73</v>
      </c>
      <c r="F480">
        <v>6.07247E-4</v>
      </c>
      <c r="G480">
        <v>0.99027074400000004</v>
      </c>
      <c r="H480">
        <v>0.99725455600000001</v>
      </c>
      <c r="I480">
        <v>541</v>
      </c>
      <c r="K480" t="s">
        <v>1470</v>
      </c>
      <c r="L480" t="s">
        <v>64</v>
      </c>
      <c r="M480" t="s">
        <v>64</v>
      </c>
      <c r="N480">
        <v>3.65</v>
      </c>
      <c r="O480">
        <v>2.4E-2</v>
      </c>
      <c r="P480">
        <v>1.6E-2</v>
      </c>
      <c r="Q480" t="s">
        <v>21</v>
      </c>
      <c r="R480" t="s">
        <v>21</v>
      </c>
      <c r="S480" t="s">
        <v>21</v>
      </c>
      <c r="T480" t="s">
        <v>21</v>
      </c>
      <c r="U480" t="s">
        <v>21</v>
      </c>
      <c r="V480" t="s">
        <v>22</v>
      </c>
    </row>
    <row r="481" spans="1:22" x14ac:dyDescent="0.35">
      <c r="A481">
        <v>727</v>
      </c>
      <c r="B481" t="s">
        <v>1473</v>
      </c>
      <c r="C481" t="s">
        <v>1474</v>
      </c>
      <c r="D481" t="s">
        <v>727</v>
      </c>
      <c r="E481">
        <v>2.73</v>
      </c>
      <c r="F481">
        <v>2.5614499999999999E-4</v>
      </c>
      <c r="G481">
        <v>0.99475343100000002</v>
      </c>
      <c r="H481">
        <v>0.99852299499999997</v>
      </c>
      <c r="I481">
        <v>1273</v>
      </c>
      <c r="K481" t="s">
        <v>1473</v>
      </c>
      <c r="L481" t="s">
        <v>1474</v>
      </c>
      <c r="M481" t="s">
        <v>727</v>
      </c>
      <c r="N481">
        <v>2.12</v>
      </c>
      <c r="O481">
        <v>3.0000000000000001E-3</v>
      </c>
      <c r="P481">
        <v>6.0000000000000001E-3</v>
      </c>
      <c r="Q481" t="s">
        <v>21</v>
      </c>
      <c r="R481" t="s">
        <v>21</v>
      </c>
      <c r="S481" t="s">
        <v>21</v>
      </c>
      <c r="T481" t="s">
        <v>22</v>
      </c>
      <c r="U481" t="s">
        <v>22</v>
      </c>
      <c r="V481" t="s">
        <v>22</v>
      </c>
    </row>
    <row r="482" spans="1:22" x14ac:dyDescent="0.35">
      <c r="A482">
        <v>734</v>
      </c>
      <c r="B482" t="s">
        <v>1475</v>
      </c>
      <c r="C482" t="s">
        <v>1476</v>
      </c>
      <c r="D482" t="s">
        <v>1477</v>
      </c>
      <c r="E482">
        <v>2.72</v>
      </c>
      <c r="F482">
        <v>1.67083E-4</v>
      </c>
      <c r="G482">
        <v>0.99613744100000001</v>
      </c>
      <c r="H482">
        <v>0.99891346199999997</v>
      </c>
      <c r="I482">
        <v>630</v>
      </c>
      <c r="K482" t="s">
        <v>1475</v>
      </c>
      <c r="L482" t="s">
        <v>1476</v>
      </c>
      <c r="M482" t="s">
        <v>1477</v>
      </c>
      <c r="N482">
        <v>3.29</v>
      </c>
      <c r="O482">
        <v>8.0000000000000002E-3</v>
      </c>
      <c r="P482">
        <v>8.9999999999999993E-3</v>
      </c>
      <c r="Q482" t="s">
        <v>21</v>
      </c>
      <c r="R482" t="s">
        <v>21</v>
      </c>
      <c r="S482" t="s">
        <v>21</v>
      </c>
      <c r="T482" t="s">
        <v>22</v>
      </c>
      <c r="U482" t="s">
        <v>22</v>
      </c>
      <c r="V482" t="s">
        <v>22</v>
      </c>
    </row>
    <row r="483" spans="1:22" x14ac:dyDescent="0.35">
      <c r="A483">
        <v>732</v>
      </c>
      <c r="B483" t="s">
        <v>1478</v>
      </c>
      <c r="C483" t="s">
        <v>1479</v>
      </c>
      <c r="D483" t="s">
        <v>852</v>
      </c>
      <c r="E483">
        <v>2.72</v>
      </c>
      <c r="F483" s="1">
        <v>1.4100000000000001E-6</v>
      </c>
      <c r="G483">
        <v>0.99987537400000004</v>
      </c>
      <c r="H483">
        <v>0.99996502300000001</v>
      </c>
      <c r="I483">
        <v>272</v>
      </c>
      <c r="K483" t="s">
        <v>1478</v>
      </c>
      <c r="L483" t="s">
        <v>1479</v>
      </c>
      <c r="M483" t="s">
        <v>852</v>
      </c>
      <c r="N483">
        <v>6.35</v>
      </c>
      <c r="O483">
        <v>3.6999999999999998E-2</v>
      </c>
      <c r="P483">
        <v>0.02</v>
      </c>
      <c r="Q483" t="s">
        <v>21</v>
      </c>
      <c r="R483" t="s">
        <v>21</v>
      </c>
      <c r="S483" t="s">
        <v>21</v>
      </c>
      <c r="T483" t="s">
        <v>22</v>
      </c>
      <c r="U483" t="s">
        <v>22</v>
      </c>
      <c r="V483" t="s">
        <v>22</v>
      </c>
    </row>
    <row r="484" spans="1:22" x14ac:dyDescent="0.35">
      <c r="A484">
        <v>735</v>
      </c>
      <c r="B484" t="s">
        <v>1480</v>
      </c>
      <c r="C484" t="s">
        <v>1481</v>
      </c>
      <c r="D484" t="s">
        <v>1482</v>
      </c>
      <c r="E484">
        <v>2.72</v>
      </c>
      <c r="F484" s="1">
        <v>1.8199999999999999E-6</v>
      </c>
      <c r="G484">
        <v>0.99984994199999999</v>
      </c>
      <c r="H484">
        <v>0.99995788399999996</v>
      </c>
      <c r="I484">
        <v>953</v>
      </c>
      <c r="K484" t="s">
        <v>1480</v>
      </c>
      <c r="L484" t="s">
        <v>1481</v>
      </c>
      <c r="M484" t="s">
        <v>1482</v>
      </c>
      <c r="N484">
        <v>2.5299999999999998</v>
      </c>
      <c r="O484">
        <v>2E-3</v>
      </c>
      <c r="P484">
        <v>5.0000000000000001E-3</v>
      </c>
      <c r="Q484" t="s">
        <v>21</v>
      </c>
      <c r="R484" t="s">
        <v>21</v>
      </c>
      <c r="S484" t="s">
        <v>21</v>
      </c>
      <c r="T484" t="s">
        <v>21</v>
      </c>
      <c r="U484" t="s">
        <v>21</v>
      </c>
      <c r="V484" t="s">
        <v>21</v>
      </c>
    </row>
    <row r="485" spans="1:22" x14ac:dyDescent="0.35">
      <c r="A485">
        <v>736</v>
      </c>
      <c r="B485" t="s">
        <v>1483</v>
      </c>
      <c r="C485" t="s">
        <v>1484</v>
      </c>
      <c r="D485" t="s">
        <v>1485</v>
      </c>
      <c r="E485">
        <v>2.71</v>
      </c>
      <c r="F485">
        <v>3.0119599999999999E-4</v>
      </c>
      <c r="G485">
        <v>0.99410784600000002</v>
      </c>
      <c r="H485">
        <v>0.99834066499999996</v>
      </c>
      <c r="I485">
        <v>519</v>
      </c>
      <c r="K485" t="s">
        <v>1483</v>
      </c>
      <c r="L485" t="s">
        <v>1484</v>
      </c>
      <c r="M485" t="s">
        <v>1486</v>
      </c>
      <c r="N485">
        <v>3.79</v>
      </c>
      <c r="O485">
        <v>8.9999999999999993E-3</v>
      </c>
      <c r="P485">
        <v>8.9999999999999993E-3</v>
      </c>
      <c r="Q485" t="s">
        <v>21</v>
      </c>
      <c r="R485" t="s">
        <v>21</v>
      </c>
      <c r="S485" t="s">
        <v>21</v>
      </c>
      <c r="T485" t="s">
        <v>21</v>
      </c>
      <c r="U485" t="s">
        <v>21</v>
      </c>
      <c r="V485" t="s">
        <v>21</v>
      </c>
    </row>
    <row r="486" spans="1:22" x14ac:dyDescent="0.35">
      <c r="A486">
        <v>745</v>
      </c>
      <c r="B486" t="s">
        <v>1487</v>
      </c>
      <c r="C486" t="s">
        <v>1488</v>
      </c>
      <c r="D486" t="s">
        <v>1489</v>
      </c>
      <c r="E486">
        <v>2.69</v>
      </c>
      <c r="F486">
        <v>7.0164670000000002E-3</v>
      </c>
      <c r="G486">
        <v>0.94489408600000002</v>
      </c>
      <c r="H486">
        <v>0.98417505000000005</v>
      </c>
      <c r="I486">
        <v>1005</v>
      </c>
      <c r="K486" t="s">
        <v>1487</v>
      </c>
      <c r="L486" t="s">
        <v>1488</v>
      </c>
      <c r="M486" t="s">
        <v>1489</v>
      </c>
      <c r="N486">
        <v>2.4500000000000002</v>
      </c>
      <c r="O486">
        <v>1E-3</v>
      </c>
      <c r="P486">
        <v>3.0000000000000001E-3</v>
      </c>
      <c r="Q486" t="s">
        <v>21</v>
      </c>
      <c r="R486" t="s">
        <v>21</v>
      </c>
      <c r="S486" t="s">
        <v>21</v>
      </c>
      <c r="T486" t="s">
        <v>21</v>
      </c>
      <c r="U486" t="s">
        <v>21</v>
      </c>
      <c r="V486" t="s">
        <v>21</v>
      </c>
    </row>
    <row r="487" spans="1:22" x14ac:dyDescent="0.35">
      <c r="A487">
        <v>747</v>
      </c>
      <c r="B487" t="s">
        <v>1490</v>
      </c>
      <c r="C487" t="s">
        <v>1491</v>
      </c>
      <c r="D487" t="s">
        <v>1492</v>
      </c>
      <c r="E487">
        <v>2.68</v>
      </c>
      <c r="F487" s="1">
        <v>4.8000000000000001E-5</v>
      </c>
      <c r="G487">
        <v>0.99842287500000004</v>
      </c>
      <c r="H487">
        <v>0.99955695300000003</v>
      </c>
      <c r="I487">
        <v>773</v>
      </c>
      <c r="K487" t="s">
        <v>1490</v>
      </c>
      <c r="L487" t="s">
        <v>1491</v>
      </c>
      <c r="M487" t="s">
        <v>1492</v>
      </c>
      <c r="N487">
        <v>2.89</v>
      </c>
      <c r="O487">
        <v>8.0000000000000002E-3</v>
      </c>
      <c r="P487">
        <v>8.9999999999999993E-3</v>
      </c>
      <c r="Q487" t="s">
        <v>21</v>
      </c>
      <c r="R487" t="s">
        <v>21</v>
      </c>
      <c r="S487" t="s">
        <v>21</v>
      </c>
      <c r="T487" t="s">
        <v>21</v>
      </c>
      <c r="U487" t="s">
        <v>21</v>
      </c>
      <c r="V487" t="s">
        <v>21</v>
      </c>
    </row>
    <row r="488" spans="1:22" x14ac:dyDescent="0.35">
      <c r="A488">
        <v>752</v>
      </c>
      <c r="B488" t="s">
        <v>1493</v>
      </c>
      <c r="C488" t="s">
        <v>1494</v>
      </c>
      <c r="D488" t="s">
        <v>1495</v>
      </c>
      <c r="E488">
        <v>2.67</v>
      </c>
      <c r="F488">
        <v>5.3785580000000003E-3</v>
      </c>
      <c r="G488">
        <v>0.95427688099999997</v>
      </c>
      <c r="H488">
        <v>0.98690833600000005</v>
      </c>
      <c r="I488">
        <v>221</v>
      </c>
      <c r="K488" t="s">
        <v>1493</v>
      </c>
      <c r="L488" t="s">
        <v>1494</v>
      </c>
      <c r="M488" t="s">
        <v>1495</v>
      </c>
      <c r="N488">
        <v>7.96</v>
      </c>
      <c r="O488">
        <v>5.0000000000000001E-3</v>
      </c>
      <c r="P488">
        <v>7.0000000000000001E-3</v>
      </c>
      <c r="Q488" t="s">
        <v>21</v>
      </c>
      <c r="R488" t="s">
        <v>21</v>
      </c>
      <c r="S488" t="s">
        <v>21</v>
      </c>
      <c r="T488" t="s">
        <v>21</v>
      </c>
      <c r="U488" t="s">
        <v>22</v>
      </c>
      <c r="V488" t="s">
        <v>22</v>
      </c>
    </row>
    <row r="489" spans="1:22" x14ac:dyDescent="0.35">
      <c r="A489">
        <v>750</v>
      </c>
      <c r="B489" t="s">
        <v>1496</v>
      </c>
      <c r="C489" t="s">
        <v>1497</v>
      </c>
      <c r="D489" t="s">
        <v>1498</v>
      </c>
      <c r="E489">
        <v>2.67</v>
      </c>
      <c r="F489" s="1">
        <v>9.9999999999999995E-7</v>
      </c>
      <c r="G489">
        <v>0.99990242299999998</v>
      </c>
      <c r="H489">
        <v>0.99997261500000001</v>
      </c>
      <c r="I489">
        <v>489</v>
      </c>
      <c r="K489" t="s">
        <v>1496</v>
      </c>
      <c r="L489" t="s">
        <v>1497</v>
      </c>
      <c r="M489" t="s">
        <v>1498</v>
      </c>
      <c r="N489">
        <v>3.96</v>
      </c>
      <c r="O489">
        <v>3.0000000000000001E-3</v>
      </c>
      <c r="P489">
        <v>6.0000000000000001E-3</v>
      </c>
      <c r="Q489" t="s">
        <v>21</v>
      </c>
      <c r="R489" t="s">
        <v>21</v>
      </c>
      <c r="S489" t="s">
        <v>21</v>
      </c>
      <c r="T489" t="s">
        <v>21</v>
      </c>
      <c r="U489" t="s">
        <v>21</v>
      </c>
      <c r="V489" t="s">
        <v>21</v>
      </c>
    </row>
    <row r="490" spans="1:22" x14ac:dyDescent="0.35">
      <c r="A490">
        <v>755</v>
      </c>
      <c r="B490" t="s">
        <v>1499</v>
      </c>
      <c r="C490" t="s">
        <v>1500</v>
      </c>
      <c r="D490" t="s">
        <v>1501</v>
      </c>
      <c r="E490">
        <v>2.66</v>
      </c>
      <c r="F490" s="1">
        <v>2.1399999999999998E-6</v>
      </c>
      <c r="G490">
        <v>0.99983150799999998</v>
      </c>
      <c r="H490">
        <v>0.999952709</v>
      </c>
      <c r="I490">
        <v>336</v>
      </c>
      <c r="K490" t="s">
        <v>1499</v>
      </c>
      <c r="L490" t="s">
        <v>1500</v>
      </c>
      <c r="M490" t="s">
        <v>1501</v>
      </c>
      <c r="N490">
        <v>5.19</v>
      </c>
      <c r="O490">
        <v>0</v>
      </c>
      <c r="P490">
        <v>0</v>
      </c>
      <c r="Q490" t="s">
        <v>21</v>
      </c>
      <c r="R490" t="s">
        <v>21</v>
      </c>
      <c r="S490" t="s">
        <v>21</v>
      </c>
      <c r="T490" t="s">
        <v>21</v>
      </c>
      <c r="U490" t="s">
        <v>21</v>
      </c>
      <c r="V490" t="s">
        <v>21</v>
      </c>
    </row>
    <row r="491" spans="1:22" x14ac:dyDescent="0.35">
      <c r="A491">
        <v>754</v>
      </c>
      <c r="B491" t="s">
        <v>1502</v>
      </c>
      <c r="C491" t="s">
        <v>1503</v>
      </c>
      <c r="D491" t="s">
        <v>574</v>
      </c>
      <c r="E491">
        <v>2.66</v>
      </c>
      <c r="F491" s="1">
        <v>7.3499999999999998E-5</v>
      </c>
      <c r="G491">
        <v>0.99785738000000002</v>
      </c>
      <c r="H491">
        <v>0.99939788699999998</v>
      </c>
      <c r="I491">
        <v>882</v>
      </c>
      <c r="K491" t="s">
        <v>1502</v>
      </c>
      <c r="L491" t="s">
        <v>1503</v>
      </c>
      <c r="M491" t="s">
        <v>574</v>
      </c>
      <c r="N491">
        <v>2.65</v>
      </c>
      <c r="O491">
        <v>0</v>
      </c>
      <c r="P491">
        <v>0</v>
      </c>
      <c r="Q491" t="s">
        <v>21</v>
      </c>
      <c r="R491" t="s">
        <v>21</v>
      </c>
      <c r="S491" t="s">
        <v>21</v>
      </c>
      <c r="T491" t="s">
        <v>22</v>
      </c>
      <c r="U491" t="s">
        <v>22</v>
      </c>
      <c r="V491" t="s">
        <v>22</v>
      </c>
    </row>
    <row r="492" spans="1:22" x14ac:dyDescent="0.35">
      <c r="A492">
        <v>761</v>
      </c>
      <c r="B492" t="s">
        <v>1504</v>
      </c>
      <c r="C492" t="s">
        <v>1505</v>
      </c>
      <c r="D492" t="s">
        <v>1506</v>
      </c>
      <c r="E492">
        <v>2.64</v>
      </c>
      <c r="F492">
        <v>6.6527579999999999E-3</v>
      </c>
      <c r="G492">
        <v>0.946913428</v>
      </c>
      <c r="H492">
        <v>0.98476431200000003</v>
      </c>
      <c r="I492">
        <v>209</v>
      </c>
      <c r="K492" t="s">
        <v>1504</v>
      </c>
      <c r="L492" t="s">
        <v>1505</v>
      </c>
      <c r="M492" t="s">
        <v>1506</v>
      </c>
      <c r="N492">
        <v>8.23</v>
      </c>
      <c r="O492">
        <v>1E-3</v>
      </c>
      <c r="P492">
        <v>3.0000000000000001E-3</v>
      </c>
      <c r="Q492" t="s">
        <v>21</v>
      </c>
      <c r="R492" t="s">
        <v>21</v>
      </c>
      <c r="S492" t="s">
        <v>21</v>
      </c>
      <c r="T492" t="s">
        <v>21</v>
      </c>
      <c r="U492" t="s">
        <v>21</v>
      </c>
      <c r="V492" t="s">
        <v>35</v>
      </c>
    </row>
    <row r="493" spans="1:22" x14ac:dyDescent="0.35">
      <c r="A493">
        <v>760</v>
      </c>
      <c r="B493" t="s">
        <v>1507</v>
      </c>
      <c r="C493" t="s">
        <v>1508</v>
      </c>
      <c r="D493" t="s">
        <v>1509</v>
      </c>
      <c r="E493">
        <v>2.64</v>
      </c>
      <c r="F493">
        <v>1.214E-4</v>
      </c>
      <c r="G493">
        <v>0.99692835599999996</v>
      </c>
      <c r="H493">
        <v>0.99913633999999996</v>
      </c>
      <c r="I493">
        <v>1054</v>
      </c>
      <c r="K493" t="s">
        <v>1507</v>
      </c>
      <c r="L493" t="s">
        <v>1508</v>
      </c>
      <c r="M493" t="s">
        <v>1509</v>
      </c>
      <c r="N493">
        <v>2.38</v>
      </c>
      <c r="O493">
        <v>1.2E-2</v>
      </c>
      <c r="P493">
        <v>1.0999999999999999E-2</v>
      </c>
      <c r="Q493" t="s">
        <v>21</v>
      </c>
      <c r="R493" t="s">
        <v>21</v>
      </c>
      <c r="S493" t="s">
        <v>21</v>
      </c>
      <c r="T493" t="s">
        <v>21</v>
      </c>
      <c r="U493" t="s">
        <v>21</v>
      </c>
      <c r="V493" t="s">
        <v>21</v>
      </c>
    </row>
    <row r="494" spans="1:22" x14ac:dyDescent="0.35">
      <c r="A494">
        <v>765</v>
      </c>
      <c r="B494" t="s">
        <v>1510</v>
      </c>
      <c r="C494" t="s">
        <v>1511</v>
      </c>
      <c r="D494" t="s">
        <v>1512</v>
      </c>
      <c r="E494">
        <v>2.63</v>
      </c>
      <c r="F494" s="1">
        <v>1.98E-5</v>
      </c>
      <c r="G494">
        <v>0.99916474</v>
      </c>
      <c r="H494">
        <v>0.99976546700000002</v>
      </c>
      <c r="I494">
        <v>645</v>
      </c>
      <c r="K494" t="s">
        <v>1510</v>
      </c>
      <c r="L494" t="s">
        <v>1511</v>
      </c>
      <c r="M494" t="s">
        <v>1512</v>
      </c>
      <c r="N494">
        <v>3.25</v>
      </c>
      <c r="O494">
        <v>1E-3</v>
      </c>
      <c r="P494">
        <v>3.0000000000000001E-3</v>
      </c>
      <c r="Q494" t="s">
        <v>21</v>
      </c>
      <c r="R494" t="s">
        <v>21</v>
      </c>
      <c r="S494" t="s">
        <v>21</v>
      </c>
      <c r="T494" t="s">
        <v>21</v>
      </c>
      <c r="U494" t="s">
        <v>21</v>
      </c>
      <c r="V494" t="s">
        <v>21</v>
      </c>
    </row>
    <row r="495" spans="1:22" x14ac:dyDescent="0.35">
      <c r="A495">
        <v>769</v>
      </c>
      <c r="B495" t="s">
        <v>1513</v>
      </c>
      <c r="C495" t="s">
        <v>1514</v>
      </c>
      <c r="D495" t="s">
        <v>1515</v>
      </c>
      <c r="E495">
        <v>2.62</v>
      </c>
      <c r="F495">
        <v>1.953612E-3</v>
      </c>
      <c r="G495">
        <v>0.97764136300000004</v>
      </c>
      <c r="H495">
        <v>0.99365383699999998</v>
      </c>
      <c r="I495">
        <v>223</v>
      </c>
      <c r="K495" t="s">
        <v>1513</v>
      </c>
      <c r="L495" t="s">
        <v>1514</v>
      </c>
      <c r="M495" t="s">
        <v>1515</v>
      </c>
      <c r="N495">
        <v>7.93</v>
      </c>
      <c r="O495">
        <v>0</v>
      </c>
      <c r="P495">
        <v>0</v>
      </c>
      <c r="Q495" t="s">
        <v>21</v>
      </c>
      <c r="R495" t="s">
        <v>21</v>
      </c>
      <c r="S495" t="s">
        <v>21</v>
      </c>
      <c r="T495" t="s">
        <v>21</v>
      </c>
      <c r="U495" t="s">
        <v>22</v>
      </c>
      <c r="V495" t="s">
        <v>21</v>
      </c>
    </row>
    <row r="496" spans="1:22" x14ac:dyDescent="0.35">
      <c r="A496">
        <v>767</v>
      </c>
      <c r="B496" t="s">
        <v>1516</v>
      </c>
      <c r="C496" t="s">
        <v>1517</v>
      </c>
      <c r="D496" t="s">
        <v>1518</v>
      </c>
      <c r="E496">
        <v>2.62</v>
      </c>
      <c r="F496">
        <v>2.4064099999999999E-4</v>
      </c>
      <c r="G496">
        <v>0.99498294899999995</v>
      </c>
      <c r="H496">
        <v>0.99858778800000003</v>
      </c>
      <c r="I496">
        <v>82</v>
      </c>
      <c r="K496" t="s">
        <v>1516</v>
      </c>
      <c r="L496" t="s">
        <v>1517</v>
      </c>
      <c r="M496" t="s">
        <v>1518</v>
      </c>
      <c r="N496">
        <v>17.77</v>
      </c>
      <c r="O496">
        <v>0.04</v>
      </c>
      <c r="P496">
        <v>2.1000000000000001E-2</v>
      </c>
      <c r="Q496" t="s">
        <v>21</v>
      </c>
      <c r="R496" t="s">
        <v>21</v>
      </c>
      <c r="S496" t="s">
        <v>21</v>
      </c>
      <c r="T496" t="s">
        <v>22</v>
      </c>
      <c r="U496" t="s">
        <v>21</v>
      </c>
      <c r="V496" t="s">
        <v>21</v>
      </c>
    </row>
    <row r="497" spans="1:22" x14ac:dyDescent="0.35">
      <c r="A497">
        <v>770</v>
      </c>
      <c r="B497" t="s">
        <v>1519</v>
      </c>
      <c r="C497" t="s">
        <v>1520</v>
      </c>
      <c r="D497" t="s">
        <v>1521</v>
      </c>
      <c r="E497">
        <v>2.62</v>
      </c>
      <c r="F497" s="1">
        <v>2.57E-6</v>
      </c>
      <c r="G497">
        <v>0.99980786300000002</v>
      </c>
      <c r="H497">
        <v>0.99994607199999996</v>
      </c>
      <c r="I497">
        <v>716</v>
      </c>
      <c r="K497" t="s">
        <v>1519</v>
      </c>
      <c r="L497" t="s">
        <v>1520</v>
      </c>
      <c r="M497" t="s">
        <v>1521</v>
      </c>
      <c r="N497">
        <v>3.03</v>
      </c>
      <c r="O497">
        <v>4.0000000000000001E-3</v>
      </c>
      <c r="P497">
        <v>7.0000000000000001E-3</v>
      </c>
      <c r="Q497" t="s">
        <v>21</v>
      </c>
      <c r="R497" t="s">
        <v>21</v>
      </c>
      <c r="S497" t="s">
        <v>21</v>
      </c>
      <c r="T497" t="s">
        <v>21</v>
      </c>
      <c r="U497" t="s">
        <v>21</v>
      </c>
      <c r="V497" t="s">
        <v>21</v>
      </c>
    </row>
    <row r="498" spans="1:22" x14ac:dyDescent="0.35">
      <c r="A498">
        <v>771</v>
      </c>
      <c r="B498" t="s">
        <v>1522</v>
      </c>
      <c r="C498" t="s">
        <v>1523</v>
      </c>
      <c r="D498" t="s">
        <v>1524</v>
      </c>
      <c r="E498">
        <v>2.62</v>
      </c>
      <c r="F498">
        <v>3.8209920000000001E-3</v>
      </c>
      <c r="G498">
        <v>0.96406123200000005</v>
      </c>
      <c r="H498">
        <v>0.98974471500000005</v>
      </c>
      <c r="I498">
        <v>33</v>
      </c>
      <c r="K498" t="s">
        <v>1522</v>
      </c>
      <c r="L498" t="s">
        <v>1525</v>
      </c>
      <c r="M498" t="s">
        <v>1526</v>
      </c>
      <c r="N498">
        <v>35.450000000000003</v>
      </c>
      <c r="O498">
        <v>5.0000000000000001E-3</v>
      </c>
      <c r="P498">
        <v>7.0000000000000001E-3</v>
      </c>
      <c r="Q498" t="s">
        <v>21</v>
      </c>
      <c r="R498" t="s">
        <v>21</v>
      </c>
      <c r="S498" t="s">
        <v>21</v>
      </c>
      <c r="T498" t="s">
        <v>21</v>
      </c>
      <c r="U498" t="s">
        <v>22</v>
      </c>
      <c r="V498" t="s">
        <v>22</v>
      </c>
    </row>
    <row r="499" spans="1:22" x14ac:dyDescent="0.35">
      <c r="A499">
        <v>768</v>
      </c>
      <c r="B499" t="s">
        <v>1527</v>
      </c>
      <c r="C499" t="s">
        <v>1528</v>
      </c>
      <c r="D499" t="s">
        <v>1529</v>
      </c>
      <c r="E499">
        <v>2.62</v>
      </c>
      <c r="F499">
        <v>3.1191900000000002E-4</v>
      </c>
      <c r="G499">
        <v>0.99395838800000003</v>
      </c>
      <c r="H499">
        <v>0.99829843699999998</v>
      </c>
      <c r="I499">
        <v>1152</v>
      </c>
      <c r="K499" t="s">
        <v>1527</v>
      </c>
      <c r="L499" t="s">
        <v>1528</v>
      </c>
      <c r="M499" t="s">
        <v>1529</v>
      </c>
      <c r="N499">
        <v>2.25</v>
      </c>
      <c r="O499">
        <v>4.0000000000000001E-3</v>
      </c>
      <c r="P499">
        <v>7.0000000000000001E-3</v>
      </c>
      <c r="Q499" t="s">
        <v>21</v>
      </c>
      <c r="R499" t="s">
        <v>21</v>
      </c>
      <c r="S499" t="s">
        <v>21</v>
      </c>
      <c r="T499" t="s">
        <v>21</v>
      </c>
      <c r="U499" t="s">
        <v>21</v>
      </c>
      <c r="V499" t="s">
        <v>35</v>
      </c>
    </row>
    <row r="500" spans="1:22" x14ac:dyDescent="0.35">
      <c r="A500">
        <v>778</v>
      </c>
      <c r="B500" t="s">
        <v>1530</v>
      </c>
      <c r="C500" t="s">
        <v>1531</v>
      </c>
      <c r="D500" t="s">
        <v>1532</v>
      </c>
      <c r="E500">
        <v>2.61</v>
      </c>
      <c r="F500" s="1">
        <v>2.3600000000000001E-5</v>
      </c>
      <c r="G500">
        <v>0.99905200400000005</v>
      </c>
      <c r="H500">
        <v>0.99973379299999998</v>
      </c>
      <c r="I500">
        <v>214</v>
      </c>
      <c r="K500" t="s">
        <v>1530</v>
      </c>
      <c r="L500" t="s">
        <v>1531</v>
      </c>
      <c r="M500" t="s">
        <v>1532</v>
      </c>
      <c r="N500">
        <v>8.11</v>
      </c>
      <c r="O500">
        <v>0</v>
      </c>
      <c r="P500">
        <v>0</v>
      </c>
      <c r="Q500" t="s">
        <v>21</v>
      </c>
      <c r="R500" t="s">
        <v>21</v>
      </c>
      <c r="S500" t="s">
        <v>21</v>
      </c>
      <c r="T500" t="s">
        <v>21</v>
      </c>
      <c r="U500" t="s">
        <v>21</v>
      </c>
      <c r="V500" t="s">
        <v>21</v>
      </c>
    </row>
    <row r="501" spans="1:22" x14ac:dyDescent="0.35">
      <c r="A501">
        <v>776</v>
      </c>
      <c r="B501" t="s">
        <v>1533</v>
      </c>
      <c r="C501" t="s">
        <v>1534</v>
      </c>
      <c r="D501" t="s">
        <v>1535</v>
      </c>
      <c r="E501">
        <v>2.61</v>
      </c>
      <c r="F501" s="1">
        <v>7.5400000000000003E-5</v>
      </c>
      <c r="G501">
        <v>0.99781860200000005</v>
      </c>
      <c r="H501">
        <v>0.99938697499999996</v>
      </c>
      <c r="I501">
        <v>1338</v>
      </c>
      <c r="K501" t="s">
        <v>1533</v>
      </c>
      <c r="L501" t="s">
        <v>1534</v>
      </c>
      <c r="M501" t="s">
        <v>1535</v>
      </c>
      <c r="N501">
        <v>2.06</v>
      </c>
      <c r="O501">
        <v>4.2000000000000003E-2</v>
      </c>
      <c r="P501">
        <v>2.1999999999999999E-2</v>
      </c>
      <c r="Q501" t="s">
        <v>21</v>
      </c>
      <c r="R501" t="s">
        <v>21</v>
      </c>
      <c r="S501" t="s">
        <v>21</v>
      </c>
      <c r="T501" t="s">
        <v>21</v>
      </c>
      <c r="U501" t="s">
        <v>21</v>
      </c>
      <c r="V501" t="s">
        <v>21</v>
      </c>
    </row>
    <row r="502" spans="1:22" x14ac:dyDescent="0.35">
      <c r="A502">
        <v>786</v>
      </c>
      <c r="B502" t="s">
        <v>1536</v>
      </c>
      <c r="C502" t="s">
        <v>1537</v>
      </c>
      <c r="D502" t="s">
        <v>1538</v>
      </c>
      <c r="E502">
        <v>2.59</v>
      </c>
      <c r="F502">
        <v>3.795741E-3</v>
      </c>
      <c r="G502">
        <v>0.96422893399999998</v>
      </c>
      <c r="H502">
        <v>0.98979319399999999</v>
      </c>
      <c r="I502">
        <v>402</v>
      </c>
      <c r="K502" t="s">
        <v>1536</v>
      </c>
      <c r="L502" t="s">
        <v>1537</v>
      </c>
      <c r="M502" t="s">
        <v>1538</v>
      </c>
      <c r="N502">
        <v>4.6500000000000004</v>
      </c>
      <c r="O502">
        <v>1E-3</v>
      </c>
      <c r="P502">
        <v>3.0000000000000001E-3</v>
      </c>
      <c r="Q502" t="s">
        <v>21</v>
      </c>
      <c r="R502" t="s">
        <v>21</v>
      </c>
      <c r="S502" t="s">
        <v>21</v>
      </c>
      <c r="T502" t="s">
        <v>21</v>
      </c>
      <c r="U502" t="s">
        <v>22</v>
      </c>
      <c r="V502" t="s">
        <v>35</v>
      </c>
    </row>
    <row r="503" spans="1:22" x14ac:dyDescent="0.35">
      <c r="A503">
        <v>787</v>
      </c>
      <c r="B503" t="s">
        <v>1539</v>
      </c>
      <c r="C503" t="s">
        <v>1540</v>
      </c>
      <c r="D503" t="s">
        <v>574</v>
      </c>
      <c r="E503">
        <v>2.58</v>
      </c>
      <c r="F503">
        <v>1.5425899999999999E-4</v>
      </c>
      <c r="G503">
        <v>0.99635244599999995</v>
      </c>
      <c r="H503">
        <v>0.99897406899999996</v>
      </c>
      <c r="I503">
        <v>378</v>
      </c>
      <c r="K503" t="s">
        <v>1539</v>
      </c>
      <c r="L503" t="s">
        <v>1540</v>
      </c>
      <c r="M503" t="s">
        <v>574</v>
      </c>
      <c r="N503">
        <v>4.84</v>
      </c>
      <c r="O503">
        <v>5.0000000000000001E-3</v>
      </c>
      <c r="P503">
        <v>7.0000000000000001E-3</v>
      </c>
      <c r="Q503" t="s">
        <v>21</v>
      </c>
      <c r="R503" t="s">
        <v>21</v>
      </c>
      <c r="S503" t="s">
        <v>21</v>
      </c>
      <c r="T503" t="s">
        <v>22</v>
      </c>
      <c r="U503" t="s">
        <v>22</v>
      </c>
      <c r="V503" t="s">
        <v>22</v>
      </c>
    </row>
    <row r="504" spans="1:22" x14ac:dyDescent="0.35">
      <c r="A504">
        <v>791</v>
      </c>
      <c r="B504" t="s">
        <v>1541</v>
      </c>
      <c r="C504" t="s">
        <v>1542</v>
      </c>
      <c r="D504" t="s">
        <v>802</v>
      </c>
      <c r="E504">
        <v>2.58</v>
      </c>
      <c r="F504">
        <v>1.65895E-4</v>
      </c>
      <c r="G504">
        <v>0.99615715199999999</v>
      </c>
      <c r="H504">
        <v>0.99891901900000002</v>
      </c>
      <c r="I504">
        <v>632</v>
      </c>
      <c r="K504" t="s">
        <v>1541</v>
      </c>
      <c r="L504" t="s">
        <v>1542</v>
      </c>
      <c r="M504" t="s">
        <v>802</v>
      </c>
      <c r="N504">
        <v>3.28</v>
      </c>
      <c r="O504">
        <v>5.0000000000000001E-3</v>
      </c>
      <c r="P504">
        <v>7.0000000000000001E-3</v>
      </c>
      <c r="Q504" t="s">
        <v>21</v>
      </c>
      <c r="R504" t="s">
        <v>21</v>
      </c>
      <c r="S504" t="s">
        <v>21</v>
      </c>
      <c r="T504" t="s">
        <v>21</v>
      </c>
      <c r="U504" t="s">
        <v>22</v>
      </c>
      <c r="V504" t="s">
        <v>21</v>
      </c>
    </row>
    <row r="505" spans="1:22" x14ac:dyDescent="0.35">
      <c r="A505">
        <v>792</v>
      </c>
      <c r="B505" t="s">
        <v>1543</v>
      </c>
      <c r="C505" t="s">
        <v>1544</v>
      </c>
      <c r="D505" t="s">
        <v>1545</v>
      </c>
      <c r="E505">
        <v>2.58</v>
      </c>
      <c r="F505" s="1">
        <v>1.75E-6</v>
      </c>
      <c r="G505">
        <v>0.99985419099999995</v>
      </c>
      <c r="H505">
        <v>0.99995907699999997</v>
      </c>
      <c r="I505">
        <v>730</v>
      </c>
      <c r="K505" t="s">
        <v>1543</v>
      </c>
      <c r="L505" t="s">
        <v>1544</v>
      </c>
      <c r="M505" t="s">
        <v>1545</v>
      </c>
      <c r="N505">
        <v>3</v>
      </c>
      <c r="O505">
        <v>3.0000000000000001E-3</v>
      </c>
      <c r="P505">
        <v>6.0000000000000001E-3</v>
      </c>
      <c r="Q505" t="s">
        <v>21</v>
      </c>
      <c r="R505" t="s">
        <v>21</v>
      </c>
      <c r="S505" t="s">
        <v>21</v>
      </c>
      <c r="T505" t="s">
        <v>21</v>
      </c>
      <c r="U505" t="s">
        <v>21</v>
      </c>
      <c r="V505" t="s">
        <v>21</v>
      </c>
    </row>
    <row r="506" spans="1:22" x14ac:dyDescent="0.35">
      <c r="A506">
        <v>795</v>
      </c>
      <c r="B506" t="s">
        <v>1546</v>
      </c>
      <c r="C506" t="s">
        <v>1547</v>
      </c>
      <c r="D506" t="s">
        <v>1548</v>
      </c>
      <c r="E506">
        <v>2.57</v>
      </c>
      <c r="F506">
        <v>2.0680090000000002E-2</v>
      </c>
      <c r="G506">
        <v>0.88285018100000001</v>
      </c>
      <c r="H506">
        <v>0.96587793799999999</v>
      </c>
      <c r="I506">
        <v>416</v>
      </c>
      <c r="K506" t="s">
        <v>1546</v>
      </c>
      <c r="L506" t="s">
        <v>1547</v>
      </c>
      <c r="M506" t="s">
        <v>1549</v>
      </c>
      <c r="N506">
        <v>4.5</v>
      </c>
      <c r="O506">
        <v>2E-3</v>
      </c>
      <c r="P506">
        <v>5.0000000000000001E-3</v>
      </c>
      <c r="Q506" t="s">
        <v>21</v>
      </c>
      <c r="R506" t="s">
        <v>21</v>
      </c>
      <c r="S506" t="s">
        <v>21</v>
      </c>
      <c r="T506" t="s">
        <v>21</v>
      </c>
      <c r="U506" t="s">
        <v>21</v>
      </c>
      <c r="V506" t="s">
        <v>21</v>
      </c>
    </row>
    <row r="507" spans="1:22" x14ac:dyDescent="0.35">
      <c r="A507">
        <v>794</v>
      </c>
      <c r="B507" t="s">
        <v>1550</v>
      </c>
      <c r="C507" t="s">
        <v>1551</v>
      </c>
      <c r="D507" t="s">
        <v>1552</v>
      </c>
      <c r="E507">
        <v>2.57</v>
      </c>
      <c r="F507">
        <v>6.3864E-4</v>
      </c>
      <c r="G507">
        <v>0.98991410899999999</v>
      </c>
      <c r="H507">
        <v>0.99715340699999999</v>
      </c>
      <c r="I507">
        <v>280</v>
      </c>
      <c r="K507" t="s">
        <v>1550</v>
      </c>
      <c r="L507" t="s">
        <v>1551</v>
      </c>
      <c r="M507" t="s">
        <v>1553</v>
      </c>
      <c r="N507">
        <v>6.11</v>
      </c>
      <c r="O507">
        <v>0</v>
      </c>
      <c r="P507">
        <v>0</v>
      </c>
      <c r="Q507" t="s">
        <v>21</v>
      </c>
      <c r="R507" t="s">
        <v>21</v>
      </c>
      <c r="S507" t="s">
        <v>21</v>
      </c>
      <c r="T507" t="s">
        <v>22</v>
      </c>
      <c r="U507" t="s">
        <v>22</v>
      </c>
      <c r="V507" t="s">
        <v>22</v>
      </c>
    </row>
    <row r="508" spans="1:22" x14ac:dyDescent="0.35">
      <c r="A508">
        <v>797</v>
      </c>
      <c r="B508" t="s">
        <v>1554</v>
      </c>
      <c r="C508" t="s">
        <v>1555</v>
      </c>
      <c r="D508" t="s">
        <v>1556</v>
      </c>
      <c r="E508">
        <v>2.56</v>
      </c>
      <c r="F508">
        <v>9.5616710000000008E-3</v>
      </c>
      <c r="G508">
        <v>0.93156105199999995</v>
      </c>
      <c r="H508">
        <v>0.98027189599999998</v>
      </c>
      <c r="I508">
        <v>359</v>
      </c>
      <c r="K508" t="s">
        <v>1554</v>
      </c>
      <c r="L508" t="s">
        <v>1555</v>
      </c>
      <c r="M508" t="s">
        <v>1556</v>
      </c>
      <c r="N508">
        <v>5.01</v>
      </c>
      <c r="O508">
        <v>6.0000000000000001E-3</v>
      </c>
      <c r="P508">
        <v>8.0000000000000002E-3</v>
      </c>
      <c r="Q508" t="s">
        <v>21</v>
      </c>
      <c r="R508" t="s">
        <v>21</v>
      </c>
      <c r="S508" t="s">
        <v>21</v>
      </c>
      <c r="T508" t="s">
        <v>21</v>
      </c>
      <c r="U508" t="s">
        <v>21</v>
      </c>
      <c r="V508" t="s">
        <v>21</v>
      </c>
    </row>
    <row r="509" spans="1:22" x14ac:dyDescent="0.35">
      <c r="A509">
        <v>798</v>
      </c>
      <c r="B509" t="s">
        <v>1557</v>
      </c>
      <c r="C509" t="s">
        <v>1558</v>
      </c>
      <c r="D509" t="s">
        <v>1559</v>
      </c>
      <c r="E509">
        <v>2.56</v>
      </c>
      <c r="F509">
        <v>2.6973850000000001E-3</v>
      </c>
      <c r="G509">
        <v>0.97189948900000001</v>
      </c>
      <c r="H509">
        <v>0.99200527400000005</v>
      </c>
      <c r="I509">
        <v>814</v>
      </c>
      <c r="K509" t="s">
        <v>1557</v>
      </c>
      <c r="L509" t="s">
        <v>1558</v>
      </c>
      <c r="M509" t="s">
        <v>1559</v>
      </c>
      <c r="N509">
        <v>2.8</v>
      </c>
      <c r="O509">
        <v>4.8000000000000001E-2</v>
      </c>
      <c r="P509">
        <v>2.4E-2</v>
      </c>
      <c r="Q509" t="s">
        <v>21</v>
      </c>
      <c r="R509" t="s">
        <v>21</v>
      </c>
      <c r="S509" t="s">
        <v>21</v>
      </c>
      <c r="T509" t="s">
        <v>21</v>
      </c>
      <c r="U509" t="s">
        <v>21</v>
      </c>
      <c r="V509" t="s">
        <v>21</v>
      </c>
    </row>
    <row r="510" spans="1:22" x14ac:dyDescent="0.35">
      <c r="A510">
        <v>799</v>
      </c>
      <c r="B510" t="s">
        <v>1560</v>
      </c>
      <c r="C510" t="s">
        <v>1561</v>
      </c>
      <c r="D510" t="s">
        <v>1562</v>
      </c>
      <c r="E510">
        <v>2.56</v>
      </c>
      <c r="F510">
        <v>2.7397810000000002E-3</v>
      </c>
      <c r="G510">
        <v>0.97158770000000005</v>
      </c>
      <c r="H510">
        <v>0.99191556999999997</v>
      </c>
      <c r="I510">
        <v>738</v>
      </c>
      <c r="K510" t="s">
        <v>1560</v>
      </c>
      <c r="L510" t="s">
        <v>1561</v>
      </c>
      <c r="M510" t="s">
        <v>1562</v>
      </c>
      <c r="N510">
        <v>2.99</v>
      </c>
      <c r="O510">
        <v>2E-3</v>
      </c>
      <c r="P510">
        <v>5.0000000000000001E-3</v>
      </c>
      <c r="Q510" t="s">
        <v>21</v>
      </c>
      <c r="R510" t="s">
        <v>21</v>
      </c>
      <c r="S510" t="s">
        <v>21</v>
      </c>
      <c r="T510" t="s">
        <v>22</v>
      </c>
      <c r="U510" t="s">
        <v>22</v>
      </c>
      <c r="V510" t="s">
        <v>22</v>
      </c>
    </row>
    <row r="511" spans="1:22" x14ac:dyDescent="0.35">
      <c r="A511">
        <v>800</v>
      </c>
      <c r="B511" t="s">
        <v>1563</v>
      </c>
      <c r="C511" t="s">
        <v>1564</v>
      </c>
      <c r="D511" t="s">
        <v>1565</v>
      </c>
      <c r="E511">
        <v>2.56</v>
      </c>
      <c r="F511" s="1">
        <v>5.4999999999999999E-6</v>
      </c>
      <c r="G511">
        <v>0.99966745899999998</v>
      </c>
      <c r="H511">
        <v>0.99990665599999995</v>
      </c>
      <c r="I511">
        <v>733</v>
      </c>
      <c r="K511" t="s">
        <v>1563</v>
      </c>
      <c r="L511" t="s">
        <v>1564</v>
      </c>
      <c r="M511" t="s">
        <v>1566</v>
      </c>
      <c r="N511">
        <v>3</v>
      </c>
      <c r="O511">
        <v>0</v>
      </c>
      <c r="P511">
        <v>0</v>
      </c>
      <c r="Q511" t="s">
        <v>21</v>
      </c>
      <c r="R511" t="s">
        <v>21</v>
      </c>
      <c r="S511" t="s">
        <v>21</v>
      </c>
      <c r="T511" t="s">
        <v>21</v>
      </c>
      <c r="U511" t="s">
        <v>21</v>
      </c>
      <c r="V511" t="s">
        <v>21</v>
      </c>
    </row>
    <row r="512" spans="1:22" x14ac:dyDescent="0.35">
      <c r="A512">
        <v>806</v>
      </c>
      <c r="B512" t="s">
        <v>1567</v>
      </c>
      <c r="C512" t="s">
        <v>1568</v>
      </c>
      <c r="D512" t="s">
        <v>1569</v>
      </c>
      <c r="E512">
        <v>2.5499999999999998</v>
      </c>
      <c r="F512" s="1">
        <v>1.7200000000000001E-5</v>
      </c>
      <c r="G512">
        <v>0.99924426600000005</v>
      </c>
      <c r="H512">
        <v>0.999787808</v>
      </c>
      <c r="I512">
        <v>1383</v>
      </c>
      <c r="K512" t="s">
        <v>1567</v>
      </c>
      <c r="L512" t="s">
        <v>1568</v>
      </c>
      <c r="M512" t="s">
        <v>1570</v>
      </c>
      <c r="N512">
        <v>2.02</v>
      </c>
      <c r="O512">
        <v>3.9E-2</v>
      </c>
      <c r="P512">
        <v>2.1000000000000001E-2</v>
      </c>
      <c r="Q512" t="s">
        <v>21</v>
      </c>
      <c r="R512" t="s">
        <v>21</v>
      </c>
      <c r="S512" t="s">
        <v>21</v>
      </c>
      <c r="T512" t="s">
        <v>21</v>
      </c>
      <c r="U512" t="s">
        <v>21</v>
      </c>
      <c r="V512" t="s">
        <v>21</v>
      </c>
    </row>
    <row r="513" spans="1:22" x14ac:dyDescent="0.35">
      <c r="A513">
        <v>815</v>
      </c>
      <c r="B513" t="s">
        <v>1571</v>
      </c>
      <c r="C513" t="s">
        <v>1572</v>
      </c>
      <c r="D513" t="s">
        <v>1573</v>
      </c>
      <c r="E513">
        <v>2.54</v>
      </c>
      <c r="F513">
        <v>9.1118310000000008E-3</v>
      </c>
      <c r="G513">
        <v>0.93382861500000003</v>
      </c>
      <c r="H513">
        <v>0.98093713900000001</v>
      </c>
      <c r="I513">
        <v>342</v>
      </c>
      <c r="K513" t="s">
        <v>1571</v>
      </c>
      <c r="L513" t="s">
        <v>1572</v>
      </c>
      <c r="M513" t="s">
        <v>1573</v>
      </c>
      <c r="N513">
        <v>5.15</v>
      </c>
      <c r="O513">
        <v>1E-3</v>
      </c>
      <c r="P513">
        <v>3.0000000000000001E-3</v>
      </c>
      <c r="Q513" t="s">
        <v>21</v>
      </c>
      <c r="R513" t="s">
        <v>21</v>
      </c>
      <c r="S513" t="s">
        <v>21</v>
      </c>
      <c r="T513" t="s">
        <v>21</v>
      </c>
      <c r="U513" t="s">
        <v>21</v>
      </c>
      <c r="V513" t="s">
        <v>21</v>
      </c>
    </row>
    <row r="514" spans="1:22" x14ac:dyDescent="0.35">
      <c r="A514">
        <v>807</v>
      </c>
      <c r="B514" t="s">
        <v>1574</v>
      </c>
      <c r="C514" t="s">
        <v>1575</v>
      </c>
      <c r="D514" t="s">
        <v>1576</v>
      </c>
      <c r="E514">
        <v>2.54</v>
      </c>
      <c r="F514" s="1">
        <v>2.7699999999999999E-5</v>
      </c>
      <c r="G514">
        <v>0.99893640100000003</v>
      </c>
      <c r="H514">
        <v>0.99970130800000001</v>
      </c>
      <c r="I514">
        <v>1225</v>
      </c>
      <c r="K514" t="s">
        <v>1574</v>
      </c>
      <c r="L514" t="s">
        <v>1575</v>
      </c>
      <c r="M514" t="s">
        <v>1576</v>
      </c>
      <c r="N514">
        <v>2.17</v>
      </c>
      <c r="O514">
        <v>2.8000000000000001E-2</v>
      </c>
      <c r="P514">
        <v>1.7000000000000001E-2</v>
      </c>
      <c r="Q514" t="s">
        <v>21</v>
      </c>
      <c r="R514" t="s">
        <v>21</v>
      </c>
      <c r="S514" t="s">
        <v>21</v>
      </c>
      <c r="T514" t="s">
        <v>21</v>
      </c>
      <c r="U514" t="s">
        <v>22</v>
      </c>
      <c r="V514" t="s">
        <v>22</v>
      </c>
    </row>
    <row r="515" spans="1:22" x14ac:dyDescent="0.35">
      <c r="A515">
        <v>812</v>
      </c>
      <c r="B515" t="s">
        <v>1577</v>
      </c>
      <c r="C515" t="s">
        <v>1578</v>
      </c>
      <c r="D515" t="s">
        <v>1579</v>
      </c>
      <c r="E515">
        <v>2.54</v>
      </c>
      <c r="F515">
        <v>4.5468410000000003E-3</v>
      </c>
      <c r="G515">
        <v>0.95937433100000002</v>
      </c>
      <c r="H515">
        <v>0.98838792799999997</v>
      </c>
      <c r="I515">
        <v>475</v>
      </c>
      <c r="K515" t="s">
        <v>1577</v>
      </c>
      <c r="L515" t="s">
        <v>1578</v>
      </c>
      <c r="M515" t="s">
        <v>1580</v>
      </c>
      <c r="N515">
        <v>4.05</v>
      </c>
      <c r="O515">
        <v>1E-3</v>
      </c>
      <c r="P515">
        <v>3.0000000000000001E-3</v>
      </c>
      <c r="Q515" t="s">
        <v>21</v>
      </c>
      <c r="R515" t="s">
        <v>21</v>
      </c>
      <c r="S515" t="s">
        <v>21</v>
      </c>
      <c r="T515" t="s">
        <v>22</v>
      </c>
      <c r="U515" t="s">
        <v>22</v>
      </c>
      <c r="V515" t="s">
        <v>22</v>
      </c>
    </row>
    <row r="516" spans="1:22" x14ac:dyDescent="0.35">
      <c r="A516">
        <v>811</v>
      </c>
      <c r="B516" t="s">
        <v>1581</v>
      </c>
      <c r="C516" t="s">
        <v>1582</v>
      </c>
      <c r="D516" t="s">
        <v>1583</v>
      </c>
      <c r="E516">
        <v>2.54</v>
      </c>
      <c r="F516" s="1">
        <v>1.0699999999999999E-5</v>
      </c>
      <c r="G516">
        <v>0.99946337299999999</v>
      </c>
      <c r="H516">
        <v>0.999849349</v>
      </c>
      <c r="I516">
        <v>403</v>
      </c>
      <c r="K516" t="s">
        <v>1581</v>
      </c>
      <c r="L516" t="s">
        <v>1582</v>
      </c>
      <c r="M516" t="s">
        <v>1583</v>
      </c>
      <c r="N516">
        <v>4.6500000000000004</v>
      </c>
      <c r="O516">
        <v>1E-3</v>
      </c>
      <c r="P516">
        <v>3.0000000000000001E-3</v>
      </c>
      <c r="Q516" t="s">
        <v>21</v>
      </c>
      <c r="R516" t="s">
        <v>21</v>
      </c>
      <c r="S516" t="s">
        <v>21</v>
      </c>
      <c r="T516" t="s">
        <v>21</v>
      </c>
      <c r="U516" t="s">
        <v>21</v>
      </c>
      <c r="V516" t="s">
        <v>21</v>
      </c>
    </row>
    <row r="517" spans="1:22" x14ac:dyDescent="0.35">
      <c r="A517">
        <v>816</v>
      </c>
      <c r="B517" t="s">
        <v>1584</v>
      </c>
      <c r="C517" t="s">
        <v>1585</v>
      </c>
      <c r="D517" t="s">
        <v>1586</v>
      </c>
      <c r="E517">
        <v>2.54</v>
      </c>
      <c r="F517" s="1">
        <v>5.3000000000000001E-6</v>
      </c>
      <c r="G517">
        <v>0.99967623699999997</v>
      </c>
      <c r="H517">
        <v>0.99990912099999996</v>
      </c>
      <c r="I517">
        <v>543</v>
      </c>
      <c r="K517" t="s">
        <v>1584</v>
      </c>
      <c r="L517" t="s">
        <v>1585</v>
      </c>
      <c r="M517" t="s">
        <v>1586</v>
      </c>
      <c r="N517">
        <v>3.64</v>
      </c>
      <c r="O517">
        <v>0</v>
      </c>
      <c r="P517">
        <v>0</v>
      </c>
      <c r="Q517" t="s">
        <v>21</v>
      </c>
      <c r="R517" t="s">
        <v>21</v>
      </c>
      <c r="S517" t="s">
        <v>21</v>
      </c>
      <c r="T517" t="s">
        <v>21</v>
      </c>
      <c r="U517" t="s">
        <v>21</v>
      </c>
      <c r="V517" t="s">
        <v>22</v>
      </c>
    </row>
    <row r="518" spans="1:22" x14ac:dyDescent="0.35">
      <c r="A518">
        <v>818</v>
      </c>
      <c r="B518" t="s">
        <v>1587</v>
      </c>
      <c r="C518" t="s">
        <v>1588</v>
      </c>
      <c r="D518" t="s">
        <v>1589</v>
      </c>
      <c r="E518">
        <v>2.5299999999999998</v>
      </c>
      <c r="F518" s="1">
        <v>5.7100000000000004E-6</v>
      </c>
      <c r="G518">
        <v>0.999658343</v>
      </c>
      <c r="H518">
        <v>0.99990409700000005</v>
      </c>
      <c r="I518">
        <v>44</v>
      </c>
      <c r="K518" t="s">
        <v>1587</v>
      </c>
      <c r="L518" t="s">
        <v>1588</v>
      </c>
      <c r="M518" t="s">
        <v>1589</v>
      </c>
      <c r="N518">
        <v>27.53</v>
      </c>
      <c r="O518">
        <v>1E-3</v>
      </c>
      <c r="P518">
        <v>3.0000000000000001E-3</v>
      </c>
      <c r="Q518" t="s">
        <v>21</v>
      </c>
      <c r="R518" t="s">
        <v>21</v>
      </c>
      <c r="S518" t="s">
        <v>21</v>
      </c>
      <c r="T518" t="s">
        <v>21</v>
      </c>
      <c r="U518" t="s">
        <v>21</v>
      </c>
      <c r="V518" t="s">
        <v>21</v>
      </c>
    </row>
    <row r="519" spans="1:22" x14ac:dyDescent="0.35">
      <c r="A519">
        <v>821</v>
      </c>
      <c r="B519" t="s">
        <v>1590</v>
      </c>
      <c r="C519" t="s">
        <v>1591</v>
      </c>
      <c r="D519" t="s">
        <v>1592</v>
      </c>
      <c r="E519">
        <v>2.52</v>
      </c>
      <c r="F519">
        <v>1.8803769999999999E-3</v>
      </c>
      <c r="G519">
        <v>0.97823935399999995</v>
      </c>
      <c r="H519">
        <v>0.99382514099999997</v>
      </c>
      <c r="I519">
        <v>854</v>
      </c>
      <c r="K519" t="s">
        <v>1590</v>
      </c>
      <c r="L519" t="s">
        <v>1591</v>
      </c>
      <c r="M519" t="s">
        <v>1592</v>
      </c>
      <c r="N519">
        <v>2.69</v>
      </c>
      <c r="O519">
        <v>2.3E-2</v>
      </c>
      <c r="P519">
        <v>1.4999999999999999E-2</v>
      </c>
      <c r="Q519" t="s">
        <v>21</v>
      </c>
      <c r="R519" t="s">
        <v>21</v>
      </c>
      <c r="S519" t="s">
        <v>21</v>
      </c>
      <c r="T519" t="s">
        <v>21</v>
      </c>
      <c r="U519" t="s">
        <v>21</v>
      </c>
      <c r="V519" t="s">
        <v>21</v>
      </c>
    </row>
    <row r="520" spans="1:22" x14ac:dyDescent="0.35">
      <c r="A520">
        <v>820</v>
      </c>
      <c r="B520" t="s">
        <v>1593</v>
      </c>
      <c r="C520" t="s">
        <v>1594</v>
      </c>
      <c r="D520" t="s">
        <v>1595</v>
      </c>
      <c r="E520">
        <v>2.52</v>
      </c>
      <c r="F520">
        <v>1.2608199999999999E-4</v>
      </c>
      <c r="G520">
        <v>0.99684381899999996</v>
      </c>
      <c r="H520">
        <v>0.99911252699999997</v>
      </c>
      <c r="I520">
        <v>486</v>
      </c>
      <c r="K520" t="s">
        <v>1593</v>
      </c>
      <c r="L520" t="s">
        <v>1594</v>
      </c>
      <c r="M520" t="s">
        <v>1595</v>
      </c>
      <c r="N520">
        <v>3.98</v>
      </c>
      <c r="O520">
        <v>4.0000000000000001E-3</v>
      </c>
      <c r="P520">
        <v>7.0000000000000001E-3</v>
      </c>
      <c r="Q520" t="s">
        <v>21</v>
      </c>
      <c r="R520" t="s">
        <v>21</v>
      </c>
      <c r="S520" t="s">
        <v>21</v>
      </c>
      <c r="T520" t="s">
        <v>22</v>
      </c>
      <c r="U520" t="s">
        <v>22</v>
      </c>
      <c r="V520" t="s">
        <v>22</v>
      </c>
    </row>
    <row r="521" spans="1:22" x14ac:dyDescent="0.35">
      <c r="A521">
        <v>826</v>
      </c>
      <c r="B521" t="s">
        <v>1596</v>
      </c>
      <c r="C521" t="s">
        <v>1597</v>
      </c>
      <c r="D521" t="s">
        <v>1598</v>
      </c>
      <c r="E521">
        <v>2.5099999999999998</v>
      </c>
      <c r="F521" s="1">
        <v>5.4099999999999999E-6</v>
      </c>
      <c r="G521">
        <v>0.99967169499999997</v>
      </c>
      <c r="H521">
        <v>0.99990784499999996</v>
      </c>
      <c r="I521">
        <v>1209</v>
      </c>
      <c r="K521" t="s">
        <v>1596</v>
      </c>
      <c r="L521" t="s">
        <v>1597</v>
      </c>
      <c r="M521" t="s">
        <v>1598</v>
      </c>
      <c r="N521">
        <v>2.1800000000000002</v>
      </c>
      <c r="O521">
        <v>1.2E-2</v>
      </c>
      <c r="P521">
        <v>1.0999999999999999E-2</v>
      </c>
      <c r="Q521" t="s">
        <v>21</v>
      </c>
      <c r="R521" t="s">
        <v>21</v>
      </c>
      <c r="S521" t="s">
        <v>21</v>
      </c>
      <c r="T521" t="s">
        <v>21</v>
      </c>
      <c r="U521" t="s">
        <v>35</v>
      </c>
      <c r="V521" t="s">
        <v>21</v>
      </c>
    </row>
    <row r="522" spans="1:22" x14ac:dyDescent="0.35">
      <c r="A522">
        <v>823</v>
      </c>
      <c r="B522" t="s">
        <v>1599</v>
      </c>
      <c r="C522" t="s">
        <v>1600</v>
      </c>
      <c r="D522" t="s">
        <v>1601</v>
      </c>
      <c r="E522">
        <v>2.5099999999999998</v>
      </c>
      <c r="F522" s="1">
        <v>3.1399999999999998E-5</v>
      </c>
      <c r="G522">
        <v>0.99883564000000002</v>
      </c>
      <c r="H522">
        <v>0.99967299099999996</v>
      </c>
      <c r="I522">
        <v>729</v>
      </c>
      <c r="K522" t="s">
        <v>1599</v>
      </c>
      <c r="L522" t="s">
        <v>1600</v>
      </c>
      <c r="M522" t="s">
        <v>1601</v>
      </c>
      <c r="N522">
        <v>3</v>
      </c>
      <c r="O522">
        <v>1.4E-2</v>
      </c>
      <c r="P522">
        <v>1.2E-2</v>
      </c>
      <c r="Q522" t="s">
        <v>21</v>
      </c>
      <c r="R522" t="s">
        <v>21</v>
      </c>
      <c r="S522" t="s">
        <v>21</v>
      </c>
      <c r="T522" t="s">
        <v>21</v>
      </c>
      <c r="U522" t="s">
        <v>21</v>
      </c>
      <c r="V522" t="s">
        <v>21</v>
      </c>
    </row>
    <row r="523" spans="1:22" x14ac:dyDescent="0.35">
      <c r="A523">
        <v>824</v>
      </c>
      <c r="B523" t="s">
        <v>1602</v>
      </c>
      <c r="C523" t="s">
        <v>1603</v>
      </c>
      <c r="D523" t="s">
        <v>1332</v>
      </c>
      <c r="E523">
        <v>2.5099999999999998</v>
      </c>
      <c r="F523">
        <v>1.1595202000000001E-2</v>
      </c>
      <c r="G523">
        <v>0.92169464199999995</v>
      </c>
      <c r="H523">
        <v>0.97737129</v>
      </c>
      <c r="I523">
        <v>22</v>
      </c>
      <c r="K523" t="s">
        <v>1602</v>
      </c>
      <c r="L523" t="s">
        <v>1603</v>
      </c>
      <c r="M523" t="s">
        <v>1332</v>
      </c>
      <c r="N523">
        <v>44.51</v>
      </c>
      <c r="O523">
        <v>0</v>
      </c>
      <c r="P523">
        <v>0</v>
      </c>
      <c r="Q523" t="s">
        <v>21</v>
      </c>
      <c r="R523" t="s">
        <v>21</v>
      </c>
      <c r="S523" t="s">
        <v>21</v>
      </c>
      <c r="T523" t="s">
        <v>22</v>
      </c>
      <c r="U523" t="s">
        <v>22</v>
      </c>
      <c r="V523" t="s">
        <v>22</v>
      </c>
    </row>
    <row r="524" spans="1:22" x14ac:dyDescent="0.35">
      <c r="A524">
        <v>827</v>
      </c>
      <c r="B524" t="s">
        <v>1604</v>
      </c>
      <c r="C524" t="s">
        <v>1605</v>
      </c>
      <c r="D524" t="s">
        <v>555</v>
      </c>
      <c r="E524">
        <v>2.5099999999999998</v>
      </c>
      <c r="F524" s="1">
        <v>4.6500000000000004E-6</v>
      </c>
      <c r="G524">
        <v>0.99970535199999999</v>
      </c>
      <c r="H524">
        <v>0.99991729500000004</v>
      </c>
      <c r="I524">
        <v>125</v>
      </c>
      <c r="K524" t="s">
        <v>1604</v>
      </c>
      <c r="L524" t="s">
        <v>1605</v>
      </c>
      <c r="M524" t="s">
        <v>555</v>
      </c>
      <c r="N524">
        <v>12.08</v>
      </c>
      <c r="O524">
        <v>4.0000000000000001E-3</v>
      </c>
      <c r="P524">
        <v>7.0000000000000001E-3</v>
      </c>
      <c r="Q524" t="s">
        <v>21</v>
      </c>
      <c r="R524" t="s">
        <v>21</v>
      </c>
      <c r="S524" t="s">
        <v>21</v>
      </c>
      <c r="T524" t="s">
        <v>21</v>
      </c>
      <c r="U524" t="s">
        <v>21</v>
      </c>
      <c r="V524" t="s">
        <v>21</v>
      </c>
    </row>
    <row r="525" spans="1:22" x14ac:dyDescent="0.35">
      <c r="A525">
        <v>825</v>
      </c>
      <c r="B525" t="s">
        <v>1606</v>
      </c>
      <c r="C525" t="s">
        <v>1607</v>
      </c>
      <c r="D525" t="s">
        <v>122</v>
      </c>
      <c r="E525">
        <v>2.5099999999999998</v>
      </c>
      <c r="F525" s="1">
        <v>2.37E-5</v>
      </c>
      <c r="G525">
        <v>0.99904992500000001</v>
      </c>
      <c r="H525">
        <v>0.99973320799999998</v>
      </c>
      <c r="I525">
        <v>890</v>
      </c>
      <c r="K525" t="s">
        <v>1606</v>
      </c>
      <c r="L525" t="s">
        <v>1607</v>
      </c>
      <c r="M525" t="s">
        <v>122</v>
      </c>
      <c r="N525">
        <v>2.63</v>
      </c>
      <c r="O525">
        <v>2E-3</v>
      </c>
      <c r="P525">
        <v>5.0000000000000001E-3</v>
      </c>
      <c r="Q525" t="s">
        <v>21</v>
      </c>
      <c r="R525" t="s">
        <v>21</v>
      </c>
      <c r="S525" t="s">
        <v>21</v>
      </c>
      <c r="T525" t="s">
        <v>21</v>
      </c>
      <c r="U525" t="s">
        <v>21</v>
      </c>
      <c r="V525" t="s">
        <v>21</v>
      </c>
    </row>
    <row r="526" spans="1:22" x14ac:dyDescent="0.35">
      <c r="A526">
        <v>832</v>
      </c>
      <c r="B526" t="s">
        <v>1608</v>
      </c>
      <c r="C526" t="s">
        <v>1609</v>
      </c>
      <c r="D526" t="s">
        <v>1610</v>
      </c>
      <c r="E526">
        <v>2.5</v>
      </c>
      <c r="F526">
        <v>9.9071199999999993E-4</v>
      </c>
      <c r="G526">
        <v>0.98620402900000004</v>
      </c>
      <c r="H526">
        <v>0.99609922900000003</v>
      </c>
      <c r="I526">
        <v>268</v>
      </c>
      <c r="K526" t="s">
        <v>1608</v>
      </c>
      <c r="L526" t="s">
        <v>1609</v>
      </c>
      <c r="M526" t="s">
        <v>1611</v>
      </c>
      <c r="N526">
        <v>6.44</v>
      </c>
      <c r="O526">
        <v>0</v>
      </c>
      <c r="P526">
        <v>0</v>
      </c>
      <c r="Q526" t="s">
        <v>21</v>
      </c>
      <c r="R526" t="s">
        <v>21</v>
      </c>
      <c r="S526" t="s">
        <v>21</v>
      </c>
      <c r="T526" t="s">
        <v>22</v>
      </c>
      <c r="U526" t="s">
        <v>22</v>
      </c>
      <c r="V526" t="s">
        <v>22</v>
      </c>
    </row>
    <row r="527" spans="1:22" x14ac:dyDescent="0.35">
      <c r="A527">
        <v>834</v>
      </c>
      <c r="B527" t="s">
        <v>1612</v>
      </c>
      <c r="C527" t="s">
        <v>1613</v>
      </c>
      <c r="D527" t="s">
        <v>1614</v>
      </c>
      <c r="E527">
        <v>2.5</v>
      </c>
      <c r="F527">
        <v>1.0126324000000001E-2</v>
      </c>
      <c r="G527">
        <v>0.92876107799999996</v>
      </c>
      <c r="H527">
        <v>0.97944971300000006</v>
      </c>
      <c r="I527">
        <v>697</v>
      </c>
      <c r="K527" t="s">
        <v>1612</v>
      </c>
      <c r="L527" t="s">
        <v>1613</v>
      </c>
      <c r="M527" t="s">
        <v>1614</v>
      </c>
      <c r="N527">
        <v>3.08</v>
      </c>
      <c r="O527">
        <v>1.6E-2</v>
      </c>
      <c r="P527">
        <v>1.2999999999999999E-2</v>
      </c>
      <c r="Q527" t="s">
        <v>21</v>
      </c>
      <c r="R527" t="s">
        <v>21</v>
      </c>
      <c r="S527" t="s">
        <v>21</v>
      </c>
      <c r="T527" t="s">
        <v>22</v>
      </c>
      <c r="U527" t="s">
        <v>22</v>
      </c>
      <c r="V527" t="s">
        <v>22</v>
      </c>
    </row>
    <row r="528" spans="1:22" x14ac:dyDescent="0.35">
      <c r="A528">
        <v>828</v>
      </c>
      <c r="B528" t="s">
        <v>1615</v>
      </c>
      <c r="C528" t="s">
        <v>1616</v>
      </c>
      <c r="D528" t="s">
        <v>1617</v>
      </c>
      <c r="E528">
        <v>2.5</v>
      </c>
      <c r="F528">
        <v>1.7983100000000001E-4</v>
      </c>
      <c r="G528">
        <v>0.99592833300000005</v>
      </c>
      <c r="H528">
        <v>0.99885450399999998</v>
      </c>
      <c r="I528">
        <v>1337</v>
      </c>
      <c r="K528" t="s">
        <v>1615</v>
      </c>
      <c r="L528" t="s">
        <v>1616</v>
      </c>
      <c r="M528" t="s">
        <v>1617</v>
      </c>
      <c r="N528">
        <v>2.06</v>
      </c>
      <c r="O528">
        <v>2.5999999999999999E-2</v>
      </c>
      <c r="P528">
        <v>1.7000000000000001E-2</v>
      </c>
      <c r="Q528" t="s">
        <v>21</v>
      </c>
      <c r="R528" t="s">
        <v>21</v>
      </c>
      <c r="S528" t="s">
        <v>21</v>
      </c>
      <c r="T528" t="s">
        <v>22</v>
      </c>
      <c r="U528" t="s">
        <v>22</v>
      </c>
      <c r="V528" t="s">
        <v>22</v>
      </c>
    </row>
    <row r="529" spans="1:22" x14ac:dyDescent="0.35">
      <c r="A529">
        <v>833</v>
      </c>
      <c r="B529" t="s">
        <v>1618</v>
      </c>
      <c r="C529" t="s">
        <v>1619</v>
      </c>
      <c r="D529" t="s">
        <v>1620</v>
      </c>
      <c r="E529">
        <v>2.5</v>
      </c>
      <c r="F529" s="1">
        <v>4.5200000000000001E-5</v>
      </c>
      <c r="G529">
        <v>0.99848814900000005</v>
      </c>
      <c r="H529">
        <v>0.99957530699999997</v>
      </c>
      <c r="I529">
        <v>990</v>
      </c>
      <c r="K529" t="s">
        <v>1618</v>
      </c>
      <c r="L529" t="s">
        <v>1619</v>
      </c>
      <c r="M529" t="s">
        <v>1620</v>
      </c>
      <c r="N529">
        <v>2.46</v>
      </c>
      <c r="O529">
        <v>3.0000000000000001E-3</v>
      </c>
      <c r="P529">
        <v>6.0000000000000001E-3</v>
      </c>
      <c r="Q529" t="s">
        <v>21</v>
      </c>
      <c r="R529" t="s">
        <v>21</v>
      </c>
      <c r="S529" t="s">
        <v>21</v>
      </c>
      <c r="T529" t="s">
        <v>21</v>
      </c>
      <c r="U529" t="s">
        <v>21</v>
      </c>
      <c r="V529" t="s">
        <v>21</v>
      </c>
    </row>
    <row r="530" spans="1:22" x14ac:dyDescent="0.35">
      <c r="A530">
        <v>831</v>
      </c>
      <c r="B530" t="s">
        <v>1621</v>
      </c>
      <c r="C530" t="s">
        <v>1622</v>
      </c>
      <c r="D530" t="s">
        <v>1623</v>
      </c>
      <c r="E530">
        <v>2.5</v>
      </c>
      <c r="F530" s="1">
        <v>7.7999999999999999E-6</v>
      </c>
      <c r="G530">
        <v>0.99957264899999998</v>
      </c>
      <c r="H530">
        <v>0.99988003599999997</v>
      </c>
      <c r="I530">
        <v>1001</v>
      </c>
      <c r="K530" t="s">
        <v>1621</v>
      </c>
      <c r="L530" t="s">
        <v>1622</v>
      </c>
      <c r="M530" t="s">
        <v>1623</v>
      </c>
      <c r="N530">
        <v>2.4500000000000002</v>
      </c>
      <c r="O530">
        <v>0</v>
      </c>
      <c r="P530">
        <v>0</v>
      </c>
      <c r="Q530" t="s">
        <v>21</v>
      </c>
      <c r="R530" t="s">
        <v>21</v>
      </c>
      <c r="S530" t="s">
        <v>21</v>
      </c>
      <c r="T530" t="s">
        <v>21</v>
      </c>
      <c r="U530" t="s">
        <v>21</v>
      </c>
      <c r="V530" t="s">
        <v>21</v>
      </c>
    </row>
    <row r="531" spans="1:22" x14ac:dyDescent="0.35">
      <c r="A531">
        <v>847</v>
      </c>
      <c r="B531" t="s">
        <v>1624</v>
      </c>
      <c r="C531" t="s">
        <v>1625</v>
      </c>
      <c r="D531" t="s">
        <v>1626</v>
      </c>
      <c r="E531">
        <v>2.4900000000000002</v>
      </c>
      <c r="F531">
        <v>2.9941199999999999E-4</v>
      </c>
      <c r="G531">
        <v>0.99413286899999997</v>
      </c>
      <c r="H531">
        <v>0.99834773399999999</v>
      </c>
      <c r="I531">
        <v>735</v>
      </c>
      <c r="K531" t="s">
        <v>1624</v>
      </c>
      <c r="L531" t="s">
        <v>1625</v>
      </c>
      <c r="M531" t="s">
        <v>1627</v>
      </c>
      <c r="N531">
        <v>2.99</v>
      </c>
      <c r="O531">
        <v>6.0000000000000001E-3</v>
      </c>
      <c r="P531">
        <v>8.0000000000000002E-3</v>
      </c>
      <c r="Q531" t="s">
        <v>21</v>
      </c>
      <c r="R531" t="s">
        <v>21</v>
      </c>
      <c r="S531" t="s">
        <v>21</v>
      </c>
      <c r="T531" t="s">
        <v>21</v>
      </c>
      <c r="U531" t="s">
        <v>21</v>
      </c>
      <c r="V531" t="s">
        <v>21</v>
      </c>
    </row>
    <row r="532" spans="1:22" x14ac:dyDescent="0.35">
      <c r="A532">
        <v>841</v>
      </c>
      <c r="B532" t="s">
        <v>1628</v>
      </c>
      <c r="C532" t="s">
        <v>1629</v>
      </c>
      <c r="D532" t="s">
        <v>1630</v>
      </c>
      <c r="E532">
        <v>2.4900000000000002</v>
      </c>
      <c r="F532">
        <v>2.27922E-4</v>
      </c>
      <c r="G532">
        <v>0.995174436</v>
      </c>
      <c r="H532">
        <v>0.99864183200000001</v>
      </c>
      <c r="I532">
        <v>305</v>
      </c>
      <c r="K532" t="s">
        <v>1628</v>
      </c>
      <c r="L532" t="s">
        <v>1629</v>
      </c>
      <c r="M532" t="s">
        <v>1631</v>
      </c>
      <c r="N532">
        <v>5.73</v>
      </c>
      <c r="O532">
        <v>1.0999999999999999E-2</v>
      </c>
      <c r="P532">
        <v>0.01</v>
      </c>
      <c r="Q532" t="s">
        <v>21</v>
      </c>
      <c r="R532" t="s">
        <v>21</v>
      </c>
      <c r="S532" t="s">
        <v>21</v>
      </c>
      <c r="T532" t="s">
        <v>22</v>
      </c>
      <c r="U532" t="s">
        <v>21</v>
      </c>
      <c r="V532" t="s">
        <v>21</v>
      </c>
    </row>
    <row r="533" spans="1:22" x14ac:dyDescent="0.35">
      <c r="A533">
        <v>846</v>
      </c>
      <c r="B533" t="s">
        <v>1632</v>
      </c>
      <c r="C533" t="s">
        <v>1633</v>
      </c>
      <c r="D533" t="s">
        <v>264</v>
      </c>
      <c r="E533">
        <v>2.4900000000000002</v>
      </c>
      <c r="F533" s="1">
        <v>7.2000000000000002E-5</v>
      </c>
      <c r="G533">
        <v>0.99788840999999995</v>
      </c>
      <c r="H533">
        <v>0.99940661799999997</v>
      </c>
      <c r="I533">
        <v>339</v>
      </c>
      <c r="K533" t="s">
        <v>1632</v>
      </c>
      <c r="L533" t="s">
        <v>1633</v>
      </c>
      <c r="M533" t="s">
        <v>264</v>
      </c>
      <c r="N533">
        <v>5.16</v>
      </c>
      <c r="O533">
        <v>3.9E-2</v>
      </c>
      <c r="P533">
        <v>2.1000000000000001E-2</v>
      </c>
      <c r="Q533" t="s">
        <v>21</v>
      </c>
      <c r="R533" t="s">
        <v>21</v>
      </c>
      <c r="S533" t="s">
        <v>21</v>
      </c>
      <c r="T533" t="s">
        <v>21</v>
      </c>
      <c r="U533" t="s">
        <v>21</v>
      </c>
      <c r="V533" t="s">
        <v>21</v>
      </c>
    </row>
    <row r="534" spans="1:22" x14ac:dyDescent="0.35">
      <c r="A534">
        <v>843</v>
      </c>
      <c r="B534" t="s">
        <v>1634</v>
      </c>
      <c r="C534" t="s">
        <v>1635</v>
      </c>
      <c r="D534" t="s">
        <v>1636</v>
      </c>
      <c r="E534">
        <v>2.4900000000000002</v>
      </c>
      <c r="F534">
        <v>1.2911066000000001E-2</v>
      </c>
      <c r="G534">
        <v>0.91559815099999997</v>
      </c>
      <c r="H534">
        <v>0.97557451399999995</v>
      </c>
      <c r="I534">
        <v>179</v>
      </c>
      <c r="K534" t="s">
        <v>1634</v>
      </c>
      <c r="L534" t="s">
        <v>1635</v>
      </c>
      <c r="M534" t="s">
        <v>1637</v>
      </c>
      <c r="N534">
        <v>9.39</v>
      </c>
      <c r="O534">
        <v>4.3999999999999997E-2</v>
      </c>
      <c r="P534">
        <v>2.3E-2</v>
      </c>
      <c r="Q534" t="s">
        <v>21</v>
      </c>
      <c r="R534" t="s">
        <v>21</v>
      </c>
      <c r="S534" t="s">
        <v>21</v>
      </c>
      <c r="T534" t="s">
        <v>22</v>
      </c>
      <c r="U534" t="s">
        <v>22</v>
      </c>
      <c r="V534" t="s">
        <v>22</v>
      </c>
    </row>
    <row r="535" spans="1:22" x14ac:dyDescent="0.35">
      <c r="A535">
        <v>850</v>
      </c>
      <c r="B535" t="s">
        <v>1638</v>
      </c>
      <c r="C535" t="s">
        <v>1639</v>
      </c>
      <c r="D535" t="s">
        <v>1640</v>
      </c>
      <c r="E535">
        <v>2.48</v>
      </c>
      <c r="F535">
        <v>4.1876889999999996E-3</v>
      </c>
      <c r="G535">
        <v>0.96166242099999999</v>
      </c>
      <c r="H535">
        <v>0.98905074699999995</v>
      </c>
      <c r="I535">
        <v>111</v>
      </c>
      <c r="K535" t="s">
        <v>1638</v>
      </c>
      <c r="L535" t="s">
        <v>1639</v>
      </c>
      <c r="M535" t="s">
        <v>1640</v>
      </c>
      <c r="N535">
        <v>13.06</v>
      </c>
      <c r="O535">
        <v>1E-3</v>
      </c>
      <c r="P535">
        <v>3.0000000000000001E-3</v>
      </c>
      <c r="Q535" t="s">
        <v>21</v>
      </c>
      <c r="R535" t="s">
        <v>21</v>
      </c>
      <c r="S535" t="s">
        <v>21</v>
      </c>
      <c r="T535" t="s">
        <v>22</v>
      </c>
      <c r="U535" t="s">
        <v>22</v>
      </c>
      <c r="V535" t="s">
        <v>22</v>
      </c>
    </row>
    <row r="536" spans="1:22" x14ac:dyDescent="0.35">
      <c r="A536">
        <v>854</v>
      </c>
      <c r="B536" t="s">
        <v>1641</v>
      </c>
      <c r="C536" t="s">
        <v>64</v>
      </c>
      <c r="D536" t="s">
        <v>64</v>
      </c>
      <c r="E536">
        <v>2.4700000000000002</v>
      </c>
      <c r="F536">
        <v>1.0793061E-2</v>
      </c>
      <c r="G536">
        <v>0.92551659900000005</v>
      </c>
      <c r="H536">
        <v>0.97849601900000005</v>
      </c>
      <c r="I536">
        <v>1288</v>
      </c>
      <c r="K536" t="s">
        <v>1641</v>
      </c>
      <c r="L536" t="s">
        <v>64</v>
      </c>
      <c r="M536" t="s">
        <v>64</v>
      </c>
      <c r="N536">
        <v>2.1</v>
      </c>
      <c r="O536">
        <v>2.4E-2</v>
      </c>
      <c r="P536">
        <v>1.6E-2</v>
      </c>
      <c r="Q536" t="s">
        <v>21</v>
      </c>
      <c r="R536" t="s">
        <v>21</v>
      </c>
      <c r="S536" t="s">
        <v>22</v>
      </c>
      <c r="T536" t="s">
        <v>22</v>
      </c>
      <c r="U536" t="s">
        <v>22</v>
      </c>
      <c r="V536" t="s">
        <v>22</v>
      </c>
    </row>
    <row r="537" spans="1:22" x14ac:dyDescent="0.35">
      <c r="A537">
        <v>855</v>
      </c>
      <c r="B537" t="s">
        <v>1642</v>
      </c>
      <c r="C537" t="s">
        <v>1643</v>
      </c>
      <c r="D537" t="s">
        <v>1644</v>
      </c>
      <c r="E537">
        <v>2.4700000000000002</v>
      </c>
      <c r="F537">
        <v>2.4580400000000002E-4</v>
      </c>
      <c r="G537">
        <v>0.99490606800000003</v>
      </c>
      <c r="H537">
        <v>0.99856608599999996</v>
      </c>
      <c r="I537">
        <v>865</v>
      </c>
      <c r="K537" t="s">
        <v>1642</v>
      </c>
      <c r="L537" t="s">
        <v>1643</v>
      </c>
      <c r="M537" t="s">
        <v>1644</v>
      </c>
      <c r="N537">
        <v>2.68</v>
      </c>
      <c r="O537">
        <v>4.0000000000000001E-3</v>
      </c>
      <c r="P537">
        <v>7.0000000000000001E-3</v>
      </c>
      <c r="Q537" t="s">
        <v>21</v>
      </c>
      <c r="R537" t="s">
        <v>21</v>
      </c>
      <c r="S537" t="s">
        <v>21</v>
      </c>
      <c r="T537" t="s">
        <v>21</v>
      </c>
      <c r="U537" t="s">
        <v>21</v>
      </c>
      <c r="V537" t="s">
        <v>21</v>
      </c>
    </row>
    <row r="538" spans="1:22" x14ac:dyDescent="0.35">
      <c r="A538">
        <v>853</v>
      </c>
      <c r="B538" t="s">
        <v>1645</v>
      </c>
      <c r="C538" t="s">
        <v>1646</v>
      </c>
      <c r="D538" t="s">
        <v>1647</v>
      </c>
      <c r="E538">
        <v>2.4700000000000002</v>
      </c>
      <c r="F538">
        <v>2.7822600000000002E-4</v>
      </c>
      <c r="G538">
        <v>0.99443326499999996</v>
      </c>
      <c r="H538">
        <v>0.99843258700000004</v>
      </c>
      <c r="I538">
        <v>334</v>
      </c>
      <c r="K538" t="s">
        <v>1645</v>
      </c>
      <c r="L538" t="s">
        <v>1646</v>
      </c>
      <c r="M538" t="s">
        <v>1648</v>
      </c>
      <c r="N538">
        <v>5.3</v>
      </c>
      <c r="O538">
        <v>0</v>
      </c>
      <c r="P538">
        <v>0</v>
      </c>
      <c r="Q538" t="s">
        <v>21</v>
      </c>
      <c r="R538" t="s">
        <v>21</v>
      </c>
      <c r="S538" t="s">
        <v>21</v>
      </c>
      <c r="T538" t="s">
        <v>22</v>
      </c>
      <c r="U538" t="s">
        <v>22</v>
      </c>
      <c r="V538" t="s">
        <v>22</v>
      </c>
    </row>
    <row r="539" spans="1:22" x14ac:dyDescent="0.35">
      <c r="A539">
        <v>862</v>
      </c>
      <c r="B539" t="s">
        <v>1649</v>
      </c>
      <c r="C539" t="s">
        <v>1650</v>
      </c>
      <c r="D539" t="s">
        <v>1651</v>
      </c>
      <c r="E539">
        <v>2.46</v>
      </c>
      <c r="F539">
        <v>2.0558499999999999E-4</v>
      </c>
      <c r="G539">
        <v>0.99551829599999997</v>
      </c>
      <c r="H539">
        <v>0.99873885500000004</v>
      </c>
      <c r="I539">
        <v>981</v>
      </c>
      <c r="K539" t="s">
        <v>1649</v>
      </c>
      <c r="L539" t="s">
        <v>1650</v>
      </c>
      <c r="M539" t="s">
        <v>1652</v>
      </c>
      <c r="N539">
        <v>2.48</v>
      </c>
      <c r="O539">
        <v>2E-3</v>
      </c>
      <c r="P539">
        <v>5.0000000000000001E-3</v>
      </c>
      <c r="Q539" t="s">
        <v>21</v>
      </c>
      <c r="R539" t="s">
        <v>21</v>
      </c>
      <c r="S539" t="s">
        <v>21</v>
      </c>
      <c r="T539" t="s">
        <v>21</v>
      </c>
      <c r="U539" t="s">
        <v>21</v>
      </c>
      <c r="V539" t="s">
        <v>21</v>
      </c>
    </row>
    <row r="540" spans="1:22" x14ac:dyDescent="0.35">
      <c r="A540">
        <v>858</v>
      </c>
      <c r="B540" t="s">
        <v>1653</v>
      </c>
      <c r="C540" t="s">
        <v>1654</v>
      </c>
      <c r="D540" t="s">
        <v>1655</v>
      </c>
      <c r="E540">
        <v>2.46</v>
      </c>
      <c r="F540">
        <v>8.3163499999999995E-4</v>
      </c>
      <c r="G540">
        <v>0.98782245199999996</v>
      </c>
      <c r="H540">
        <v>0.99655951099999995</v>
      </c>
      <c r="I540">
        <v>1051</v>
      </c>
      <c r="K540" t="s">
        <v>1653</v>
      </c>
      <c r="L540" t="s">
        <v>1654</v>
      </c>
      <c r="M540" t="s">
        <v>1656</v>
      </c>
      <c r="N540">
        <v>2.39</v>
      </c>
      <c r="O540">
        <v>1.0999999999999999E-2</v>
      </c>
      <c r="P540">
        <v>0.01</v>
      </c>
      <c r="Q540" t="s">
        <v>21</v>
      </c>
      <c r="R540" t="s">
        <v>21</v>
      </c>
      <c r="S540" t="s">
        <v>21</v>
      </c>
      <c r="T540" t="s">
        <v>22</v>
      </c>
      <c r="U540" t="s">
        <v>21</v>
      </c>
      <c r="V540" t="s">
        <v>21</v>
      </c>
    </row>
    <row r="541" spans="1:22" x14ac:dyDescent="0.35">
      <c r="A541">
        <v>872</v>
      </c>
      <c r="B541" t="s">
        <v>1657</v>
      </c>
      <c r="C541" t="s">
        <v>1658</v>
      </c>
      <c r="D541" t="s">
        <v>257</v>
      </c>
      <c r="E541">
        <v>2.4500000000000002</v>
      </c>
      <c r="F541" s="1">
        <v>6.5200000000000003E-6</v>
      </c>
      <c r="G541">
        <v>0.99962425099999996</v>
      </c>
      <c r="H541">
        <v>0.99989452400000001</v>
      </c>
      <c r="I541">
        <v>894</v>
      </c>
      <c r="K541" t="s">
        <v>1657</v>
      </c>
      <c r="L541" t="s">
        <v>1658</v>
      </c>
      <c r="M541" t="s">
        <v>257</v>
      </c>
      <c r="N541">
        <v>2.62</v>
      </c>
      <c r="O541">
        <v>1.2E-2</v>
      </c>
      <c r="P541">
        <v>1.0999999999999999E-2</v>
      </c>
      <c r="Q541" t="s">
        <v>21</v>
      </c>
      <c r="R541" t="s">
        <v>21</v>
      </c>
      <c r="S541" t="s">
        <v>21</v>
      </c>
      <c r="T541" t="s">
        <v>21</v>
      </c>
      <c r="U541" t="s">
        <v>21</v>
      </c>
      <c r="V541" t="s">
        <v>21</v>
      </c>
    </row>
    <row r="542" spans="1:22" x14ac:dyDescent="0.35">
      <c r="A542">
        <v>869</v>
      </c>
      <c r="B542" t="s">
        <v>1659</v>
      </c>
      <c r="C542" t="s">
        <v>1660</v>
      </c>
      <c r="D542" t="s">
        <v>1661</v>
      </c>
      <c r="E542">
        <v>2.4500000000000002</v>
      </c>
      <c r="F542" s="1">
        <v>3.5599999999999998E-5</v>
      </c>
      <c r="G542">
        <v>0.99872614199999998</v>
      </c>
      <c r="H542">
        <v>0.99964221399999997</v>
      </c>
      <c r="I542">
        <v>835</v>
      </c>
      <c r="K542" t="s">
        <v>1659</v>
      </c>
      <c r="L542" t="s">
        <v>1660</v>
      </c>
      <c r="M542" t="s">
        <v>1661</v>
      </c>
      <c r="N542">
        <v>2.72</v>
      </c>
      <c r="O542">
        <v>0</v>
      </c>
      <c r="P542">
        <v>0</v>
      </c>
      <c r="Q542" t="s">
        <v>21</v>
      </c>
      <c r="R542" t="s">
        <v>21</v>
      </c>
      <c r="S542" t="s">
        <v>21</v>
      </c>
      <c r="T542" t="s">
        <v>21</v>
      </c>
      <c r="U542" t="s">
        <v>21</v>
      </c>
      <c r="V542" t="s">
        <v>21</v>
      </c>
    </row>
    <row r="543" spans="1:22" x14ac:dyDescent="0.35">
      <c r="A543">
        <v>879</v>
      </c>
      <c r="B543" t="s">
        <v>1662</v>
      </c>
      <c r="C543" t="s">
        <v>1663</v>
      </c>
      <c r="D543" t="s">
        <v>1664</v>
      </c>
      <c r="E543">
        <v>2.44</v>
      </c>
      <c r="F543" s="1">
        <v>9.3600000000000002E-6</v>
      </c>
      <c r="G543">
        <v>0.99951269300000001</v>
      </c>
      <c r="H543">
        <v>0.99986319899999998</v>
      </c>
      <c r="I543">
        <v>399</v>
      </c>
      <c r="K543" t="s">
        <v>1662</v>
      </c>
      <c r="L543" t="s">
        <v>1663</v>
      </c>
      <c r="M543" t="s">
        <v>1664</v>
      </c>
      <c r="N543">
        <v>4.67</v>
      </c>
      <c r="O543">
        <v>0</v>
      </c>
      <c r="P543">
        <v>0</v>
      </c>
      <c r="Q543" t="s">
        <v>21</v>
      </c>
      <c r="R543" t="s">
        <v>21</v>
      </c>
      <c r="S543" t="s">
        <v>21</v>
      </c>
      <c r="T543" t="s">
        <v>21</v>
      </c>
      <c r="U543" t="s">
        <v>21</v>
      </c>
      <c r="V543" t="s">
        <v>21</v>
      </c>
    </row>
    <row r="544" spans="1:22" x14ac:dyDescent="0.35">
      <c r="A544">
        <v>891</v>
      </c>
      <c r="B544" t="s">
        <v>1665</v>
      </c>
      <c r="C544" t="s">
        <v>1666</v>
      </c>
      <c r="D544" t="s">
        <v>1667</v>
      </c>
      <c r="E544">
        <v>2.4300000000000002</v>
      </c>
      <c r="F544" s="1">
        <v>1.5099999999999999E-5</v>
      </c>
      <c r="G544">
        <v>0.99931201400000003</v>
      </c>
      <c r="H544">
        <v>0.99980683800000003</v>
      </c>
      <c r="I544">
        <v>86</v>
      </c>
      <c r="K544" t="s">
        <v>1665</v>
      </c>
      <c r="L544" t="s">
        <v>1666</v>
      </c>
      <c r="M544" t="s">
        <v>1667</v>
      </c>
      <c r="N544">
        <v>17.09</v>
      </c>
      <c r="O544">
        <v>4.0000000000000001E-3</v>
      </c>
      <c r="P544">
        <v>7.0000000000000001E-3</v>
      </c>
      <c r="Q544" t="s">
        <v>21</v>
      </c>
      <c r="R544" t="s">
        <v>21</v>
      </c>
      <c r="S544" t="s">
        <v>21</v>
      </c>
      <c r="T544" t="s">
        <v>21</v>
      </c>
      <c r="U544" t="s">
        <v>22</v>
      </c>
      <c r="V544" t="s">
        <v>22</v>
      </c>
    </row>
    <row r="545" spans="1:22" x14ac:dyDescent="0.35">
      <c r="A545">
        <v>888</v>
      </c>
      <c r="B545" t="s">
        <v>1668</v>
      </c>
      <c r="C545" t="s">
        <v>1669</v>
      </c>
      <c r="D545" t="s">
        <v>1670</v>
      </c>
      <c r="E545">
        <v>2.4300000000000002</v>
      </c>
      <c r="F545">
        <v>8.4600300000000003E-3</v>
      </c>
      <c r="G545">
        <v>0.93717699200000004</v>
      </c>
      <c r="H545">
        <v>0.98191843499999998</v>
      </c>
      <c r="I545">
        <v>755</v>
      </c>
      <c r="K545" t="s">
        <v>1668</v>
      </c>
      <c r="L545" t="s">
        <v>1669</v>
      </c>
      <c r="M545" t="s">
        <v>1670</v>
      </c>
      <c r="N545">
        <v>2.94</v>
      </c>
      <c r="O545">
        <v>2E-3</v>
      </c>
      <c r="P545">
        <v>5.0000000000000001E-3</v>
      </c>
      <c r="Q545" t="s">
        <v>21</v>
      </c>
      <c r="R545" t="s">
        <v>21</v>
      </c>
      <c r="S545" t="s">
        <v>21</v>
      </c>
      <c r="T545" t="s">
        <v>22</v>
      </c>
      <c r="U545" t="s">
        <v>22</v>
      </c>
      <c r="V545" t="s">
        <v>22</v>
      </c>
    </row>
    <row r="546" spans="1:22" x14ac:dyDescent="0.35">
      <c r="A546">
        <v>887</v>
      </c>
      <c r="B546" t="s">
        <v>1671</v>
      </c>
      <c r="C546" t="s">
        <v>1672</v>
      </c>
      <c r="D546" t="s">
        <v>1673</v>
      </c>
      <c r="E546">
        <v>2.4300000000000002</v>
      </c>
      <c r="F546" s="1">
        <v>4.4299999999999999E-5</v>
      </c>
      <c r="G546">
        <v>0.99851020999999995</v>
      </c>
      <c r="H546">
        <v>0.99958150999999995</v>
      </c>
      <c r="I546">
        <v>317</v>
      </c>
      <c r="K546" t="s">
        <v>1671</v>
      </c>
      <c r="L546" t="s">
        <v>1672</v>
      </c>
      <c r="M546" t="s">
        <v>1673</v>
      </c>
      <c r="N546">
        <v>5.5</v>
      </c>
      <c r="O546">
        <v>1.6E-2</v>
      </c>
      <c r="P546">
        <v>1.2999999999999999E-2</v>
      </c>
      <c r="Q546" t="s">
        <v>21</v>
      </c>
      <c r="R546" t="s">
        <v>21</v>
      </c>
      <c r="S546" t="s">
        <v>21</v>
      </c>
      <c r="T546" t="s">
        <v>21</v>
      </c>
      <c r="U546" t="s">
        <v>21</v>
      </c>
      <c r="V546" t="s">
        <v>21</v>
      </c>
    </row>
    <row r="547" spans="1:22" x14ac:dyDescent="0.35">
      <c r="A547">
        <v>893</v>
      </c>
      <c r="B547" t="s">
        <v>1674</v>
      </c>
      <c r="C547" t="s">
        <v>1675</v>
      </c>
      <c r="D547" t="s">
        <v>1676</v>
      </c>
      <c r="E547">
        <v>2.42</v>
      </c>
      <c r="F547">
        <v>1.7852442E-2</v>
      </c>
      <c r="G547">
        <v>0.89423415299999998</v>
      </c>
      <c r="H547">
        <v>0.96925598400000001</v>
      </c>
      <c r="I547">
        <v>994</v>
      </c>
      <c r="K547" t="s">
        <v>1674</v>
      </c>
      <c r="L547" t="s">
        <v>1675</v>
      </c>
      <c r="M547" t="s">
        <v>1676</v>
      </c>
      <c r="N547">
        <v>2.46</v>
      </c>
      <c r="O547">
        <v>0.01</v>
      </c>
      <c r="P547">
        <v>0.01</v>
      </c>
      <c r="Q547" t="s">
        <v>21</v>
      </c>
      <c r="R547" t="s">
        <v>21</v>
      </c>
      <c r="S547" t="s">
        <v>21</v>
      </c>
      <c r="T547" t="s">
        <v>22</v>
      </c>
      <c r="U547" t="s">
        <v>22</v>
      </c>
      <c r="V547" t="s">
        <v>22</v>
      </c>
    </row>
    <row r="548" spans="1:22" x14ac:dyDescent="0.35">
      <c r="A548">
        <v>894</v>
      </c>
      <c r="B548" t="s">
        <v>1677</v>
      </c>
      <c r="C548" t="s">
        <v>1678</v>
      </c>
      <c r="D548" t="s">
        <v>133</v>
      </c>
      <c r="E548">
        <v>2.42</v>
      </c>
      <c r="F548">
        <v>4.8744230000000001E-3</v>
      </c>
      <c r="G548">
        <v>0.95733512899999995</v>
      </c>
      <c r="H548">
        <v>0.98779650500000005</v>
      </c>
      <c r="I548">
        <v>147</v>
      </c>
      <c r="K548" t="s">
        <v>1677</v>
      </c>
      <c r="L548" t="s">
        <v>1678</v>
      </c>
      <c r="M548" t="s">
        <v>133</v>
      </c>
      <c r="N548">
        <v>10.94</v>
      </c>
      <c r="O548">
        <v>0</v>
      </c>
      <c r="P548">
        <v>0</v>
      </c>
      <c r="Q548" t="s">
        <v>21</v>
      </c>
      <c r="R548" t="s">
        <v>21</v>
      </c>
      <c r="S548" t="s">
        <v>21</v>
      </c>
      <c r="T548" t="s">
        <v>22</v>
      </c>
      <c r="U548" t="s">
        <v>21</v>
      </c>
      <c r="V548" t="s">
        <v>21</v>
      </c>
    </row>
    <row r="549" spans="1:22" x14ac:dyDescent="0.35">
      <c r="A549">
        <v>901</v>
      </c>
      <c r="B549" t="s">
        <v>1679</v>
      </c>
      <c r="C549" t="s">
        <v>1680</v>
      </c>
      <c r="D549" t="s">
        <v>1681</v>
      </c>
      <c r="E549">
        <v>2.42</v>
      </c>
      <c r="F549">
        <v>3.2054300000000001E-4</v>
      </c>
      <c r="G549">
        <v>0.99383925399999995</v>
      </c>
      <c r="H549">
        <v>0.99826477199999997</v>
      </c>
      <c r="I549">
        <v>393</v>
      </c>
      <c r="K549" t="s">
        <v>1679</v>
      </c>
      <c r="L549" t="s">
        <v>1680</v>
      </c>
      <c r="M549" t="s">
        <v>1681</v>
      </c>
      <c r="N549">
        <v>4.76</v>
      </c>
      <c r="O549">
        <v>4.5999999999999999E-2</v>
      </c>
      <c r="P549">
        <v>2.4E-2</v>
      </c>
      <c r="Q549" t="s">
        <v>21</v>
      </c>
      <c r="R549" t="s">
        <v>21</v>
      </c>
      <c r="S549" t="s">
        <v>21</v>
      </c>
      <c r="T549" t="s">
        <v>21</v>
      </c>
      <c r="U549" t="s">
        <v>21</v>
      </c>
      <c r="V549" t="s">
        <v>21</v>
      </c>
    </row>
    <row r="550" spans="1:22" x14ac:dyDescent="0.35">
      <c r="A550">
        <v>899</v>
      </c>
      <c r="B550" t="s">
        <v>1682</v>
      </c>
      <c r="C550" t="s">
        <v>1683</v>
      </c>
      <c r="D550" t="s">
        <v>781</v>
      </c>
      <c r="E550">
        <v>2.42</v>
      </c>
      <c r="F550">
        <v>5.3383700000000001E-4</v>
      </c>
      <c r="G550">
        <v>0.99112642200000001</v>
      </c>
      <c r="H550">
        <v>0.99749710599999997</v>
      </c>
      <c r="I550">
        <v>600</v>
      </c>
      <c r="K550" t="s">
        <v>1682</v>
      </c>
      <c r="L550" t="s">
        <v>1683</v>
      </c>
      <c r="M550" t="s">
        <v>781</v>
      </c>
      <c r="N550">
        <v>3.42</v>
      </c>
      <c r="O550">
        <v>4.7E-2</v>
      </c>
      <c r="P550">
        <v>2.4E-2</v>
      </c>
      <c r="Q550" t="s">
        <v>21</v>
      </c>
      <c r="R550" t="s">
        <v>21</v>
      </c>
      <c r="S550" t="s">
        <v>21</v>
      </c>
      <c r="T550" t="s">
        <v>21</v>
      </c>
      <c r="U550" t="s">
        <v>22</v>
      </c>
      <c r="V550" t="s">
        <v>21</v>
      </c>
    </row>
    <row r="551" spans="1:22" x14ac:dyDescent="0.35">
      <c r="A551">
        <v>895</v>
      </c>
      <c r="B551" t="s">
        <v>1684</v>
      </c>
      <c r="C551" t="s">
        <v>1685</v>
      </c>
      <c r="D551" t="s">
        <v>1686</v>
      </c>
      <c r="E551">
        <v>2.42</v>
      </c>
      <c r="F551">
        <v>3.4959330000000001E-3</v>
      </c>
      <c r="G551">
        <v>0.96624685300000002</v>
      </c>
      <c r="H551">
        <v>0.99037615599999995</v>
      </c>
      <c r="I551">
        <v>1409</v>
      </c>
      <c r="K551" t="s">
        <v>1684</v>
      </c>
      <c r="L551" t="s">
        <v>1685</v>
      </c>
      <c r="M551" t="s">
        <v>1687</v>
      </c>
      <c r="N551">
        <v>2</v>
      </c>
      <c r="O551">
        <v>8.9999999999999993E-3</v>
      </c>
      <c r="P551">
        <v>8.9999999999999993E-3</v>
      </c>
      <c r="Q551" t="s">
        <v>21</v>
      </c>
      <c r="R551" t="s">
        <v>21</v>
      </c>
      <c r="S551" t="s">
        <v>21</v>
      </c>
      <c r="T551" t="s">
        <v>21</v>
      </c>
      <c r="U551" t="s">
        <v>22</v>
      </c>
      <c r="V551" t="s">
        <v>22</v>
      </c>
    </row>
    <row r="552" spans="1:22" x14ac:dyDescent="0.35">
      <c r="A552">
        <v>909</v>
      </c>
      <c r="B552" t="s">
        <v>1688</v>
      </c>
      <c r="C552" t="s">
        <v>1689</v>
      </c>
      <c r="D552" t="s">
        <v>1690</v>
      </c>
      <c r="E552">
        <v>2.41</v>
      </c>
      <c r="F552">
        <v>1.178375E-3</v>
      </c>
      <c r="G552">
        <v>0.98438978399999999</v>
      </c>
      <c r="H552">
        <v>0.99558250000000004</v>
      </c>
      <c r="I552">
        <v>932</v>
      </c>
      <c r="K552" t="s">
        <v>1688</v>
      </c>
      <c r="L552" t="s">
        <v>1689</v>
      </c>
      <c r="M552" t="s">
        <v>1690</v>
      </c>
      <c r="N552">
        <v>2.56</v>
      </c>
      <c r="O552">
        <v>0.01</v>
      </c>
      <c r="P552">
        <v>0.01</v>
      </c>
      <c r="Q552" t="s">
        <v>21</v>
      </c>
      <c r="R552" t="s">
        <v>21</v>
      </c>
      <c r="S552" t="s">
        <v>21</v>
      </c>
      <c r="T552" t="s">
        <v>21</v>
      </c>
      <c r="U552" t="s">
        <v>21</v>
      </c>
      <c r="V552" t="s">
        <v>22</v>
      </c>
    </row>
    <row r="553" spans="1:22" x14ac:dyDescent="0.35">
      <c r="A553">
        <v>905</v>
      </c>
      <c r="B553" t="s">
        <v>1691</v>
      </c>
      <c r="C553" t="s">
        <v>1692</v>
      </c>
      <c r="D553" t="s">
        <v>1693</v>
      </c>
      <c r="E553">
        <v>2.41</v>
      </c>
      <c r="F553">
        <v>1.2509572E-2</v>
      </c>
      <c r="G553">
        <v>0.91743689100000003</v>
      </c>
      <c r="H553">
        <v>0.97611676700000005</v>
      </c>
      <c r="I553">
        <v>77</v>
      </c>
      <c r="K553" t="s">
        <v>1691</v>
      </c>
      <c r="L553" t="s">
        <v>1692</v>
      </c>
      <c r="M553" t="s">
        <v>148</v>
      </c>
      <c r="N553">
        <v>18.47</v>
      </c>
      <c r="O553">
        <v>0</v>
      </c>
      <c r="P553">
        <v>0</v>
      </c>
      <c r="Q553" t="s">
        <v>21</v>
      </c>
      <c r="R553" t="s">
        <v>21</v>
      </c>
      <c r="S553" t="s">
        <v>21</v>
      </c>
      <c r="T553" t="s">
        <v>22</v>
      </c>
      <c r="U553" t="s">
        <v>22</v>
      </c>
      <c r="V553" t="s">
        <v>22</v>
      </c>
    </row>
    <row r="554" spans="1:22" x14ac:dyDescent="0.35">
      <c r="A554">
        <v>914</v>
      </c>
      <c r="B554" t="s">
        <v>1694</v>
      </c>
      <c r="C554" t="s">
        <v>1695</v>
      </c>
      <c r="D554" t="s">
        <v>1696</v>
      </c>
      <c r="E554">
        <v>2.4</v>
      </c>
      <c r="F554" s="1">
        <v>7.4900000000000003E-6</v>
      </c>
      <c r="G554">
        <v>0.99958504699999995</v>
      </c>
      <c r="H554">
        <v>0.999883517</v>
      </c>
      <c r="I554">
        <v>747</v>
      </c>
      <c r="K554" t="s">
        <v>1694</v>
      </c>
      <c r="L554" t="s">
        <v>1695</v>
      </c>
      <c r="M554" t="s">
        <v>1696</v>
      </c>
      <c r="N554">
        <v>2.97</v>
      </c>
      <c r="O554">
        <v>6.0000000000000001E-3</v>
      </c>
      <c r="P554">
        <v>8.0000000000000002E-3</v>
      </c>
      <c r="Q554" t="s">
        <v>21</v>
      </c>
      <c r="R554" t="s">
        <v>21</v>
      </c>
      <c r="S554" t="s">
        <v>21</v>
      </c>
      <c r="T554" t="s">
        <v>21</v>
      </c>
      <c r="U554" t="s">
        <v>21</v>
      </c>
      <c r="V554" t="s">
        <v>21</v>
      </c>
    </row>
    <row r="555" spans="1:22" x14ac:dyDescent="0.35">
      <c r="A555">
        <v>913</v>
      </c>
      <c r="B555" t="s">
        <v>1697</v>
      </c>
      <c r="C555" t="s">
        <v>1698</v>
      </c>
      <c r="D555" t="s">
        <v>1699</v>
      </c>
      <c r="E555">
        <v>2.4</v>
      </c>
      <c r="F555" s="1">
        <v>1.6199999999999999E-6</v>
      </c>
      <c r="G555">
        <v>0.99986218100000002</v>
      </c>
      <c r="H555">
        <v>0.99996131899999996</v>
      </c>
      <c r="I555">
        <v>542</v>
      </c>
      <c r="K555" t="s">
        <v>1697</v>
      </c>
      <c r="L555" t="s">
        <v>1698</v>
      </c>
      <c r="M555" t="s">
        <v>1699</v>
      </c>
      <c r="N555">
        <v>3.64</v>
      </c>
      <c r="O555">
        <v>4.0000000000000001E-3</v>
      </c>
      <c r="P555">
        <v>7.0000000000000001E-3</v>
      </c>
      <c r="Q555" t="s">
        <v>21</v>
      </c>
      <c r="R555" t="s">
        <v>21</v>
      </c>
      <c r="S555" t="s">
        <v>21</v>
      </c>
      <c r="T555" t="s">
        <v>21</v>
      </c>
      <c r="U555" t="s">
        <v>21</v>
      </c>
      <c r="V555" t="s">
        <v>21</v>
      </c>
    </row>
    <row r="556" spans="1:22" x14ac:dyDescent="0.35">
      <c r="A556">
        <v>910</v>
      </c>
      <c r="B556" t="s">
        <v>1700</v>
      </c>
      <c r="C556" t="s">
        <v>1701</v>
      </c>
      <c r="D556" t="s">
        <v>1702</v>
      </c>
      <c r="E556">
        <v>2.4</v>
      </c>
      <c r="F556" s="1">
        <v>1.0900000000000001E-5</v>
      </c>
      <c r="G556">
        <v>0.99945624499999997</v>
      </c>
      <c r="H556">
        <v>0.999847347</v>
      </c>
      <c r="I556">
        <v>833</v>
      </c>
      <c r="K556" t="s">
        <v>1700</v>
      </c>
      <c r="L556" t="s">
        <v>1701</v>
      </c>
      <c r="M556" t="s">
        <v>1702</v>
      </c>
      <c r="N556">
        <v>2.73</v>
      </c>
      <c r="O556">
        <v>4.5999999999999999E-2</v>
      </c>
      <c r="P556">
        <v>2.4E-2</v>
      </c>
      <c r="Q556" t="s">
        <v>21</v>
      </c>
      <c r="R556" t="s">
        <v>21</v>
      </c>
      <c r="S556" t="s">
        <v>21</v>
      </c>
      <c r="T556" t="s">
        <v>22</v>
      </c>
      <c r="U556" t="s">
        <v>22</v>
      </c>
      <c r="V556" t="s">
        <v>35</v>
      </c>
    </row>
    <row r="557" spans="1:22" x14ac:dyDescent="0.35">
      <c r="A557">
        <v>918</v>
      </c>
      <c r="B557" t="s">
        <v>1703</v>
      </c>
      <c r="C557" t="s">
        <v>1704</v>
      </c>
      <c r="D557" t="s">
        <v>1705</v>
      </c>
      <c r="E557">
        <v>2.39</v>
      </c>
      <c r="F557">
        <v>5.1075030000000002E-3</v>
      </c>
      <c r="G557">
        <v>0.955909711</v>
      </c>
      <c r="H557">
        <v>0.98738271399999999</v>
      </c>
      <c r="I557">
        <v>54</v>
      </c>
      <c r="K557" t="s">
        <v>1703</v>
      </c>
      <c r="L557" t="s">
        <v>1704</v>
      </c>
      <c r="M557" t="s">
        <v>1705</v>
      </c>
      <c r="N557">
        <v>24.45</v>
      </c>
      <c r="O557">
        <v>1E-3</v>
      </c>
      <c r="P557">
        <v>3.0000000000000001E-3</v>
      </c>
      <c r="Q557" t="s">
        <v>21</v>
      </c>
      <c r="R557" t="s">
        <v>21</v>
      </c>
      <c r="S557" t="s">
        <v>21</v>
      </c>
      <c r="T557" t="s">
        <v>22</v>
      </c>
      <c r="U557" t="s">
        <v>22</v>
      </c>
      <c r="V557" t="s">
        <v>22</v>
      </c>
    </row>
    <row r="558" spans="1:22" x14ac:dyDescent="0.35">
      <c r="A558">
        <v>930</v>
      </c>
      <c r="B558" t="s">
        <v>1706</v>
      </c>
      <c r="C558" t="s">
        <v>1707</v>
      </c>
      <c r="D558" t="s">
        <v>781</v>
      </c>
      <c r="E558">
        <v>2.38</v>
      </c>
      <c r="F558" s="1">
        <v>7.7600000000000002E-6</v>
      </c>
      <c r="G558">
        <v>0.99957437500000001</v>
      </c>
      <c r="H558">
        <v>0.99988052000000005</v>
      </c>
      <c r="I558">
        <v>1037</v>
      </c>
      <c r="K558" t="s">
        <v>1706</v>
      </c>
      <c r="L558" t="s">
        <v>1707</v>
      </c>
      <c r="M558" t="s">
        <v>781</v>
      </c>
      <c r="N558">
        <v>2.4</v>
      </c>
      <c r="O558">
        <v>8.9999999999999993E-3</v>
      </c>
      <c r="P558">
        <v>8.9999999999999993E-3</v>
      </c>
      <c r="Q558" t="s">
        <v>21</v>
      </c>
      <c r="R558" t="s">
        <v>21</v>
      </c>
      <c r="S558" t="s">
        <v>21</v>
      </c>
      <c r="T558" t="s">
        <v>21</v>
      </c>
      <c r="U558" t="s">
        <v>21</v>
      </c>
      <c r="V558" t="s">
        <v>21</v>
      </c>
    </row>
    <row r="559" spans="1:22" x14ac:dyDescent="0.35">
      <c r="A559">
        <v>924</v>
      </c>
      <c r="B559" t="s">
        <v>1708</v>
      </c>
      <c r="C559" t="s">
        <v>1709</v>
      </c>
      <c r="D559" t="s">
        <v>672</v>
      </c>
      <c r="E559">
        <v>2.38</v>
      </c>
      <c r="F559">
        <v>9.70782E-4</v>
      </c>
      <c r="G559">
        <v>0.98640238400000002</v>
      </c>
      <c r="H559">
        <v>0.99615567599999999</v>
      </c>
      <c r="I559">
        <v>462</v>
      </c>
      <c r="K559" t="s">
        <v>1708</v>
      </c>
      <c r="L559" t="s">
        <v>1709</v>
      </c>
      <c r="M559" t="s">
        <v>672</v>
      </c>
      <c r="N559">
        <v>4.12</v>
      </c>
      <c r="O559">
        <v>6.0000000000000001E-3</v>
      </c>
      <c r="P559">
        <v>8.0000000000000002E-3</v>
      </c>
      <c r="Q559" t="s">
        <v>21</v>
      </c>
      <c r="R559" t="s">
        <v>21</v>
      </c>
      <c r="S559" t="s">
        <v>21</v>
      </c>
      <c r="T559" t="s">
        <v>21</v>
      </c>
      <c r="U559" t="s">
        <v>21</v>
      </c>
      <c r="V559" t="s">
        <v>21</v>
      </c>
    </row>
    <row r="560" spans="1:22" x14ac:dyDescent="0.35">
      <c r="A560">
        <v>923</v>
      </c>
      <c r="B560" t="s">
        <v>1710</v>
      </c>
      <c r="C560" t="s">
        <v>1711</v>
      </c>
      <c r="D560" t="s">
        <v>1712</v>
      </c>
      <c r="E560">
        <v>2.38</v>
      </c>
      <c r="F560">
        <v>1.8684300000000001E-4</v>
      </c>
      <c r="G560">
        <v>0.99581511300000003</v>
      </c>
      <c r="H560">
        <v>0.99882257600000002</v>
      </c>
      <c r="I560">
        <v>975</v>
      </c>
      <c r="K560" t="s">
        <v>1710</v>
      </c>
      <c r="L560" t="s">
        <v>1711</v>
      </c>
      <c r="M560" t="s">
        <v>1712</v>
      </c>
      <c r="N560">
        <v>2.4900000000000002</v>
      </c>
      <c r="O560">
        <v>1.0999999999999999E-2</v>
      </c>
      <c r="P560">
        <v>0.01</v>
      </c>
      <c r="Q560" t="s">
        <v>21</v>
      </c>
      <c r="R560" t="s">
        <v>21</v>
      </c>
      <c r="S560" t="s">
        <v>21</v>
      </c>
      <c r="T560" t="s">
        <v>21</v>
      </c>
      <c r="U560" t="s">
        <v>21</v>
      </c>
      <c r="V560" t="s">
        <v>21</v>
      </c>
    </row>
    <row r="561" spans="1:22" x14ac:dyDescent="0.35">
      <c r="A561">
        <v>933</v>
      </c>
      <c r="B561" t="s">
        <v>1713</v>
      </c>
      <c r="C561" t="s">
        <v>1714</v>
      </c>
      <c r="D561" t="s">
        <v>1715</v>
      </c>
      <c r="E561">
        <v>2.37</v>
      </c>
      <c r="F561">
        <v>8.3105500000000003E-4</v>
      </c>
      <c r="G561">
        <v>0.98782850700000002</v>
      </c>
      <c r="H561">
        <v>0.99656123100000005</v>
      </c>
      <c r="I561">
        <v>377</v>
      </c>
      <c r="K561" t="s">
        <v>1713</v>
      </c>
      <c r="L561" t="s">
        <v>1714</v>
      </c>
      <c r="M561" t="s">
        <v>1716</v>
      </c>
      <c r="N561">
        <v>4.84</v>
      </c>
      <c r="O561">
        <v>1E-3</v>
      </c>
      <c r="P561">
        <v>3.0000000000000001E-3</v>
      </c>
      <c r="Q561" t="s">
        <v>21</v>
      </c>
      <c r="R561" t="s">
        <v>21</v>
      </c>
      <c r="S561" t="s">
        <v>21</v>
      </c>
      <c r="T561" t="s">
        <v>21</v>
      </c>
      <c r="U561" t="s">
        <v>35</v>
      </c>
      <c r="V561" t="s">
        <v>21</v>
      </c>
    </row>
    <row r="562" spans="1:22" x14ac:dyDescent="0.35">
      <c r="A562">
        <v>932</v>
      </c>
      <c r="B562" t="s">
        <v>1717</v>
      </c>
      <c r="C562" t="s">
        <v>1718</v>
      </c>
      <c r="D562" t="s">
        <v>1719</v>
      </c>
      <c r="E562">
        <v>2.37</v>
      </c>
      <c r="F562">
        <v>1.6150499999999999E-4</v>
      </c>
      <c r="G562">
        <v>0.99623036499999995</v>
      </c>
      <c r="H562">
        <v>0.99893965799999995</v>
      </c>
      <c r="I562">
        <v>618</v>
      </c>
      <c r="K562" t="s">
        <v>1717</v>
      </c>
      <c r="L562" t="s">
        <v>1718</v>
      </c>
      <c r="M562" t="s">
        <v>1719</v>
      </c>
      <c r="N562">
        <v>3.36</v>
      </c>
      <c r="O562">
        <v>0.01</v>
      </c>
      <c r="P562">
        <v>0.01</v>
      </c>
      <c r="Q562" t="s">
        <v>21</v>
      </c>
      <c r="R562" t="s">
        <v>21</v>
      </c>
      <c r="S562" t="s">
        <v>21</v>
      </c>
      <c r="T562" t="s">
        <v>21</v>
      </c>
      <c r="U562" t="s">
        <v>21</v>
      </c>
      <c r="V562" t="s">
        <v>21</v>
      </c>
    </row>
    <row r="563" spans="1:22" x14ac:dyDescent="0.35">
      <c r="A563">
        <v>934</v>
      </c>
      <c r="B563" t="s">
        <v>1720</v>
      </c>
      <c r="C563" t="s">
        <v>1721</v>
      </c>
      <c r="D563" t="s">
        <v>1722</v>
      </c>
      <c r="E563">
        <v>2.37</v>
      </c>
      <c r="F563" s="1">
        <v>1.6199999999999999E-6</v>
      </c>
      <c r="G563">
        <v>0.99986197600000004</v>
      </c>
      <c r="H563">
        <v>0.99996126200000002</v>
      </c>
      <c r="I563">
        <v>283</v>
      </c>
      <c r="K563" t="s">
        <v>1720</v>
      </c>
      <c r="L563" t="s">
        <v>1721</v>
      </c>
      <c r="M563" t="s">
        <v>1722</v>
      </c>
      <c r="N563">
        <v>6.06</v>
      </c>
      <c r="O563">
        <v>1E-3</v>
      </c>
      <c r="P563">
        <v>3.0000000000000001E-3</v>
      </c>
      <c r="Q563" t="s">
        <v>21</v>
      </c>
      <c r="R563" t="s">
        <v>21</v>
      </c>
      <c r="S563" t="s">
        <v>21</v>
      </c>
      <c r="T563" t="s">
        <v>21</v>
      </c>
      <c r="U563" t="s">
        <v>21</v>
      </c>
      <c r="V563" t="s">
        <v>21</v>
      </c>
    </row>
    <row r="564" spans="1:22" x14ac:dyDescent="0.35">
      <c r="A564">
        <v>936</v>
      </c>
      <c r="B564" t="s">
        <v>1723</v>
      </c>
      <c r="C564" t="s">
        <v>1724</v>
      </c>
      <c r="D564" t="s">
        <v>1725</v>
      </c>
      <c r="E564">
        <v>2.37</v>
      </c>
      <c r="F564">
        <v>5.2576819999999996E-3</v>
      </c>
      <c r="G564">
        <v>0.95500183900000002</v>
      </c>
      <c r="H564">
        <v>0.98711900299999999</v>
      </c>
      <c r="I564">
        <v>274</v>
      </c>
      <c r="K564" t="s">
        <v>1723</v>
      </c>
      <c r="L564" t="s">
        <v>1724</v>
      </c>
      <c r="M564" t="s">
        <v>1725</v>
      </c>
      <c r="N564">
        <v>6.3</v>
      </c>
      <c r="O564">
        <v>2.7E-2</v>
      </c>
      <c r="P564">
        <v>1.7000000000000001E-2</v>
      </c>
      <c r="Q564" t="s">
        <v>21</v>
      </c>
      <c r="R564" t="s">
        <v>21</v>
      </c>
      <c r="S564" t="s">
        <v>21</v>
      </c>
      <c r="T564" t="s">
        <v>21</v>
      </c>
      <c r="U564" t="s">
        <v>21</v>
      </c>
      <c r="V564" t="s">
        <v>35</v>
      </c>
    </row>
    <row r="565" spans="1:22" x14ac:dyDescent="0.35">
      <c r="A565">
        <v>938</v>
      </c>
      <c r="B565" t="s">
        <v>1726</v>
      </c>
      <c r="C565" t="s">
        <v>1727</v>
      </c>
      <c r="D565" t="s">
        <v>1728</v>
      </c>
      <c r="E565">
        <v>2.36</v>
      </c>
      <c r="F565" s="1">
        <v>9.73E-6</v>
      </c>
      <c r="G565">
        <v>0.99949898199999998</v>
      </c>
      <c r="H565">
        <v>0.99985934899999995</v>
      </c>
      <c r="I565">
        <v>318</v>
      </c>
      <c r="K565" t="s">
        <v>1726</v>
      </c>
      <c r="L565" t="s">
        <v>1727</v>
      </c>
      <c r="M565" t="s">
        <v>1728</v>
      </c>
      <c r="N565">
        <v>5.5</v>
      </c>
      <c r="O565">
        <v>1.9E-2</v>
      </c>
      <c r="P565">
        <v>1.4E-2</v>
      </c>
      <c r="Q565" t="s">
        <v>21</v>
      </c>
      <c r="R565" t="s">
        <v>21</v>
      </c>
      <c r="S565" t="s">
        <v>21</v>
      </c>
      <c r="T565" t="s">
        <v>21</v>
      </c>
      <c r="U565" t="s">
        <v>21</v>
      </c>
      <c r="V565" t="s">
        <v>21</v>
      </c>
    </row>
    <row r="566" spans="1:22" x14ac:dyDescent="0.35">
      <c r="A566">
        <v>941</v>
      </c>
      <c r="B566" t="s">
        <v>1729</v>
      </c>
      <c r="C566" t="s">
        <v>1730</v>
      </c>
      <c r="D566" t="s">
        <v>368</v>
      </c>
      <c r="E566">
        <v>2.36</v>
      </c>
      <c r="F566" s="1">
        <v>6.4899999999999997E-6</v>
      </c>
      <c r="G566">
        <v>0.99962550100000003</v>
      </c>
      <c r="H566">
        <v>0.99989487499999996</v>
      </c>
      <c r="I566">
        <v>1030</v>
      </c>
      <c r="K566" t="s">
        <v>1729</v>
      </c>
      <c r="L566" t="s">
        <v>1730</v>
      </c>
      <c r="M566" t="s">
        <v>368</v>
      </c>
      <c r="N566">
        <v>2.41</v>
      </c>
      <c r="O566">
        <v>5.0000000000000001E-3</v>
      </c>
      <c r="P566">
        <v>7.0000000000000001E-3</v>
      </c>
      <c r="Q566" t="s">
        <v>21</v>
      </c>
      <c r="R566" t="s">
        <v>21</v>
      </c>
      <c r="S566" t="s">
        <v>21</v>
      </c>
      <c r="T566" t="s">
        <v>21</v>
      </c>
      <c r="U566" t="s">
        <v>21</v>
      </c>
      <c r="V566" t="s">
        <v>21</v>
      </c>
    </row>
    <row r="567" spans="1:22" x14ac:dyDescent="0.35">
      <c r="A567">
        <v>939</v>
      </c>
      <c r="B567" t="s">
        <v>1731</v>
      </c>
      <c r="C567" t="s">
        <v>1732</v>
      </c>
      <c r="D567" t="s">
        <v>1733</v>
      </c>
      <c r="E567">
        <v>2.36</v>
      </c>
      <c r="F567">
        <v>2.2160999999999999E-4</v>
      </c>
      <c r="G567">
        <v>0.99527058199999996</v>
      </c>
      <c r="H567">
        <v>0.99866896400000005</v>
      </c>
      <c r="I567">
        <v>500</v>
      </c>
      <c r="K567" t="s">
        <v>1731</v>
      </c>
      <c r="L567" t="s">
        <v>1732</v>
      </c>
      <c r="M567" t="s">
        <v>1733</v>
      </c>
      <c r="N567">
        <v>3.87</v>
      </c>
      <c r="O567">
        <v>1E-3</v>
      </c>
      <c r="P567">
        <v>3.0000000000000001E-3</v>
      </c>
      <c r="Q567" t="s">
        <v>21</v>
      </c>
      <c r="R567" t="s">
        <v>21</v>
      </c>
      <c r="S567" t="s">
        <v>21</v>
      </c>
      <c r="T567" t="s">
        <v>21</v>
      </c>
      <c r="U567" t="s">
        <v>21</v>
      </c>
      <c r="V567" t="s">
        <v>21</v>
      </c>
    </row>
    <row r="568" spans="1:22" x14ac:dyDescent="0.35">
      <c r="A568">
        <v>942</v>
      </c>
      <c r="B568" t="s">
        <v>1734</v>
      </c>
      <c r="C568" t="s">
        <v>1735</v>
      </c>
      <c r="D568" t="s">
        <v>1736</v>
      </c>
      <c r="E568">
        <v>2.35</v>
      </c>
      <c r="F568">
        <v>1.5214829999999999E-3</v>
      </c>
      <c r="G568">
        <v>0.98127804699999999</v>
      </c>
      <c r="H568">
        <v>0.99469443800000001</v>
      </c>
      <c r="I568">
        <v>438</v>
      </c>
      <c r="K568" t="s">
        <v>1734</v>
      </c>
      <c r="L568" t="s">
        <v>1735</v>
      </c>
      <c r="M568" t="s">
        <v>1736</v>
      </c>
      <c r="N568">
        <v>4.3499999999999996</v>
      </c>
      <c r="O568">
        <v>2E-3</v>
      </c>
      <c r="P568">
        <v>5.0000000000000001E-3</v>
      </c>
      <c r="Q568" t="s">
        <v>21</v>
      </c>
      <c r="R568" t="s">
        <v>21</v>
      </c>
      <c r="S568" t="s">
        <v>21</v>
      </c>
      <c r="T568" t="s">
        <v>21</v>
      </c>
      <c r="U568" t="s">
        <v>21</v>
      </c>
      <c r="V568" t="s">
        <v>21</v>
      </c>
    </row>
    <row r="569" spans="1:22" x14ac:dyDescent="0.35">
      <c r="A569">
        <v>946</v>
      </c>
      <c r="B569" t="s">
        <v>1737</v>
      </c>
      <c r="C569" t="s">
        <v>1738</v>
      </c>
      <c r="D569" t="s">
        <v>1739</v>
      </c>
      <c r="E569">
        <v>2.35</v>
      </c>
      <c r="F569">
        <v>2.619868E-3</v>
      </c>
      <c r="G569">
        <v>0.97247341300000001</v>
      </c>
      <c r="H569">
        <v>0.99217034800000004</v>
      </c>
      <c r="I569">
        <v>1306</v>
      </c>
      <c r="K569" t="s">
        <v>1737</v>
      </c>
      <c r="L569" t="s">
        <v>1738</v>
      </c>
      <c r="M569" t="s">
        <v>1740</v>
      </c>
      <c r="N569">
        <v>2.09</v>
      </c>
      <c r="O569">
        <v>3.0000000000000001E-3</v>
      </c>
      <c r="P569">
        <v>6.0000000000000001E-3</v>
      </c>
      <c r="Q569" t="s">
        <v>21</v>
      </c>
      <c r="R569" t="s">
        <v>21</v>
      </c>
      <c r="S569" t="s">
        <v>21</v>
      </c>
      <c r="T569" t="s">
        <v>22</v>
      </c>
      <c r="U569" t="s">
        <v>22</v>
      </c>
      <c r="V569" t="s">
        <v>22</v>
      </c>
    </row>
    <row r="570" spans="1:22" x14ac:dyDescent="0.35">
      <c r="A570">
        <v>950</v>
      </c>
      <c r="B570" t="s">
        <v>1741</v>
      </c>
      <c r="C570" t="s">
        <v>1742</v>
      </c>
      <c r="D570" t="s">
        <v>1743</v>
      </c>
      <c r="E570">
        <v>2.34</v>
      </c>
      <c r="F570">
        <v>1.7792799999999999E-4</v>
      </c>
      <c r="G570">
        <v>0.99595927799999995</v>
      </c>
      <c r="H570">
        <v>0.99886322999999999</v>
      </c>
      <c r="I570">
        <v>1354</v>
      </c>
      <c r="K570" t="s">
        <v>1741</v>
      </c>
      <c r="L570" t="s">
        <v>1742</v>
      </c>
      <c r="M570" t="s">
        <v>1743</v>
      </c>
      <c r="N570">
        <v>2.04</v>
      </c>
      <c r="O570">
        <v>4.4999999999999998E-2</v>
      </c>
      <c r="P570">
        <v>2.3E-2</v>
      </c>
      <c r="Q570" t="s">
        <v>21</v>
      </c>
      <c r="R570" t="s">
        <v>21</v>
      </c>
      <c r="S570" t="s">
        <v>21</v>
      </c>
      <c r="T570" t="s">
        <v>21</v>
      </c>
      <c r="U570" t="s">
        <v>21</v>
      </c>
      <c r="V570" t="s">
        <v>21</v>
      </c>
    </row>
    <row r="571" spans="1:22" x14ac:dyDescent="0.35">
      <c r="A571">
        <v>948</v>
      </c>
      <c r="B571" t="s">
        <v>1744</v>
      </c>
      <c r="C571" t="s">
        <v>1745</v>
      </c>
      <c r="D571" t="s">
        <v>1457</v>
      </c>
      <c r="E571">
        <v>2.34</v>
      </c>
      <c r="F571" s="1">
        <v>3.6199999999999999E-5</v>
      </c>
      <c r="G571">
        <v>0.99871137200000004</v>
      </c>
      <c r="H571">
        <v>0.99963806200000005</v>
      </c>
      <c r="I571">
        <v>233</v>
      </c>
      <c r="K571" t="s">
        <v>1744</v>
      </c>
      <c r="L571" t="s">
        <v>1745</v>
      </c>
      <c r="M571" t="s">
        <v>1457</v>
      </c>
      <c r="N571">
        <v>7.61</v>
      </c>
      <c r="O571">
        <v>0.01</v>
      </c>
      <c r="P571">
        <v>0.01</v>
      </c>
      <c r="Q571" t="s">
        <v>21</v>
      </c>
      <c r="R571" t="s">
        <v>21</v>
      </c>
      <c r="S571" t="s">
        <v>21</v>
      </c>
      <c r="T571" t="s">
        <v>21</v>
      </c>
      <c r="U571" t="s">
        <v>22</v>
      </c>
      <c r="V571" t="s">
        <v>22</v>
      </c>
    </row>
    <row r="572" spans="1:22" x14ac:dyDescent="0.35">
      <c r="A572">
        <v>949</v>
      </c>
      <c r="B572" t="s">
        <v>1746</v>
      </c>
      <c r="C572" t="s">
        <v>1747</v>
      </c>
      <c r="D572" t="s">
        <v>1748</v>
      </c>
      <c r="E572">
        <v>2.34</v>
      </c>
      <c r="F572">
        <v>7.1755400000000002E-4</v>
      </c>
      <c r="G572">
        <v>0.98903927300000005</v>
      </c>
      <c r="H572">
        <v>0.99690514600000002</v>
      </c>
      <c r="I572">
        <v>1259</v>
      </c>
      <c r="K572" t="s">
        <v>1746</v>
      </c>
      <c r="L572" t="s">
        <v>1747</v>
      </c>
      <c r="M572" t="s">
        <v>1749</v>
      </c>
      <c r="N572">
        <v>2.14</v>
      </c>
      <c r="O572">
        <v>2.1999999999999999E-2</v>
      </c>
      <c r="P572">
        <v>1.4999999999999999E-2</v>
      </c>
      <c r="Q572" t="s">
        <v>21</v>
      </c>
      <c r="R572" t="s">
        <v>21</v>
      </c>
      <c r="S572" t="s">
        <v>21</v>
      </c>
      <c r="T572" t="s">
        <v>21</v>
      </c>
      <c r="U572" t="s">
        <v>21</v>
      </c>
      <c r="V572" t="s">
        <v>21</v>
      </c>
    </row>
    <row r="573" spans="1:22" x14ac:dyDescent="0.35">
      <c r="A573">
        <v>957</v>
      </c>
      <c r="B573" t="s">
        <v>1750</v>
      </c>
      <c r="C573" t="s">
        <v>1751</v>
      </c>
      <c r="D573" t="s">
        <v>1752</v>
      </c>
      <c r="E573">
        <v>2.33</v>
      </c>
      <c r="F573">
        <v>3.7330240000000002E-3</v>
      </c>
      <c r="G573">
        <v>0.96464694200000001</v>
      </c>
      <c r="H573">
        <v>0.98991401099999998</v>
      </c>
      <c r="I573">
        <v>654</v>
      </c>
      <c r="K573" t="s">
        <v>1750</v>
      </c>
      <c r="L573" t="s">
        <v>1751</v>
      </c>
      <c r="M573" t="s">
        <v>1753</v>
      </c>
      <c r="N573">
        <v>3.23</v>
      </c>
      <c r="O573">
        <v>6.0000000000000001E-3</v>
      </c>
      <c r="P573">
        <v>8.0000000000000002E-3</v>
      </c>
      <c r="Q573" t="s">
        <v>21</v>
      </c>
      <c r="R573" t="s">
        <v>21</v>
      </c>
      <c r="S573" t="s">
        <v>21</v>
      </c>
      <c r="T573" t="s">
        <v>21</v>
      </c>
      <c r="U573" t="s">
        <v>21</v>
      </c>
      <c r="V573" t="s">
        <v>21</v>
      </c>
    </row>
    <row r="574" spans="1:22" x14ac:dyDescent="0.35">
      <c r="A574">
        <v>959</v>
      </c>
      <c r="B574" t="s">
        <v>1754</v>
      </c>
      <c r="C574" t="s">
        <v>1755</v>
      </c>
      <c r="D574" t="s">
        <v>1756</v>
      </c>
      <c r="E574">
        <v>2.33</v>
      </c>
      <c r="F574" s="1">
        <v>3.4E-5</v>
      </c>
      <c r="G574">
        <v>0.99876879399999996</v>
      </c>
      <c r="H574">
        <v>0.99965420299999996</v>
      </c>
      <c r="I574">
        <v>662</v>
      </c>
      <c r="K574" t="s">
        <v>1754</v>
      </c>
      <c r="L574" t="s">
        <v>1755</v>
      </c>
      <c r="M574" t="s">
        <v>1756</v>
      </c>
      <c r="N574">
        <v>3.19</v>
      </c>
      <c r="O574">
        <v>1E-3</v>
      </c>
      <c r="P574">
        <v>3.0000000000000001E-3</v>
      </c>
      <c r="Q574" t="s">
        <v>21</v>
      </c>
      <c r="R574" t="s">
        <v>21</v>
      </c>
      <c r="S574" t="s">
        <v>21</v>
      </c>
      <c r="T574" t="s">
        <v>21</v>
      </c>
      <c r="U574" t="s">
        <v>21</v>
      </c>
      <c r="V574" t="s">
        <v>21</v>
      </c>
    </row>
    <row r="575" spans="1:22" x14ac:dyDescent="0.35">
      <c r="A575">
        <v>955</v>
      </c>
      <c r="B575" t="s">
        <v>1757</v>
      </c>
      <c r="C575" t="s">
        <v>1758</v>
      </c>
      <c r="D575" t="s">
        <v>1759</v>
      </c>
      <c r="E575">
        <v>2.33</v>
      </c>
      <c r="F575">
        <v>8.2615100000000001E-4</v>
      </c>
      <c r="G575">
        <v>0.98787978099999996</v>
      </c>
      <c r="H575">
        <v>0.99657580300000004</v>
      </c>
      <c r="I575">
        <v>982</v>
      </c>
      <c r="K575" t="s">
        <v>1757</v>
      </c>
      <c r="L575" t="s">
        <v>1758</v>
      </c>
      <c r="M575" t="s">
        <v>1759</v>
      </c>
      <c r="N575">
        <v>2.4700000000000002</v>
      </c>
      <c r="O575">
        <v>4.5999999999999999E-2</v>
      </c>
      <c r="P575">
        <v>2.4E-2</v>
      </c>
      <c r="Q575" t="s">
        <v>21</v>
      </c>
      <c r="R575" t="s">
        <v>21</v>
      </c>
      <c r="S575" t="s">
        <v>21</v>
      </c>
      <c r="T575" t="s">
        <v>35</v>
      </c>
      <c r="U575" t="s">
        <v>22</v>
      </c>
      <c r="V575" t="s">
        <v>21</v>
      </c>
    </row>
    <row r="576" spans="1:22" x14ac:dyDescent="0.35">
      <c r="A576">
        <v>963</v>
      </c>
      <c r="B576" t="s">
        <v>1760</v>
      </c>
      <c r="C576" t="s">
        <v>1761</v>
      </c>
      <c r="D576" t="s">
        <v>1762</v>
      </c>
      <c r="E576">
        <v>2.3199999999999998</v>
      </c>
      <c r="F576" s="1">
        <v>9.3300000000000005E-5</v>
      </c>
      <c r="G576">
        <v>0.99745810400000001</v>
      </c>
      <c r="H576">
        <v>0.99928551300000001</v>
      </c>
      <c r="I576">
        <v>1289</v>
      </c>
      <c r="K576" t="s">
        <v>1760</v>
      </c>
      <c r="L576" t="s">
        <v>1761</v>
      </c>
      <c r="M576" t="s">
        <v>1763</v>
      </c>
      <c r="N576">
        <v>2.1</v>
      </c>
      <c r="O576">
        <v>7.0000000000000001E-3</v>
      </c>
      <c r="P576">
        <v>8.0000000000000002E-3</v>
      </c>
      <c r="Q576" t="s">
        <v>21</v>
      </c>
      <c r="R576" t="s">
        <v>21</v>
      </c>
      <c r="S576" t="s">
        <v>21</v>
      </c>
      <c r="T576" t="s">
        <v>21</v>
      </c>
      <c r="U576" t="s">
        <v>21</v>
      </c>
      <c r="V576" t="s">
        <v>21</v>
      </c>
    </row>
    <row r="577" spans="1:22" x14ac:dyDescent="0.35">
      <c r="A577">
        <v>965</v>
      </c>
      <c r="B577" t="s">
        <v>1764</v>
      </c>
      <c r="C577" t="s">
        <v>1765</v>
      </c>
      <c r="D577" t="s">
        <v>1766</v>
      </c>
      <c r="E577">
        <v>2.31</v>
      </c>
      <c r="F577" s="1">
        <v>3.1199999999999999E-5</v>
      </c>
      <c r="G577">
        <v>0.99884281200000002</v>
      </c>
      <c r="H577">
        <v>0.99967500600000003</v>
      </c>
      <c r="I577">
        <v>960</v>
      </c>
      <c r="K577" t="s">
        <v>1764</v>
      </c>
      <c r="L577" t="s">
        <v>1765</v>
      </c>
      <c r="M577" t="s">
        <v>1766</v>
      </c>
      <c r="N577">
        <v>2.52</v>
      </c>
      <c r="O577">
        <v>0</v>
      </c>
      <c r="P577">
        <v>0</v>
      </c>
      <c r="Q577" t="s">
        <v>21</v>
      </c>
      <c r="R577" t="s">
        <v>21</v>
      </c>
      <c r="S577" t="s">
        <v>21</v>
      </c>
      <c r="T577" t="s">
        <v>21</v>
      </c>
      <c r="U577" t="s">
        <v>21</v>
      </c>
      <c r="V577" t="s">
        <v>21</v>
      </c>
    </row>
    <row r="578" spans="1:22" x14ac:dyDescent="0.35">
      <c r="A578">
        <v>966</v>
      </c>
      <c r="B578" t="s">
        <v>1767</v>
      </c>
      <c r="C578" t="s">
        <v>1768</v>
      </c>
      <c r="D578" t="s">
        <v>1766</v>
      </c>
      <c r="E578">
        <v>2.31</v>
      </c>
      <c r="F578">
        <v>7.1393100000000001E-4</v>
      </c>
      <c r="G578">
        <v>0.98907879600000004</v>
      </c>
      <c r="H578">
        <v>0.996916366</v>
      </c>
      <c r="I578">
        <v>550</v>
      </c>
      <c r="K578" t="s">
        <v>1767</v>
      </c>
      <c r="L578" t="s">
        <v>1768</v>
      </c>
      <c r="M578" t="s">
        <v>1766</v>
      </c>
      <c r="N578">
        <v>3.62</v>
      </c>
      <c r="O578">
        <v>1E-3</v>
      </c>
      <c r="P578">
        <v>3.0000000000000001E-3</v>
      </c>
      <c r="Q578" t="s">
        <v>21</v>
      </c>
      <c r="R578" t="s">
        <v>21</v>
      </c>
      <c r="S578" t="s">
        <v>21</v>
      </c>
      <c r="T578" t="s">
        <v>21</v>
      </c>
      <c r="U578" t="s">
        <v>21</v>
      </c>
      <c r="V578" t="s">
        <v>21</v>
      </c>
    </row>
    <row r="579" spans="1:22" x14ac:dyDescent="0.35">
      <c r="A579">
        <v>964</v>
      </c>
      <c r="B579" t="s">
        <v>1769</v>
      </c>
      <c r="C579" t="s">
        <v>1770</v>
      </c>
      <c r="D579" t="s">
        <v>1771</v>
      </c>
      <c r="E579">
        <v>2.31</v>
      </c>
      <c r="F579">
        <v>2.51308E-4</v>
      </c>
      <c r="G579">
        <v>0.99482460100000003</v>
      </c>
      <c r="H579">
        <v>0.99854308800000002</v>
      </c>
      <c r="I579">
        <v>386</v>
      </c>
      <c r="K579" t="s">
        <v>1769</v>
      </c>
      <c r="L579" t="s">
        <v>1770</v>
      </c>
      <c r="M579" t="s">
        <v>1772</v>
      </c>
      <c r="N579">
        <v>4.79</v>
      </c>
      <c r="O579">
        <v>1E-3</v>
      </c>
      <c r="P579">
        <v>3.0000000000000001E-3</v>
      </c>
      <c r="Q579" t="s">
        <v>21</v>
      </c>
      <c r="R579" t="s">
        <v>21</v>
      </c>
      <c r="S579" t="s">
        <v>21</v>
      </c>
      <c r="T579" t="s">
        <v>22</v>
      </c>
      <c r="U579" t="s">
        <v>22</v>
      </c>
      <c r="V579" t="s">
        <v>22</v>
      </c>
    </row>
    <row r="580" spans="1:22" x14ac:dyDescent="0.35">
      <c r="A580">
        <v>977</v>
      </c>
      <c r="B580" t="s">
        <v>1773</v>
      </c>
      <c r="C580" t="s">
        <v>1774</v>
      </c>
      <c r="D580" t="s">
        <v>264</v>
      </c>
      <c r="E580">
        <v>2.2999999999999998</v>
      </c>
      <c r="F580">
        <v>8.0015999999999996E-4</v>
      </c>
      <c r="G580">
        <v>0.98815302900000002</v>
      </c>
      <c r="H580">
        <v>0.99665344700000003</v>
      </c>
      <c r="I580">
        <v>371</v>
      </c>
      <c r="K580" t="s">
        <v>1773</v>
      </c>
      <c r="L580" t="s">
        <v>1774</v>
      </c>
      <c r="M580" t="s">
        <v>264</v>
      </c>
      <c r="N580">
        <v>4.8899999999999997</v>
      </c>
      <c r="O580">
        <v>0</v>
      </c>
      <c r="P580">
        <v>0</v>
      </c>
      <c r="Q580" t="s">
        <v>21</v>
      </c>
      <c r="R580" t="s">
        <v>21</v>
      </c>
      <c r="S580" t="s">
        <v>21</v>
      </c>
      <c r="T580" t="s">
        <v>21</v>
      </c>
      <c r="U580" t="s">
        <v>21</v>
      </c>
      <c r="V580" t="s">
        <v>21</v>
      </c>
    </row>
    <row r="581" spans="1:22" x14ac:dyDescent="0.35">
      <c r="A581">
        <v>976</v>
      </c>
      <c r="B581" t="s">
        <v>1775</v>
      </c>
      <c r="C581" t="s">
        <v>1776</v>
      </c>
      <c r="D581" t="s">
        <v>1777</v>
      </c>
      <c r="E581">
        <v>2.2999999999999998</v>
      </c>
      <c r="F581">
        <v>1.6489799999999999E-4</v>
      </c>
      <c r="G581">
        <v>0.99617372900000001</v>
      </c>
      <c r="H581">
        <v>0.99892369199999997</v>
      </c>
      <c r="I581">
        <v>441</v>
      </c>
      <c r="K581" t="s">
        <v>1775</v>
      </c>
      <c r="L581" t="s">
        <v>1776</v>
      </c>
      <c r="M581" t="s">
        <v>1777</v>
      </c>
      <c r="N581">
        <v>4.33</v>
      </c>
      <c r="O581">
        <v>1E-3</v>
      </c>
      <c r="P581">
        <v>3.0000000000000001E-3</v>
      </c>
      <c r="Q581" t="s">
        <v>21</v>
      </c>
      <c r="R581" t="s">
        <v>21</v>
      </c>
      <c r="S581" t="s">
        <v>21</v>
      </c>
      <c r="T581" t="s">
        <v>21</v>
      </c>
      <c r="U581" t="s">
        <v>21</v>
      </c>
      <c r="V581" t="s">
        <v>21</v>
      </c>
    </row>
    <row r="582" spans="1:22" x14ac:dyDescent="0.35">
      <c r="A582">
        <v>982</v>
      </c>
      <c r="B582" t="s">
        <v>1778</v>
      </c>
      <c r="C582" t="s">
        <v>1779</v>
      </c>
      <c r="D582" t="s">
        <v>746</v>
      </c>
      <c r="E582">
        <v>2.29</v>
      </c>
      <c r="F582">
        <v>2.4696840000000002E-3</v>
      </c>
      <c r="G582">
        <v>0.97360011999999996</v>
      </c>
      <c r="H582">
        <v>0.99249423000000003</v>
      </c>
      <c r="I582">
        <v>428</v>
      </c>
      <c r="K582" t="s">
        <v>1778</v>
      </c>
      <c r="L582" t="s">
        <v>1779</v>
      </c>
      <c r="M582" t="s">
        <v>746</v>
      </c>
      <c r="N582">
        <v>4.4000000000000004</v>
      </c>
      <c r="O582">
        <v>0.03</v>
      </c>
      <c r="P582">
        <v>1.7999999999999999E-2</v>
      </c>
      <c r="Q582" t="s">
        <v>21</v>
      </c>
      <c r="R582" t="s">
        <v>21</v>
      </c>
      <c r="S582" t="s">
        <v>21</v>
      </c>
      <c r="T582" t="s">
        <v>21</v>
      </c>
      <c r="U582" t="s">
        <v>21</v>
      </c>
      <c r="V582" t="s">
        <v>21</v>
      </c>
    </row>
    <row r="583" spans="1:22" x14ac:dyDescent="0.35">
      <c r="A583">
        <v>979</v>
      </c>
      <c r="B583" t="s">
        <v>1780</v>
      </c>
      <c r="C583" t="s">
        <v>1781</v>
      </c>
      <c r="D583" t="s">
        <v>1782</v>
      </c>
      <c r="E583">
        <v>2.29</v>
      </c>
      <c r="F583">
        <v>1.5511400000000001E-4</v>
      </c>
      <c r="G583">
        <v>0.996337951</v>
      </c>
      <c r="H583">
        <v>0.99896998400000003</v>
      </c>
      <c r="I583">
        <v>189</v>
      </c>
      <c r="K583" t="s">
        <v>1780</v>
      </c>
      <c r="L583" t="s">
        <v>1781</v>
      </c>
      <c r="M583" t="s">
        <v>1782</v>
      </c>
      <c r="N583">
        <v>8.9</v>
      </c>
      <c r="O583">
        <v>3.0000000000000001E-3</v>
      </c>
      <c r="P583">
        <v>6.0000000000000001E-3</v>
      </c>
      <c r="Q583" t="s">
        <v>21</v>
      </c>
      <c r="R583" t="s">
        <v>21</v>
      </c>
      <c r="S583" t="s">
        <v>21</v>
      </c>
      <c r="T583" t="s">
        <v>22</v>
      </c>
      <c r="U583" t="s">
        <v>22</v>
      </c>
      <c r="V583" t="s">
        <v>22</v>
      </c>
    </row>
    <row r="584" spans="1:22" x14ac:dyDescent="0.35">
      <c r="A584">
        <v>978</v>
      </c>
      <c r="B584" t="s">
        <v>1783</v>
      </c>
      <c r="C584" t="s">
        <v>1784</v>
      </c>
      <c r="D584" t="s">
        <v>1785</v>
      </c>
      <c r="E584">
        <v>2.29</v>
      </c>
      <c r="F584">
        <v>1.09255E-4</v>
      </c>
      <c r="G584">
        <v>0.99715213400000002</v>
      </c>
      <c r="H584">
        <v>0.99919936499999995</v>
      </c>
      <c r="I584">
        <v>1292</v>
      </c>
      <c r="K584" t="s">
        <v>1783</v>
      </c>
      <c r="L584" t="s">
        <v>1784</v>
      </c>
      <c r="M584" t="s">
        <v>1785</v>
      </c>
      <c r="N584">
        <v>2.1</v>
      </c>
      <c r="O584">
        <v>0.05</v>
      </c>
      <c r="P584">
        <v>2.5000000000000001E-2</v>
      </c>
      <c r="Q584" t="s">
        <v>21</v>
      </c>
      <c r="R584" t="s">
        <v>21</v>
      </c>
      <c r="S584" t="s">
        <v>21</v>
      </c>
      <c r="T584" t="s">
        <v>21</v>
      </c>
      <c r="U584" t="s">
        <v>21</v>
      </c>
      <c r="V584" t="s">
        <v>21</v>
      </c>
    </row>
    <row r="585" spans="1:22" x14ac:dyDescent="0.35">
      <c r="A585">
        <v>996</v>
      </c>
      <c r="B585" t="s">
        <v>1786</v>
      </c>
      <c r="C585" t="s">
        <v>1787</v>
      </c>
      <c r="D585" t="s">
        <v>831</v>
      </c>
      <c r="E585">
        <v>2.27</v>
      </c>
      <c r="F585">
        <v>1.232658E-3</v>
      </c>
      <c r="G585">
        <v>0.98388127800000003</v>
      </c>
      <c r="H585">
        <v>0.99543752900000004</v>
      </c>
      <c r="I585">
        <v>69</v>
      </c>
      <c r="K585" t="s">
        <v>1786</v>
      </c>
      <c r="L585" t="s">
        <v>1787</v>
      </c>
      <c r="M585" t="s">
        <v>831</v>
      </c>
      <c r="N585">
        <v>19.64</v>
      </c>
      <c r="O585">
        <v>0</v>
      </c>
      <c r="P585">
        <v>0</v>
      </c>
      <c r="Q585" t="s">
        <v>21</v>
      </c>
      <c r="R585" t="s">
        <v>21</v>
      </c>
      <c r="S585" t="s">
        <v>21</v>
      </c>
      <c r="T585" t="s">
        <v>21</v>
      </c>
      <c r="U585" t="s">
        <v>21</v>
      </c>
      <c r="V585" t="s">
        <v>21</v>
      </c>
    </row>
    <row r="586" spans="1:22" x14ac:dyDescent="0.35">
      <c r="A586">
        <v>994</v>
      </c>
      <c r="B586" t="s">
        <v>1788</v>
      </c>
      <c r="C586" t="s">
        <v>1789</v>
      </c>
      <c r="D586" t="s">
        <v>1790</v>
      </c>
      <c r="E586">
        <v>2.27</v>
      </c>
      <c r="F586">
        <v>8.2805200000000002E-4</v>
      </c>
      <c r="G586">
        <v>0.98785989500000004</v>
      </c>
      <c r="H586">
        <v>0.99657015199999999</v>
      </c>
      <c r="I586">
        <v>720</v>
      </c>
      <c r="K586" t="s">
        <v>1788</v>
      </c>
      <c r="L586" t="s">
        <v>1789</v>
      </c>
      <c r="M586" t="s">
        <v>1790</v>
      </c>
      <c r="N586">
        <v>3.02</v>
      </c>
      <c r="O586">
        <v>2E-3</v>
      </c>
      <c r="P586">
        <v>5.0000000000000001E-3</v>
      </c>
      <c r="Q586" t="s">
        <v>21</v>
      </c>
      <c r="R586" t="s">
        <v>21</v>
      </c>
      <c r="S586" t="s">
        <v>21</v>
      </c>
      <c r="T586" t="s">
        <v>22</v>
      </c>
      <c r="U586" t="s">
        <v>22</v>
      </c>
      <c r="V586" t="s">
        <v>22</v>
      </c>
    </row>
    <row r="587" spans="1:22" x14ac:dyDescent="0.35">
      <c r="A587">
        <v>999</v>
      </c>
      <c r="B587" t="s">
        <v>1791</v>
      </c>
      <c r="C587" t="s">
        <v>1792</v>
      </c>
      <c r="D587" t="s">
        <v>122</v>
      </c>
      <c r="E587">
        <v>2.2599999999999998</v>
      </c>
      <c r="F587">
        <v>4.6937599999999997E-4</v>
      </c>
      <c r="G587">
        <v>0.99190631100000004</v>
      </c>
      <c r="H587">
        <v>0.99771800300000002</v>
      </c>
      <c r="I587">
        <v>589</v>
      </c>
      <c r="K587" t="s">
        <v>1791</v>
      </c>
      <c r="L587" t="s">
        <v>1792</v>
      </c>
      <c r="M587" t="s">
        <v>122</v>
      </c>
      <c r="N587">
        <v>3.45</v>
      </c>
      <c r="O587">
        <v>3.0000000000000001E-3</v>
      </c>
      <c r="P587">
        <v>6.0000000000000001E-3</v>
      </c>
      <c r="Q587" t="s">
        <v>21</v>
      </c>
      <c r="R587" t="s">
        <v>21</v>
      </c>
      <c r="S587" t="s">
        <v>21</v>
      </c>
      <c r="T587" t="s">
        <v>21</v>
      </c>
      <c r="U587" t="s">
        <v>21</v>
      </c>
      <c r="V587" t="s">
        <v>21</v>
      </c>
    </row>
    <row r="588" spans="1:22" x14ac:dyDescent="0.35">
      <c r="A588">
        <v>1000</v>
      </c>
      <c r="B588" t="s">
        <v>1793</v>
      </c>
      <c r="C588" t="s">
        <v>1794</v>
      </c>
      <c r="D588" t="s">
        <v>781</v>
      </c>
      <c r="E588">
        <v>2.2599999999999998</v>
      </c>
      <c r="F588">
        <v>9.9012300000000009E-4</v>
      </c>
      <c r="G588">
        <v>0.98620987699999996</v>
      </c>
      <c r="H588">
        <v>0.99610089300000004</v>
      </c>
      <c r="I588">
        <v>309</v>
      </c>
      <c r="K588" t="s">
        <v>1793</v>
      </c>
      <c r="L588" t="s">
        <v>1794</v>
      </c>
      <c r="M588" t="s">
        <v>781</v>
      </c>
      <c r="N588">
        <v>5.6</v>
      </c>
      <c r="O588">
        <v>2.4E-2</v>
      </c>
      <c r="P588">
        <v>1.6E-2</v>
      </c>
      <c r="Q588" t="s">
        <v>21</v>
      </c>
      <c r="R588" t="s">
        <v>21</v>
      </c>
      <c r="S588" t="s">
        <v>21</v>
      </c>
      <c r="T588" t="s">
        <v>22</v>
      </c>
      <c r="U588" t="s">
        <v>22</v>
      </c>
      <c r="V588" t="s">
        <v>21</v>
      </c>
    </row>
    <row r="589" spans="1:22" x14ac:dyDescent="0.35">
      <c r="A589">
        <v>1002</v>
      </c>
      <c r="B589" t="s">
        <v>1795</v>
      </c>
      <c r="C589" t="s">
        <v>1796</v>
      </c>
      <c r="D589" t="s">
        <v>1797</v>
      </c>
      <c r="E589">
        <v>2.25</v>
      </c>
      <c r="F589">
        <v>6.4248400000000002E-4</v>
      </c>
      <c r="G589">
        <v>0.98987079200000005</v>
      </c>
      <c r="H589">
        <v>0.99714111900000002</v>
      </c>
      <c r="I589">
        <v>249</v>
      </c>
      <c r="K589" t="s">
        <v>1795</v>
      </c>
      <c r="L589" t="s">
        <v>1796</v>
      </c>
      <c r="M589" t="s">
        <v>1797</v>
      </c>
      <c r="N589">
        <v>6.93</v>
      </c>
      <c r="O589">
        <v>1E-3</v>
      </c>
      <c r="P589">
        <v>3.0000000000000001E-3</v>
      </c>
      <c r="Q589" t="s">
        <v>21</v>
      </c>
      <c r="R589" t="s">
        <v>21</v>
      </c>
      <c r="S589" t="s">
        <v>21</v>
      </c>
      <c r="T589" t="s">
        <v>21</v>
      </c>
      <c r="U589" t="s">
        <v>21</v>
      </c>
      <c r="V589" t="s">
        <v>21</v>
      </c>
    </row>
    <row r="590" spans="1:22" x14ac:dyDescent="0.35">
      <c r="A590">
        <v>1004</v>
      </c>
      <c r="B590" t="s">
        <v>1798</v>
      </c>
      <c r="C590" t="s">
        <v>1799</v>
      </c>
      <c r="D590" t="s">
        <v>1800</v>
      </c>
      <c r="E590">
        <v>2.25</v>
      </c>
      <c r="F590">
        <v>4.4923000000000001E-4</v>
      </c>
      <c r="G590">
        <v>0.99215626999999995</v>
      </c>
      <c r="H590">
        <v>0.99778876699999997</v>
      </c>
      <c r="I590">
        <v>24</v>
      </c>
      <c r="K590" t="s">
        <v>1798</v>
      </c>
      <c r="L590" t="s">
        <v>1799</v>
      </c>
      <c r="M590" t="s">
        <v>1800</v>
      </c>
      <c r="N590">
        <v>42.8</v>
      </c>
      <c r="O590">
        <v>0</v>
      </c>
      <c r="P590">
        <v>0</v>
      </c>
      <c r="Q590" t="s">
        <v>21</v>
      </c>
      <c r="R590" t="s">
        <v>21</v>
      </c>
      <c r="S590" t="s">
        <v>21</v>
      </c>
      <c r="T590" t="s">
        <v>22</v>
      </c>
      <c r="U590" t="s">
        <v>22</v>
      </c>
      <c r="V590" t="s">
        <v>22</v>
      </c>
    </row>
    <row r="591" spans="1:22" x14ac:dyDescent="0.35">
      <c r="A591">
        <v>1005</v>
      </c>
      <c r="B591" t="s">
        <v>1801</v>
      </c>
      <c r="C591" t="s">
        <v>1802</v>
      </c>
      <c r="D591" t="s">
        <v>1803</v>
      </c>
      <c r="E591">
        <v>2.25</v>
      </c>
      <c r="F591">
        <v>9.9222999999999998E-4</v>
      </c>
      <c r="G591">
        <v>0.98618897000000005</v>
      </c>
      <c r="H591">
        <v>0.99609494300000001</v>
      </c>
      <c r="I591">
        <v>502</v>
      </c>
      <c r="K591" t="s">
        <v>1801</v>
      </c>
      <c r="L591" t="s">
        <v>1802</v>
      </c>
      <c r="M591" t="s">
        <v>1803</v>
      </c>
      <c r="N591">
        <v>3.87</v>
      </c>
      <c r="O591">
        <v>5.0000000000000001E-3</v>
      </c>
      <c r="P591">
        <v>7.0000000000000001E-3</v>
      </c>
      <c r="Q591" t="s">
        <v>21</v>
      </c>
      <c r="R591" t="s">
        <v>21</v>
      </c>
      <c r="S591" t="s">
        <v>21</v>
      </c>
      <c r="T591" t="s">
        <v>22</v>
      </c>
      <c r="U591" t="s">
        <v>22</v>
      </c>
      <c r="V591" t="s">
        <v>21</v>
      </c>
    </row>
    <row r="592" spans="1:22" x14ac:dyDescent="0.35">
      <c r="A592">
        <v>1006</v>
      </c>
      <c r="B592" t="s">
        <v>1804</v>
      </c>
      <c r="C592" t="s">
        <v>1805</v>
      </c>
      <c r="D592" t="s">
        <v>1806</v>
      </c>
      <c r="E592">
        <v>2.25</v>
      </c>
      <c r="F592">
        <v>2.1859409999999998E-3</v>
      </c>
      <c r="G592">
        <v>0.97578687500000005</v>
      </c>
      <c r="H592">
        <v>0.99312211699999997</v>
      </c>
      <c r="I592">
        <v>1206</v>
      </c>
      <c r="K592" t="s">
        <v>1804</v>
      </c>
      <c r="L592" t="s">
        <v>1805</v>
      </c>
      <c r="M592" t="s">
        <v>1807</v>
      </c>
      <c r="N592">
        <v>2.19</v>
      </c>
      <c r="O592">
        <v>0</v>
      </c>
      <c r="P592">
        <v>0</v>
      </c>
      <c r="Q592" t="s">
        <v>21</v>
      </c>
      <c r="R592" t="s">
        <v>21</v>
      </c>
      <c r="S592" t="s">
        <v>21</v>
      </c>
      <c r="T592" t="s">
        <v>22</v>
      </c>
      <c r="U592" t="s">
        <v>22</v>
      </c>
      <c r="V592" t="s">
        <v>22</v>
      </c>
    </row>
    <row r="593" spans="1:22" x14ac:dyDescent="0.35">
      <c r="A593">
        <v>1007</v>
      </c>
      <c r="B593" t="s">
        <v>1808</v>
      </c>
      <c r="C593" t="s">
        <v>1809</v>
      </c>
      <c r="D593" t="s">
        <v>133</v>
      </c>
      <c r="E593">
        <v>2.25</v>
      </c>
      <c r="F593">
        <v>8.9384999999999996E-4</v>
      </c>
      <c r="G593">
        <v>0.98717955300000004</v>
      </c>
      <c r="H593">
        <v>0.99637674700000001</v>
      </c>
      <c r="I593">
        <v>324</v>
      </c>
      <c r="K593" t="s">
        <v>1808</v>
      </c>
      <c r="L593" t="s">
        <v>1809</v>
      </c>
      <c r="M593" t="s">
        <v>133</v>
      </c>
      <c r="N593">
        <v>5.38</v>
      </c>
      <c r="O593">
        <v>6.0000000000000001E-3</v>
      </c>
      <c r="P593">
        <v>8.0000000000000002E-3</v>
      </c>
      <c r="Q593" t="s">
        <v>21</v>
      </c>
      <c r="R593" t="s">
        <v>21</v>
      </c>
      <c r="S593" t="s">
        <v>21</v>
      </c>
      <c r="T593" t="s">
        <v>22</v>
      </c>
      <c r="U593" t="s">
        <v>22</v>
      </c>
      <c r="V593" t="s">
        <v>22</v>
      </c>
    </row>
    <row r="594" spans="1:22" x14ac:dyDescent="0.35">
      <c r="A594">
        <v>1022</v>
      </c>
      <c r="B594" t="s">
        <v>1810</v>
      </c>
      <c r="C594" t="s">
        <v>1811</v>
      </c>
      <c r="D594" t="s">
        <v>1812</v>
      </c>
      <c r="E594">
        <v>2.2400000000000002</v>
      </c>
      <c r="F594" s="1">
        <v>1.73E-5</v>
      </c>
      <c r="G594">
        <v>0.99924255799999995</v>
      </c>
      <c r="H594">
        <v>0.99978732800000003</v>
      </c>
      <c r="I594">
        <v>616</v>
      </c>
      <c r="K594" t="s">
        <v>1810</v>
      </c>
      <c r="L594" t="s">
        <v>1811</v>
      </c>
      <c r="M594" t="s">
        <v>1812</v>
      </c>
      <c r="N594">
        <v>3.36</v>
      </c>
      <c r="O594">
        <v>0.03</v>
      </c>
      <c r="P594">
        <v>1.7999999999999999E-2</v>
      </c>
      <c r="Q594" t="s">
        <v>21</v>
      </c>
      <c r="R594" t="s">
        <v>21</v>
      </c>
      <c r="S594" t="s">
        <v>21</v>
      </c>
      <c r="T594" t="s">
        <v>21</v>
      </c>
      <c r="U594" t="s">
        <v>21</v>
      </c>
      <c r="V594" t="s">
        <v>22</v>
      </c>
    </row>
    <row r="595" spans="1:22" x14ac:dyDescent="0.35">
      <c r="A595">
        <v>1011</v>
      </c>
      <c r="B595" t="s">
        <v>1813</v>
      </c>
      <c r="C595" t="s">
        <v>1814</v>
      </c>
      <c r="D595" t="s">
        <v>982</v>
      </c>
      <c r="E595">
        <v>2.2400000000000002</v>
      </c>
      <c r="F595">
        <v>1.1362300000000001E-4</v>
      </c>
      <c r="G595">
        <v>0.99707087400000005</v>
      </c>
      <c r="H595">
        <v>0.99917648100000001</v>
      </c>
      <c r="I595">
        <v>919</v>
      </c>
      <c r="K595" t="s">
        <v>1813</v>
      </c>
      <c r="L595" t="s">
        <v>1814</v>
      </c>
      <c r="M595" t="s">
        <v>982</v>
      </c>
      <c r="N595">
        <v>2.58</v>
      </c>
      <c r="O595">
        <v>3.0000000000000001E-3</v>
      </c>
      <c r="P595">
        <v>6.0000000000000001E-3</v>
      </c>
      <c r="Q595" t="s">
        <v>21</v>
      </c>
      <c r="R595" t="s">
        <v>21</v>
      </c>
      <c r="S595" t="s">
        <v>21</v>
      </c>
      <c r="T595" t="s">
        <v>22</v>
      </c>
      <c r="U595" t="s">
        <v>22</v>
      </c>
      <c r="V595" t="s">
        <v>22</v>
      </c>
    </row>
    <row r="596" spans="1:22" x14ac:dyDescent="0.35">
      <c r="A596">
        <v>1020</v>
      </c>
      <c r="B596" t="s">
        <v>1815</v>
      </c>
      <c r="C596" t="s">
        <v>1816</v>
      </c>
      <c r="D596" t="s">
        <v>1817</v>
      </c>
      <c r="E596">
        <v>2.2400000000000002</v>
      </c>
      <c r="F596">
        <v>2.0393165000000001E-2</v>
      </c>
      <c r="G596">
        <v>0.88398230499999997</v>
      </c>
      <c r="H596">
        <v>0.96621416400000004</v>
      </c>
      <c r="I596">
        <v>276</v>
      </c>
      <c r="K596" t="s">
        <v>1815</v>
      </c>
      <c r="L596" t="s">
        <v>1816</v>
      </c>
      <c r="M596" t="s">
        <v>1817</v>
      </c>
      <c r="N596">
        <v>6.29</v>
      </c>
      <c r="O596">
        <v>0</v>
      </c>
      <c r="P596">
        <v>0</v>
      </c>
      <c r="Q596" t="s">
        <v>21</v>
      </c>
      <c r="R596" t="s">
        <v>21</v>
      </c>
      <c r="S596" t="s">
        <v>21</v>
      </c>
      <c r="T596" t="s">
        <v>22</v>
      </c>
      <c r="U596" t="s">
        <v>22</v>
      </c>
      <c r="V596" t="s">
        <v>22</v>
      </c>
    </row>
    <row r="597" spans="1:22" x14ac:dyDescent="0.35">
      <c r="A597">
        <v>1021</v>
      </c>
      <c r="B597" t="s">
        <v>1818</v>
      </c>
      <c r="C597" t="s">
        <v>1819</v>
      </c>
      <c r="D597" t="s">
        <v>1820</v>
      </c>
      <c r="E597">
        <v>2.2400000000000002</v>
      </c>
      <c r="F597" s="1">
        <v>3.0699999999999998E-6</v>
      </c>
      <c r="G597">
        <v>0.99978133499999999</v>
      </c>
      <c r="H597">
        <v>0.99993862600000005</v>
      </c>
      <c r="I597">
        <v>753</v>
      </c>
      <c r="K597" t="s">
        <v>1818</v>
      </c>
      <c r="L597" t="s">
        <v>1819</v>
      </c>
      <c r="M597" t="s">
        <v>1820</v>
      </c>
      <c r="N597">
        <v>2.95</v>
      </c>
      <c r="O597">
        <v>0</v>
      </c>
      <c r="P597">
        <v>0</v>
      </c>
      <c r="Q597" t="s">
        <v>21</v>
      </c>
      <c r="R597" t="s">
        <v>21</v>
      </c>
      <c r="S597" t="s">
        <v>21</v>
      </c>
      <c r="T597" t="s">
        <v>21</v>
      </c>
      <c r="U597" t="s">
        <v>21</v>
      </c>
      <c r="V597" t="s">
        <v>21</v>
      </c>
    </row>
    <row r="598" spans="1:22" x14ac:dyDescent="0.35">
      <c r="A598">
        <v>1024</v>
      </c>
      <c r="B598" t="s">
        <v>1821</v>
      </c>
      <c r="C598" t="s">
        <v>1822</v>
      </c>
      <c r="D598" t="s">
        <v>1823</v>
      </c>
      <c r="E598">
        <v>2.23</v>
      </c>
      <c r="F598">
        <v>6.5526839999999996E-3</v>
      </c>
      <c r="G598">
        <v>0.947474975</v>
      </c>
      <c r="H598">
        <v>0.98492808099999996</v>
      </c>
      <c r="I598">
        <v>535</v>
      </c>
      <c r="K598" t="s">
        <v>1821</v>
      </c>
      <c r="L598" t="s">
        <v>1822</v>
      </c>
      <c r="M598" t="s">
        <v>1823</v>
      </c>
      <c r="N598">
        <v>3.66</v>
      </c>
      <c r="O598">
        <v>0.01</v>
      </c>
      <c r="P598">
        <v>0.01</v>
      </c>
      <c r="Q598" t="s">
        <v>21</v>
      </c>
      <c r="R598" t="s">
        <v>21</v>
      </c>
      <c r="S598" t="s">
        <v>21</v>
      </c>
      <c r="T598" t="s">
        <v>22</v>
      </c>
      <c r="U598" t="s">
        <v>22</v>
      </c>
      <c r="V598" t="s">
        <v>22</v>
      </c>
    </row>
    <row r="599" spans="1:22" x14ac:dyDescent="0.35">
      <c r="A599">
        <v>1031</v>
      </c>
      <c r="B599" t="s">
        <v>1824</v>
      </c>
      <c r="C599" t="s">
        <v>1825</v>
      </c>
      <c r="D599" t="s">
        <v>1826</v>
      </c>
      <c r="E599">
        <v>2.23</v>
      </c>
      <c r="F599" s="1">
        <v>3.1199999999999999E-5</v>
      </c>
      <c r="G599">
        <v>0.998843288</v>
      </c>
      <c r="H599">
        <v>0.99967514000000002</v>
      </c>
      <c r="I599">
        <v>681</v>
      </c>
      <c r="K599" t="s">
        <v>1824</v>
      </c>
      <c r="L599" t="s">
        <v>1825</v>
      </c>
      <c r="M599" t="s">
        <v>1826</v>
      </c>
      <c r="N599">
        <v>3.13</v>
      </c>
      <c r="O599">
        <v>1E-3</v>
      </c>
      <c r="P599">
        <v>3.0000000000000001E-3</v>
      </c>
      <c r="Q599" t="s">
        <v>21</v>
      </c>
      <c r="R599" t="s">
        <v>21</v>
      </c>
      <c r="S599" t="s">
        <v>21</v>
      </c>
      <c r="T599" t="s">
        <v>21</v>
      </c>
      <c r="U599" t="s">
        <v>21</v>
      </c>
      <c r="V599" t="s">
        <v>21</v>
      </c>
    </row>
    <row r="600" spans="1:22" x14ac:dyDescent="0.35">
      <c r="A600">
        <v>1030</v>
      </c>
      <c r="B600" t="s">
        <v>1827</v>
      </c>
      <c r="C600" t="s">
        <v>1828</v>
      </c>
      <c r="D600" t="s">
        <v>1829</v>
      </c>
      <c r="E600">
        <v>2.23</v>
      </c>
      <c r="F600">
        <v>1.6897799999999999E-4</v>
      </c>
      <c r="G600">
        <v>0.99610608300000003</v>
      </c>
      <c r="H600">
        <v>0.99890462199999996</v>
      </c>
      <c r="I600">
        <v>1096</v>
      </c>
      <c r="K600" t="s">
        <v>1827</v>
      </c>
      <c r="L600" t="s">
        <v>1828</v>
      </c>
      <c r="M600" t="s">
        <v>1830</v>
      </c>
      <c r="N600">
        <v>2.3199999999999998</v>
      </c>
      <c r="O600">
        <v>4.9000000000000002E-2</v>
      </c>
      <c r="P600">
        <v>2.5000000000000001E-2</v>
      </c>
      <c r="Q600" t="s">
        <v>21</v>
      </c>
      <c r="R600" t="s">
        <v>21</v>
      </c>
      <c r="S600" t="s">
        <v>21</v>
      </c>
      <c r="T600" t="s">
        <v>21</v>
      </c>
      <c r="U600" t="s">
        <v>21</v>
      </c>
      <c r="V600" t="s">
        <v>21</v>
      </c>
    </row>
    <row r="601" spans="1:22" x14ac:dyDescent="0.35">
      <c r="A601">
        <v>1029</v>
      </c>
      <c r="B601" t="s">
        <v>1831</v>
      </c>
      <c r="C601" t="s">
        <v>1832</v>
      </c>
      <c r="D601" t="s">
        <v>852</v>
      </c>
      <c r="E601">
        <v>2.23</v>
      </c>
      <c r="F601">
        <v>1.4362899999999999E-4</v>
      </c>
      <c r="G601">
        <v>0.99653454900000005</v>
      </c>
      <c r="H601">
        <v>0.99902539099999998</v>
      </c>
      <c r="I601">
        <v>529</v>
      </c>
      <c r="K601" t="s">
        <v>1831</v>
      </c>
      <c r="L601" t="s">
        <v>1832</v>
      </c>
      <c r="M601" t="s">
        <v>852</v>
      </c>
      <c r="N601">
        <v>3.69</v>
      </c>
      <c r="O601">
        <v>1.6E-2</v>
      </c>
      <c r="P601">
        <v>1.2999999999999999E-2</v>
      </c>
      <c r="Q601" t="s">
        <v>21</v>
      </c>
      <c r="R601" t="s">
        <v>21</v>
      </c>
      <c r="S601" t="s">
        <v>21</v>
      </c>
      <c r="T601" t="s">
        <v>21</v>
      </c>
      <c r="U601" t="s">
        <v>22</v>
      </c>
      <c r="V601" t="s">
        <v>21</v>
      </c>
    </row>
    <row r="602" spans="1:22" x14ac:dyDescent="0.35">
      <c r="A602">
        <v>1034</v>
      </c>
      <c r="B602" t="s">
        <v>1833</v>
      </c>
      <c r="C602" t="s">
        <v>1834</v>
      </c>
      <c r="D602" t="s">
        <v>634</v>
      </c>
      <c r="E602">
        <v>2.2200000000000002</v>
      </c>
      <c r="F602">
        <v>1.3825099999999999E-4</v>
      </c>
      <c r="G602">
        <v>0.99662813699999997</v>
      </c>
      <c r="H602">
        <v>0.99905176200000001</v>
      </c>
      <c r="I602">
        <v>639</v>
      </c>
      <c r="K602" t="s">
        <v>1833</v>
      </c>
      <c r="L602" t="s">
        <v>1834</v>
      </c>
      <c r="M602" t="s">
        <v>634</v>
      </c>
      <c r="N602">
        <v>3.27</v>
      </c>
      <c r="O602">
        <v>1E-3</v>
      </c>
      <c r="P602">
        <v>3.0000000000000001E-3</v>
      </c>
      <c r="Q602" t="s">
        <v>21</v>
      </c>
      <c r="R602" t="s">
        <v>21</v>
      </c>
      <c r="S602" t="s">
        <v>21</v>
      </c>
      <c r="T602" t="s">
        <v>21</v>
      </c>
      <c r="U602" t="s">
        <v>22</v>
      </c>
      <c r="V602" t="s">
        <v>22</v>
      </c>
    </row>
    <row r="603" spans="1:22" x14ac:dyDescent="0.35">
      <c r="A603">
        <v>1036</v>
      </c>
      <c r="B603" t="s">
        <v>1835</v>
      </c>
      <c r="C603" t="s">
        <v>1836</v>
      </c>
      <c r="D603" t="s">
        <v>1837</v>
      </c>
      <c r="E603">
        <v>2.2200000000000002</v>
      </c>
      <c r="F603" s="1">
        <v>5.04E-6</v>
      </c>
      <c r="G603">
        <v>0.99968766200000003</v>
      </c>
      <c r="H603">
        <v>0.99991232799999996</v>
      </c>
      <c r="I603">
        <v>653</v>
      </c>
      <c r="K603" t="s">
        <v>1835</v>
      </c>
      <c r="L603" t="s">
        <v>1836</v>
      </c>
      <c r="M603" t="s">
        <v>1837</v>
      </c>
      <c r="N603">
        <v>3.23</v>
      </c>
      <c r="O603">
        <v>0.01</v>
      </c>
      <c r="P603">
        <v>0.01</v>
      </c>
      <c r="Q603" t="s">
        <v>21</v>
      </c>
      <c r="R603" t="s">
        <v>21</v>
      </c>
      <c r="S603" t="s">
        <v>21</v>
      </c>
      <c r="T603" t="s">
        <v>21</v>
      </c>
      <c r="U603" t="s">
        <v>21</v>
      </c>
      <c r="V603" t="s">
        <v>21</v>
      </c>
    </row>
    <row r="604" spans="1:22" x14ac:dyDescent="0.35">
      <c r="A604">
        <v>1040</v>
      </c>
      <c r="B604" t="s">
        <v>1838</v>
      </c>
      <c r="C604" t="s">
        <v>1839</v>
      </c>
      <c r="D604" t="s">
        <v>1840</v>
      </c>
      <c r="E604">
        <v>2.21</v>
      </c>
      <c r="F604">
        <v>1.3841999999999999E-4</v>
      </c>
      <c r="G604">
        <v>0.99662517900000003</v>
      </c>
      <c r="H604">
        <v>0.99905092900000003</v>
      </c>
      <c r="I604">
        <v>464</v>
      </c>
      <c r="K604" t="s">
        <v>1838</v>
      </c>
      <c r="L604" t="s">
        <v>1839</v>
      </c>
      <c r="M604" t="s">
        <v>1840</v>
      </c>
      <c r="N604">
        <v>4.12</v>
      </c>
      <c r="O604">
        <v>0.01</v>
      </c>
      <c r="P604">
        <v>0.01</v>
      </c>
      <c r="Q604" t="s">
        <v>21</v>
      </c>
      <c r="R604" t="s">
        <v>21</v>
      </c>
      <c r="S604" t="s">
        <v>21</v>
      </c>
      <c r="T604" t="s">
        <v>21</v>
      </c>
      <c r="U604" t="s">
        <v>21</v>
      </c>
      <c r="V604" t="s">
        <v>21</v>
      </c>
    </row>
    <row r="605" spans="1:22" x14ac:dyDescent="0.35">
      <c r="A605">
        <v>1043</v>
      </c>
      <c r="B605" t="s">
        <v>1841</v>
      </c>
      <c r="C605" t="s">
        <v>1842</v>
      </c>
      <c r="D605" t="s">
        <v>1843</v>
      </c>
      <c r="E605">
        <v>2.21</v>
      </c>
      <c r="F605" s="1">
        <v>5.4799999999999997E-5</v>
      </c>
      <c r="G605">
        <v>0.998265603</v>
      </c>
      <c r="H605">
        <v>0.99951272499999999</v>
      </c>
      <c r="I605">
        <v>472</v>
      </c>
      <c r="K605" t="s">
        <v>1841</v>
      </c>
      <c r="L605" t="s">
        <v>1842</v>
      </c>
      <c r="M605" t="s">
        <v>1843</v>
      </c>
      <c r="N605">
        <v>4.0599999999999996</v>
      </c>
      <c r="O605">
        <v>7.0000000000000001E-3</v>
      </c>
      <c r="P605">
        <v>8.0000000000000002E-3</v>
      </c>
      <c r="Q605" t="s">
        <v>21</v>
      </c>
      <c r="R605" t="s">
        <v>21</v>
      </c>
      <c r="S605" t="s">
        <v>21</v>
      </c>
      <c r="T605" t="s">
        <v>21</v>
      </c>
      <c r="U605" t="s">
        <v>21</v>
      </c>
      <c r="V605" t="s">
        <v>21</v>
      </c>
    </row>
    <row r="606" spans="1:22" x14ac:dyDescent="0.35">
      <c r="A606">
        <v>1041</v>
      </c>
      <c r="B606" t="s">
        <v>1844</v>
      </c>
      <c r="C606" t="s">
        <v>1845</v>
      </c>
      <c r="D606" t="s">
        <v>1846</v>
      </c>
      <c r="E606">
        <v>2.21</v>
      </c>
      <c r="F606">
        <v>1.7043589999999999E-3</v>
      </c>
      <c r="G606">
        <v>0.97970584999999999</v>
      </c>
      <c r="H606">
        <v>0.99424491999999998</v>
      </c>
      <c r="I606">
        <v>671</v>
      </c>
      <c r="K606" t="s">
        <v>1844</v>
      </c>
      <c r="L606" t="s">
        <v>1845</v>
      </c>
      <c r="M606" t="s">
        <v>1846</v>
      </c>
      <c r="N606">
        <v>3.15</v>
      </c>
      <c r="O606">
        <v>2E-3</v>
      </c>
      <c r="P606">
        <v>5.0000000000000001E-3</v>
      </c>
      <c r="Q606" t="s">
        <v>21</v>
      </c>
      <c r="R606" t="s">
        <v>21</v>
      </c>
      <c r="S606" t="s">
        <v>21</v>
      </c>
      <c r="T606" t="s">
        <v>22</v>
      </c>
      <c r="U606" t="s">
        <v>22</v>
      </c>
      <c r="V606" t="s">
        <v>22</v>
      </c>
    </row>
    <row r="607" spans="1:22" x14ac:dyDescent="0.35">
      <c r="A607">
        <v>1050</v>
      </c>
      <c r="B607" t="s">
        <v>1847</v>
      </c>
      <c r="C607" t="s">
        <v>1848</v>
      </c>
      <c r="D607" t="s">
        <v>1849</v>
      </c>
      <c r="E607">
        <v>2.2000000000000002</v>
      </c>
      <c r="F607">
        <v>6.4814199999999999E-4</v>
      </c>
      <c r="G607">
        <v>0.98980716999999996</v>
      </c>
      <c r="H607">
        <v>0.99712307</v>
      </c>
      <c r="I607">
        <v>1086</v>
      </c>
      <c r="K607" t="s">
        <v>1847</v>
      </c>
      <c r="L607" t="s">
        <v>1848</v>
      </c>
      <c r="M607" t="s">
        <v>1849</v>
      </c>
      <c r="N607">
        <v>2.33</v>
      </c>
      <c r="O607">
        <v>6.0000000000000001E-3</v>
      </c>
      <c r="P607">
        <v>8.0000000000000002E-3</v>
      </c>
      <c r="Q607" t="s">
        <v>21</v>
      </c>
      <c r="R607" t="s">
        <v>21</v>
      </c>
      <c r="S607" t="s">
        <v>21</v>
      </c>
      <c r="T607" t="s">
        <v>22</v>
      </c>
      <c r="U607" t="s">
        <v>22</v>
      </c>
      <c r="V607" t="s">
        <v>22</v>
      </c>
    </row>
    <row r="608" spans="1:22" x14ac:dyDescent="0.35">
      <c r="A608">
        <v>1049</v>
      </c>
      <c r="B608" t="s">
        <v>1850</v>
      </c>
      <c r="C608" t="s">
        <v>1851</v>
      </c>
      <c r="D608" t="s">
        <v>1852</v>
      </c>
      <c r="E608">
        <v>2.2000000000000002</v>
      </c>
      <c r="F608">
        <v>3.2365399999999999E-4</v>
      </c>
      <c r="G608">
        <v>0.99379651499999999</v>
      </c>
      <c r="H608">
        <v>0.99825269400000005</v>
      </c>
      <c r="I608">
        <v>1122</v>
      </c>
      <c r="K608" t="s">
        <v>1850</v>
      </c>
      <c r="L608" t="s">
        <v>1851</v>
      </c>
      <c r="M608" t="s">
        <v>1852</v>
      </c>
      <c r="N608">
        <v>2.2999999999999998</v>
      </c>
      <c r="O608">
        <v>3.0000000000000001E-3</v>
      </c>
      <c r="P608">
        <v>6.0000000000000001E-3</v>
      </c>
      <c r="Q608" t="s">
        <v>21</v>
      </c>
      <c r="R608" t="s">
        <v>21</v>
      </c>
      <c r="S608" t="s">
        <v>21</v>
      </c>
      <c r="T608" t="s">
        <v>22</v>
      </c>
      <c r="U608" t="s">
        <v>21</v>
      </c>
      <c r="V608" t="s">
        <v>21</v>
      </c>
    </row>
    <row r="609" spans="1:22" x14ac:dyDescent="0.35">
      <c r="A609">
        <v>1046</v>
      </c>
      <c r="B609" t="s">
        <v>1853</v>
      </c>
      <c r="C609" t="s">
        <v>1854</v>
      </c>
      <c r="D609" t="s">
        <v>1855</v>
      </c>
      <c r="E609">
        <v>2.2000000000000002</v>
      </c>
      <c r="F609">
        <v>9.3911199999999993E-3</v>
      </c>
      <c r="G609">
        <v>0.93241678699999997</v>
      </c>
      <c r="H609">
        <v>0.98052301100000006</v>
      </c>
      <c r="I609">
        <v>746</v>
      </c>
      <c r="K609" t="s">
        <v>1853</v>
      </c>
      <c r="L609" t="s">
        <v>1854</v>
      </c>
      <c r="M609" t="s">
        <v>1856</v>
      </c>
      <c r="N609">
        <v>2.97</v>
      </c>
      <c r="O609">
        <v>6.0000000000000001E-3</v>
      </c>
      <c r="P609">
        <v>8.0000000000000002E-3</v>
      </c>
      <c r="Q609" t="s">
        <v>21</v>
      </c>
      <c r="R609" t="s">
        <v>21</v>
      </c>
      <c r="S609" t="s">
        <v>21</v>
      </c>
      <c r="T609" t="s">
        <v>22</v>
      </c>
      <c r="U609" t="s">
        <v>22</v>
      </c>
      <c r="V609" t="s">
        <v>22</v>
      </c>
    </row>
    <row r="610" spans="1:22" x14ac:dyDescent="0.35">
      <c r="A610">
        <v>1057</v>
      </c>
      <c r="B610" t="s">
        <v>1857</v>
      </c>
      <c r="C610" t="s">
        <v>1858</v>
      </c>
      <c r="D610" t="s">
        <v>1859</v>
      </c>
      <c r="E610">
        <v>2.19</v>
      </c>
      <c r="F610" s="1">
        <v>2.8900000000000001E-5</v>
      </c>
      <c r="G610">
        <v>0.99890354800000003</v>
      </c>
      <c r="H610">
        <v>0.99969207599999999</v>
      </c>
      <c r="I610">
        <v>490</v>
      </c>
      <c r="K610" t="s">
        <v>1857</v>
      </c>
      <c r="L610" t="s">
        <v>1858</v>
      </c>
      <c r="M610" t="s">
        <v>1860</v>
      </c>
      <c r="N610">
        <v>3.95</v>
      </c>
      <c r="O610">
        <v>2E-3</v>
      </c>
      <c r="P610">
        <v>5.0000000000000001E-3</v>
      </c>
      <c r="Q610" t="s">
        <v>21</v>
      </c>
      <c r="R610" t="s">
        <v>21</v>
      </c>
      <c r="S610" t="s">
        <v>21</v>
      </c>
      <c r="T610" t="s">
        <v>21</v>
      </c>
      <c r="U610" t="s">
        <v>21</v>
      </c>
      <c r="V610" t="s">
        <v>22</v>
      </c>
    </row>
    <row r="611" spans="1:22" x14ac:dyDescent="0.35">
      <c r="A611">
        <v>1054</v>
      </c>
      <c r="B611" t="s">
        <v>1861</v>
      </c>
      <c r="C611" t="s">
        <v>1862</v>
      </c>
      <c r="D611" t="s">
        <v>1863</v>
      </c>
      <c r="E611">
        <v>2.19</v>
      </c>
      <c r="F611">
        <v>1.7468400000000001E-4</v>
      </c>
      <c r="G611">
        <v>0.99601223000000005</v>
      </c>
      <c r="H611">
        <v>0.99887815999999996</v>
      </c>
      <c r="I611">
        <v>477</v>
      </c>
      <c r="K611" t="s">
        <v>1861</v>
      </c>
      <c r="L611" t="s">
        <v>1862</v>
      </c>
      <c r="M611" t="s">
        <v>1863</v>
      </c>
      <c r="N611">
        <v>4.03</v>
      </c>
      <c r="O611">
        <v>3.4000000000000002E-2</v>
      </c>
      <c r="P611">
        <v>1.9E-2</v>
      </c>
      <c r="Q611" t="s">
        <v>21</v>
      </c>
      <c r="R611" t="s">
        <v>21</v>
      </c>
      <c r="S611" t="s">
        <v>21</v>
      </c>
      <c r="T611" t="s">
        <v>21</v>
      </c>
      <c r="U611" t="s">
        <v>22</v>
      </c>
      <c r="V611" t="s">
        <v>21</v>
      </c>
    </row>
    <row r="612" spans="1:22" x14ac:dyDescent="0.35">
      <c r="A612">
        <v>1070</v>
      </c>
      <c r="B612" t="s">
        <v>1864</v>
      </c>
      <c r="C612" t="s">
        <v>1865</v>
      </c>
      <c r="D612" t="s">
        <v>1866</v>
      </c>
      <c r="E612">
        <v>2.1800000000000002</v>
      </c>
      <c r="F612">
        <v>1.620661E-3</v>
      </c>
      <c r="G612">
        <v>0.98041885299999998</v>
      </c>
      <c r="H612">
        <v>0.99444884700000002</v>
      </c>
      <c r="I612">
        <v>564</v>
      </c>
      <c r="K612" t="s">
        <v>1864</v>
      </c>
      <c r="L612" t="s">
        <v>1865</v>
      </c>
      <c r="M612" t="s">
        <v>1866</v>
      </c>
      <c r="N612">
        <v>3.57</v>
      </c>
      <c r="O612">
        <v>1.7000000000000001E-2</v>
      </c>
      <c r="P612">
        <v>1.2999999999999999E-2</v>
      </c>
      <c r="Q612" t="s">
        <v>21</v>
      </c>
      <c r="R612" t="s">
        <v>21</v>
      </c>
      <c r="S612" t="s">
        <v>21</v>
      </c>
      <c r="T612" t="s">
        <v>21</v>
      </c>
      <c r="U612" t="s">
        <v>21</v>
      </c>
      <c r="V612" t="s">
        <v>21</v>
      </c>
    </row>
    <row r="613" spans="1:22" x14ac:dyDescent="0.35">
      <c r="A613">
        <v>1067</v>
      </c>
      <c r="B613" t="s">
        <v>1867</v>
      </c>
      <c r="C613" t="s">
        <v>1868</v>
      </c>
      <c r="D613" t="s">
        <v>1869</v>
      </c>
      <c r="E613">
        <v>2.1800000000000002</v>
      </c>
      <c r="F613">
        <v>2.9759330000000001E-3</v>
      </c>
      <c r="G613">
        <v>0.96987673799999996</v>
      </c>
      <c r="H613">
        <v>0.99142298299999998</v>
      </c>
      <c r="I613">
        <v>288</v>
      </c>
      <c r="K613" t="s">
        <v>1867</v>
      </c>
      <c r="L613" t="s">
        <v>1868</v>
      </c>
      <c r="M613" t="s">
        <v>1870</v>
      </c>
      <c r="N613">
        <v>6.03</v>
      </c>
      <c r="O613">
        <v>1.7000000000000001E-2</v>
      </c>
      <c r="P613">
        <v>1.2999999999999999E-2</v>
      </c>
      <c r="Q613" t="s">
        <v>21</v>
      </c>
      <c r="R613" t="s">
        <v>21</v>
      </c>
      <c r="S613" t="s">
        <v>21</v>
      </c>
      <c r="T613" t="s">
        <v>21</v>
      </c>
      <c r="U613" t="s">
        <v>21</v>
      </c>
      <c r="V613" t="s">
        <v>21</v>
      </c>
    </row>
    <row r="614" spans="1:22" x14ac:dyDescent="0.35">
      <c r="A614">
        <v>1068</v>
      </c>
      <c r="B614" t="s">
        <v>1871</v>
      </c>
      <c r="C614" t="s">
        <v>1872</v>
      </c>
      <c r="D614" t="s">
        <v>1873</v>
      </c>
      <c r="E614">
        <v>2.1800000000000002</v>
      </c>
      <c r="F614">
        <v>3.84581E-4</v>
      </c>
      <c r="G614">
        <v>0.99298140499999998</v>
      </c>
      <c r="H614">
        <v>0.998022242</v>
      </c>
      <c r="I614">
        <v>1119</v>
      </c>
      <c r="K614" t="s">
        <v>1871</v>
      </c>
      <c r="L614" t="s">
        <v>1872</v>
      </c>
      <c r="M614" t="s">
        <v>1873</v>
      </c>
      <c r="N614">
        <v>2.2999999999999998</v>
      </c>
      <c r="O614">
        <v>1.7000000000000001E-2</v>
      </c>
      <c r="P614">
        <v>1.2999999999999999E-2</v>
      </c>
      <c r="Q614" t="s">
        <v>21</v>
      </c>
      <c r="R614" t="s">
        <v>21</v>
      </c>
      <c r="S614" t="s">
        <v>21</v>
      </c>
      <c r="T614" t="s">
        <v>21</v>
      </c>
      <c r="U614" t="s">
        <v>21</v>
      </c>
      <c r="V614" t="s">
        <v>21</v>
      </c>
    </row>
    <row r="615" spans="1:22" x14ac:dyDescent="0.35">
      <c r="A615">
        <v>1064</v>
      </c>
      <c r="B615" t="s">
        <v>1874</v>
      </c>
      <c r="C615" t="s">
        <v>1875</v>
      </c>
      <c r="D615" t="s">
        <v>1876</v>
      </c>
      <c r="E615">
        <v>2.1800000000000002</v>
      </c>
      <c r="F615">
        <v>1.9134499999999999E-4</v>
      </c>
      <c r="G615">
        <v>0.995743076</v>
      </c>
      <c r="H615">
        <v>0.99880226000000005</v>
      </c>
      <c r="I615">
        <v>255</v>
      </c>
      <c r="K615" t="s">
        <v>1874</v>
      </c>
      <c r="L615" t="s">
        <v>1877</v>
      </c>
      <c r="M615" t="s">
        <v>1878</v>
      </c>
      <c r="N615">
        <v>6.83</v>
      </c>
      <c r="O615">
        <v>1E-3</v>
      </c>
      <c r="P615">
        <v>3.0000000000000001E-3</v>
      </c>
      <c r="Q615" t="s">
        <v>21</v>
      </c>
      <c r="R615" t="s">
        <v>21</v>
      </c>
      <c r="S615" t="s">
        <v>21</v>
      </c>
      <c r="T615" t="s">
        <v>21</v>
      </c>
      <c r="U615" t="s">
        <v>21</v>
      </c>
      <c r="V615" t="s">
        <v>21</v>
      </c>
    </row>
    <row r="616" spans="1:22" x14ac:dyDescent="0.35">
      <c r="A616">
        <v>1060</v>
      </c>
      <c r="B616" t="s">
        <v>1879</v>
      </c>
      <c r="C616" t="s">
        <v>1880</v>
      </c>
      <c r="D616" t="s">
        <v>1881</v>
      </c>
      <c r="E616">
        <v>2.1800000000000002</v>
      </c>
      <c r="F616" s="1">
        <v>7.6799999999999997E-5</v>
      </c>
      <c r="G616">
        <v>0.99778861299999999</v>
      </c>
      <c r="H616">
        <v>0.99937853600000004</v>
      </c>
      <c r="I616">
        <v>264</v>
      </c>
      <c r="K616" t="s">
        <v>1879</v>
      </c>
      <c r="L616" t="s">
        <v>1880</v>
      </c>
      <c r="M616" t="s">
        <v>1881</v>
      </c>
      <c r="N616">
        <v>6.53</v>
      </c>
      <c r="O616">
        <v>0</v>
      </c>
      <c r="P616">
        <v>0</v>
      </c>
      <c r="Q616" t="s">
        <v>21</v>
      </c>
      <c r="R616" t="s">
        <v>21</v>
      </c>
      <c r="S616" t="s">
        <v>21</v>
      </c>
      <c r="T616" t="s">
        <v>21</v>
      </c>
      <c r="U616" t="s">
        <v>35</v>
      </c>
      <c r="V616" t="s">
        <v>35</v>
      </c>
    </row>
    <row r="617" spans="1:22" x14ac:dyDescent="0.35">
      <c r="A617">
        <v>1059</v>
      </c>
      <c r="B617" t="s">
        <v>1882</v>
      </c>
      <c r="C617" t="s">
        <v>1883</v>
      </c>
      <c r="D617" t="s">
        <v>115</v>
      </c>
      <c r="E617">
        <v>2.1800000000000002</v>
      </c>
      <c r="F617">
        <v>1.824731E-3</v>
      </c>
      <c r="G617">
        <v>0.97869837299999995</v>
      </c>
      <c r="H617">
        <v>0.993956583</v>
      </c>
      <c r="I617">
        <v>1348</v>
      </c>
      <c r="K617" t="s">
        <v>1882</v>
      </c>
      <c r="L617" t="s">
        <v>1883</v>
      </c>
      <c r="M617" t="s">
        <v>115</v>
      </c>
      <c r="N617">
        <v>2.0499999999999998</v>
      </c>
      <c r="O617">
        <v>4.9000000000000002E-2</v>
      </c>
      <c r="P617">
        <v>2.5000000000000001E-2</v>
      </c>
      <c r="Q617" t="s">
        <v>21</v>
      </c>
      <c r="R617" t="s">
        <v>21</v>
      </c>
      <c r="S617" t="s">
        <v>21</v>
      </c>
      <c r="T617" t="s">
        <v>21</v>
      </c>
      <c r="U617" t="s">
        <v>21</v>
      </c>
      <c r="V617" t="s">
        <v>21</v>
      </c>
    </row>
    <row r="618" spans="1:22" x14ac:dyDescent="0.35">
      <c r="A618">
        <v>1077</v>
      </c>
      <c r="B618" t="s">
        <v>1884</v>
      </c>
      <c r="C618" t="s">
        <v>1885</v>
      </c>
      <c r="D618" t="s">
        <v>1886</v>
      </c>
      <c r="E618">
        <v>2.17</v>
      </c>
      <c r="F618">
        <v>1.495609E-3</v>
      </c>
      <c r="G618">
        <v>0.98150489600000002</v>
      </c>
      <c r="H618">
        <v>0.99475925300000001</v>
      </c>
      <c r="I618">
        <v>1031</v>
      </c>
      <c r="K618" t="s">
        <v>1884</v>
      </c>
      <c r="L618" t="s">
        <v>1885</v>
      </c>
      <c r="M618" t="s">
        <v>1886</v>
      </c>
      <c r="N618">
        <v>2.41</v>
      </c>
      <c r="O618">
        <v>3.0000000000000001E-3</v>
      </c>
      <c r="P618">
        <v>6.0000000000000001E-3</v>
      </c>
      <c r="Q618" t="s">
        <v>21</v>
      </c>
      <c r="R618" t="s">
        <v>21</v>
      </c>
      <c r="S618" t="s">
        <v>21</v>
      </c>
      <c r="T618" t="s">
        <v>22</v>
      </c>
      <c r="U618" t="s">
        <v>21</v>
      </c>
      <c r="V618" t="s">
        <v>35</v>
      </c>
    </row>
    <row r="619" spans="1:22" x14ac:dyDescent="0.35">
      <c r="A619">
        <v>1081</v>
      </c>
      <c r="B619" t="s">
        <v>1887</v>
      </c>
      <c r="C619" t="s">
        <v>1888</v>
      </c>
      <c r="D619" t="s">
        <v>1889</v>
      </c>
      <c r="E619">
        <v>2.17</v>
      </c>
      <c r="F619">
        <v>3.3335999999999999E-3</v>
      </c>
      <c r="G619">
        <v>0.96736130200000003</v>
      </c>
      <c r="H619">
        <v>0.99069780600000001</v>
      </c>
      <c r="I619">
        <v>921</v>
      </c>
      <c r="K619" t="s">
        <v>1887</v>
      </c>
      <c r="L619" t="s">
        <v>1888</v>
      </c>
      <c r="M619" t="s">
        <v>1889</v>
      </c>
      <c r="N619">
        <v>2.57</v>
      </c>
      <c r="O619">
        <v>2.5000000000000001E-2</v>
      </c>
      <c r="P619">
        <v>1.6E-2</v>
      </c>
      <c r="Q619" t="s">
        <v>21</v>
      </c>
      <c r="R619" t="s">
        <v>21</v>
      </c>
      <c r="S619" t="s">
        <v>21</v>
      </c>
      <c r="T619" t="s">
        <v>22</v>
      </c>
      <c r="U619" t="s">
        <v>22</v>
      </c>
      <c r="V619" t="s">
        <v>21</v>
      </c>
    </row>
    <row r="620" spans="1:22" x14ac:dyDescent="0.35">
      <c r="A620">
        <v>1076</v>
      </c>
      <c r="B620" t="s">
        <v>1890</v>
      </c>
      <c r="C620" t="s">
        <v>1891</v>
      </c>
      <c r="D620" t="s">
        <v>133</v>
      </c>
      <c r="E620">
        <v>2.17</v>
      </c>
      <c r="F620">
        <v>1.765162E-3</v>
      </c>
      <c r="G620">
        <v>0.97919439600000002</v>
      </c>
      <c r="H620">
        <v>0.99409857099999999</v>
      </c>
      <c r="I620">
        <v>1017</v>
      </c>
      <c r="K620" t="s">
        <v>1890</v>
      </c>
      <c r="L620" t="s">
        <v>1891</v>
      </c>
      <c r="M620" t="s">
        <v>133</v>
      </c>
      <c r="N620">
        <v>2.4300000000000002</v>
      </c>
      <c r="O620">
        <v>8.9999999999999993E-3</v>
      </c>
      <c r="P620">
        <v>8.9999999999999993E-3</v>
      </c>
      <c r="Q620" t="s">
        <v>21</v>
      </c>
      <c r="R620" t="s">
        <v>21</v>
      </c>
      <c r="S620" t="s">
        <v>21</v>
      </c>
      <c r="T620" t="s">
        <v>21</v>
      </c>
      <c r="U620" t="s">
        <v>21</v>
      </c>
      <c r="V620" t="s">
        <v>21</v>
      </c>
    </row>
    <row r="621" spans="1:22" x14ac:dyDescent="0.35">
      <c r="A621">
        <v>1075</v>
      </c>
      <c r="B621" t="s">
        <v>1892</v>
      </c>
      <c r="C621" t="s">
        <v>1893</v>
      </c>
      <c r="D621" t="s">
        <v>1894</v>
      </c>
      <c r="E621">
        <v>2.17</v>
      </c>
      <c r="F621">
        <v>3.1285340000000001E-3</v>
      </c>
      <c r="G621">
        <v>0.968792922</v>
      </c>
      <c r="H621">
        <v>0.99111067100000005</v>
      </c>
      <c r="I621">
        <v>1369</v>
      </c>
      <c r="K621" t="s">
        <v>1892</v>
      </c>
      <c r="L621" t="s">
        <v>1893</v>
      </c>
      <c r="M621" t="s">
        <v>1895</v>
      </c>
      <c r="N621">
        <v>2.0299999999999998</v>
      </c>
      <c r="O621">
        <v>1.4E-2</v>
      </c>
      <c r="P621">
        <v>1.2E-2</v>
      </c>
      <c r="Q621" t="s">
        <v>21</v>
      </c>
      <c r="R621" t="s">
        <v>21</v>
      </c>
      <c r="S621" t="s">
        <v>21</v>
      </c>
      <c r="T621" t="s">
        <v>21</v>
      </c>
      <c r="U621" t="s">
        <v>21</v>
      </c>
      <c r="V621" t="s">
        <v>21</v>
      </c>
    </row>
    <row r="622" spans="1:22" x14ac:dyDescent="0.35">
      <c r="A622">
        <v>1091</v>
      </c>
      <c r="B622" t="s">
        <v>1896</v>
      </c>
      <c r="C622" t="s">
        <v>1897</v>
      </c>
      <c r="D622" t="s">
        <v>1898</v>
      </c>
      <c r="E622">
        <v>2.16</v>
      </c>
      <c r="F622">
        <v>1.9011E-3</v>
      </c>
      <c r="G622">
        <v>0.97806944799999995</v>
      </c>
      <c r="H622">
        <v>0.99377647599999996</v>
      </c>
      <c r="I622">
        <v>1237</v>
      </c>
      <c r="K622" t="s">
        <v>1896</v>
      </c>
      <c r="L622" t="s">
        <v>1897</v>
      </c>
      <c r="M622" t="s">
        <v>1899</v>
      </c>
      <c r="N622">
        <v>2.16</v>
      </c>
      <c r="O622">
        <v>3.6999999999999998E-2</v>
      </c>
      <c r="P622">
        <v>0.02</v>
      </c>
      <c r="Q622" t="s">
        <v>21</v>
      </c>
      <c r="R622" t="s">
        <v>21</v>
      </c>
      <c r="S622" t="s">
        <v>21</v>
      </c>
      <c r="T622" t="s">
        <v>21</v>
      </c>
      <c r="U622" t="s">
        <v>21</v>
      </c>
      <c r="V622" t="s">
        <v>35</v>
      </c>
    </row>
    <row r="623" spans="1:22" x14ac:dyDescent="0.35">
      <c r="A623">
        <v>1095</v>
      </c>
      <c r="B623" t="s">
        <v>1900</v>
      </c>
      <c r="C623" t="s">
        <v>1901</v>
      </c>
      <c r="D623" t="s">
        <v>1902</v>
      </c>
      <c r="E623">
        <v>2.16</v>
      </c>
      <c r="F623">
        <v>1.55069E-4</v>
      </c>
      <c r="G623">
        <v>0.99633872400000001</v>
      </c>
      <c r="H623">
        <v>0.99897020199999997</v>
      </c>
      <c r="I623">
        <v>584</v>
      </c>
      <c r="K623" t="s">
        <v>1900</v>
      </c>
      <c r="L623" t="s">
        <v>1901</v>
      </c>
      <c r="M623" t="s">
        <v>1903</v>
      </c>
      <c r="N623">
        <v>3.48</v>
      </c>
      <c r="O623">
        <v>2E-3</v>
      </c>
      <c r="P623">
        <v>5.0000000000000001E-3</v>
      </c>
      <c r="Q623" t="s">
        <v>21</v>
      </c>
      <c r="R623" t="s">
        <v>21</v>
      </c>
      <c r="S623" t="s">
        <v>21</v>
      </c>
      <c r="T623" t="s">
        <v>21</v>
      </c>
      <c r="U623" t="s">
        <v>21</v>
      </c>
      <c r="V623" t="s">
        <v>21</v>
      </c>
    </row>
    <row r="624" spans="1:22" x14ac:dyDescent="0.35">
      <c r="A624">
        <v>1094</v>
      </c>
      <c r="B624" t="s">
        <v>1904</v>
      </c>
      <c r="C624" t="s">
        <v>1905</v>
      </c>
      <c r="D624" t="s">
        <v>1906</v>
      </c>
      <c r="E624">
        <v>2.16</v>
      </c>
      <c r="F624">
        <v>5.2650889999999997E-3</v>
      </c>
      <c r="G624">
        <v>0.95495726999999997</v>
      </c>
      <c r="H624">
        <v>0.98710605399999996</v>
      </c>
      <c r="I624">
        <v>252</v>
      </c>
      <c r="K624" t="s">
        <v>1904</v>
      </c>
      <c r="L624" t="s">
        <v>1905</v>
      </c>
      <c r="M624" t="s">
        <v>1907</v>
      </c>
      <c r="N624">
        <v>6.86</v>
      </c>
      <c r="O624">
        <v>3.0000000000000001E-3</v>
      </c>
      <c r="P624">
        <v>6.0000000000000001E-3</v>
      </c>
      <c r="Q624" t="s">
        <v>21</v>
      </c>
      <c r="R624" t="s">
        <v>21</v>
      </c>
      <c r="S624" t="s">
        <v>21</v>
      </c>
      <c r="T624" t="s">
        <v>22</v>
      </c>
      <c r="U624" t="s">
        <v>22</v>
      </c>
      <c r="V624" t="s">
        <v>22</v>
      </c>
    </row>
    <row r="625" spans="1:22" x14ac:dyDescent="0.35">
      <c r="A625">
        <v>1089</v>
      </c>
      <c r="B625" t="s">
        <v>1908</v>
      </c>
      <c r="C625" t="s">
        <v>1909</v>
      </c>
      <c r="D625" t="s">
        <v>1910</v>
      </c>
      <c r="E625">
        <v>2.16</v>
      </c>
      <c r="F625" s="1">
        <v>6.7000000000000002E-5</v>
      </c>
      <c r="G625">
        <v>0.99799542299999999</v>
      </c>
      <c r="H625">
        <v>0.999436726</v>
      </c>
      <c r="I625">
        <v>1077</v>
      </c>
      <c r="K625" t="s">
        <v>1908</v>
      </c>
      <c r="L625" t="s">
        <v>1909</v>
      </c>
      <c r="M625" t="s">
        <v>1911</v>
      </c>
      <c r="N625">
        <v>2.34</v>
      </c>
      <c r="O625">
        <v>1E-3</v>
      </c>
      <c r="P625">
        <v>3.0000000000000001E-3</v>
      </c>
      <c r="Q625" t="s">
        <v>21</v>
      </c>
      <c r="R625" t="s">
        <v>21</v>
      </c>
      <c r="S625" t="s">
        <v>21</v>
      </c>
      <c r="T625" t="s">
        <v>21</v>
      </c>
      <c r="U625" t="s">
        <v>22</v>
      </c>
      <c r="V625" t="s">
        <v>22</v>
      </c>
    </row>
    <row r="626" spans="1:22" x14ac:dyDescent="0.35">
      <c r="A626">
        <v>1092</v>
      </c>
      <c r="B626" t="s">
        <v>1912</v>
      </c>
      <c r="C626" t="s">
        <v>1913</v>
      </c>
      <c r="D626" t="s">
        <v>831</v>
      </c>
      <c r="E626">
        <v>2.16</v>
      </c>
      <c r="F626">
        <v>4.5231500000000001E-4</v>
      </c>
      <c r="G626">
        <v>0.99211778500000003</v>
      </c>
      <c r="H626">
        <v>0.99777787299999998</v>
      </c>
      <c r="I626">
        <v>1363</v>
      </c>
      <c r="K626" t="s">
        <v>1912</v>
      </c>
      <c r="L626" t="s">
        <v>1913</v>
      </c>
      <c r="M626" t="s">
        <v>831</v>
      </c>
      <c r="N626">
        <v>2.0299999999999998</v>
      </c>
      <c r="O626">
        <v>1.7000000000000001E-2</v>
      </c>
      <c r="P626">
        <v>1.2999999999999999E-2</v>
      </c>
      <c r="Q626" t="s">
        <v>21</v>
      </c>
      <c r="R626" t="s">
        <v>21</v>
      </c>
      <c r="S626" t="s">
        <v>21</v>
      </c>
      <c r="T626" t="s">
        <v>21</v>
      </c>
      <c r="U626" t="s">
        <v>21</v>
      </c>
      <c r="V626" t="s">
        <v>21</v>
      </c>
    </row>
    <row r="627" spans="1:22" x14ac:dyDescent="0.35">
      <c r="A627">
        <v>1090</v>
      </c>
      <c r="B627" t="s">
        <v>1914</v>
      </c>
      <c r="C627" t="s">
        <v>1915</v>
      </c>
      <c r="D627" t="s">
        <v>473</v>
      </c>
      <c r="E627">
        <v>2.16</v>
      </c>
      <c r="F627">
        <v>7.4702709999999997E-3</v>
      </c>
      <c r="G627">
        <v>0.94241928699999999</v>
      </c>
      <c r="H627">
        <v>0.98345216800000002</v>
      </c>
      <c r="I627">
        <v>836</v>
      </c>
      <c r="K627" t="s">
        <v>1914</v>
      </c>
      <c r="L627" t="s">
        <v>1915</v>
      </c>
      <c r="M627" t="s">
        <v>473</v>
      </c>
      <c r="N627">
        <v>2.72</v>
      </c>
      <c r="O627">
        <v>0</v>
      </c>
      <c r="P627">
        <v>0</v>
      </c>
      <c r="Q627" t="s">
        <v>22</v>
      </c>
      <c r="R627" t="s">
        <v>21</v>
      </c>
      <c r="S627" t="s">
        <v>21</v>
      </c>
      <c r="T627" t="s">
        <v>22</v>
      </c>
      <c r="U627" t="s">
        <v>22</v>
      </c>
      <c r="V627" t="s">
        <v>22</v>
      </c>
    </row>
    <row r="628" spans="1:22" x14ac:dyDescent="0.35">
      <c r="A628">
        <v>1100</v>
      </c>
      <c r="B628" t="s">
        <v>1916</v>
      </c>
      <c r="C628" t="s">
        <v>1917</v>
      </c>
      <c r="D628" t="s">
        <v>1918</v>
      </c>
      <c r="E628">
        <v>2.15</v>
      </c>
      <c r="F628" s="1">
        <v>1.4100000000000001E-5</v>
      </c>
      <c r="G628">
        <v>0.99934648299999995</v>
      </c>
      <c r="H628">
        <v>0.99981651999999999</v>
      </c>
      <c r="I628">
        <v>588</v>
      </c>
      <c r="K628" t="s">
        <v>1916</v>
      </c>
      <c r="L628" t="s">
        <v>1917</v>
      </c>
      <c r="M628" t="s">
        <v>1918</v>
      </c>
      <c r="N628">
        <v>3.46</v>
      </c>
      <c r="O628">
        <v>2.9000000000000001E-2</v>
      </c>
      <c r="P628">
        <v>1.7999999999999999E-2</v>
      </c>
      <c r="Q628" t="s">
        <v>21</v>
      </c>
      <c r="R628" t="s">
        <v>21</v>
      </c>
      <c r="S628" t="s">
        <v>21</v>
      </c>
      <c r="T628" t="s">
        <v>21</v>
      </c>
      <c r="U628" t="s">
        <v>21</v>
      </c>
      <c r="V628" t="s">
        <v>22</v>
      </c>
    </row>
    <row r="629" spans="1:22" x14ac:dyDescent="0.35">
      <c r="A629">
        <v>1106</v>
      </c>
      <c r="B629" t="s">
        <v>1919</v>
      </c>
      <c r="C629" t="s">
        <v>1920</v>
      </c>
      <c r="D629" t="s">
        <v>1921</v>
      </c>
      <c r="E629">
        <v>2.14</v>
      </c>
      <c r="F629">
        <v>1.3226010000000001E-3</v>
      </c>
      <c r="G629">
        <v>0.98305299199999996</v>
      </c>
      <c r="H629">
        <v>0.995201263</v>
      </c>
      <c r="I629">
        <v>1287</v>
      </c>
      <c r="K629" t="s">
        <v>1919</v>
      </c>
      <c r="L629" t="s">
        <v>1920</v>
      </c>
      <c r="M629" t="s">
        <v>1921</v>
      </c>
      <c r="N629">
        <v>2.1</v>
      </c>
      <c r="O629">
        <v>1.6E-2</v>
      </c>
      <c r="P629">
        <v>1.2999999999999999E-2</v>
      </c>
      <c r="Q629" t="s">
        <v>21</v>
      </c>
      <c r="R629" t="s">
        <v>21</v>
      </c>
      <c r="S629" t="s">
        <v>21</v>
      </c>
      <c r="T629" t="s">
        <v>35</v>
      </c>
      <c r="U629" t="s">
        <v>22</v>
      </c>
      <c r="V629" t="s">
        <v>22</v>
      </c>
    </row>
    <row r="630" spans="1:22" x14ac:dyDescent="0.35">
      <c r="A630">
        <v>1108</v>
      </c>
      <c r="B630" t="s">
        <v>1922</v>
      </c>
      <c r="C630" t="s">
        <v>1923</v>
      </c>
      <c r="D630" t="s">
        <v>1924</v>
      </c>
      <c r="E630">
        <v>2.14</v>
      </c>
      <c r="F630">
        <v>3.4894700000000001E-4</v>
      </c>
      <c r="G630">
        <v>0.99345320000000004</v>
      </c>
      <c r="H630">
        <v>0.99815565299999998</v>
      </c>
      <c r="I630">
        <v>337</v>
      </c>
      <c r="K630" t="s">
        <v>1922</v>
      </c>
      <c r="L630" t="s">
        <v>1923</v>
      </c>
      <c r="M630" t="s">
        <v>1924</v>
      </c>
      <c r="N630">
        <v>5.18</v>
      </c>
      <c r="O630">
        <v>0</v>
      </c>
      <c r="P630">
        <v>0</v>
      </c>
      <c r="Q630" t="s">
        <v>21</v>
      </c>
      <c r="R630" t="s">
        <v>21</v>
      </c>
      <c r="S630" t="s">
        <v>21</v>
      </c>
      <c r="T630" t="s">
        <v>21</v>
      </c>
      <c r="U630" t="s">
        <v>22</v>
      </c>
      <c r="V630" t="s">
        <v>22</v>
      </c>
    </row>
    <row r="631" spans="1:22" x14ac:dyDescent="0.35">
      <c r="A631">
        <v>1107</v>
      </c>
      <c r="B631" t="s">
        <v>1925</v>
      </c>
      <c r="C631" t="s">
        <v>1926</v>
      </c>
      <c r="D631" t="s">
        <v>1927</v>
      </c>
      <c r="E631">
        <v>2.14</v>
      </c>
      <c r="F631">
        <v>1.11815E-4</v>
      </c>
      <c r="G631">
        <v>0.997104404</v>
      </c>
      <c r="H631">
        <v>0.99918592399999995</v>
      </c>
      <c r="I631">
        <v>790</v>
      </c>
      <c r="K631" t="s">
        <v>1925</v>
      </c>
      <c r="L631" t="s">
        <v>1926</v>
      </c>
      <c r="M631" t="s">
        <v>1927</v>
      </c>
      <c r="N631">
        <v>2.84</v>
      </c>
      <c r="O631">
        <v>1E-3</v>
      </c>
      <c r="P631">
        <v>3.0000000000000001E-3</v>
      </c>
      <c r="Q631" t="s">
        <v>21</v>
      </c>
      <c r="R631" t="s">
        <v>21</v>
      </c>
      <c r="S631" t="s">
        <v>21</v>
      </c>
      <c r="T631" t="s">
        <v>21</v>
      </c>
      <c r="U631" t="s">
        <v>22</v>
      </c>
      <c r="V631" t="s">
        <v>22</v>
      </c>
    </row>
    <row r="632" spans="1:22" x14ac:dyDescent="0.35">
      <c r="A632">
        <v>1103</v>
      </c>
      <c r="B632" t="s">
        <v>1928</v>
      </c>
      <c r="C632" t="s">
        <v>1929</v>
      </c>
      <c r="D632" t="s">
        <v>1930</v>
      </c>
      <c r="E632">
        <v>2.14</v>
      </c>
      <c r="F632">
        <v>1.0181E-4</v>
      </c>
      <c r="G632">
        <v>0.99729278200000004</v>
      </c>
      <c r="H632">
        <v>0.99923896899999998</v>
      </c>
      <c r="I632">
        <v>704</v>
      </c>
      <c r="K632" t="s">
        <v>1928</v>
      </c>
      <c r="L632" t="s">
        <v>1929</v>
      </c>
      <c r="M632" t="s">
        <v>1930</v>
      </c>
      <c r="N632">
        <v>3.06</v>
      </c>
      <c r="O632">
        <v>0.01</v>
      </c>
      <c r="P632">
        <v>0.01</v>
      </c>
      <c r="Q632" t="s">
        <v>21</v>
      </c>
      <c r="R632" t="s">
        <v>21</v>
      </c>
      <c r="S632" t="s">
        <v>21</v>
      </c>
      <c r="T632" t="s">
        <v>21</v>
      </c>
      <c r="U632" t="s">
        <v>21</v>
      </c>
      <c r="V632" t="s">
        <v>21</v>
      </c>
    </row>
    <row r="633" spans="1:22" x14ac:dyDescent="0.35">
      <c r="A633">
        <v>1115</v>
      </c>
      <c r="B633" t="s">
        <v>1931</v>
      </c>
      <c r="C633" t="s">
        <v>1932</v>
      </c>
      <c r="D633" t="s">
        <v>1933</v>
      </c>
      <c r="E633">
        <v>2.13</v>
      </c>
      <c r="F633" s="1">
        <v>8.9099999999999997E-5</v>
      </c>
      <c r="G633">
        <v>0.99753961000000002</v>
      </c>
      <c r="H633">
        <v>0.99930845700000004</v>
      </c>
      <c r="I633">
        <v>886</v>
      </c>
      <c r="K633" t="s">
        <v>1931</v>
      </c>
      <c r="L633" t="s">
        <v>1932</v>
      </c>
      <c r="M633" t="s">
        <v>1933</v>
      </c>
      <c r="N633">
        <v>2.64</v>
      </c>
      <c r="O633">
        <v>2.1000000000000001E-2</v>
      </c>
      <c r="P633">
        <v>1.4999999999999999E-2</v>
      </c>
      <c r="Q633" t="s">
        <v>21</v>
      </c>
      <c r="R633" t="s">
        <v>21</v>
      </c>
      <c r="S633" t="s">
        <v>21</v>
      </c>
      <c r="T633" t="s">
        <v>21</v>
      </c>
      <c r="U633" t="s">
        <v>21</v>
      </c>
      <c r="V633" t="s">
        <v>21</v>
      </c>
    </row>
    <row r="634" spans="1:22" x14ac:dyDescent="0.35">
      <c r="A634">
        <v>1120</v>
      </c>
      <c r="B634" t="s">
        <v>1934</v>
      </c>
      <c r="C634" t="s">
        <v>1935</v>
      </c>
      <c r="D634" t="s">
        <v>1936</v>
      </c>
      <c r="E634">
        <v>2.13</v>
      </c>
      <c r="F634">
        <v>1.2091075E-2</v>
      </c>
      <c r="G634">
        <v>0.919373157</v>
      </c>
      <c r="H634">
        <v>0.97668747300000003</v>
      </c>
      <c r="I634">
        <v>449</v>
      </c>
      <c r="K634" t="s">
        <v>1934</v>
      </c>
      <c r="L634" t="s">
        <v>1935</v>
      </c>
      <c r="M634" t="s">
        <v>1937</v>
      </c>
      <c r="N634">
        <v>4.18</v>
      </c>
      <c r="O634">
        <v>1E-3</v>
      </c>
      <c r="P634">
        <v>3.0000000000000001E-3</v>
      </c>
      <c r="Q634" t="s">
        <v>21</v>
      </c>
      <c r="R634" t="s">
        <v>21</v>
      </c>
      <c r="S634" t="s">
        <v>21</v>
      </c>
      <c r="T634" t="s">
        <v>21</v>
      </c>
      <c r="U634" t="s">
        <v>22</v>
      </c>
      <c r="V634" t="s">
        <v>21</v>
      </c>
    </row>
    <row r="635" spans="1:22" x14ac:dyDescent="0.35">
      <c r="A635">
        <v>1119</v>
      </c>
      <c r="B635" t="s">
        <v>1938</v>
      </c>
      <c r="C635" t="s">
        <v>1939</v>
      </c>
      <c r="D635" t="s">
        <v>1940</v>
      </c>
      <c r="E635">
        <v>2.13</v>
      </c>
      <c r="F635">
        <v>2.8299999999999999E-4</v>
      </c>
      <c r="G635">
        <v>0.99436501899999996</v>
      </c>
      <c r="H635">
        <v>0.99841331200000005</v>
      </c>
      <c r="I635">
        <v>604</v>
      </c>
      <c r="K635" t="s">
        <v>1938</v>
      </c>
      <c r="L635" t="s">
        <v>1939</v>
      </c>
      <c r="M635" t="s">
        <v>1941</v>
      </c>
      <c r="N635">
        <v>3.39</v>
      </c>
      <c r="O635">
        <v>2.1999999999999999E-2</v>
      </c>
      <c r="P635">
        <v>1.4999999999999999E-2</v>
      </c>
      <c r="Q635" t="s">
        <v>21</v>
      </c>
      <c r="R635" t="s">
        <v>21</v>
      </c>
      <c r="S635" t="s">
        <v>21</v>
      </c>
      <c r="T635" t="s">
        <v>21</v>
      </c>
      <c r="U635" t="s">
        <v>21</v>
      </c>
      <c r="V635" t="s">
        <v>21</v>
      </c>
    </row>
    <row r="636" spans="1:22" x14ac:dyDescent="0.35">
      <c r="A636">
        <v>1116</v>
      </c>
      <c r="B636" t="s">
        <v>1942</v>
      </c>
      <c r="C636" t="s">
        <v>1943</v>
      </c>
      <c r="D636" t="s">
        <v>1944</v>
      </c>
      <c r="E636">
        <v>2.13</v>
      </c>
      <c r="F636">
        <v>1.1944429999999999E-3</v>
      </c>
      <c r="G636">
        <v>0.98423855800000004</v>
      </c>
      <c r="H636">
        <v>0.99553939300000005</v>
      </c>
      <c r="I636">
        <v>488</v>
      </c>
      <c r="K636" t="s">
        <v>1942</v>
      </c>
      <c r="L636" t="s">
        <v>1943</v>
      </c>
      <c r="M636" t="s">
        <v>1944</v>
      </c>
      <c r="N636">
        <v>3.97</v>
      </c>
      <c r="O636">
        <v>1E-3</v>
      </c>
      <c r="P636">
        <v>3.0000000000000001E-3</v>
      </c>
      <c r="Q636" t="s">
        <v>21</v>
      </c>
      <c r="R636" t="s">
        <v>21</v>
      </c>
      <c r="S636" t="s">
        <v>21</v>
      </c>
      <c r="T636" t="s">
        <v>21</v>
      </c>
      <c r="U636" t="s">
        <v>21</v>
      </c>
      <c r="V636" t="s">
        <v>21</v>
      </c>
    </row>
    <row r="637" spans="1:22" x14ac:dyDescent="0.35">
      <c r="A637">
        <v>1138</v>
      </c>
      <c r="B637" t="s">
        <v>1945</v>
      </c>
      <c r="C637" t="s">
        <v>1946</v>
      </c>
      <c r="D637" t="s">
        <v>1947</v>
      </c>
      <c r="E637">
        <v>2.12</v>
      </c>
      <c r="F637" s="1">
        <v>5.48E-6</v>
      </c>
      <c r="G637">
        <v>0.99966850500000004</v>
      </c>
      <c r="H637">
        <v>0.99990694999999996</v>
      </c>
      <c r="I637">
        <v>461</v>
      </c>
      <c r="K637" t="s">
        <v>1945</v>
      </c>
      <c r="L637" t="s">
        <v>1946</v>
      </c>
      <c r="M637" t="s">
        <v>1947</v>
      </c>
      <c r="N637">
        <v>4.13</v>
      </c>
      <c r="O637">
        <v>1.2E-2</v>
      </c>
      <c r="P637">
        <v>1.0999999999999999E-2</v>
      </c>
      <c r="Q637" t="s">
        <v>21</v>
      </c>
      <c r="R637" t="s">
        <v>21</v>
      </c>
      <c r="S637" t="s">
        <v>21</v>
      </c>
      <c r="T637" t="s">
        <v>21</v>
      </c>
      <c r="U637" t="s">
        <v>21</v>
      </c>
      <c r="V637" t="s">
        <v>21</v>
      </c>
    </row>
    <row r="638" spans="1:22" x14ac:dyDescent="0.35">
      <c r="A638">
        <v>1134</v>
      </c>
      <c r="B638" t="s">
        <v>1948</v>
      </c>
      <c r="C638" t="s">
        <v>1949</v>
      </c>
      <c r="D638" t="s">
        <v>1950</v>
      </c>
      <c r="E638">
        <v>2.12</v>
      </c>
      <c r="F638">
        <v>1.3215830000000001E-3</v>
      </c>
      <c r="G638">
        <v>0.98306227199999996</v>
      </c>
      <c r="H638">
        <v>0.99520391100000005</v>
      </c>
      <c r="I638">
        <v>508</v>
      </c>
      <c r="K638" t="s">
        <v>1948</v>
      </c>
      <c r="L638" t="s">
        <v>1949</v>
      </c>
      <c r="M638" t="s">
        <v>1951</v>
      </c>
      <c r="N638">
        <v>3.84</v>
      </c>
      <c r="O638">
        <v>6.0000000000000001E-3</v>
      </c>
      <c r="P638">
        <v>8.0000000000000002E-3</v>
      </c>
      <c r="Q638" t="s">
        <v>21</v>
      </c>
      <c r="R638" t="s">
        <v>21</v>
      </c>
      <c r="S638" t="s">
        <v>21</v>
      </c>
      <c r="T638" t="s">
        <v>21</v>
      </c>
      <c r="U638" t="s">
        <v>21</v>
      </c>
      <c r="V638" t="s">
        <v>22</v>
      </c>
    </row>
    <row r="639" spans="1:22" x14ac:dyDescent="0.35">
      <c r="A639">
        <v>1128</v>
      </c>
      <c r="B639" t="s">
        <v>1952</v>
      </c>
      <c r="C639" t="s">
        <v>1953</v>
      </c>
      <c r="D639" t="s">
        <v>1954</v>
      </c>
      <c r="E639">
        <v>2.12</v>
      </c>
      <c r="F639" s="1">
        <v>2.3300000000000001E-5</v>
      </c>
      <c r="G639">
        <v>0.999060218</v>
      </c>
      <c r="H639">
        <v>0.99973610099999999</v>
      </c>
      <c r="I639">
        <v>1087</v>
      </c>
      <c r="K639" t="s">
        <v>1952</v>
      </c>
      <c r="L639" t="s">
        <v>1953</v>
      </c>
      <c r="M639" t="s">
        <v>1954</v>
      </c>
      <c r="N639">
        <v>2.33</v>
      </c>
      <c r="O639">
        <v>1.2999999999999999E-2</v>
      </c>
      <c r="P639">
        <v>1.0999999999999999E-2</v>
      </c>
      <c r="Q639" t="s">
        <v>21</v>
      </c>
      <c r="R639" t="s">
        <v>21</v>
      </c>
      <c r="S639" t="s">
        <v>21</v>
      </c>
      <c r="T639" t="s">
        <v>21</v>
      </c>
      <c r="U639" t="s">
        <v>21</v>
      </c>
      <c r="V639" t="s">
        <v>21</v>
      </c>
    </row>
    <row r="640" spans="1:22" x14ac:dyDescent="0.35">
      <c r="A640">
        <v>1136</v>
      </c>
      <c r="B640" t="s">
        <v>1955</v>
      </c>
      <c r="C640" t="s">
        <v>1956</v>
      </c>
      <c r="D640" t="s">
        <v>1957</v>
      </c>
      <c r="E640">
        <v>2.12</v>
      </c>
      <c r="F640">
        <v>2.8510964E-2</v>
      </c>
      <c r="G640">
        <v>0.85357137599999999</v>
      </c>
      <c r="H640">
        <v>0.95716623000000001</v>
      </c>
      <c r="I640">
        <v>376</v>
      </c>
      <c r="K640" t="s">
        <v>1955</v>
      </c>
      <c r="L640" t="s">
        <v>1956</v>
      </c>
      <c r="M640" t="s">
        <v>1957</v>
      </c>
      <c r="N640">
        <v>4.8600000000000003</v>
      </c>
      <c r="O640">
        <v>1E-3</v>
      </c>
      <c r="P640">
        <v>3.0000000000000001E-3</v>
      </c>
      <c r="Q640" t="s">
        <v>21</v>
      </c>
      <c r="R640" t="s">
        <v>21</v>
      </c>
      <c r="S640" t="s">
        <v>21</v>
      </c>
      <c r="T640" t="s">
        <v>21</v>
      </c>
      <c r="U640" t="s">
        <v>21</v>
      </c>
      <c r="V640" t="s">
        <v>21</v>
      </c>
    </row>
    <row r="641" spans="1:22" x14ac:dyDescent="0.35">
      <c r="A641">
        <v>1146</v>
      </c>
      <c r="B641" t="s">
        <v>1958</v>
      </c>
      <c r="C641" t="s">
        <v>1959</v>
      </c>
      <c r="D641" t="s">
        <v>574</v>
      </c>
      <c r="E641">
        <v>2.11</v>
      </c>
      <c r="F641">
        <v>1.736991E-3</v>
      </c>
      <c r="G641">
        <v>0.97943069999999999</v>
      </c>
      <c r="H641">
        <v>0.99416619500000003</v>
      </c>
      <c r="I641">
        <v>479</v>
      </c>
      <c r="K641" t="s">
        <v>1958</v>
      </c>
      <c r="L641" t="s">
        <v>1959</v>
      </c>
      <c r="M641" t="s">
        <v>574</v>
      </c>
      <c r="N641">
        <v>4.01</v>
      </c>
      <c r="O641">
        <v>1.7000000000000001E-2</v>
      </c>
      <c r="P641">
        <v>1.2999999999999999E-2</v>
      </c>
      <c r="Q641" t="s">
        <v>21</v>
      </c>
      <c r="R641" t="s">
        <v>21</v>
      </c>
      <c r="S641" t="s">
        <v>21</v>
      </c>
      <c r="T641" t="s">
        <v>35</v>
      </c>
      <c r="U641" t="s">
        <v>21</v>
      </c>
      <c r="V641" t="s">
        <v>22</v>
      </c>
    </row>
    <row r="642" spans="1:22" x14ac:dyDescent="0.35">
      <c r="A642">
        <v>1145</v>
      </c>
      <c r="B642" t="s">
        <v>1960</v>
      </c>
      <c r="C642" t="s">
        <v>1961</v>
      </c>
      <c r="D642" t="s">
        <v>1962</v>
      </c>
      <c r="E642">
        <v>2.11</v>
      </c>
      <c r="F642">
        <v>2.54534E-4</v>
      </c>
      <c r="G642">
        <v>0.99477708600000003</v>
      </c>
      <c r="H642">
        <v>0.99852967400000003</v>
      </c>
      <c r="I642">
        <v>310</v>
      </c>
      <c r="K642" t="s">
        <v>1960</v>
      </c>
      <c r="L642" t="s">
        <v>1961</v>
      </c>
      <c r="M642" t="s">
        <v>1962</v>
      </c>
      <c r="N642">
        <v>5.6</v>
      </c>
      <c r="O642">
        <v>7.0000000000000001E-3</v>
      </c>
      <c r="P642">
        <v>8.0000000000000002E-3</v>
      </c>
      <c r="Q642" t="s">
        <v>21</v>
      </c>
      <c r="R642" t="s">
        <v>21</v>
      </c>
      <c r="S642" t="s">
        <v>21</v>
      </c>
      <c r="T642" t="s">
        <v>22</v>
      </c>
      <c r="U642" t="s">
        <v>21</v>
      </c>
      <c r="V642" t="s">
        <v>22</v>
      </c>
    </row>
    <row r="643" spans="1:22" x14ac:dyDescent="0.35">
      <c r="A643">
        <v>1147</v>
      </c>
      <c r="B643" t="s">
        <v>1963</v>
      </c>
      <c r="C643" t="s">
        <v>1964</v>
      </c>
      <c r="D643" t="s">
        <v>264</v>
      </c>
      <c r="E643">
        <v>2.11</v>
      </c>
      <c r="F643">
        <v>5.9129250000000003E-3</v>
      </c>
      <c r="G643">
        <v>0.95112984099999998</v>
      </c>
      <c r="H643">
        <v>0.98599293899999996</v>
      </c>
      <c r="I643">
        <v>779</v>
      </c>
      <c r="K643" t="s">
        <v>1963</v>
      </c>
      <c r="L643" t="s">
        <v>1964</v>
      </c>
      <c r="M643" t="s">
        <v>264</v>
      </c>
      <c r="N643">
        <v>2.87</v>
      </c>
      <c r="O643">
        <v>7.0000000000000001E-3</v>
      </c>
      <c r="P643">
        <v>8.0000000000000002E-3</v>
      </c>
      <c r="Q643" t="s">
        <v>21</v>
      </c>
      <c r="R643" t="s">
        <v>21</v>
      </c>
      <c r="S643" t="s">
        <v>21</v>
      </c>
      <c r="T643" t="s">
        <v>21</v>
      </c>
      <c r="U643" t="s">
        <v>21</v>
      </c>
      <c r="V643" t="s">
        <v>21</v>
      </c>
    </row>
    <row r="644" spans="1:22" x14ac:dyDescent="0.35">
      <c r="A644">
        <v>1151</v>
      </c>
      <c r="B644" t="s">
        <v>1965</v>
      </c>
      <c r="C644" t="s">
        <v>1966</v>
      </c>
      <c r="D644" t="s">
        <v>574</v>
      </c>
      <c r="E644">
        <v>2.1</v>
      </c>
      <c r="F644">
        <v>1.1962766E-2</v>
      </c>
      <c r="G644">
        <v>0.91997096199999995</v>
      </c>
      <c r="H644">
        <v>0.97686360800000005</v>
      </c>
      <c r="I644">
        <v>1308</v>
      </c>
      <c r="K644" t="s">
        <v>1965</v>
      </c>
      <c r="L644" t="s">
        <v>1966</v>
      </c>
      <c r="M644" t="s">
        <v>574</v>
      </c>
      <c r="N644">
        <v>2.09</v>
      </c>
      <c r="O644">
        <v>3.1E-2</v>
      </c>
      <c r="P644">
        <v>1.7999999999999999E-2</v>
      </c>
      <c r="Q644" t="s">
        <v>21</v>
      </c>
      <c r="R644" t="s">
        <v>21</v>
      </c>
      <c r="S644" t="s">
        <v>21</v>
      </c>
      <c r="T644" t="s">
        <v>21</v>
      </c>
      <c r="U644" t="s">
        <v>22</v>
      </c>
      <c r="V644" t="s">
        <v>21</v>
      </c>
    </row>
    <row r="645" spans="1:22" x14ac:dyDescent="0.35">
      <c r="A645">
        <v>1153</v>
      </c>
      <c r="B645" t="s">
        <v>1967</v>
      </c>
      <c r="C645" t="s">
        <v>1968</v>
      </c>
      <c r="D645" t="s">
        <v>115</v>
      </c>
      <c r="E645">
        <v>2.09</v>
      </c>
      <c r="F645">
        <v>1.0975764000000001E-2</v>
      </c>
      <c r="G645">
        <v>0.92463851399999997</v>
      </c>
      <c r="H645">
        <v>0.97823773700000005</v>
      </c>
      <c r="I645">
        <v>768</v>
      </c>
      <c r="K645" t="s">
        <v>1967</v>
      </c>
      <c r="L645" t="s">
        <v>1968</v>
      </c>
      <c r="M645" t="s">
        <v>115</v>
      </c>
      <c r="N645">
        <v>2.9</v>
      </c>
      <c r="O645">
        <v>7.0000000000000001E-3</v>
      </c>
      <c r="P645">
        <v>8.0000000000000002E-3</v>
      </c>
      <c r="Q645" t="s">
        <v>21</v>
      </c>
      <c r="R645" t="s">
        <v>21</v>
      </c>
      <c r="S645" t="s">
        <v>21</v>
      </c>
      <c r="T645" t="s">
        <v>21</v>
      </c>
      <c r="U645" t="s">
        <v>21</v>
      </c>
      <c r="V645" t="s">
        <v>21</v>
      </c>
    </row>
    <row r="646" spans="1:22" x14ac:dyDescent="0.35">
      <c r="A646">
        <v>1161</v>
      </c>
      <c r="B646" t="s">
        <v>1969</v>
      </c>
      <c r="C646" t="s">
        <v>1970</v>
      </c>
      <c r="D646" t="s">
        <v>1971</v>
      </c>
      <c r="E646">
        <v>2.09</v>
      </c>
      <c r="F646">
        <v>1.755258E-3</v>
      </c>
      <c r="G646">
        <v>0.97927734499999997</v>
      </c>
      <c r="H646">
        <v>0.99412230999999995</v>
      </c>
      <c r="I646">
        <v>778</v>
      </c>
      <c r="K646" t="s">
        <v>1969</v>
      </c>
      <c r="L646" t="s">
        <v>1970</v>
      </c>
      <c r="M646" t="s">
        <v>1972</v>
      </c>
      <c r="N646">
        <v>2.87</v>
      </c>
      <c r="O646">
        <v>6.0000000000000001E-3</v>
      </c>
      <c r="P646">
        <v>8.0000000000000002E-3</v>
      </c>
      <c r="Q646" t="s">
        <v>21</v>
      </c>
      <c r="R646" t="s">
        <v>21</v>
      </c>
      <c r="S646" t="s">
        <v>21</v>
      </c>
      <c r="T646" t="s">
        <v>21</v>
      </c>
      <c r="U646" t="s">
        <v>21</v>
      </c>
      <c r="V646" t="s">
        <v>22</v>
      </c>
    </row>
    <row r="647" spans="1:22" x14ac:dyDescent="0.35">
      <c r="A647">
        <v>1160</v>
      </c>
      <c r="B647" t="s">
        <v>1973</v>
      </c>
      <c r="C647" t="s">
        <v>1974</v>
      </c>
      <c r="D647" t="s">
        <v>1975</v>
      </c>
      <c r="E647">
        <v>2.09</v>
      </c>
      <c r="F647" s="1">
        <v>1.15E-5</v>
      </c>
      <c r="G647">
        <v>0.99943525300000002</v>
      </c>
      <c r="H647">
        <v>0.99984145199999996</v>
      </c>
      <c r="I647">
        <v>1390</v>
      </c>
      <c r="K647" t="s">
        <v>1973</v>
      </c>
      <c r="L647" t="s">
        <v>1974</v>
      </c>
      <c r="M647" t="s">
        <v>1975</v>
      </c>
      <c r="N647">
        <v>2.02</v>
      </c>
      <c r="O647">
        <v>4.2000000000000003E-2</v>
      </c>
      <c r="P647">
        <v>2.1999999999999999E-2</v>
      </c>
      <c r="Q647" t="s">
        <v>21</v>
      </c>
      <c r="R647" t="s">
        <v>21</v>
      </c>
      <c r="S647" t="s">
        <v>21</v>
      </c>
      <c r="T647" t="s">
        <v>21</v>
      </c>
      <c r="U647" t="s">
        <v>22</v>
      </c>
      <c r="V647" t="s">
        <v>22</v>
      </c>
    </row>
    <row r="648" spans="1:22" x14ac:dyDescent="0.35">
      <c r="A648">
        <v>1162</v>
      </c>
      <c r="B648" t="s">
        <v>1976</v>
      </c>
      <c r="C648" t="s">
        <v>1977</v>
      </c>
      <c r="D648" t="s">
        <v>285</v>
      </c>
      <c r="E648">
        <v>2.09</v>
      </c>
      <c r="F648" s="1">
        <v>7.5499999999999997E-6</v>
      </c>
      <c r="G648">
        <v>0.99958234700000004</v>
      </c>
      <c r="H648">
        <v>0.99988275900000001</v>
      </c>
      <c r="I648">
        <v>668</v>
      </c>
      <c r="K648" t="s">
        <v>1976</v>
      </c>
      <c r="L648" t="s">
        <v>1977</v>
      </c>
      <c r="M648" t="s">
        <v>285</v>
      </c>
      <c r="N648">
        <v>3.16</v>
      </c>
      <c r="O648">
        <v>4.0000000000000001E-3</v>
      </c>
      <c r="P648">
        <v>7.0000000000000001E-3</v>
      </c>
      <c r="Q648" t="s">
        <v>21</v>
      </c>
      <c r="R648" t="s">
        <v>21</v>
      </c>
      <c r="S648" t="s">
        <v>21</v>
      </c>
      <c r="T648" t="s">
        <v>21</v>
      </c>
      <c r="U648" t="s">
        <v>21</v>
      </c>
      <c r="V648" t="s">
        <v>21</v>
      </c>
    </row>
    <row r="649" spans="1:22" x14ac:dyDescent="0.35">
      <c r="A649">
        <v>1152</v>
      </c>
      <c r="B649" t="s">
        <v>1978</v>
      </c>
      <c r="C649" t="s">
        <v>1979</v>
      </c>
      <c r="D649" t="s">
        <v>1980</v>
      </c>
      <c r="E649">
        <v>2.09</v>
      </c>
      <c r="F649" s="1">
        <v>7.1299999999999998E-5</v>
      </c>
      <c r="G649">
        <v>0.99790299299999996</v>
      </c>
      <c r="H649">
        <v>0.99941072099999995</v>
      </c>
      <c r="I649">
        <v>581</v>
      </c>
      <c r="K649" t="s">
        <v>1978</v>
      </c>
      <c r="L649" t="s">
        <v>1979</v>
      </c>
      <c r="M649" t="s">
        <v>1980</v>
      </c>
      <c r="N649">
        <v>3.51</v>
      </c>
      <c r="O649">
        <v>0</v>
      </c>
      <c r="P649">
        <v>0</v>
      </c>
      <c r="Q649" t="s">
        <v>21</v>
      </c>
      <c r="R649" t="s">
        <v>21</v>
      </c>
      <c r="S649" t="s">
        <v>21</v>
      </c>
      <c r="T649" t="s">
        <v>22</v>
      </c>
      <c r="U649" t="s">
        <v>35</v>
      </c>
      <c r="V649" t="s">
        <v>22</v>
      </c>
    </row>
    <row r="650" spans="1:22" x14ac:dyDescent="0.35">
      <c r="A650">
        <v>1158</v>
      </c>
      <c r="B650" t="s">
        <v>1981</v>
      </c>
      <c r="C650" t="s">
        <v>1982</v>
      </c>
      <c r="D650" t="s">
        <v>476</v>
      </c>
      <c r="E650">
        <v>2.09</v>
      </c>
      <c r="F650">
        <v>3.7894600000000001E-4</v>
      </c>
      <c r="G650">
        <v>0.99305515200000005</v>
      </c>
      <c r="H650">
        <v>0.99804309999999996</v>
      </c>
      <c r="I650">
        <v>987</v>
      </c>
      <c r="K650" t="s">
        <v>1981</v>
      </c>
      <c r="L650" t="s">
        <v>1982</v>
      </c>
      <c r="M650" t="s">
        <v>476</v>
      </c>
      <c r="N650">
        <v>2.4700000000000002</v>
      </c>
      <c r="O650">
        <v>3.4000000000000002E-2</v>
      </c>
      <c r="P650">
        <v>1.9E-2</v>
      </c>
      <c r="Q650" t="s">
        <v>21</v>
      </c>
      <c r="R650" t="s">
        <v>21</v>
      </c>
      <c r="S650" t="s">
        <v>21</v>
      </c>
      <c r="T650" t="s">
        <v>21</v>
      </c>
      <c r="U650" t="s">
        <v>21</v>
      </c>
      <c r="V650" t="s">
        <v>21</v>
      </c>
    </row>
    <row r="651" spans="1:22" x14ac:dyDescent="0.35">
      <c r="A651">
        <v>1163</v>
      </c>
      <c r="B651" t="s">
        <v>1983</v>
      </c>
      <c r="C651" t="s">
        <v>1984</v>
      </c>
      <c r="D651" t="s">
        <v>1985</v>
      </c>
      <c r="E651">
        <v>2.08</v>
      </c>
      <c r="F651">
        <v>1.19088E-4</v>
      </c>
      <c r="G651">
        <v>0.996970456</v>
      </c>
      <c r="H651">
        <v>0.99914819899999996</v>
      </c>
      <c r="I651">
        <v>786</v>
      </c>
      <c r="K651" t="s">
        <v>1983</v>
      </c>
      <c r="L651" t="s">
        <v>1984</v>
      </c>
      <c r="M651" t="s">
        <v>1986</v>
      </c>
      <c r="N651">
        <v>2.85</v>
      </c>
      <c r="O651">
        <v>4.0000000000000001E-3</v>
      </c>
      <c r="P651">
        <v>7.0000000000000001E-3</v>
      </c>
      <c r="Q651" t="s">
        <v>21</v>
      </c>
      <c r="R651" t="s">
        <v>21</v>
      </c>
      <c r="S651" t="s">
        <v>21</v>
      </c>
      <c r="T651" t="s">
        <v>21</v>
      </c>
      <c r="U651" t="s">
        <v>21</v>
      </c>
      <c r="V651" t="s">
        <v>21</v>
      </c>
    </row>
    <row r="652" spans="1:22" x14ac:dyDescent="0.35">
      <c r="A652">
        <v>1168</v>
      </c>
      <c r="B652" t="s">
        <v>1987</v>
      </c>
      <c r="C652" t="s">
        <v>1988</v>
      </c>
      <c r="D652" t="s">
        <v>1989</v>
      </c>
      <c r="E652">
        <v>2.08</v>
      </c>
      <c r="F652">
        <v>1.1765999999999999E-4</v>
      </c>
      <c r="G652">
        <v>0.99699656000000003</v>
      </c>
      <c r="H652">
        <v>0.99915555099999998</v>
      </c>
      <c r="I652">
        <v>861</v>
      </c>
      <c r="K652" t="s">
        <v>1987</v>
      </c>
      <c r="L652" t="s">
        <v>1988</v>
      </c>
      <c r="M652" t="s">
        <v>1989</v>
      </c>
      <c r="N652">
        <v>2.69</v>
      </c>
      <c r="O652">
        <v>3.2000000000000001E-2</v>
      </c>
      <c r="P652">
        <v>1.9E-2</v>
      </c>
      <c r="Q652" t="s">
        <v>21</v>
      </c>
      <c r="R652" t="s">
        <v>21</v>
      </c>
      <c r="S652" t="s">
        <v>21</v>
      </c>
      <c r="T652" t="s">
        <v>22</v>
      </c>
      <c r="U652" t="s">
        <v>21</v>
      </c>
      <c r="V652" t="s">
        <v>22</v>
      </c>
    </row>
    <row r="653" spans="1:22" x14ac:dyDescent="0.35">
      <c r="A653">
        <v>1171</v>
      </c>
      <c r="B653" t="s">
        <v>1990</v>
      </c>
      <c r="C653" t="s">
        <v>1991</v>
      </c>
      <c r="D653" t="s">
        <v>1992</v>
      </c>
      <c r="E653">
        <v>2.08</v>
      </c>
      <c r="F653">
        <v>3.9999499999999999E-4</v>
      </c>
      <c r="G653">
        <v>0.99278125699999997</v>
      </c>
      <c r="H653">
        <v>0.99796562700000002</v>
      </c>
      <c r="I653">
        <v>372</v>
      </c>
      <c r="K653" t="s">
        <v>1990</v>
      </c>
      <c r="L653" t="s">
        <v>1991</v>
      </c>
      <c r="M653" t="s">
        <v>1992</v>
      </c>
      <c r="N653">
        <v>4.8899999999999997</v>
      </c>
      <c r="O653">
        <v>2E-3</v>
      </c>
      <c r="P653">
        <v>5.0000000000000001E-3</v>
      </c>
      <c r="Q653" t="s">
        <v>21</v>
      </c>
      <c r="R653" t="s">
        <v>21</v>
      </c>
      <c r="S653" t="s">
        <v>21</v>
      </c>
      <c r="T653" t="s">
        <v>21</v>
      </c>
      <c r="U653" t="s">
        <v>21</v>
      </c>
      <c r="V653" t="s">
        <v>21</v>
      </c>
    </row>
    <row r="654" spans="1:22" x14ac:dyDescent="0.35">
      <c r="A654">
        <v>1165</v>
      </c>
      <c r="B654" t="s">
        <v>1993</v>
      </c>
      <c r="C654" t="s">
        <v>1994</v>
      </c>
      <c r="D654" t="s">
        <v>1995</v>
      </c>
      <c r="E654">
        <v>2.08</v>
      </c>
      <c r="F654">
        <v>1.195265E-3</v>
      </c>
      <c r="G654">
        <v>0.98423084500000002</v>
      </c>
      <c r="H654">
        <v>0.99553719500000004</v>
      </c>
      <c r="I654">
        <v>772</v>
      </c>
      <c r="K654" t="s">
        <v>1993</v>
      </c>
      <c r="L654" t="s">
        <v>1994</v>
      </c>
      <c r="M654" t="s">
        <v>1995</v>
      </c>
      <c r="N654">
        <v>2.89</v>
      </c>
      <c r="O654">
        <v>0</v>
      </c>
      <c r="P654">
        <v>0</v>
      </c>
      <c r="Q654" t="s">
        <v>21</v>
      </c>
      <c r="R654" t="s">
        <v>21</v>
      </c>
      <c r="S654" t="s">
        <v>21</v>
      </c>
      <c r="T654" t="s">
        <v>21</v>
      </c>
      <c r="U654" t="s">
        <v>21</v>
      </c>
      <c r="V654" t="s">
        <v>21</v>
      </c>
    </row>
    <row r="655" spans="1:22" x14ac:dyDescent="0.35">
      <c r="A655">
        <v>1174</v>
      </c>
      <c r="B655" t="s">
        <v>1996</v>
      </c>
      <c r="C655" t="s">
        <v>1997</v>
      </c>
      <c r="D655" t="s">
        <v>1998</v>
      </c>
      <c r="E655">
        <v>2.0699999999999998</v>
      </c>
      <c r="F655">
        <v>1.9331999999999999E-3</v>
      </c>
      <c r="G655">
        <v>0.97780735600000002</v>
      </c>
      <c r="H655">
        <v>0.99370139599999996</v>
      </c>
      <c r="I655">
        <v>783</v>
      </c>
      <c r="K655" t="s">
        <v>1996</v>
      </c>
      <c r="L655" t="s">
        <v>1997</v>
      </c>
      <c r="M655" t="s">
        <v>1998</v>
      </c>
      <c r="N655">
        <v>2.85</v>
      </c>
      <c r="O655">
        <v>2E-3</v>
      </c>
      <c r="P655">
        <v>5.0000000000000001E-3</v>
      </c>
      <c r="Q655" t="s">
        <v>21</v>
      </c>
      <c r="R655" t="s">
        <v>21</v>
      </c>
      <c r="S655" t="s">
        <v>21</v>
      </c>
      <c r="T655" t="s">
        <v>21</v>
      </c>
      <c r="U655" t="s">
        <v>22</v>
      </c>
      <c r="V655" t="s">
        <v>21</v>
      </c>
    </row>
    <row r="656" spans="1:22" x14ac:dyDescent="0.35">
      <c r="A656">
        <v>1173</v>
      </c>
      <c r="B656" t="s">
        <v>1999</v>
      </c>
      <c r="C656" t="s">
        <v>2000</v>
      </c>
      <c r="D656" t="s">
        <v>452</v>
      </c>
      <c r="E656">
        <v>2.0699999999999998</v>
      </c>
      <c r="F656" s="1">
        <v>6.0699999999999998E-5</v>
      </c>
      <c r="G656">
        <v>0.99813315400000002</v>
      </c>
      <c r="H656">
        <v>0.999475471</v>
      </c>
      <c r="I656">
        <v>1310</v>
      </c>
      <c r="K656" t="s">
        <v>1999</v>
      </c>
      <c r="L656" t="s">
        <v>2000</v>
      </c>
      <c r="M656" t="s">
        <v>452</v>
      </c>
      <c r="N656">
        <v>2.09</v>
      </c>
      <c r="O656">
        <v>0.01</v>
      </c>
      <c r="P656">
        <v>0.01</v>
      </c>
      <c r="Q656" t="s">
        <v>21</v>
      </c>
      <c r="R656" t="s">
        <v>21</v>
      </c>
      <c r="S656" t="s">
        <v>21</v>
      </c>
      <c r="T656" t="s">
        <v>21</v>
      </c>
      <c r="U656" t="s">
        <v>21</v>
      </c>
      <c r="V656" t="s">
        <v>21</v>
      </c>
    </row>
    <row r="657" spans="1:22" x14ac:dyDescent="0.35">
      <c r="A657">
        <v>1177</v>
      </c>
      <c r="B657" t="s">
        <v>2001</v>
      </c>
      <c r="C657" t="s">
        <v>2002</v>
      </c>
      <c r="D657" t="s">
        <v>476</v>
      </c>
      <c r="E657">
        <v>2.0699999999999998</v>
      </c>
      <c r="F657">
        <v>2.3325030000000001E-3</v>
      </c>
      <c r="G657">
        <v>0.97464738100000003</v>
      </c>
      <c r="H657">
        <v>0.99279505099999998</v>
      </c>
      <c r="I657">
        <v>426</v>
      </c>
      <c r="K657" t="s">
        <v>2001</v>
      </c>
      <c r="L657" t="s">
        <v>2002</v>
      </c>
      <c r="M657" t="s">
        <v>999</v>
      </c>
      <c r="N657">
        <v>4.43</v>
      </c>
      <c r="O657">
        <v>4.0000000000000001E-3</v>
      </c>
      <c r="P657">
        <v>7.0000000000000001E-3</v>
      </c>
      <c r="Q657" t="s">
        <v>22</v>
      </c>
      <c r="R657" t="s">
        <v>22</v>
      </c>
      <c r="S657" t="s">
        <v>21</v>
      </c>
      <c r="T657" t="s">
        <v>22</v>
      </c>
      <c r="U657" t="s">
        <v>22</v>
      </c>
      <c r="V657" t="s">
        <v>22</v>
      </c>
    </row>
    <row r="658" spans="1:22" x14ac:dyDescent="0.35">
      <c r="A658">
        <v>1186</v>
      </c>
      <c r="B658" t="s">
        <v>2003</v>
      </c>
      <c r="C658" t="s">
        <v>2004</v>
      </c>
      <c r="D658" t="s">
        <v>2005</v>
      </c>
      <c r="E658">
        <v>2.06</v>
      </c>
      <c r="F658">
        <v>6.4736399999999999E-4</v>
      </c>
      <c r="G658">
        <v>0.98981590399999997</v>
      </c>
      <c r="H658">
        <v>0.99712554799999997</v>
      </c>
      <c r="I658">
        <v>785</v>
      </c>
      <c r="K658" t="s">
        <v>2003</v>
      </c>
      <c r="L658" t="s">
        <v>2004</v>
      </c>
      <c r="M658" t="s">
        <v>2006</v>
      </c>
      <c r="N658">
        <v>2.85</v>
      </c>
      <c r="O658">
        <v>1E-3</v>
      </c>
      <c r="P658">
        <v>3.0000000000000001E-3</v>
      </c>
      <c r="Q658" t="s">
        <v>21</v>
      </c>
      <c r="R658" t="s">
        <v>21</v>
      </c>
      <c r="S658" t="s">
        <v>21</v>
      </c>
      <c r="T658" t="s">
        <v>21</v>
      </c>
      <c r="U658" t="s">
        <v>21</v>
      </c>
      <c r="V658" t="s">
        <v>21</v>
      </c>
    </row>
    <row r="659" spans="1:22" x14ac:dyDescent="0.35">
      <c r="A659">
        <v>1181</v>
      </c>
      <c r="B659" t="s">
        <v>2007</v>
      </c>
      <c r="C659" t="s">
        <v>2008</v>
      </c>
      <c r="D659" t="s">
        <v>2009</v>
      </c>
      <c r="E659">
        <v>2.06</v>
      </c>
      <c r="F659" s="1">
        <v>2.4600000000000002E-5</v>
      </c>
      <c r="G659">
        <v>0.99902402199999996</v>
      </c>
      <c r="H659">
        <v>0.99972592999999998</v>
      </c>
      <c r="I659">
        <v>451</v>
      </c>
      <c r="K659" t="s">
        <v>2007</v>
      </c>
      <c r="L659" t="s">
        <v>2008</v>
      </c>
      <c r="M659" t="s">
        <v>2009</v>
      </c>
      <c r="N659">
        <v>4.17</v>
      </c>
      <c r="O659">
        <v>1E-3</v>
      </c>
      <c r="P659">
        <v>3.0000000000000001E-3</v>
      </c>
      <c r="Q659" t="s">
        <v>21</v>
      </c>
      <c r="R659" t="s">
        <v>21</v>
      </c>
      <c r="S659" t="s">
        <v>21</v>
      </c>
      <c r="T659" t="s">
        <v>21</v>
      </c>
      <c r="U659" t="s">
        <v>21</v>
      </c>
      <c r="V659" t="s">
        <v>21</v>
      </c>
    </row>
    <row r="660" spans="1:22" x14ac:dyDescent="0.35">
      <c r="A660">
        <v>1182</v>
      </c>
      <c r="B660" t="s">
        <v>2010</v>
      </c>
      <c r="C660" t="s">
        <v>2011</v>
      </c>
      <c r="D660" t="s">
        <v>2012</v>
      </c>
      <c r="E660">
        <v>2.06</v>
      </c>
      <c r="F660">
        <v>3.335672E-3</v>
      </c>
      <c r="G660">
        <v>0.96734696899999995</v>
      </c>
      <c r="H660">
        <v>0.99069366999999997</v>
      </c>
      <c r="I660">
        <v>1084</v>
      </c>
      <c r="K660" t="s">
        <v>2010</v>
      </c>
      <c r="L660" t="s">
        <v>2011</v>
      </c>
      <c r="M660" t="s">
        <v>2012</v>
      </c>
      <c r="N660">
        <v>2.33</v>
      </c>
      <c r="O660">
        <v>2E-3</v>
      </c>
      <c r="P660">
        <v>5.0000000000000001E-3</v>
      </c>
      <c r="Q660" t="s">
        <v>21</v>
      </c>
      <c r="R660" t="s">
        <v>21</v>
      </c>
      <c r="S660" t="s">
        <v>21</v>
      </c>
      <c r="T660" t="s">
        <v>21</v>
      </c>
      <c r="U660" t="s">
        <v>21</v>
      </c>
      <c r="V660" t="s">
        <v>22</v>
      </c>
    </row>
    <row r="661" spans="1:22" x14ac:dyDescent="0.35">
      <c r="A661">
        <v>1199</v>
      </c>
      <c r="B661" t="s">
        <v>2013</v>
      </c>
      <c r="C661" t="s">
        <v>2014</v>
      </c>
      <c r="D661" t="s">
        <v>2015</v>
      </c>
      <c r="E661">
        <v>2.0499999999999998</v>
      </c>
      <c r="F661">
        <v>1.49013E-4</v>
      </c>
      <c r="G661">
        <v>0.99644185799999996</v>
      </c>
      <c r="H661">
        <v>0.99899926900000002</v>
      </c>
      <c r="I661">
        <v>800</v>
      </c>
      <c r="K661" t="s">
        <v>2013</v>
      </c>
      <c r="L661" t="s">
        <v>2014</v>
      </c>
      <c r="M661" t="s">
        <v>2016</v>
      </c>
      <c r="N661">
        <v>2.82</v>
      </c>
      <c r="O661">
        <v>3.0000000000000001E-3</v>
      </c>
      <c r="P661">
        <v>6.0000000000000001E-3</v>
      </c>
      <c r="Q661" t="s">
        <v>21</v>
      </c>
      <c r="R661" t="s">
        <v>21</v>
      </c>
      <c r="S661" t="s">
        <v>21</v>
      </c>
      <c r="T661" t="s">
        <v>21</v>
      </c>
      <c r="U661" t="s">
        <v>21</v>
      </c>
      <c r="V661" t="s">
        <v>21</v>
      </c>
    </row>
    <row r="662" spans="1:22" x14ac:dyDescent="0.35">
      <c r="A662">
        <v>1202</v>
      </c>
      <c r="B662" t="s">
        <v>2017</v>
      </c>
      <c r="C662" t="s">
        <v>2018</v>
      </c>
      <c r="D662" t="s">
        <v>2019</v>
      </c>
      <c r="E662">
        <v>2.0499999999999998</v>
      </c>
      <c r="F662">
        <v>5.2435399999999999E-4</v>
      </c>
      <c r="G662">
        <v>0.99123936000000001</v>
      </c>
      <c r="H662">
        <v>0.99752910500000003</v>
      </c>
      <c r="I662">
        <v>481</v>
      </c>
      <c r="K662" t="s">
        <v>2017</v>
      </c>
      <c r="L662" t="s">
        <v>2018</v>
      </c>
      <c r="M662" t="s">
        <v>2019</v>
      </c>
      <c r="N662">
        <v>4.01</v>
      </c>
      <c r="O662">
        <v>1.4E-2</v>
      </c>
      <c r="P662">
        <v>1.2E-2</v>
      </c>
      <c r="Q662" t="s">
        <v>21</v>
      </c>
      <c r="R662" t="s">
        <v>21</v>
      </c>
      <c r="S662" t="s">
        <v>21</v>
      </c>
      <c r="T662" t="s">
        <v>21</v>
      </c>
      <c r="U662" t="s">
        <v>22</v>
      </c>
      <c r="V662" t="s">
        <v>22</v>
      </c>
    </row>
    <row r="663" spans="1:22" x14ac:dyDescent="0.35">
      <c r="A663">
        <v>1194</v>
      </c>
      <c r="B663" t="s">
        <v>2020</v>
      </c>
      <c r="C663" t="s">
        <v>2021</v>
      </c>
      <c r="D663" t="s">
        <v>264</v>
      </c>
      <c r="E663">
        <v>2.0499999999999998</v>
      </c>
      <c r="F663">
        <v>6.2907270000000003E-3</v>
      </c>
      <c r="G663">
        <v>0.94895757999999997</v>
      </c>
      <c r="H663">
        <v>0.98536026399999999</v>
      </c>
      <c r="I663">
        <v>457</v>
      </c>
      <c r="K663" t="s">
        <v>2020</v>
      </c>
      <c r="L663" t="s">
        <v>2021</v>
      </c>
      <c r="M663" t="s">
        <v>264</v>
      </c>
      <c r="N663">
        <v>4.1399999999999997</v>
      </c>
      <c r="O663">
        <v>4.0000000000000001E-3</v>
      </c>
      <c r="P663">
        <v>7.0000000000000001E-3</v>
      </c>
      <c r="Q663" t="s">
        <v>21</v>
      </c>
      <c r="R663" t="s">
        <v>21</v>
      </c>
      <c r="S663" t="s">
        <v>21</v>
      </c>
      <c r="T663" t="s">
        <v>21</v>
      </c>
      <c r="U663" t="s">
        <v>21</v>
      </c>
      <c r="V663" t="s">
        <v>21</v>
      </c>
    </row>
    <row r="664" spans="1:22" x14ac:dyDescent="0.35">
      <c r="A664">
        <v>1193</v>
      </c>
      <c r="B664" t="s">
        <v>2022</v>
      </c>
      <c r="C664" t="s">
        <v>2023</v>
      </c>
      <c r="D664" t="s">
        <v>2024</v>
      </c>
      <c r="E664">
        <v>2.0499999999999998</v>
      </c>
      <c r="F664">
        <v>2.7E-4</v>
      </c>
      <c r="G664">
        <v>0.99455165499999998</v>
      </c>
      <c r="H664">
        <v>0.99846602100000004</v>
      </c>
      <c r="I664">
        <v>1162</v>
      </c>
      <c r="K664" t="s">
        <v>2022</v>
      </c>
      <c r="L664" t="s">
        <v>2023</v>
      </c>
      <c r="M664" t="s">
        <v>2024</v>
      </c>
      <c r="N664">
        <v>2.2400000000000002</v>
      </c>
      <c r="O664">
        <v>4.7E-2</v>
      </c>
      <c r="P664">
        <v>2.4E-2</v>
      </c>
      <c r="Q664" t="s">
        <v>21</v>
      </c>
      <c r="R664" t="s">
        <v>21</v>
      </c>
      <c r="S664" t="s">
        <v>21</v>
      </c>
      <c r="T664" t="s">
        <v>21</v>
      </c>
      <c r="U664" t="s">
        <v>21</v>
      </c>
      <c r="V664" t="s">
        <v>21</v>
      </c>
    </row>
    <row r="665" spans="1:22" x14ac:dyDescent="0.35">
      <c r="A665">
        <v>1195</v>
      </c>
      <c r="B665" t="s">
        <v>2025</v>
      </c>
      <c r="C665" t="s">
        <v>2026</v>
      </c>
      <c r="D665" t="s">
        <v>2027</v>
      </c>
      <c r="E665">
        <v>2.0499999999999998</v>
      </c>
      <c r="F665">
        <v>2.5291400000000003E-4</v>
      </c>
      <c r="G665">
        <v>0.99480091900000001</v>
      </c>
      <c r="H665">
        <v>0.99853640200000005</v>
      </c>
      <c r="I665">
        <v>652</v>
      </c>
      <c r="K665" t="s">
        <v>2025</v>
      </c>
      <c r="L665" t="s">
        <v>2026</v>
      </c>
      <c r="M665" t="s">
        <v>2027</v>
      </c>
      <c r="N665">
        <v>3.23</v>
      </c>
      <c r="O665">
        <v>4.0000000000000001E-3</v>
      </c>
      <c r="P665">
        <v>7.0000000000000001E-3</v>
      </c>
      <c r="Q665" t="s">
        <v>21</v>
      </c>
      <c r="R665" t="s">
        <v>21</v>
      </c>
      <c r="S665" t="s">
        <v>21</v>
      </c>
      <c r="T665" t="s">
        <v>21</v>
      </c>
      <c r="U665" t="s">
        <v>21</v>
      </c>
      <c r="V665" t="s">
        <v>21</v>
      </c>
    </row>
    <row r="666" spans="1:22" x14ac:dyDescent="0.35">
      <c r="A666">
        <v>1190</v>
      </c>
      <c r="B666" t="s">
        <v>2028</v>
      </c>
      <c r="C666" t="s">
        <v>2029</v>
      </c>
      <c r="D666" t="s">
        <v>1457</v>
      </c>
      <c r="E666">
        <v>2.0499999999999998</v>
      </c>
      <c r="F666">
        <v>5.3324360000000003E-3</v>
      </c>
      <c r="G666">
        <v>0.95455290299999995</v>
      </c>
      <c r="H666">
        <v>0.98698855500000005</v>
      </c>
      <c r="I666">
        <v>759</v>
      </c>
      <c r="K666" t="s">
        <v>2028</v>
      </c>
      <c r="L666" t="s">
        <v>2029</v>
      </c>
      <c r="M666" t="s">
        <v>1457</v>
      </c>
      <c r="N666">
        <v>2.92</v>
      </c>
      <c r="O666">
        <v>7.0000000000000001E-3</v>
      </c>
      <c r="P666">
        <v>8.0000000000000002E-3</v>
      </c>
      <c r="Q666" t="s">
        <v>21</v>
      </c>
      <c r="R666" t="s">
        <v>21</v>
      </c>
      <c r="S666" t="s">
        <v>21</v>
      </c>
      <c r="T666" t="s">
        <v>21</v>
      </c>
      <c r="U666" t="s">
        <v>22</v>
      </c>
      <c r="V666" t="s">
        <v>22</v>
      </c>
    </row>
    <row r="667" spans="1:22" x14ac:dyDescent="0.35">
      <c r="A667">
        <v>1198</v>
      </c>
      <c r="B667" t="s">
        <v>2030</v>
      </c>
      <c r="C667" t="s">
        <v>2031</v>
      </c>
      <c r="D667" t="s">
        <v>2032</v>
      </c>
      <c r="E667">
        <v>2.0499999999999998</v>
      </c>
      <c r="F667">
        <v>1.55327E-4</v>
      </c>
      <c r="G667">
        <v>0.99633435400000003</v>
      </c>
      <c r="H667">
        <v>0.99896896999999996</v>
      </c>
      <c r="I667">
        <v>826</v>
      </c>
      <c r="K667" t="s">
        <v>2030</v>
      </c>
      <c r="L667" t="s">
        <v>2031</v>
      </c>
      <c r="M667" t="s">
        <v>2032</v>
      </c>
      <c r="N667">
        <v>2.75</v>
      </c>
      <c r="O667">
        <v>1.0999999999999999E-2</v>
      </c>
      <c r="P667">
        <v>0.01</v>
      </c>
      <c r="Q667" t="s">
        <v>21</v>
      </c>
      <c r="R667" t="s">
        <v>21</v>
      </c>
      <c r="S667" t="s">
        <v>21</v>
      </c>
      <c r="T667" t="s">
        <v>21</v>
      </c>
      <c r="U667" t="s">
        <v>21</v>
      </c>
      <c r="V667" t="s">
        <v>21</v>
      </c>
    </row>
    <row r="668" spans="1:22" x14ac:dyDescent="0.35">
      <c r="A668">
        <v>1196</v>
      </c>
      <c r="B668" t="s">
        <v>2033</v>
      </c>
      <c r="C668" t="s">
        <v>2034</v>
      </c>
      <c r="D668" t="s">
        <v>2035</v>
      </c>
      <c r="E668">
        <v>2.0499999999999998</v>
      </c>
      <c r="F668">
        <v>2.5749029999999999E-3</v>
      </c>
      <c r="G668">
        <v>0.97280866200000005</v>
      </c>
      <c r="H668">
        <v>0.99226674500000001</v>
      </c>
      <c r="I668">
        <v>770</v>
      </c>
      <c r="K668" t="s">
        <v>2033</v>
      </c>
      <c r="L668" t="s">
        <v>2034</v>
      </c>
      <c r="M668" t="s">
        <v>2035</v>
      </c>
      <c r="N668">
        <v>2.89</v>
      </c>
      <c r="O668">
        <v>0</v>
      </c>
      <c r="P668">
        <v>0</v>
      </c>
      <c r="Q668" t="s">
        <v>22</v>
      </c>
      <c r="R668" t="s">
        <v>21</v>
      </c>
      <c r="S668" t="s">
        <v>21</v>
      </c>
      <c r="T668" t="s">
        <v>22</v>
      </c>
      <c r="U668" t="s">
        <v>22</v>
      </c>
      <c r="V668" t="s">
        <v>22</v>
      </c>
    </row>
    <row r="669" spans="1:22" x14ac:dyDescent="0.35">
      <c r="A669">
        <v>1203</v>
      </c>
      <c r="B669" t="s">
        <v>2036</v>
      </c>
      <c r="C669" t="s">
        <v>2037</v>
      </c>
      <c r="D669" t="s">
        <v>1431</v>
      </c>
      <c r="E669">
        <v>2.04</v>
      </c>
      <c r="F669">
        <v>1.7247700000000001E-4</v>
      </c>
      <c r="G669">
        <v>0.99604842199999999</v>
      </c>
      <c r="H669">
        <v>0.998888365</v>
      </c>
      <c r="I669">
        <v>1081</v>
      </c>
      <c r="K669" t="s">
        <v>2036</v>
      </c>
      <c r="L669" t="s">
        <v>2037</v>
      </c>
      <c r="M669" t="s">
        <v>2038</v>
      </c>
      <c r="N669">
        <v>2.34</v>
      </c>
      <c r="O669">
        <v>6.0000000000000001E-3</v>
      </c>
      <c r="P669">
        <v>8.0000000000000002E-3</v>
      </c>
      <c r="Q669" t="s">
        <v>21</v>
      </c>
      <c r="R669" t="s">
        <v>21</v>
      </c>
      <c r="S669" t="s">
        <v>21</v>
      </c>
      <c r="T669" t="s">
        <v>21</v>
      </c>
      <c r="U669" t="s">
        <v>21</v>
      </c>
      <c r="V669" t="s">
        <v>21</v>
      </c>
    </row>
    <row r="670" spans="1:22" x14ac:dyDescent="0.35">
      <c r="A670">
        <v>1205</v>
      </c>
      <c r="B670" t="s">
        <v>2039</v>
      </c>
      <c r="C670" t="s">
        <v>2040</v>
      </c>
      <c r="D670" t="s">
        <v>2041</v>
      </c>
      <c r="E670">
        <v>2.04</v>
      </c>
      <c r="F670" s="1">
        <v>1.11E-5</v>
      </c>
      <c r="G670">
        <v>0.999450532</v>
      </c>
      <c r="H670">
        <v>0.99984574299999995</v>
      </c>
      <c r="I670">
        <v>484</v>
      </c>
      <c r="K670" t="s">
        <v>2039</v>
      </c>
      <c r="L670" t="s">
        <v>2040</v>
      </c>
      <c r="M670" t="s">
        <v>2042</v>
      </c>
      <c r="N670">
        <v>3.99</v>
      </c>
      <c r="O670">
        <v>0</v>
      </c>
      <c r="P670">
        <v>0</v>
      </c>
      <c r="Q670" t="s">
        <v>21</v>
      </c>
      <c r="R670" t="s">
        <v>21</v>
      </c>
      <c r="S670" t="s">
        <v>21</v>
      </c>
      <c r="T670" t="s">
        <v>21</v>
      </c>
      <c r="U670" t="s">
        <v>21</v>
      </c>
      <c r="V670" t="s">
        <v>21</v>
      </c>
    </row>
    <row r="671" spans="1:22" x14ac:dyDescent="0.35">
      <c r="A671">
        <v>1211</v>
      </c>
      <c r="B671" t="s">
        <v>2043</v>
      </c>
      <c r="C671" t="s">
        <v>2044</v>
      </c>
      <c r="D671" t="s">
        <v>2045</v>
      </c>
      <c r="E671">
        <v>2.04</v>
      </c>
      <c r="F671" s="1">
        <v>8.7899999999999995E-5</v>
      </c>
      <c r="G671">
        <v>0.997563702</v>
      </c>
      <c r="H671">
        <v>0.99931523799999999</v>
      </c>
      <c r="I671">
        <v>816</v>
      </c>
      <c r="K671" t="s">
        <v>2043</v>
      </c>
      <c r="L671" t="s">
        <v>2044</v>
      </c>
      <c r="M671" t="s">
        <v>2045</v>
      </c>
      <c r="N671">
        <v>2.78</v>
      </c>
      <c r="O671">
        <v>1.7999999999999999E-2</v>
      </c>
      <c r="P671">
        <v>1.2999999999999999E-2</v>
      </c>
      <c r="Q671" t="s">
        <v>21</v>
      </c>
      <c r="R671" t="s">
        <v>21</v>
      </c>
      <c r="S671" t="s">
        <v>21</v>
      </c>
      <c r="T671" t="s">
        <v>21</v>
      </c>
      <c r="U671" t="s">
        <v>21</v>
      </c>
      <c r="V671" t="s">
        <v>21</v>
      </c>
    </row>
    <row r="672" spans="1:22" x14ac:dyDescent="0.35">
      <c r="A672">
        <v>1208</v>
      </c>
      <c r="B672" t="s">
        <v>2046</v>
      </c>
      <c r="C672" t="s">
        <v>2047</v>
      </c>
      <c r="D672" t="s">
        <v>2048</v>
      </c>
      <c r="E672">
        <v>2.04</v>
      </c>
      <c r="F672">
        <v>2.7003000000000001E-3</v>
      </c>
      <c r="G672">
        <v>0.97187800199999996</v>
      </c>
      <c r="H672">
        <v>0.991999093</v>
      </c>
      <c r="I672">
        <v>199</v>
      </c>
      <c r="K672" t="s">
        <v>2046</v>
      </c>
      <c r="L672" t="s">
        <v>2047</v>
      </c>
      <c r="M672" t="s">
        <v>2048</v>
      </c>
      <c r="N672">
        <v>8.44</v>
      </c>
      <c r="O672">
        <v>0</v>
      </c>
      <c r="P672">
        <v>0</v>
      </c>
      <c r="Q672" t="s">
        <v>21</v>
      </c>
      <c r="R672" t="s">
        <v>21</v>
      </c>
      <c r="S672" t="s">
        <v>21</v>
      </c>
      <c r="T672" t="s">
        <v>22</v>
      </c>
      <c r="U672" t="s">
        <v>22</v>
      </c>
      <c r="V672" t="s">
        <v>22</v>
      </c>
    </row>
    <row r="673" spans="1:22" x14ac:dyDescent="0.35">
      <c r="A673">
        <v>1220</v>
      </c>
      <c r="B673" t="s">
        <v>2049</v>
      </c>
      <c r="C673" t="s">
        <v>2050</v>
      </c>
      <c r="D673" t="s">
        <v>264</v>
      </c>
      <c r="E673">
        <v>2.0299999999999998</v>
      </c>
      <c r="F673">
        <v>2.1410560000000001E-3</v>
      </c>
      <c r="G673">
        <v>0.976140377</v>
      </c>
      <c r="H673">
        <v>0.99322352700000005</v>
      </c>
      <c r="I673">
        <v>242</v>
      </c>
      <c r="K673" t="s">
        <v>2049</v>
      </c>
      <c r="L673" t="s">
        <v>2050</v>
      </c>
      <c r="M673" t="s">
        <v>264</v>
      </c>
      <c r="N673">
        <v>7.24</v>
      </c>
      <c r="O673">
        <v>0</v>
      </c>
      <c r="P673">
        <v>0</v>
      </c>
      <c r="Q673" t="s">
        <v>21</v>
      </c>
      <c r="R673" t="s">
        <v>21</v>
      </c>
      <c r="S673" t="s">
        <v>21</v>
      </c>
      <c r="T673" t="s">
        <v>21</v>
      </c>
      <c r="U673" t="s">
        <v>21</v>
      </c>
      <c r="V673" t="s">
        <v>21</v>
      </c>
    </row>
    <row r="674" spans="1:22" x14ac:dyDescent="0.35">
      <c r="A674">
        <v>1223</v>
      </c>
      <c r="B674" t="s">
        <v>2051</v>
      </c>
      <c r="C674" t="s">
        <v>2052</v>
      </c>
      <c r="D674" t="s">
        <v>2053</v>
      </c>
      <c r="E674">
        <v>2.0299999999999998</v>
      </c>
      <c r="F674">
        <v>1.3800150000000001E-3</v>
      </c>
      <c r="G674">
        <v>0.98253295600000001</v>
      </c>
      <c r="H674">
        <v>0.99505284400000005</v>
      </c>
      <c r="I674">
        <v>358</v>
      </c>
      <c r="K674" t="s">
        <v>2051</v>
      </c>
      <c r="L674" t="s">
        <v>2052</v>
      </c>
      <c r="M674" t="s">
        <v>2053</v>
      </c>
      <c r="N674">
        <v>5.0199999999999996</v>
      </c>
      <c r="O674">
        <v>2.5999999999999999E-2</v>
      </c>
      <c r="P674">
        <v>1.7000000000000001E-2</v>
      </c>
      <c r="Q674" t="s">
        <v>21</v>
      </c>
      <c r="R674" t="s">
        <v>21</v>
      </c>
      <c r="S674" t="s">
        <v>21</v>
      </c>
      <c r="T674" t="s">
        <v>21</v>
      </c>
      <c r="U674" t="s">
        <v>21</v>
      </c>
      <c r="V674" t="s">
        <v>21</v>
      </c>
    </row>
    <row r="675" spans="1:22" x14ac:dyDescent="0.35">
      <c r="A675">
        <v>1216</v>
      </c>
      <c r="B675" t="s">
        <v>2054</v>
      </c>
      <c r="C675" t="s">
        <v>2055</v>
      </c>
      <c r="D675" t="s">
        <v>2056</v>
      </c>
      <c r="E675">
        <v>2.0299999999999998</v>
      </c>
      <c r="F675">
        <v>1.0467E-4</v>
      </c>
      <c r="G675">
        <v>0.99723841599999996</v>
      </c>
      <c r="H675">
        <v>0.99922366200000001</v>
      </c>
      <c r="I675">
        <v>1040</v>
      </c>
      <c r="K675" t="s">
        <v>2054</v>
      </c>
      <c r="L675" t="s">
        <v>2055</v>
      </c>
      <c r="M675" t="s">
        <v>2056</v>
      </c>
      <c r="N675">
        <v>2.4</v>
      </c>
      <c r="O675">
        <v>1.6E-2</v>
      </c>
      <c r="P675">
        <v>1.2999999999999999E-2</v>
      </c>
      <c r="Q675" t="s">
        <v>21</v>
      </c>
      <c r="R675" t="s">
        <v>21</v>
      </c>
      <c r="S675" t="s">
        <v>21</v>
      </c>
      <c r="T675" t="s">
        <v>21</v>
      </c>
      <c r="U675" t="s">
        <v>21</v>
      </c>
      <c r="V675" t="s">
        <v>21</v>
      </c>
    </row>
    <row r="676" spans="1:22" x14ac:dyDescent="0.35">
      <c r="A676">
        <v>1218</v>
      </c>
      <c r="B676" t="s">
        <v>2057</v>
      </c>
      <c r="C676" t="s">
        <v>2058</v>
      </c>
      <c r="D676" t="s">
        <v>2059</v>
      </c>
      <c r="E676">
        <v>2.0299999999999998</v>
      </c>
      <c r="F676">
        <v>1.3404513E-2</v>
      </c>
      <c r="G676">
        <v>0.91336246899999995</v>
      </c>
      <c r="H676">
        <v>0.97491483099999998</v>
      </c>
      <c r="I676">
        <v>509</v>
      </c>
      <c r="K676" t="s">
        <v>2057</v>
      </c>
      <c r="L676" t="s">
        <v>2058</v>
      </c>
      <c r="M676" t="s">
        <v>2060</v>
      </c>
      <c r="N676">
        <v>3.83</v>
      </c>
      <c r="O676">
        <v>4.0000000000000001E-3</v>
      </c>
      <c r="P676">
        <v>7.0000000000000001E-3</v>
      </c>
      <c r="Q676" t="s">
        <v>21</v>
      </c>
      <c r="R676" t="s">
        <v>21</v>
      </c>
      <c r="S676" t="s">
        <v>21</v>
      </c>
      <c r="T676" t="s">
        <v>21</v>
      </c>
      <c r="U676" t="s">
        <v>22</v>
      </c>
      <c r="V676" t="s">
        <v>21</v>
      </c>
    </row>
    <row r="677" spans="1:22" x14ac:dyDescent="0.35">
      <c r="A677">
        <v>1215</v>
      </c>
      <c r="B677" t="s">
        <v>2061</v>
      </c>
      <c r="C677" t="s">
        <v>2062</v>
      </c>
      <c r="D677" t="s">
        <v>1924</v>
      </c>
      <c r="E677">
        <v>2.0299999999999998</v>
      </c>
      <c r="F677">
        <v>5.9610770000000004E-3</v>
      </c>
      <c r="G677">
        <v>0.95085065599999996</v>
      </c>
      <c r="H677">
        <v>0.98591166299999999</v>
      </c>
      <c r="I677">
        <v>744</v>
      </c>
      <c r="K677" t="s">
        <v>2061</v>
      </c>
      <c r="L677" t="s">
        <v>2062</v>
      </c>
      <c r="M677" t="s">
        <v>1924</v>
      </c>
      <c r="N677">
        <v>2.97</v>
      </c>
      <c r="O677">
        <v>2E-3</v>
      </c>
      <c r="P677">
        <v>5.0000000000000001E-3</v>
      </c>
      <c r="Q677" t="s">
        <v>21</v>
      </c>
      <c r="R677" t="s">
        <v>21</v>
      </c>
      <c r="S677" t="s">
        <v>21</v>
      </c>
      <c r="T677" t="s">
        <v>21</v>
      </c>
      <c r="U677" t="s">
        <v>21</v>
      </c>
      <c r="V677" t="s">
        <v>21</v>
      </c>
    </row>
    <row r="678" spans="1:22" x14ac:dyDescent="0.35">
      <c r="A678">
        <v>1219</v>
      </c>
      <c r="B678" t="s">
        <v>2063</v>
      </c>
      <c r="C678" t="s">
        <v>2064</v>
      </c>
      <c r="D678" t="s">
        <v>2065</v>
      </c>
      <c r="E678">
        <v>2.0299999999999998</v>
      </c>
      <c r="F678" s="1">
        <v>8.0599999999999994E-5</v>
      </c>
      <c r="G678">
        <v>0.99771012599999997</v>
      </c>
      <c r="H678">
        <v>0.99935644899999998</v>
      </c>
      <c r="I678">
        <v>1085</v>
      </c>
      <c r="K678" t="s">
        <v>2063</v>
      </c>
      <c r="L678" t="s">
        <v>2064</v>
      </c>
      <c r="M678" t="s">
        <v>2065</v>
      </c>
      <c r="N678">
        <v>2.33</v>
      </c>
      <c r="O678">
        <v>3.0000000000000001E-3</v>
      </c>
      <c r="P678">
        <v>6.0000000000000001E-3</v>
      </c>
      <c r="Q678" t="s">
        <v>21</v>
      </c>
      <c r="R678" t="s">
        <v>21</v>
      </c>
      <c r="S678" t="s">
        <v>21</v>
      </c>
      <c r="T678" t="s">
        <v>21</v>
      </c>
      <c r="U678" t="s">
        <v>21</v>
      </c>
      <c r="V678" t="s">
        <v>21</v>
      </c>
    </row>
    <row r="679" spans="1:22" x14ac:dyDescent="0.35">
      <c r="A679">
        <v>1232</v>
      </c>
      <c r="B679" t="s">
        <v>2066</v>
      </c>
      <c r="C679" t="s">
        <v>2067</v>
      </c>
      <c r="D679" t="s">
        <v>2068</v>
      </c>
      <c r="E679">
        <v>2.02</v>
      </c>
      <c r="F679">
        <v>8.0680699999999999E-4</v>
      </c>
      <c r="G679">
        <v>0.98808290499999996</v>
      </c>
      <c r="H679">
        <v>0.99663352299999997</v>
      </c>
      <c r="I679">
        <v>409</v>
      </c>
      <c r="K679" t="s">
        <v>2066</v>
      </c>
      <c r="L679" t="s">
        <v>2067</v>
      </c>
      <c r="M679" t="s">
        <v>2068</v>
      </c>
      <c r="N679">
        <v>4.5599999999999996</v>
      </c>
      <c r="O679">
        <v>1E-3</v>
      </c>
      <c r="P679">
        <v>3.0000000000000001E-3</v>
      </c>
      <c r="Q679" t="s">
        <v>21</v>
      </c>
      <c r="R679" t="s">
        <v>21</v>
      </c>
      <c r="S679" t="s">
        <v>21</v>
      </c>
      <c r="T679" t="s">
        <v>21</v>
      </c>
      <c r="U679" t="s">
        <v>21</v>
      </c>
      <c r="V679" t="s">
        <v>22</v>
      </c>
    </row>
    <row r="680" spans="1:22" x14ac:dyDescent="0.35">
      <c r="A680">
        <v>1227</v>
      </c>
      <c r="B680" t="s">
        <v>2069</v>
      </c>
      <c r="C680" t="s">
        <v>2070</v>
      </c>
      <c r="D680" t="s">
        <v>2071</v>
      </c>
      <c r="E680">
        <v>2.02</v>
      </c>
      <c r="F680">
        <v>6.2318499999999995E-4</v>
      </c>
      <c r="G680">
        <v>0.99008902399999998</v>
      </c>
      <c r="H680">
        <v>0.99720302100000002</v>
      </c>
      <c r="I680">
        <v>713</v>
      </c>
      <c r="K680" t="s">
        <v>2069</v>
      </c>
      <c r="L680" t="s">
        <v>2070</v>
      </c>
      <c r="M680" t="s">
        <v>2071</v>
      </c>
      <c r="N680">
        <v>3.04</v>
      </c>
      <c r="O680">
        <v>0.04</v>
      </c>
      <c r="P680">
        <v>2.1000000000000001E-2</v>
      </c>
      <c r="Q680" t="s">
        <v>21</v>
      </c>
      <c r="R680" t="s">
        <v>21</v>
      </c>
      <c r="S680" t="s">
        <v>21</v>
      </c>
      <c r="T680" t="s">
        <v>21</v>
      </c>
      <c r="U680" t="s">
        <v>21</v>
      </c>
      <c r="V680" t="s">
        <v>21</v>
      </c>
    </row>
    <row r="681" spans="1:22" x14ac:dyDescent="0.35">
      <c r="A681">
        <v>1233</v>
      </c>
      <c r="B681" t="s">
        <v>2072</v>
      </c>
      <c r="C681" t="s">
        <v>2073</v>
      </c>
      <c r="D681" t="s">
        <v>2074</v>
      </c>
      <c r="E681">
        <v>2.02</v>
      </c>
      <c r="F681">
        <v>6.1678799999999995E-4</v>
      </c>
      <c r="G681">
        <v>0.99016179400000004</v>
      </c>
      <c r="H681">
        <v>0.99722365899999998</v>
      </c>
      <c r="I681">
        <v>440</v>
      </c>
      <c r="K681" t="s">
        <v>2072</v>
      </c>
      <c r="L681" t="s">
        <v>2073</v>
      </c>
      <c r="M681" t="s">
        <v>2074</v>
      </c>
      <c r="N681">
        <v>4.33</v>
      </c>
      <c r="O681">
        <v>2.9000000000000001E-2</v>
      </c>
      <c r="P681">
        <v>1.7999999999999999E-2</v>
      </c>
      <c r="Q681" t="s">
        <v>21</v>
      </c>
      <c r="R681" t="s">
        <v>21</v>
      </c>
      <c r="S681" t="s">
        <v>21</v>
      </c>
      <c r="T681" t="s">
        <v>21</v>
      </c>
      <c r="U681" t="s">
        <v>21</v>
      </c>
      <c r="V681" t="s">
        <v>22</v>
      </c>
    </row>
    <row r="682" spans="1:22" x14ac:dyDescent="0.35">
      <c r="A682">
        <v>1243</v>
      </c>
      <c r="B682" t="s">
        <v>2075</v>
      </c>
      <c r="C682" t="s">
        <v>2076</v>
      </c>
      <c r="D682" t="s">
        <v>2077</v>
      </c>
      <c r="E682">
        <v>2.0099999999999998</v>
      </c>
      <c r="F682" s="1">
        <v>2.1699999999999999E-5</v>
      </c>
      <c r="G682">
        <v>0.99910962199999998</v>
      </c>
      <c r="H682">
        <v>0.99974998100000001</v>
      </c>
      <c r="I682">
        <v>244</v>
      </c>
      <c r="K682" t="s">
        <v>2075</v>
      </c>
      <c r="L682" t="s">
        <v>2076</v>
      </c>
      <c r="M682" t="s">
        <v>2078</v>
      </c>
      <c r="N682">
        <v>7.18</v>
      </c>
      <c r="O682">
        <v>3.0000000000000001E-3</v>
      </c>
      <c r="P682">
        <v>6.0000000000000001E-3</v>
      </c>
      <c r="Q682" t="s">
        <v>21</v>
      </c>
      <c r="R682" t="s">
        <v>21</v>
      </c>
      <c r="S682" t="s">
        <v>21</v>
      </c>
      <c r="T682" t="s">
        <v>21</v>
      </c>
      <c r="U682" t="s">
        <v>22</v>
      </c>
      <c r="V682" t="s">
        <v>22</v>
      </c>
    </row>
    <row r="683" spans="1:22" x14ac:dyDescent="0.35">
      <c r="A683">
        <v>1251</v>
      </c>
      <c r="B683" t="s">
        <v>2079</v>
      </c>
      <c r="C683" t="s">
        <v>2080</v>
      </c>
      <c r="D683" t="s">
        <v>2081</v>
      </c>
      <c r="E683">
        <v>2.0099999999999998</v>
      </c>
      <c r="F683">
        <v>7.4468600000000005E-4</v>
      </c>
      <c r="G683">
        <v>0.98874505099999999</v>
      </c>
      <c r="H683">
        <v>0.996821607</v>
      </c>
      <c r="I683">
        <v>570</v>
      </c>
      <c r="K683" t="s">
        <v>2079</v>
      </c>
      <c r="L683" t="s">
        <v>2080</v>
      </c>
      <c r="M683" t="s">
        <v>2082</v>
      </c>
      <c r="N683">
        <v>3.55</v>
      </c>
      <c r="O683">
        <v>4.2000000000000003E-2</v>
      </c>
      <c r="P683">
        <v>2.1999999999999999E-2</v>
      </c>
      <c r="Q683" t="s">
        <v>21</v>
      </c>
      <c r="R683" t="s">
        <v>21</v>
      </c>
      <c r="S683" t="s">
        <v>21</v>
      </c>
      <c r="T683" t="s">
        <v>21</v>
      </c>
      <c r="U683" t="s">
        <v>21</v>
      </c>
      <c r="V683" t="s">
        <v>21</v>
      </c>
    </row>
    <row r="684" spans="1:22" x14ac:dyDescent="0.35">
      <c r="A684">
        <v>1248</v>
      </c>
      <c r="B684" t="s">
        <v>2083</v>
      </c>
      <c r="C684" t="s">
        <v>2084</v>
      </c>
      <c r="D684" t="s">
        <v>2085</v>
      </c>
      <c r="E684">
        <v>2.0099999999999998</v>
      </c>
      <c r="F684">
        <v>5.9174300000000004E-4</v>
      </c>
      <c r="G684">
        <v>0.99044883800000005</v>
      </c>
      <c r="H684">
        <v>0.99730505400000002</v>
      </c>
      <c r="I684">
        <v>1185</v>
      </c>
      <c r="K684" t="s">
        <v>2083</v>
      </c>
      <c r="L684" t="s">
        <v>2084</v>
      </c>
      <c r="M684" t="s">
        <v>2086</v>
      </c>
      <c r="N684">
        <v>2.21</v>
      </c>
      <c r="O684">
        <v>4.0000000000000001E-3</v>
      </c>
      <c r="P684">
        <v>7.0000000000000001E-3</v>
      </c>
      <c r="Q684" t="s">
        <v>21</v>
      </c>
      <c r="R684" t="s">
        <v>21</v>
      </c>
      <c r="S684" t="s">
        <v>21</v>
      </c>
      <c r="T684" t="s">
        <v>21</v>
      </c>
      <c r="U684" t="s">
        <v>22</v>
      </c>
      <c r="V684" t="s">
        <v>21</v>
      </c>
    </row>
    <row r="685" spans="1:22" x14ac:dyDescent="0.35">
      <c r="A685">
        <v>1246</v>
      </c>
      <c r="B685" t="s">
        <v>2087</v>
      </c>
      <c r="C685" t="s">
        <v>2088</v>
      </c>
      <c r="D685" t="s">
        <v>122</v>
      </c>
      <c r="E685">
        <v>2.0099999999999998</v>
      </c>
      <c r="F685">
        <v>9.2833989999999995E-3</v>
      </c>
      <c r="G685">
        <v>0.93295976000000003</v>
      </c>
      <c r="H685">
        <v>0.98068230499999998</v>
      </c>
      <c r="I685">
        <v>959</v>
      </c>
      <c r="K685" t="s">
        <v>2087</v>
      </c>
      <c r="L685" t="s">
        <v>2088</v>
      </c>
      <c r="M685" t="s">
        <v>122</v>
      </c>
      <c r="N685">
        <v>2.52</v>
      </c>
      <c r="O685">
        <v>3.0000000000000001E-3</v>
      </c>
      <c r="P685">
        <v>6.0000000000000001E-3</v>
      </c>
      <c r="Q685" t="s">
        <v>21</v>
      </c>
      <c r="R685" t="s">
        <v>21</v>
      </c>
      <c r="S685" t="s">
        <v>21</v>
      </c>
      <c r="T685" t="s">
        <v>21</v>
      </c>
      <c r="U685" t="s">
        <v>22</v>
      </c>
      <c r="V685" t="s">
        <v>22</v>
      </c>
    </row>
    <row r="686" spans="1:22" x14ac:dyDescent="0.35">
      <c r="A686">
        <v>1242</v>
      </c>
      <c r="B686" t="s">
        <v>2089</v>
      </c>
      <c r="C686" t="s">
        <v>2090</v>
      </c>
      <c r="D686" t="s">
        <v>2091</v>
      </c>
      <c r="E686">
        <v>2.0099999999999998</v>
      </c>
      <c r="F686" s="1">
        <v>5.3499999999999999E-5</v>
      </c>
      <c r="G686">
        <v>0.99829457300000002</v>
      </c>
      <c r="H686">
        <v>0.99952087199999995</v>
      </c>
      <c r="I686">
        <v>949</v>
      </c>
      <c r="K686" t="s">
        <v>2089</v>
      </c>
      <c r="L686" t="s">
        <v>2090</v>
      </c>
      <c r="M686" t="s">
        <v>2091</v>
      </c>
      <c r="N686">
        <v>2.5299999999999998</v>
      </c>
      <c r="O686">
        <v>1E-3</v>
      </c>
      <c r="P686">
        <v>3.0000000000000001E-3</v>
      </c>
      <c r="Q686" t="s">
        <v>21</v>
      </c>
      <c r="R686" t="s">
        <v>21</v>
      </c>
      <c r="S686" t="s">
        <v>21</v>
      </c>
      <c r="T686" t="s">
        <v>21</v>
      </c>
      <c r="U686" t="s">
        <v>21</v>
      </c>
      <c r="V686" t="s">
        <v>21</v>
      </c>
    </row>
    <row r="687" spans="1:22" x14ac:dyDescent="0.35">
      <c r="A687">
        <v>1245</v>
      </c>
      <c r="B687" t="s">
        <v>2092</v>
      </c>
      <c r="C687" t="s">
        <v>2093</v>
      </c>
      <c r="D687" t="s">
        <v>2094</v>
      </c>
      <c r="E687">
        <v>2.0099999999999998</v>
      </c>
      <c r="F687">
        <v>2.0569499999999999E-4</v>
      </c>
      <c r="G687">
        <v>0.99551656799999999</v>
      </c>
      <c r="H687">
        <v>0.99873836800000004</v>
      </c>
      <c r="I687">
        <v>619</v>
      </c>
      <c r="K687" t="s">
        <v>2092</v>
      </c>
      <c r="L687" t="s">
        <v>2093</v>
      </c>
      <c r="M687" t="s">
        <v>2094</v>
      </c>
      <c r="N687">
        <v>3.36</v>
      </c>
      <c r="O687">
        <v>0.04</v>
      </c>
      <c r="P687">
        <v>2.1000000000000001E-2</v>
      </c>
      <c r="Q687" t="s">
        <v>21</v>
      </c>
      <c r="R687" t="s">
        <v>21</v>
      </c>
      <c r="S687" t="s">
        <v>21</v>
      </c>
      <c r="T687" t="s">
        <v>21</v>
      </c>
      <c r="U687" t="s">
        <v>21</v>
      </c>
      <c r="V687" t="s">
        <v>21</v>
      </c>
    </row>
    <row r="688" spans="1:22" x14ac:dyDescent="0.35">
      <c r="A688">
        <v>1259</v>
      </c>
      <c r="B688" t="s">
        <v>2095</v>
      </c>
      <c r="C688" t="s">
        <v>2096</v>
      </c>
      <c r="D688" t="s">
        <v>2097</v>
      </c>
      <c r="E688">
        <v>2</v>
      </c>
      <c r="F688">
        <v>1.8155727E-2</v>
      </c>
      <c r="G688">
        <v>0.89298768399999995</v>
      </c>
      <c r="H688">
        <v>0.96888643699999999</v>
      </c>
      <c r="I688">
        <v>1223</v>
      </c>
      <c r="K688" t="s">
        <v>2095</v>
      </c>
      <c r="L688" t="s">
        <v>2096</v>
      </c>
      <c r="M688" t="s">
        <v>2097</v>
      </c>
      <c r="N688">
        <v>2.17</v>
      </c>
      <c r="O688">
        <v>4.0000000000000001E-3</v>
      </c>
      <c r="P688">
        <v>7.0000000000000001E-3</v>
      </c>
      <c r="Q688" t="s">
        <v>21</v>
      </c>
      <c r="R688" t="s">
        <v>21</v>
      </c>
      <c r="S688" t="s">
        <v>21</v>
      </c>
      <c r="T688" t="s">
        <v>21</v>
      </c>
      <c r="U688" t="s">
        <v>21</v>
      </c>
      <c r="V688" t="s">
        <v>21</v>
      </c>
    </row>
    <row r="689" spans="1:22" x14ac:dyDescent="0.35">
      <c r="A689">
        <v>1252</v>
      </c>
      <c r="B689" t="s">
        <v>2098</v>
      </c>
      <c r="C689" t="s">
        <v>2099</v>
      </c>
      <c r="D689" t="s">
        <v>2100</v>
      </c>
      <c r="E689">
        <v>2</v>
      </c>
      <c r="F689">
        <v>7.0574460000000002E-3</v>
      </c>
      <c r="G689">
        <v>0.94466861700000004</v>
      </c>
      <c r="H689">
        <v>0.98410922300000003</v>
      </c>
      <c r="I689">
        <v>1057</v>
      </c>
      <c r="K689" t="s">
        <v>2098</v>
      </c>
      <c r="L689" t="s">
        <v>2099</v>
      </c>
      <c r="M689" t="s">
        <v>2100</v>
      </c>
      <c r="N689">
        <v>2.38</v>
      </c>
      <c r="O689">
        <v>4.3999999999999997E-2</v>
      </c>
      <c r="P689">
        <v>2.3E-2</v>
      </c>
      <c r="Q689" t="s">
        <v>21</v>
      </c>
      <c r="R689" t="s">
        <v>21</v>
      </c>
      <c r="S689" t="s">
        <v>21</v>
      </c>
      <c r="T689" t="s">
        <v>22</v>
      </c>
      <c r="U689" t="s">
        <v>22</v>
      </c>
      <c r="V689" t="s">
        <v>22</v>
      </c>
    </row>
    <row r="690" spans="1:22" x14ac:dyDescent="0.35">
      <c r="A690">
        <v>1271</v>
      </c>
      <c r="B690" t="s">
        <v>2101</v>
      </c>
      <c r="C690" t="s">
        <v>2102</v>
      </c>
      <c r="D690" t="s">
        <v>317</v>
      </c>
      <c r="E690">
        <v>1.99</v>
      </c>
      <c r="F690" s="1">
        <v>1.63E-5</v>
      </c>
      <c r="G690">
        <v>0.99927329099999995</v>
      </c>
      <c r="H690">
        <v>0.99979596100000001</v>
      </c>
      <c r="I690">
        <v>741</v>
      </c>
      <c r="K690" t="s">
        <v>2101</v>
      </c>
      <c r="L690" t="s">
        <v>2102</v>
      </c>
      <c r="M690" t="s">
        <v>317</v>
      </c>
      <c r="N690">
        <v>2.98</v>
      </c>
      <c r="O690">
        <v>0</v>
      </c>
      <c r="P690">
        <v>0</v>
      </c>
      <c r="Q690" t="s">
        <v>21</v>
      </c>
      <c r="R690" t="s">
        <v>21</v>
      </c>
      <c r="S690" t="s">
        <v>21</v>
      </c>
      <c r="T690" t="s">
        <v>21</v>
      </c>
      <c r="U690" t="s">
        <v>21</v>
      </c>
      <c r="V690" t="s">
        <v>35</v>
      </c>
    </row>
    <row r="691" spans="1:22" x14ac:dyDescent="0.35">
      <c r="A691">
        <v>1270</v>
      </c>
      <c r="B691" t="s">
        <v>2103</v>
      </c>
      <c r="C691" t="s">
        <v>2104</v>
      </c>
      <c r="D691" t="s">
        <v>2105</v>
      </c>
      <c r="E691">
        <v>1.99</v>
      </c>
      <c r="F691">
        <v>6.4892200000000002E-4</v>
      </c>
      <c r="G691">
        <v>0.98979840799999996</v>
      </c>
      <c r="H691">
        <v>0.997120585</v>
      </c>
      <c r="I691">
        <v>1136</v>
      </c>
      <c r="K691" t="s">
        <v>2103</v>
      </c>
      <c r="L691" t="s">
        <v>2104</v>
      </c>
      <c r="M691" t="s">
        <v>2105</v>
      </c>
      <c r="N691">
        <v>2.2799999999999998</v>
      </c>
      <c r="O691">
        <v>3.5999999999999997E-2</v>
      </c>
      <c r="P691">
        <v>0.02</v>
      </c>
      <c r="Q691" t="s">
        <v>21</v>
      </c>
      <c r="R691" t="s">
        <v>21</v>
      </c>
      <c r="S691" t="s">
        <v>21</v>
      </c>
      <c r="T691" t="s">
        <v>21</v>
      </c>
      <c r="U691" t="s">
        <v>21</v>
      </c>
      <c r="V691" t="s">
        <v>21</v>
      </c>
    </row>
    <row r="692" spans="1:22" x14ac:dyDescent="0.35">
      <c r="A692">
        <v>1264</v>
      </c>
      <c r="B692" t="s">
        <v>2106</v>
      </c>
      <c r="C692" t="s">
        <v>2107</v>
      </c>
      <c r="D692" t="s">
        <v>2108</v>
      </c>
      <c r="E692">
        <v>1.99</v>
      </c>
      <c r="F692">
        <v>3.6492399999999998E-4</v>
      </c>
      <c r="G692">
        <v>0.993240028</v>
      </c>
      <c r="H692">
        <v>0.99809538099999995</v>
      </c>
      <c r="I692">
        <v>1314</v>
      </c>
      <c r="K692" t="s">
        <v>2106</v>
      </c>
      <c r="L692" t="s">
        <v>2107</v>
      </c>
      <c r="M692" t="s">
        <v>2109</v>
      </c>
      <c r="N692">
        <v>2.08</v>
      </c>
      <c r="O692">
        <v>7.0000000000000001E-3</v>
      </c>
      <c r="P692">
        <v>8.0000000000000002E-3</v>
      </c>
      <c r="Q692" t="s">
        <v>21</v>
      </c>
      <c r="R692" t="s">
        <v>21</v>
      </c>
      <c r="S692" t="s">
        <v>21</v>
      </c>
      <c r="T692" t="s">
        <v>22</v>
      </c>
      <c r="U692" t="s">
        <v>22</v>
      </c>
      <c r="V692" t="s">
        <v>22</v>
      </c>
    </row>
    <row r="693" spans="1:22" x14ac:dyDescent="0.35">
      <c r="A693">
        <v>1268</v>
      </c>
      <c r="B693" t="s">
        <v>2110</v>
      </c>
      <c r="C693" t="s">
        <v>2111</v>
      </c>
      <c r="D693" t="s">
        <v>1072</v>
      </c>
      <c r="E693">
        <v>1.99</v>
      </c>
      <c r="F693">
        <v>9.2298629999999996E-3</v>
      </c>
      <c r="G693">
        <v>0.93323033700000002</v>
      </c>
      <c r="H693">
        <v>0.98076167400000003</v>
      </c>
      <c r="I693">
        <v>918</v>
      </c>
      <c r="K693" t="s">
        <v>2110</v>
      </c>
      <c r="L693" t="s">
        <v>2111</v>
      </c>
      <c r="M693" t="s">
        <v>1072</v>
      </c>
      <c r="N693">
        <v>2.58</v>
      </c>
      <c r="O693">
        <v>1.2999999999999999E-2</v>
      </c>
      <c r="P693">
        <v>1.0999999999999999E-2</v>
      </c>
      <c r="Q693" t="s">
        <v>21</v>
      </c>
      <c r="R693" t="s">
        <v>21</v>
      </c>
      <c r="S693" t="s">
        <v>21</v>
      </c>
      <c r="T693" t="s">
        <v>22</v>
      </c>
      <c r="U693" t="s">
        <v>22</v>
      </c>
      <c r="V693" t="s">
        <v>22</v>
      </c>
    </row>
    <row r="694" spans="1:22" x14ac:dyDescent="0.35">
      <c r="A694">
        <v>1279</v>
      </c>
      <c r="B694" t="s">
        <v>2112</v>
      </c>
      <c r="C694" t="s">
        <v>2113</v>
      </c>
      <c r="D694" t="s">
        <v>2114</v>
      </c>
      <c r="E694">
        <v>1.98</v>
      </c>
      <c r="F694">
        <v>1.7029499999999999E-4</v>
      </c>
      <c r="G694">
        <v>0.99608433299999999</v>
      </c>
      <c r="H694">
        <v>0.99889848999999997</v>
      </c>
      <c r="I694">
        <v>517</v>
      </c>
      <c r="K694" t="s">
        <v>2112</v>
      </c>
      <c r="L694" t="s">
        <v>2113</v>
      </c>
      <c r="M694" t="s">
        <v>2115</v>
      </c>
      <c r="N694">
        <v>3.8</v>
      </c>
      <c r="O694">
        <v>7.0000000000000001E-3</v>
      </c>
      <c r="P694">
        <v>8.0000000000000002E-3</v>
      </c>
      <c r="Q694" t="s">
        <v>21</v>
      </c>
      <c r="R694" t="s">
        <v>21</v>
      </c>
      <c r="S694" t="s">
        <v>21</v>
      </c>
      <c r="T694" t="s">
        <v>22</v>
      </c>
      <c r="U694" t="s">
        <v>22</v>
      </c>
      <c r="V694" t="s">
        <v>22</v>
      </c>
    </row>
    <row r="695" spans="1:22" x14ac:dyDescent="0.35">
      <c r="A695">
        <v>1285</v>
      </c>
      <c r="B695" t="s">
        <v>2116</v>
      </c>
      <c r="C695" t="s">
        <v>2117</v>
      </c>
      <c r="D695" t="s">
        <v>2118</v>
      </c>
      <c r="E695">
        <v>1.98</v>
      </c>
      <c r="F695" s="1">
        <v>3.8899999999999997E-5</v>
      </c>
      <c r="G695">
        <v>0.99864426399999995</v>
      </c>
      <c r="H695">
        <v>0.99961919799999999</v>
      </c>
      <c r="I695">
        <v>1032</v>
      </c>
      <c r="K695" t="s">
        <v>2116</v>
      </c>
      <c r="L695" t="s">
        <v>2117</v>
      </c>
      <c r="M695" t="s">
        <v>2119</v>
      </c>
      <c r="N695">
        <v>2.4</v>
      </c>
      <c r="O695">
        <v>7.0000000000000001E-3</v>
      </c>
      <c r="P695">
        <v>8.0000000000000002E-3</v>
      </c>
      <c r="Q695" t="s">
        <v>21</v>
      </c>
      <c r="R695" t="s">
        <v>21</v>
      </c>
      <c r="S695" t="s">
        <v>21</v>
      </c>
      <c r="T695" t="s">
        <v>21</v>
      </c>
      <c r="U695" t="s">
        <v>21</v>
      </c>
      <c r="V695" t="s">
        <v>21</v>
      </c>
    </row>
    <row r="696" spans="1:22" x14ac:dyDescent="0.35">
      <c r="A696">
        <v>1276</v>
      </c>
      <c r="B696" t="s">
        <v>2120</v>
      </c>
      <c r="C696" t="s">
        <v>2121</v>
      </c>
      <c r="D696" t="s">
        <v>2122</v>
      </c>
      <c r="E696">
        <v>1.98</v>
      </c>
      <c r="F696">
        <v>3.8732600000000001E-4</v>
      </c>
      <c r="G696">
        <v>0.99294559599999999</v>
      </c>
      <c r="H696">
        <v>0.99801211400000001</v>
      </c>
      <c r="I696">
        <v>829</v>
      </c>
      <c r="K696" t="s">
        <v>2120</v>
      </c>
      <c r="L696" t="s">
        <v>2121</v>
      </c>
      <c r="M696" t="s">
        <v>2122</v>
      </c>
      <c r="N696">
        <v>2.74</v>
      </c>
      <c r="O696">
        <v>2.8000000000000001E-2</v>
      </c>
      <c r="P696">
        <v>1.7000000000000001E-2</v>
      </c>
      <c r="Q696" t="s">
        <v>21</v>
      </c>
      <c r="R696" t="s">
        <v>21</v>
      </c>
      <c r="S696" t="s">
        <v>21</v>
      </c>
      <c r="T696" t="s">
        <v>21</v>
      </c>
      <c r="U696" t="s">
        <v>21</v>
      </c>
      <c r="V696" t="s">
        <v>21</v>
      </c>
    </row>
    <row r="697" spans="1:22" x14ac:dyDescent="0.35">
      <c r="A697">
        <v>1283</v>
      </c>
      <c r="B697" t="s">
        <v>2123</v>
      </c>
      <c r="C697" t="s">
        <v>2124</v>
      </c>
      <c r="D697" t="s">
        <v>2125</v>
      </c>
      <c r="E697">
        <v>1.98</v>
      </c>
      <c r="F697">
        <v>9.1632129999999999E-3</v>
      </c>
      <c r="G697">
        <v>0.93356788000000002</v>
      </c>
      <c r="H697">
        <v>0.98086067499999996</v>
      </c>
      <c r="I697">
        <v>872</v>
      </c>
      <c r="K697" t="s">
        <v>2123</v>
      </c>
      <c r="L697" t="s">
        <v>2124</v>
      </c>
      <c r="M697" t="s">
        <v>2126</v>
      </c>
      <c r="N697">
        <v>2.67</v>
      </c>
      <c r="O697">
        <v>8.9999999999999993E-3</v>
      </c>
      <c r="P697">
        <v>8.9999999999999993E-3</v>
      </c>
      <c r="Q697" t="s">
        <v>21</v>
      </c>
      <c r="R697" t="s">
        <v>21</v>
      </c>
      <c r="S697" t="s">
        <v>21</v>
      </c>
      <c r="T697" t="s">
        <v>21</v>
      </c>
      <c r="U697" t="s">
        <v>21</v>
      </c>
      <c r="V697" t="s">
        <v>21</v>
      </c>
    </row>
    <row r="698" spans="1:22" x14ac:dyDescent="0.35">
      <c r="A698">
        <v>1288</v>
      </c>
      <c r="B698" t="s">
        <v>2127</v>
      </c>
      <c r="C698" t="s">
        <v>2128</v>
      </c>
      <c r="D698" t="s">
        <v>2129</v>
      </c>
      <c r="E698">
        <v>1.98</v>
      </c>
      <c r="F698">
        <v>8.8480000000000004E-4</v>
      </c>
      <c r="G698">
        <v>0.98727224099999999</v>
      </c>
      <c r="H698">
        <v>0.99640310200000004</v>
      </c>
      <c r="I698">
        <v>527</v>
      </c>
      <c r="K698" t="s">
        <v>2127</v>
      </c>
      <c r="L698" t="s">
        <v>2128</v>
      </c>
      <c r="M698" t="s">
        <v>2129</v>
      </c>
      <c r="N698">
        <v>3.71</v>
      </c>
      <c r="O698">
        <v>4.0000000000000001E-3</v>
      </c>
      <c r="P698">
        <v>7.0000000000000001E-3</v>
      </c>
      <c r="Q698" t="s">
        <v>21</v>
      </c>
      <c r="R698" t="s">
        <v>21</v>
      </c>
      <c r="S698" t="s">
        <v>21</v>
      </c>
      <c r="T698" t="s">
        <v>22</v>
      </c>
      <c r="U698" t="s">
        <v>22</v>
      </c>
      <c r="V698" t="s">
        <v>22</v>
      </c>
    </row>
    <row r="699" spans="1:22" x14ac:dyDescent="0.35">
      <c r="A699">
        <v>1293</v>
      </c>
      <c r="B699" t="s">
        <v>2130</v>
      </c>
      <c r="C699" t="s">
        <v>2131</v>
      </c>
      <c r="D699" t="s">
        <v>2132</v>
      </c>
      <c r="E699">
        <v>1.97</v>
      </c>
      <c r="F699">
        <v>1.2032118E-2</v>
      </c>
      <c r="G699">
        <v>0.91964759600000001</v>
      </c>
      <c r="H699">
        <v>0.97676833699999999</v>
      </c>
      <c r="I699">
        <v>775</v>
      </c>
      <c r="K699" t="s">
        <v>2130</v>
      </c>
      <c r="L699" t="s">
        <v>2131</v>
      </c>
      <c r="M699" t="s">
        <v>2132</v>
      </c>
      <c r="N699">
        <v>2.88</v>
      </c>
      <c r="O699">
        <v>1.4999999999999999E-2</v>
      </c>
      <c r="P699">
        <v>1.2E-2</v>
      </c>
      <c r="Q699" t="s">
        <v>21</v>
      </c>
      <c r="R699" t="s">
        <v>21</v>
      </c>
      <c r="S699" t="s">
        <v>21</v>
      </c>
      <c r="T699" t="s">
        <v>21</v>
      </c>
      <c r="U699" t="s">
        <v>21</v>
      </c>
      <c r="V699" t="s">
        <v>21</v>
      </c>
    </row>
    <row r="700" spans="1:22" x14ac:dyDescent="0.35">
      <c r="A700">
        <v>1297</v>
      </c>
      <c r="B700" t="s">
        <v>2133</v>
      </c>
      <c r="C700" t="s">
        <v>2134</v>
      </c>
      <c r="D700" t="s">
        <v>2135</v>
      </c>
      <c r="E700">
        <v>1.97</v>
      </c>
      <c r="F700">
        <v>7.9433399999999995E-4</v>
      </c>
      <c r="G700">
        <v>0.98821462999999998</v>
      </c>
      <c r="H700">
        <v>0.99667094899999997</v>
      </c>
      <c r="I700">
        <v>1156</v>
      </c>
      <c r="K700" t="s">
        <v>2133</v>
      </c>
      <c r="L700" t="s">
        <v>2134</v>
      </c>
      <c r="M700" t="s">
        <v>2135</v>
      </c>
      <c r="N700">
        <v>2.25</v>
      </c>
      <c r="O700">
        <v>4.7E-2</v>
      </c>
      <c r="P700">
        <v>2.4E-2</v>
      </c>
      <c r="Q700" t="s">
        <v>21</v>
      </c>
      <c r="R700" t="s">
        <v>21</v>
      </c>
      <c r="S700" t="s">
        <v>21</v>
      </c>
      <c r="T700" t="s">
        <v>21</v>
      </c>
      <c r="U700" t="s">
        <v>21</v>
      </c>
      <c r="V700" t="s">
        <v>21</v>
      </c>
    </row>
    <row r="701" spans="1:22" x14ac:dyDescent="0.35">
      <c r="A701">
        <v>1290</v>
      </c>
      <c r="B701" t="s">
        <v>2136</v>
      </c>
      <c r="C701" t="s">
        <v>2137</v>
      </c>
      <c r="D701" t="s">
        <v>264</v>
      </c>
      <c r="E701">
        <v>1.97</v>
      </c>
      <c r="F701">
        <v>7.6065499999999995E-4</v>
      </c>
      <c r="G701">
        <v>0.98857335599999996</v>
      </c>
      <c r="H701">
        <v>0.99677284700000002</v>
      </c>
      <c r="I701">
        <v>811</v>
      </c>
      <c r="K701" t="s">
        <v>2136</v>
      </c>
      <c r="L701" t="s">
        <v>2137</v>
      </c>
      <c r="M701" t="s">
        <v>264</v>
      </c>
      <c r="N701">
        <v>2.8</v>
      </c>
      <c r="O701">
        <v>2.3E-2</v>
      </c>
      <c r="P701">
        <v>1.4999999999999999E-2</v>
      </c>
      <c r="Q701" t="s">
        <v>21</v>
      </c>
      <c r="R701" t="s">
        <v>21</v>
      </c>
      <c r="S701" t="s">
        <v>21</v>
      </c>
      <c r="T701" t="s">
        <v>21</v>
      </c>
      <c r="U701" t="s">
        <v>21</v>
      </c>
      <c r="V701" t="s">
        <v>21</v>
      </c>
    </row>
    <row r="702" spans="1:22" x14ac:dyDescent="0.35">
      <c r="A702">
        <v>1292</v>
      </c>
      <c r="B702" t="s">
        <v>2138</v>
      </c>
      <c r="C702" t="s">
        <v>2139</v>
      </c>
      <c r="D702" t="s">
        <v>2140</v>
      </c>
      <c r="E702">
        <v>1.97</v>
      </c>
      <c r="F702" s="1">
        <v>7.1500000000000003E-5</v>
      </c>
      <c r="G702">
        <v>0.99789843700000003</v>
      </c>
      <c r="H702">
        <v>0.99940943900000001</v>
      </c>
      <c r="I702">
        <v>1251</v>
      </c>
      <c r="K702" t="s">
        <v>2138</v>
      </c>
      <c r="L702" t="s">
        <v>2139</v>
      </c>
      <c r="M702" t="s">
        <v>2140</v>
      </c>
      <c r="N702">
        <v>2.15</v>
      </c>
      <c r="O702">
        <v>0</v>
      </c>
      <c r="P702">
        <v>0</v>
      </c>
      <c r="Q702" t="s">
        <v>21</v>
      </c>
      <c r="R702" t="s">
        <v>21</v>
      </c>
      <c r="S702" t="s">
        <v>21</v>
      </c>
      <c r="T702" t="s">
        <v>21</v>
      </c>
      <c r="U702" t="s">
        <v>21</v>
      </c>
      <c r="V702" t="s">
        <v>21</v>
      </c>
    </row>
    <row r="703" spans="1:22" x14ac:dyDescent="0.35">
      <c r="A703">
        <v>1303</v>
      </c>
      <c r="B703" t="s">
        <v>2141</v>
      </c>
      <c r="C703" t="s">
        <v>2142</v>
      </c>
      <c r="D703" t="s">
        <v>884</v>
      </c>
      <c r="E703">
        <v>1.97</v>
      </c>
      <c r="F703">
        <v>2.7325819999999999E-3</v>
      </c>
      <c r="G703">
        <v>0.97164054</v>
      </c>
      <c r="H703">
        <v>0.99193077399999996</v>
      </c>
      <c r="I703">
        <v>721</v>
      </c>
      <c r="K703" t="s">
        <v>2141</v>
      </c>
      <c r="L703" t="s">
        <v>2142</v>
      </c>
      <c r="M703" t="s">
        <v>884</v>
      </c>
      <c r="N703">
        <v>3.02</v>
      </c>
      <c r="O703">
        <v>4.0000000000000001E-3</v>
      </c>
      <c r="P703">
        <v>7.0000000000000001E-3</v>
      </c>
      <c r="Q703" t="s">
        <v>21</v>
      </c>
      <c r="R703" t="s">
        <v>21</v>
      </c>
      <c r="S703" t="s">
        <v>21</v>
      </c>
      <c r="T703" t="s">
        <v>21</v>
      </c>
      <c r="U703" t="s">
        <v>22</v>
      </c>
      <c r="V703" t="s">
        <v>22</v>
      </c>
    </row>
    <row r="704" spans="1:22" x14ac:dyDescent="0.35">
      <c r="A704">
        <v>1289</v>
      </c>
      <c r="B704" t="s">
        <v>2143</v>
      </c>
      <c r="C704" t="s">
        <v>2144</v>
      </c>
      <c r="D704" t="s">
        <v>2145</v>
      </c>
      <c r="E704">
        <v>1.97</v>
      </c>
      <c r="F704" s="1">
        <v>6.58E-5</v>
      </c>
      <c r="G704">
        <v>0.99802209799999997</v>
      </c>
      <c r="H704">
        <v>0.99944423000000004</v>
      </c>
      <c r="I704">
        <v>795</v>
      </c>
      <c r="K704" t="s">
        <v>2143</v>
      </c>
      <c r="L704" t="s">
        <v>2144</v>
      </c>
      <c r="M704" t="s">
        <v>2146</v>
      </c>
      <c r="N704">
        <v>2.83</v>
      </c>
      <c r="O704">
        <v>1E-3</v>
      </c>
      <c r="P704">
        <v>3.0000000000000001E-3</v>
      </c>
      <c r="Q704" t="s">
        <v>21</v>
      </c>
      <c r="R704" t="s">
        <v>21</v>
      </c>
      <c r="S704" t="s">
        <v>21</v>
      </c>
      <c r="T704" t="s">
        <v>21</v>
      </c>
      <c r="U704" t="s">
        <v>21</v>
      </c>
      <c r="V704" t="s">
        <v>21</v>
      </c>
    </row>
    <row r="705" spans="1:22" x14ac:dyDescent="0.35">
      <c r="A705">
        <v>1300</v>
      </c>
      <c r="B705" t="s">
        <v>2147</v>
      </c>
      <c r="C705" t="s">
        <v>2148</v>
      </c>
      <c r="D705" t="s">
        <v>2149</v>
      </c>
      <c r="E705">
        <v>1.97</v>
      </c>
      <c r="F705">
        <v>2.6309899999999998E-4</v>
      </c>
      <c r="G705">
        <v>0.99465177900000001</v>
      </c>
      <c r="H705">
        <v>0.998494294</v>
      </c>
      <c r="I705">
        <v>282</v>
      </c>
      <c r="K705" t="s">
        <v>2147</v>
      </c>
      <c r="L705" t="s">
        <v>2148</v>
      </c>
      <c r="M705" t="s">
        <v>2150</v>
      </c>
      <c r="N705">
        <v>6.08</v>
      </c>
      <c r="O705">
        <v>2E-3</v>
      </c>
      <c r="P705">
        <v>5.0000000000000001E-3</v>
      </c>
      <c r="Q705" t="s">
        <v>21</v>
      </c>
      <c r="R705" t="s">
        <v>21</v>
      </c>
      <c r="S705" t="s">
        <v>21</v>
      </c>
      <c r="T705" t="s">
        <v>21</v>
      </c>
      <c r="U705" t="s">
        <v>21</v>
      </c>
      <c r="V705" t="s">
        <v>21</v>
      </c>
    </row>
    <row r="706" spans="1:22" x14ac:dyDescent="0.35">
      <c r="A706">
        <v>1306</v>
      </c>
      <c r="B706" t="s">
        <v>2151</v>
      </c>
      <c r="C706" t="s">
        <v>2152</v>
      </c>
      <c r="D706" t="s">
        <v>2153</v>
      </c>
      <c r="E706">
        <v>1.96</v>
      </c>
      <c r="F706">
        <v>1.69954E-3</v>
      </c>
      <c r="G706">
        <v>0.97974661600000001</v>
      </c>
      <c r="H706">
        <v>0.99425658299999997</v>
      </c>
      <c r="I706">
        <v>986</v>
      </c>
      <c r="K706" t="s">
        <v>2151</v>
      </c>
      <c r="L706" t="s">
        <v>2152</v>
      </c>
      <c r="M706" t="s">
        <v>2153</v>
      </c>
      <c r="N706">
        <v>2.4700000000000002</v>
      </c>
      <c r="O706">
        <v>8.9999999999999993E-3</v>
      </c>
      <c r="P706">
        <v>8.9999999999999993E-3</v>
      </c>
      <c r="Q706" t="s">
        <v>21</v>
      </c>
      <c r="R706" t="s">
        <v>21</v>
      </c>
      <c r="S706" t="s">
        <v>21</v>
      </c>
      <c r="T706" t="s">
        <v>21</v>
      </c>
      <c r="U706" t="s">
        <v>21</v>
      </c>
      <c r="V706" t="s">
        <v>21</v>
      </c>
    </row>
    <row r="707" spans="1:22" x14ac:dyDescent="0.35">
      <c r="A707">
        <v>1311</v>
      </c>
      <c r="B707" t="s">
        <v>2154</v>
      </c>
      <c r="C707" t="s">
        <v>2155</v>
      </c>
      <c r="D707" t="s">
        <v>2156</v>
      </c>
      <c r="E707">
        <v>1.96</v>
      </c>
      <c r="F707">
        <v>2.4297210000000001E-3</v>
      </c>
      <c r="G707">
        <v>0.97390336200000005</v>
      </c>
      <c r="H707">
        <v>0.99258135700000005</v>
      </c>
      <c r="I707">
        <v>874</v>
      </c>
      <c r="K707" t="s">
        <v>2154</v>
      </c>
      <c r="L707" t="s">
        <v>2155</v>
      </c>
      <c r="M707" t="s">
        <v>2156</v>
      </c>
      <c r="N707">
        <v>2.66</v>
      </c>
      <c r="O707">
        <v>3.5000000000000003E-2</v>
      </c>
      <c r="P707">
        <v>0.02</v>
      </c>
      <c r="Q707" t="s">
        <v>21</v>
      </c>
      <c r="R707" t="s">
        <v>21</v>
      </c>
      <c r="S707" t="s">
        <v>21</v>
      </c>
      <c r="T707" t="s">
        <v>21</v>
      </c>
      <c r="U707" t="s">
        <v>21</v>
      </c>
      <c r="V707" t="s">
        <v>35</v>
      </c>
    </row>
    <row r="708" spans="1:22" x14ac:dyDescent="0.35">
      <c r="A708">
        <v>1313</v>
      </c>
      <c r="B708" t="s">
        <v>2157</v>
      </c>
      <c r="C708" t="s">
        <v>2158</v>
      </c>
      <c r="D708" t="s">
        <v>1526</v>
      </c>
      <c r="E708">
        <v>1.96</v>
      </c>
      <c r="F708">
        <v>1.952E-4</v>
      </c>
      <c r="G708">
        <v>0.99568175699999995</v>
      </c>
      <c r="H708">
        <v>0.99878496500000002</v>
      </c>
      <c r="I708">
        <v>801</v>
      </c>
      <c r="K708" t="s">
        <v>2157</v>
      </c>
      <c r="L708" t="s">
        <v>2158</v>
      </c>
      <c r="M708" t="s">
        <v>1526</v>
      </c>
      <c r="N708">
        <v>2.82</v>
      </c>
      <c r="O708">
        <v>2E-3</v>
      </c>
      <c r="P708">
        <v>5.0000000000000001E-3</v>
      </c>
      <c r="Q708" t="s">
        <v>21</v>
      </c>
      <c r="R708" t="s">
        <v>21</v>
      </c>
      <c r="S708" t="s">
        <v>21</v>
      </c>
      <c r="T708" t="s">
        <v>21</v>
      </c>
      <c r="U708" t="s">
        <v>21</v>
      </c>
      <c r="V708" t="s">
        <v>21</v>
      </c>
    </row>
    <row r="709" spans="1:22" x14ac:dyDescent="0.35">
      <c r="A709">
        <v>1316</v>
      </c>
      <c r="B709" t="s">
        <v>2159</v>
      </c>
      <c r="C709" t="s">
        <v>2160</v>
      </c>
      <c r="D709" t="s">
        <v>2161</v>
      </c>
      <c r="E709">
        <v>1.95</v>
      </c>
      <c r="F709" s="1">
        <v>9.5000000000000005E-5</v>
      </c>
      <c r="G709">
        <v>0.99742413799999996</v>
      </c>
      <c r="H709">
        <v>0.999275951</v>
      </c>
      <c r="I709">
        <v>473</v>
      </c>
      <c r="K709" t="s">
        <v>2159</v>
      </c>
      <c r="L709" t="s">
        <v>2160</v>
      </c>
      <c r="M709" t="s">
        <v>2162</v>
      </c>
      <c r="N709">
        <v>4.05</v>
      </c>
      <c r="O709">
        <v>1E-3</v>
      </c>
      <c r="P709">
        <v>3.0000000000000001E-3</v>
      </c>
      <c r="Q709" t="s">
        <v>21</v>
      </c>
      <c r="R709" t="s">
        <v>21</v>
      </c>
      <c r="S709" t="s">
        <v>21</v>
      </c>
      <c r="T709" t="s">
        <v>21</v>
      </c>
      <c r="U709" t="s">
        <v>21</v>
      </c>
      <c r="V709" t="s">
        <v>21</v>
      </c>
    </row>
    <row r="710" spans="1:22" x14ac:dyDescent="0.35">
      <c r="A710">
        <v>1326</v>
      </c>
      <c r="B710" t="s">
        <v>2163</v>
      </c>
      <c r="C710" t="s">
        <v>2164</v>
      </c>
      <c r="D710" t="s">
        <v>2165</v>
      </c>
      <c r="E710">
        <v>1.95</v>
      </c>
      <c r="F710">
        <v>1.4201607999999999E-2</v>
      </c>
      <c r="G710">
        <v>0.90980432700000002</v>
      </c>
      <c r="H710">
        <v>0.97386412200000005</v>
      </c>
      <c r="I710">
        <v>1178</v>
      </c>
      <c r="K710" t="s">
        <v>2163</v>
      </c>
      <c r="L710" t="s">
        <v>2164</v>
      </c>
      <c r="M710" t="s">
        <v>2165</v>
      </c>
      <c r="N710">
        <v>2.2200000000000002</v>
      </c>
      <c r="O710">
        <v>0</v>
      </c>
      <c r="P710">
        <v>0</v>
      </c>
      <c r="Q710" t="s">
        <v>21</v>
      </c>
      <c r="R710" t="s">
        <v>21</v>
      </c>
      <c r="S710" t="s">
        <v>21</v>
      </c>
      <c r="T710" t="s">
        <v>22</v>
      </c>
      <c r="U710" t="s">
        <v>22</v>
      </c>
      <c r="V710" t="s">
        <v>22</v>
      </c>
    </row>
    <row r="711" spans="1:22" x14ac:dyDescent="0.35">
      <c r="A711">
        <v>1314</v>
      </c>
      <c r="B711" t="s">
        <v>2166</v>
      </c>
      <c r="C711" t="s">
        <v>2167</v>
      </c>
      <c r="D711" t="s">
        <v>2168</v>
      </c>
      <c r="E711">
        <v>1.95</v>
      </c>
      <c r="F711">
        <v>1.8565999999999999E-3</v>
      </c>
      <c r="G711">
        <v>0.97843498900000003</v>
      </c>
      <c r="H711">
        <v>0.99388116699999995</v>
      </c>
      <c r="I711">
        <v>434</v>
      </c>
      <c r="K711" t="s">
        <v>2166</v>
      </c>
      <c r="L711" t="s">
        <v>2167</v>
      </c>
      <c r="M711" t="s">
        <v>2169</v>
      </c>
      <c r="N711">
        <v>4.3600000000000003</v>
      </c>
      <c r="O711">
        <v>8.0000000000000002E-3</v>
      </c>
      <c r="P711">
        <v>8.9999999999999993E-3</v>
      </c>
      <c r="Q711" t="s">
        <v>21</v>
      </c>
      <c r="R711" t="s">
        <v>21</v>
      </c>
      <c r="S711" t="s">
        <v>21</v>
      </c>
      <c r="T711" t="s">
        <v>21</v>
      </c>
      <c r="U711" t="s">
        <v>22</v>
      </c>
      <c r="V711" t="s">
        <v>21</v>
      </c>
    </row>
    <row r="712" spans="1:22" x14ac:dyDescent="0.35">
      <c r="A712">
        <v>1328</v>
      </c>
      <c r="B712" t="s">
        <v>2170</v>
      </c>
      <c r="C712" t="s">
        <v>2171</v>
      </c>
      <c r="D712" t="s">
        <v>2172</v>
      </c>
      <c r="E712">
        <v>1.95</v>
      </c>
      <c r="F712">
        <v>1.4746430000000001E-3</v>
      </c>
      <c r="G712">
        <v>0.98168956699999999</v>
      </c>
      <c r="H712">
        <v>0.99481200800000003</v>
      </c>
      <c r="I712">
        <v>1254</v>
      </c>
      <c r="K712" t="s">
        <v>2170</v>
      </c>
      <c r="L712" t="s">
        <v>2171</v>
      </c>
      <c r="M712" t="s">
        <v>2172</v>
      </c>
      <c r="N712">
        <v>2.14</v>
      </c>
      <c r="O712">
        <v>0</v>
      </c>
      <c r="P712">
        <v>0</v>
      </c>
      <c r="Q712" t="s">
        <v>21</v>
      </c>
      <c r="R712" t="s">
        <v>21</v>
      </c>
      <c r="S712" t="s">
        <v>21</v>
      </c>
      <c r="T712" t="s">
        <v>21</v>
      </c>
      <c r="U712" t="s">
        <v>21</v>
      </c>
      <c r="V712" t="s">
        <v>21</v>
      </c>
    </row>
    <row r="713" spans="1:22" x14ac:dyDescent="0.35">
      <c r="A713">
        <v>1331</v>
      </c>
      <c r="B713" t="s">
        <v>2173</v>
      </c>
      <c r="C713" t="s">
        <v>2174</v>
      </c>
      <c r="D713" t="s">
        <v>2175</v>
      </c>
      <c r="E713">
        <v>1.94</v>
      </c>
      <c r="F713" s="1">
        <v>5.66E-5</v>
      </c>
      <c r="G713">
        <v>0.99822302399999996</v>
      </c>
      <c r="H713">
        <v>0.99950074899999997</v>
      </c>
      <c r="I713">
        <v>1377</v>
      </c>
      <c r="K713" t="s">
        <v>2173</v>
      </c>
      <c r="L713" t="s">
        <v>2174</v>
      </c>
      <c r="M713" t="s">
        <v>2175</v>
      </c>
      <c r="N713">
        <v>2.0299999999999998</v>
      </c>
      <c r="O713">
        <v>1.9E-2</v>
      </c>
      <c r="P713">
        <v>1.4E-2</v>
      </c>
      <c r="Q713" t="s">
        <v>21</v>
      </c>
      <c r="R713" t="s">
        <v>21</v>
      </c>
      <c r="S713" t="s">
        <v>21</v>
      </c>
      <c r="T713" t="s">
        <v>21</v>
      </c>
      <c r="U713" t="s">
        <v>21</v>
      </c>
      <c r="V713" t="s">
        <v>21</v>
      </c>
    </row>
    <row r="714" spans="1:22" x14ac:dyDescent="0.35">
      <c r="A714">
        <v>1342</v>
      </c>
      <c r="B714" t="s">
        <v>2176</v>
      </c>
      <c r="C714" t="s">
        <v>2177</v>
      </c>
      <c r="D714" t="s">
        <v>2178</v>
      </c>
      <c r="E714">
        <v>1.94</v>
      </c>
      <c r="F714" s="1">
        <v>2.8399999999999999E-5</v>
      </c>
      <c r="G714">
        <v>0.99891775000000005</v>
      </c>
      <c r="H714">
        <v>0.99969606700000002</v>
      </c>
      <c r="I714">
        <v>892</v>
      </c>
      <c r="K714" t="s">
        <v>2176</v>
      </c>
      <c r="L714" t="s">
        <v>2177</v>
      </c>
      <c r="M714" t="s">
        <v>2178</v>
      </c>
      <c r="N714">
        <v>2.62</v>
      </c>
      <c r="O714">
        <v>7.0000000000000001E-3</v>
      </c>
      <c r="P714">
        <v>8.0000000000000002E-3</v>
      </c>
      <c r="Q714" t="s">
        <v>21</v>
      </c>
      <c r="R714" t="s">
        <v>21</v>
      </c>
      <c r="S714" t="s">
        <v>21</v>
      </c>
      <c r="T714" t="s">
        <v>21</v>
      </c>
      <c r="U714" t="s">
        <v>21</v>
      </c>
      <c r="V714" t="s">
        <v>21</v>
      </c>
    </row>
    <row r="715" spans="1:22" x14ac:dyDescent="0.35">
      <c r="A715">
        <v>1334</v>
      </c>
      <c r="B715" t="s">
        <v>2179</v>
      </c>
      <c r="C715" t="s">
        <v>2180</v>
      </c>
      <c r="D715" t="s">
        <v>2181</v>
      </c>
      <c r="E715">
        <v>1.94</v>
      </c>
      <c r="F715">
        <v>4.0352500000000001E-4</v>
      </c>
      <c r="G715">
        <v>0.99273573599999998</v>
      </c>
      <c r="H715">
        <v>0.99795274899999997</v>
      </c>
      <c r="I715">
        <v>1000</v>
      </c>
      <c r="K715" t="s">
        <v>2179</v>
      </c>
      <c r="L715" t="s">
        <v>2180</v>
      </c>
      <c r="M715" t="s">
        <v>2182</v>
      </c>
      <c r="N715">
        <v>2.4500000000000002</v>
      </c>
      <c r="O715">
        <v>2.5999999999999999E-2</v>
      </c>
      <c r="P715">
        <v>1.7000000000000001E-2</v>
      </c>
      <c r="Q715" t="s">
        <v>21</v>
      </c>
      <c r="R715" t="s">
        <v>21</v>
      </c>
      <c r="S715" t="s">
        <v>21</v>
      </c>
      <c r="T715" t="s">
        <v>21</v>
      </c>
      <c r="U715" t="s">
        <v>21</v>
      </c>
      <c r="V715" t="s">
        <v>21</v>
      </c>
    </row>
    <row r="716" spans="1:22" x14ac:dyDescent="0.35">
      <c r="A716">
        <v>1335</v>
      </c>
      <c r="B716" t="s">
        <v>2183</v>
      </c>
      <c r="C716" t="s">
        <v>2184</v>
      </c>
      <c r="D716" t="s">
        <v>2185</v>
      </c>
      <c r="E716">
        <v>1.94</v>
      </c>
      <c r="F716">
        <v>1.22007E-4</v>
      </c>
      <c r="G716">
        <v>0.99691735500000001</v>
      </c>
      <c r="H716">
        <v>0.99913324199999998</v>
      </c>
      <c r="I716">
        <v>412</v>
      </c>
      <c r="K716" t="s">
        <v>2183</v>
      </c>
      <c r="L716" t="s">
        <v>2184</v>
      </c>
      <c r="M716" t="s">
        <v>2185</v>
      </c>
      <c r="N716">
        <v>4.54</v>
      </c>
      <c r="O716">
        <v>1E-3</v>
      </c>
      <c r="P716">
        <v>3.0000000000000001E-3</v>
      </c>
      <c r="Q716" t="s">
        <v>21</v>
      </c>
      <c r="R716" t="s">
        <v>21</v>
      </c>
      <c r="S716" t="s">
        <v>21</v>
      </c>
      <c r="T716" t="s">
        <v>22</v>
      </c>
      <c r="U716" t="s">
        <v>22</v>
      </c>
      <c r="V716" t="s">
        <v>22</v>
      </c>
    </row>
    <row r="717" spans="1:22" x14ac:dyDescent="0.35">
      <c r="A717">
        <v>1350</v>
      </c>
      <c r="B717" t="s">
        <v>2186</v>
      </c>
      <c r="C717" t="s">
        <v>2187</v>
      </c>
      <c r="D717" t="s">
        <v>2188</v>
      </c>
      <c r="E717">
        <v>1.93</v>
      </c>
      <c r="F717" s="1">
        <v>5.3100000000000003E-5</v>
      </c>
      <c r="G717">
        <v>0.99830388400000003</v>
      </c>
      <c r="H717">
        <v>0.99952349100000004</v>
      </c>
      <c r="I717">
        <v>1137</v>
      </c>
      <c r="K717" t="s">
        <v>2186</v>
      </c>
      <c r="L717" t="s">
        <v>2187</v>
      </c>
      <c r="M717" t="s">
        <v>2188</v>
      </c>
      <c r="N717">
        <v>2.27</v>
      </c>
      <c r="O717">
        <v>3.0000000000000001E-3</v>
      </c>
      <c r="P717">
        <v>6.0000000000000001E-3</v>
      </c>
      <c r="Q717" t="s">
        <v>21</v>
      </c>
      <c r="R717" t="s">
        <v>21</v>
      </c>
      <c r="S717" t="s">
        <v>21</v>
      </c>
      <c r="T717" t="s">
        <v>21</v>
      </c>
      <c r="U717" t="s">
        <v>22</v>
      </c>
      <c r="V717" t="s">
        <v>22</v>
      </c>
    </row>
    <row r="718" spans="1:22" x14ac:dyDescent="0.35">
      <c r="A718">
        <v>1346</v>
      </c>
      <c r="B718" t="s">
        <v>2189</v>
      </c>
      <c r="C718" t="s">
        <v>2190</v>
      </c>
      <c r="D718" t="s">
        <v>2191</v>
      </c>
      <c r="E718">
        <v>1.93</v>
      </c>
      <c r="F718">
        <v>4.4751169999999998E-3</v>
      </c>
      <c r="G718">
        <v>0.95982672899999999</v>
      </c>
      <c r="H718">
        <v>0.98851904700000004</v>
      </c>
      <c r="I718">
        <v>556</v>
      </c>
      <c r="K718" t="s">
        <v>2189</v>
      </c>
      <c r="L718" t="s">
        <v>2190</v>
      </c>
      <c r="M718" t="s">
        <v>2191</v>
      </c>
      <c r="N718">
        <v>3.61</v>
      </c>
      <c r="O718">
        <v>1E-3</v>
      </c>
      <c r="P718">
        <v>3.0000000000000001E-3</v>
      </c>
      <c r="Q718" t="s">
        <v>21</v>
      </c>
      <c r="R718" t="s">
        <v>21</v>
      </c>
      <c r="S718" t="s">
        <v>21</v>
      </c>
      <c r="T718" t="s">
        <v>21</v>
      </c>
      <c r="U718" t="s">
        <v>21</v>
      </c>
      <c r="V718" t="s">
        <v>21</v>
      </c>
    </row>
    <row r="719" spans="1:22" x14ac:dyDescent="0.35">
      <c r="A719">
        <v>1353</v>
      </c>
      <c r="B719" t="s">
        <v>2192</v>
      </c>
      <c r="C719" t="s">
        <v>2193</v>
      </c>
      <c r="D719" t="s">
        <v>87</v>
      </c>
      <c r="E719">
        <v>1.93</v>
      </c>
      <c r="F719">
        <v>7.9120799999999995E-4</v>
      </c>
      <c r="G719">
        <v>0.98824773499999996</v>
      </c>
      <c r="H719">
        <v>0.99668035399999999</v>
      </c>
      <c r="I719">
        <v>866</v>
      </c>
      <c r="K719" t="s">
        <v>2192</v>
      </c>
      <c r="L719" t="s">
        <v>2193</v>
      </c>
      <c r="M719" t="s">
        <v>87</v>
      </c>
      <c r="N719">
        <v>2.67</v>
      </c>
      <c r="O719">
        <v>3.0000000000000001E-3</v>
      </c>
      <c r="P719">
        <v>6.0000000000000001E-3</v>
      </c>
      <c r="Q719" t="s">
        <v>21</v>
      </c>
      <c r="R719" t="s">
        <v>21</v>
      </c>
      <c r="S719" t="s">
        <v>21</v>
      </c>
      <c r="T719" t="s">
        <v>21</v>
      </c>
      <c r="U719" t="s">
        <v>21</v>
      </c>
      <c r="V719" t="s">
        <v>21</v>
      </c>
    </row>
    <row r="720" spans="1:22" x14ac:dyDescent="0.35">
      <c r="A720">
        <v>1367</v>
      </c>
      <c r="B720" t="s">
        <v>2194</v>
      </c>
      <c r="C720" t="s">
        <v>2195</v>
      </c>
      <c r="D720" t="s">
        <v>2196</v>
      </c>
      <c r="E720">
        <v>1.92</v>
      </c>
      <c r="F720">
        <v>3.2117360000000002E-3</v>
      </c>
      <c r="G720">
        <v>0.96820874400000001</v>
      </c>
      <c r="H720">
        <v>0.99094224399999997</v>
      </c>
      <c r="I720">
        <v>748</v>
      </c>
      <c r="K720" t="s">
        <v>2194</v>
      </c>
      <c r="L720" t="s">
        <v>2195</v>
      </c>
      <c r="M720" t="s">
        <v>2196</v>
      </c>
      <c r="N720">
        <v>2.97</v>
      </c>
      <c r="O720">
        <v>0</v>
      </c>
      <c r="P720">
        <v>0</v>
      </c>
      <c r="Q720" t="s">
        <v>21</v>
      </c>
      <c r="R720" t="s">
        <v>21</v>
      </c>
      <c r="S720" t="s">
        <v>21</v>
      </c>
      <c r="T720" t="s">
        <v>21</v>
      </c>
      <c r="U720" t="s">
        <v>21</v>
      </c>
      <c r="V720" t="s">
        <v>21</v>
      </c>
    </row>
    <row r="721" spans="1:22" x14ac:dyDescent="0.35">
      <c r="A721">
        <v>1361</v>
      </c>
      <c r="B721" t="s">
        <v>2197</v>
      </c>
      <c r="C721" t="s">
        <v>2198</v>
      </c>
      <c r="D721" t="s">
        <v>2199</v>
      </c>
      <c r="E721">
        <v>1.92</v>
      </c>
      <c r="F721">
        <v>5.866235E-3</v>
      </c>
      <c r="G721">
        <v>0.95140122400000005</v>
      </c>
      <c r="H721">
        <v>0.98607193400000004</v>
      </c>
      <c r="I721">
        <v>1197</v>
      </c>
      <c r="K721" t="s">
        <v>2197</v>
      </c>
      <c r="L721" t="s">
        <v>2198</v>
      </c>
      <c r="M721" t="s">
        <v>264</v>
      </c>
      <c r="N721">
        <v>2.2000000000000002</v>
      </c>
      <c r="O721">
        <v>2E-3</v>
      </c>
      <c r="P721">
        <v>5.0000000000000001E-3</v>
      </c>
      <c r="Q721" t="s">
        <v>21</v>
      </c>
      <c r="R721" t="s">
        <v>21</v>
      </c>
      <c r="S721" t="s">
        <v>21</v>
      </c>
      <c r="T721" t="s">
        <v>21</v>
      </c>
      <c r="U721" t="s">
        <v>21</v>
      </c>
      <c r="V721" t="s">
        <v>21</v>
      </c>
    </row>
    <row r="722" spans="1:22" x14ac:dyDescent="0.35">
      <c r="A722">
        <v>1363</v>
      </c>
      <c r="B722" t="s">
        <v>2200</v>
      </c>
      <c r="C722" t="s">
        <v>2201</v>
      </c>
      <c r="D722" t="s">
        <v>2202</v>
      </c>
      <c r="E722">
        <v>1.92</v>
      </c>
      <c r="F722">
        <v>2.8332819999999999E-3</v>
      </c>
      <c r="G722">
        <v>0.97090515300000002</v>
      </c>
      <c r="H722">
        <v>0.99171913</v>
      </c>
      <c r="I722">
        <v>315</v>
      </c>
      <c r="K722" t="s">
        <v>2200</v>
      </c>
      <c r="L722" t="s">
        <v>2201</v>
      </c>
      <c r="M722" t="s">
        <v>2202</v>
      </c>
      <c r="N722">
        <v>5.55</v>
      </c>
      <c r="O722">
        <v>3.0000000000000001E-3</v>
      </c>
      <c r="P722">
        <v>6.0000000000000001E-3</v>
      </c>
      <c r="Q722" t="s">
        <v>21</v>
      </c>
      <c r="R722" t="s">
        <v>21</v>
      </c>
      <c r="S722" t="s">
        <v>21</v>
      </c>
      <c r="T722" t="s">
        <v>21</v>
      </c>
      <c r="U722" t="s">
        <v>21</v>
      </c>
      <c r="V722" t="s">
        <v>21</v>
      </c>
    </row>
    <row r="723" spans="1:22" x14ac:dyDescent="0.35">
      <c r="A723">
        <v>1383</v>
      </c>
      <c r="B723" t="s">
        <v>2203</v>
      </c>
      <c r="C723" t="s">
        <v>2204</v>
      </c>
      <c r="D723" t="s">
        <v>2205</v>
      </c>
      <c r="E723">
        <v>1.91</v>
      </c>
      <c r="F723">
        <v>2.3163557000000001E-2</v>
      </c>
      <c r="G723">
        <v>0.87324461099999995</v>
      </c>
      <c r="H723">
        <v>0.963023042</v>
      </c>
      <c r="I723">
        <v>533</v>
      </c>
      <c r="K723" t="s">
        <v>2203</v>
      </c>
      <c r="L723" t="s">
        <v>2204</v>
      </c>
      <c r="M723" t="s">
        <v>2206</v>
      </c>
      <c r="N723">
        <v>3.68</v>
      </c>
      <c r="O723">
        <v>6.0000000000000001E-3</v>
      </c>
      <c r="P723">
        <v>8.0000000000000002E-3</v>
      </c>
      <c r="Q723" t="s">
        <v>21</v>
      </c>
      <c r="R723" t="s">
        <v>21</v>
      </c>
      <c r="S723" t="s">
        <v>21</v>
      </c>
      <c r="T723" t="s">
        <v>22</v>
      </c>
      <c r="U723" t="s">
        <v>22</v>
      </c>
      <c r="V723" t="s">
        <v>22</v>
      </c>
    </row>
    <row r="724" spans="1:22" x14ac:dyDescent="0.35">
      <c r="A724">
        <v>1380</v>
      </c>
      <c r="B724" t="s">
        <v>2207</v>
      </c>
      <c r="C724" t="s">
        <v>2208</v>
      </c>
      <c r="D724" t="s">
        <v>2209</v>
      </c>
      <c r="E724">
        <v>1.91</v>
      </c>
      <c r="F724">
        <v>9.441863E-3</v>
      </c>
      <c r="G724">
        <v>0.93216168499999996</v>
      </c>
      <c r="H724">
        <v>0.98044815900000004</v>
      </c>
      <c r="I724">
        <v>521</v>
      </c>
      <c r="K724" t="s">
        <v>2207</v>
      </c>
      <c r="L724" t="s">
        <v>2208</v>
      </c>
      <c r="M724" t="s">
        <v>2209</v>
      </c>
      <c r="N724">
        <v>3.76</v>
      </c>
      <c r="O724">
        <v>2.8000000000000001E-2</v>
      </c>
      <c r="P724">
        <v>1.7000000000000001E-2</v>
      </c>
      <c r="Q724" t="s">
        <v>21</v>
      </c>
      <c r="R724" t="s">
        <v>21</v>
      </c>
      <c r="S724" t="s">
        <v>21</v>
      </c>
      <c r="T724" t="s">
        <v>22</v>
      </c>
      <c r="U724" t="s">
        <v>22</v>
      </c>
      <c r="V724" t="s">
        <v>22</v>
      </c>
    </row>
    <row r="725" spans="1:22" x14ac:dyDescent="0.35">
      <c r="A725">
        <v>1384</v>
      </c>
      <c r="B725" t="s">
        <v>2210</v>
      </c>
      <c r="C725" t="s">
        <v>2211</v>
      </c>
      <c r="D725" t="s">
        <v>133</v>
      </c>
      <c r="E725">
        <v>1.91</v>
      </c>
      <c r="F725">
        <v>6.2634240000000001E-3</v>
      </c>
      <c r="G725">
        <v>0.94911319299999997</v>
      </c>
      <c r="H725">
        <v>0.98540560799999999</v>
      </c>
      <c r="I725">
        <v>823</v>
      </c>
      <c r="K725" t="s">
        <v>2210</v>
      </c>
      <c r="L725" t="s">
        <v>2211</v>
      </c>
      <c r="M725" t="s">
        <v>133</v>
      </c>
      <c r="N725">
        <v>2.76</v>
      </c>
      <c r="O725">
        <v>1E-3</v>
      </c>
      <c r="P725">
        <v>3.0000000000000001E-3</v>
      </c>
      <c r="Q725" t="s">
        <v>21</v>
      </c>
      <c r="R725" t="s">
        <v>21</v>
      </c>
      <c r="S725" t="s">
        <v>21</v>
      </c>
      <c r="T725" t="s">
        <v>22</v>
      </c>
      <c r="U725" t="s">
        <v>22</v>
      </c>
      <c r="V725" t="s">
        <v>22</v>
      </c>
    </row>
    <row r="726" spans="1:22" x14ac:dyDescent="0.35">
      <c r="A726">
        <v>1381</v>
      </c>
      <c r="B726" t="s">
        <v>2212</v>
      </c>
      <c r="C726" t="s">
        <v>2213</v>
      </c>
      <c r="D726" t="s">
        <v>2214</v>
      </c>
      <c r="E726">
        <v>1.91</v>
      </c>
      <c r="F726">
        <v>1.105349E-3</v>
      </c>
      <c r="G726">
        <v>0.98508488900000002</v>
      </c>
      <c r="H726">
        <v>0.99578057099999995</v>
      </c>
      <c r="I726">
        <v>329</v>
      </c>
      <c r="K726" t="s">
        <v>2212</v>
      </c>
      <c r="L726" t="s">
        <v>2213</v>
      </c>
      <c r="M726" t="s">
        <v>2215</v>
      </c>
      <c r="N726">
        <v>5.35</v>
      </c>
      <c r="O726">
        <v>4.3999999999999997E-2</v>
      </c>
      <c r="P726">
        <v>2.3E-2</v>
      </c>
      <c r="Q726" t="s">
        <v>21</v>
      </c>
      <c r="R726" t="s">
        <v>21</v>
      </c>
      <c r="S726" t="s">
        <v>21</v>
      </c>
      <c r="T726" t="s">
        <v>21</v>
      </c>
      <c r="U726" t="s">
        <v>21</v>
      </c>
      <c r="V726" t="s">
        <v>21</v>
      </c>
    </row>
    <row r="727" spans="1:22" x14ac:dyDescent="0.35">
      <c r="A727">
        <v>1394</v>
      </c>
      <c r="B727" t="s">
        <v>2216</v>
      </c>
      <c r="C727" t="s">
        <v>2217</v>
      </c>
      <c r="D727" t="s">
        <v>317</v>
      </c>
      <c r="E727">
        <v>1.9</v>
      </c>
      <c r="F727">
        <v>6.4291799999999996E-3</v>
      </c>
      <c r="G727">
        <v>0.948171655</v>
      </c>
      <c r="H727">
        <v>0.98513120200000004</v>
      </c>
      <c r="I727">
        <v>217</v>
      </c>
      <c r="K727" t="s">
        <v>2216</v>
      </c>
      <c r="L727" t="s">
        <v>2217</v>
      </c>
      <c r="M727" t="s">
        <v>317</v>
      </c>
      <c r="N727">
        <v>8.07</v>
      </c>
      <c r="O727">
        <v>6.0000000000000001E-3</v>
      </c>
      <c r="P727">
        <v>8.0000000000000002E-3</v>
      </c>
      <c r="Q727" t="s">
        <v>21</v>
      </c>
      <c r="R727" t="s">
        <v>21</v>
      </c>
      <c r="S727" t="s">
        <v>21</v>
      </c>
      <c r="T727" t="s">
        <v>22</v>
      </c>
      <c r="U727" t="s">
        <v>22</v>
      </c>
      <c r="V727" t="s">
        <v>22</v>
      </c>
    </row>
    <row r="728" spans="1:22" x14ac:dyDescent="0.35">
      <c r="A728">
        <v>1404</v>
      </c>
      <c r="B728" t="s">
        <v>2218</v>
      </c>
      <c r="C728" t="s">
        <v>2219</v>
      </c>
      <c r="D728" t="s">
        <v>2220</v>
      </c>
      <c r="E728">
        <v>1.9</v>
      </c>
      <c r="F728">
        <v>1.8126686999999999E-2</v>
      </c>
      <c r="G728">
        <v>0.89310675699999997</v>
      </c>
      <c r="H728">
        <v>0.968921743</v>
      </c>
      <c r="I728">
        <v>799</v>
      </c>
      <c r="K728" t="s">
        <v>2218</v>
      </c>
      <c r="L728" t="s">
        <v>2219</v>
      </c>
      <c r="M728" t="s">
        <v>2220</v>
      </c>
      <c r="N728">
        <v>2.82</v>
      </c>
      <c r="O728">
        <v>3.7999999999999999E-2</v>
      </c>
      <c r="P728">
        <v>2.1000000000000001E-2</v>
      </c>
      <c r="Q728" t="s">
        <v>21</v>
      </c>
      <c r="R728" t="s">
        <v>21</v>
      </c>
      <c r="S728" t="s">
        <v>21</v>
      </c>
      <c r="T728" t="s">
        <v>21</v>
      </c>
      <c r="U728" t="s">
        <v>21</v>
      </c>
      <c r="V728" t="s">
        <v>21</v>
      </c>
    </row>
    <row r="729" spans="1:22" x14ac:dyDescent="0.35">
      <c r="A729">
        <v>1402</v>
      </c>
      <c r="B729" t="s">
        <v>2221</v>
      </c>
      <c r="C729" t="s">
        <v>2222</v>
      </c>
      <c r="D729" t="s">
        <v>2223</v>
      </c>
      <c r="E729">
        <v>1.9</v>
      </c>
      <c r="F729">
        <v>9.6658200000000001E-4</v>
      </c>
      <c r="G729">
        <v>0.98644433300000001</v>
      </c>
      <c r="H729">
        <v>0.99616761200000004</v>
      </c>
      <c r="I729">
        <v>1049</v>
      </c>
      <c r="K729" t="s">
        <v>2221</v>
      </c>
      <c r="L729" t="s">
        <v>2222</v>
      </c>
      <c r="M729" t="s">
        <v>2224</v>
      </c>
      <c r="N729">
        <v>2.39</v>
      </c>
      <c r="O729">
        <v>1E-3</v>
      </c>
      <c r="P729">
        <v>3.0000000000000001E-3</v>
      </c>
      <c r="Q729" t="s">
        <v>21</v>
      </c>
      <c r="R729" t="s">
        <v>21</v>
      </c>
      <c r="S729" t="s">
        <v>21</v>
      </c>
      <c r="T729" t="s">
        <v>22</v>
      </c>
      <c r="U729" t="s">
        <v>21</v>
      </c>
      <c r="V729" t="s">
        <v>22</v>
      </c>
    </row>
    <row r="730" spans="1:22" x14ac:dyDescent="0.35">
      <c r="A730">
        <v>1390</v>
      </c>
      <c r="B730" t="s">
        <v>2225</v>
      </c>
      <c r="C730" t="s">
        <v>2226</v>
      </c>
      <c r="D730" t="s">
        <v>2227</v>
      </c>
      <c r="E730">
        <v>1.9</v>
      </c>
      <c r="F730">
        <v>1.18261E-4</v>
      </c>
      <c r="G730">
        <v>0.99698556800000004</v>
      </c>
      <c r="H730">
        <v>0.99915245500000005</v>
      </c>
      <c r="I730">
        <v>1192</v>
      </c>
      <c r="K730" t="s">
        <v>2225</v>
      </c>
      <c r="L730" t="s">
        <v>2226</v>
      </c>
      <c r="M730" t="s">
        <v>2227</v>
      </c>
      <c r="N730">
        <v>2.2000000000000002</v>
      </c>
      <c r="O730">
        <v>1E-3</v>
      </c>
      <c r="P730">
        <v>3.0000000000000001E-3</v>
      </c>
      <c r="Q730" t="s">
        <v>21</v>
      </c>
      <c r="R730" t="s">
        <v>21</v>
      </c>
      <c r="S730" t="s">
        <v>21</v>
      </c>
      <c r="T730" t="s">
        <v>21</v>
      </c>
      <c r="U730" t="s">
        <v>21</v>
      </c>
      <c r="V730" t="s">
        <v>21</v>
      </c>
    </row>
    <row r="731" spans="1:22" x14ac:dyDescent="0.35">
      <c r="A731">
        <v>1400</v>
      </c>
      <c r="B731" t="s">
        <v>2228</v>
      </c>
      <c r="C731" t="s">
        <v>2229</v>
      </c>
      <c r="D731" t="s">
        <v>2230</v>
      </c>
      <c r="E731">
        <v>1.9</v>
      </c>
      <c r="F731">
        <v>1.2911699999999999E-4</v>
      </c>
      <c r="G731">
        <v>0.99678948199999995</v>
      </c>
      <c r="H731">
        <v>0.99909722000000001</v>
      </c>
      <c r="I731">
        <v>851</v>
      </c>
      <c r="K731" t="s">
        <v>2228</v>
      </c>
      <c r="L731" t="s">
        <v>2229</v>
      </c>
      <c r="M731" t="s">
        <v>2231</v>
      </c>
      <c r="N731">
        <v>2.7</v>
      </c>
      <c r="O731">
        <v>6.0000000000000001E-3</v>
      </c>
      <c r="P731">
        <v>8.0000000000000002E-3</v>
      </c>
      <c r="Q731" t="s">
        <v>21</v>
      </c>
      <c r="R731" t="s">
        <v>21</v>
      </c>
      <c r="S731" t="s">
        <v>21</v>
      </c>
      <c r="T731" t="s">
        <v>21</v>
      </c>
      <c r="U731" t="s">
        <v>21</v>
      </c>
      <c r="V731" t="s">
        <v>21</v>
      </c>
    </row>
    <row r="732" spans="1:22" x14ac:dyDescent="0.35">
      <c r="A732">
        <v>1393</v>
      </c>
      <c r="B732" t="s">
        <v>2232</v>
      </c>
      <c r="C732" t="s">
        <v>2233</v>
      </c>
      <c r="D732" t="s">
        <v>2234</v>
      </c>
      <c r="E732">
        <v>1.9</v>
      </c>
      <c r="F732">
        <v>1.7623132999999999E-2</v>
      </c>
      <c r="G732">
        <v>0.89518095499999994</v>
      </c>
      <c r="H732">
        <v>0.96953662900000004</v>
      </c>
      <c r="I732">
        <v>353</v>
      </c>
      <c r="K732" t="s">
        <v>2232</v>
      </c>
      <c r="L732" t="s">
        <v>2233</v>
      </c>
      <c r="M732" t="s">
        <v>2235</v>
      </c>
      <c r="N732">
        <v>5.05</v>
      </c>
      <c r="O732">
        <v>2E-3</v>
      </c>
      <c r="P732">
        <v>5.0000000000000001E-3</v>
      </c>
      <c r="Q732" t="s">
        <v>21</v>
      </c>
      <c r="R732" t="s">
        <v>21</v>
      </c>
      <c r="S732" t="s">
        <v>21</v>
      </c>
      <c r="T732" t="s">
        <v>21</v>
      </c>
      <c r="U732" t="s">
        <v>21</v>
      </c>
      <c r="V732" t="s">
        <v>21</v>
      </c>
    </row>
    <row r="733" spans="1:22" x14ac:dyDescent="0.35">
      <c r="A733">
        <v>1411</v>
      </c>
      <c r="B733" t="s">
        <v>2236</v>
      </c>
      <c r="C733" t="s">
        <v>2237</v>
      </c>
      <c r="D733" t="s">
        <v>2238</v>
      </c>
      <c r="E733">
        <v>1.89</v>
      </c>
      <c r="F733">
        <v>8.4057900000000004E-4</v>
      </c>
      <c r="G733">
        <v>0.98772919199999998</v>
      </c>
      <c r="H733">
        <v>0.99653300499999997</v>
      </c>
      <c r="I733">
        <v>1321</v>
      </c>
      <c r="K733" t="s">
        <v>2236</v>
      </c>
      <c r="L733" t="s">
        <v>2237</v>
      </c>
      <c r="M733" t="s">
        <v>2238</v>
      </c>
      <c r="N733">
        <v>2.08</v>
      </c>
      <c r="O733">
        <v>2.7E-2</v>
      </c>
      <c r="P733">
        <v>1.7000000000000001E-2</v>
      </c>
      <c r="Q733" t="s">
        <v>21</v>
      </c>
      <c r="R733" t="s">
        <v>21</v>
      </c>
      <c r="S733" t="s">
        <v>21</v>
      </c>
      <c r="T733" t="s">
        <v>21</v>
      </c>
      <c r="U733" t="s">
        <v>21</v>
      </c>
      <c r="V733" t="s">
        <v>21</v>
      </c>
    </row>
    <row r="734" spans="1:22" x14ac:dyDescent="0.35">
      <c r="A734">
        <v>1418</v>
      </c>
      <c r="B734" t="s">
        <v>2239</v>
      </c>
      <c r="C734" t="s">
        <v>64</v>
      </c>
      <c r="D734" t="s">
        <v>64</v>
      </c>
      <c r="E734">
        <v>1.89</v>
      </c>
      <c r="F734">
        <v>1.5097099999999999E-4</v>
      </c>
      <c r="G734">
        <v>0.99640838399999998</v>
      </c>
      <c r="H734">
        <v>0.99898983500000005</v>
      </c>
      <c r="I734">
        <v>1336</v>
      </c>
      <c r="K734" t="s">
        <v>2239</v>
      </c>
      <c r="L734" t="s">
        <v>64</v>
      </c>
      <c r="M734" t="s">
        <v>64</v>
      </c>
      <c r="N734">
        <v>2.06</v>
      </c>
      <c r="O734">
        <v>1E-3</v>
      </c>
      <c r="P734">
        <v>3.0000000000000001E-3</v>
      </c>
      <c r="Q734" t="s">
        <v>21</v>
      </c>
      <c r="R734" t="s">
        <v>21</v>
      </c>
      <c r="S734" t="s">
        <v>21</v>
      </c>
      <c r="T734" t="s">
        <v>21</v>
      </c>
      <c r="U734" t="s">
        <v>21</v>
      </c>
      <c r="V734" t="s">
        <v>21</v>
      </c>
    </row>
    <row r="735" spans="1:22" x14ac:dyDescent="0.35">
      <c r="A735">
        <v>1413</v>
      </c>
      <c r="B735" t="s">
        <v>2240</v>
      </c>
      <c r="C735" t="s">
        <v>2241</v>
      </c>
      <c r="D735" t="s">
        <v>2242</v>
      </c>
      <c r="E735">
        <v>1.89</v>
      </c>
      <c r="F735">
        <v>1.755307E-3</v>
      </c>
      <c r="G735">
        <v>0.97927693299999996</v>
      </c>
      <c r="H735">
        <v>0.99412219199999996</v>
      </c>
      <c r="I735">
        <v>597</v>
      </c>
      <c r="K735" t="s">
        <v>2240</v>
      </c>
      <c r="L735" t="s">
        <v>2241</v>
      </c>
      <c r="M735" t="s">
        <v>2242</v>
      </c>
      <c r="N735">
        <v>3.43</v>
      </c>
      <c r="O735">
        <v>8.0000000000000002E-3</v>
      </c>
      <c r="P735">
        <v>8.9999999999999993E-3</v>
      </c>
      <c r="Q735" t="s">
        <v>21</v>
      </c>
      <c r="R735" t="s">
        <v>21</v>
      </c>
      <c r="S735" t="s">
        <v>21</v>
      </c>
      <c r="T735" t="s">
        <v>21</v>
      </c>
      <c r="U735" t="s">
        <v>21</v>
      </c>
      <c r="V735" t="s">
        <v>21</v>
      </c>
    </row>
    <row r="736" spans="1:22" x14ac:dyDescent="0.35">
      <c r="A736">
        <v>1408</v>
      </c>
      <c r="B736" t="s">
        <v>2243</v>
      </c>
      <c r="C736" t="s">
        <v>2244</v>
      </c>
      <c r="D736" t="s">
        <v>122</v>
      </c>
      <c r="E736">
        <v>1.89</v>
      </c>
      <c r="F736">
        <v>2.4379999999999999E-4</v>
      </c>
      <c r="G736">
        <v>0.99493586000000001</v>
      </c>
      <c r="H736">
        <v>0.99857449600000003</v>
      </c>
      <c r="I736">
        <v>567</v>
      </c>
      <c r="K736" t="s">
        <v>2243</v>
      </c>
      <c r="L736" t="s">
        <v>2244</v>
      </c>
      <c r="M736" t="s">
        <v>2245</v>
      </c>
      <c r="N736">
        <v>3.55</v>
      </c>
      <c r="O736">
        <v>0.01</v>
      </c>
      <c r="P736">
        <v>0.01</v>
      </c>
      <c r="Q736" t="s">
        <v>21</v>
      </c>
      <c r="R736" t="s">
        <v>21</v>
      </c>
      <c r="S736" t="s">
        <v>21</v>
      </c>
      <c r="T736" t="s">
        <v>21</v>
      </c>
      <c r="U736" t="s">
        <v>21</v>
      </c>
      <c r="V736" t="s">
        <v>21</v>
      </c>
    </row>
    <row r="737" spans="1:22" x14ac:dyDescent="0.35">
      <c r="A737">
        <v>1416</v>
      </c>
      <c r="B737" t="s">
        <v>2246</v>
      </c>
      <c r="C737" t="s">
        <v>2247</v>
      </c>
      <c r="D737" t="s">
        <v>2248</v>
      </c>
      <c r="E737">
        <v>1.89</v>
      </c>
      <c r="F737" s="1">
        <v>8.53E-5</v>
      </c>
      <c r="G737">
        <v>0.99761554600000002</v>
      </c>
      <c r="H737">
        <v>0.99932982999999997</v>
      </c>
      <c r="I737">
        <v>690</v>
      </c>
      <c r="K737" t="s">
        <v>2246</v>
      </c>
      <c r="L737" t="s">
        <v>2247</v>
      </c>
      <c r="M737" t="s">
        <v>2248</v>
      </c>
      <c r="N737">
        <v>3.11</v>
      </c>
      <c r="O737">
        <v>7.0000000000000001E-3</v>
      </c>
      <c r="P737">
        <v>8.0000000000000002E-3</v>
      </c>
      <c r="Q737" t="s">
        <v>21</v>
      </c>
      <c r="R737" t="s">
        <v>21</v>
      </c>
      <c r="S737" t="s">
        <v>21</v>
      </c>
      <c r="T737" t="s">
        <v>21</v>
      </c>
      <c r="U737" t="s">
        <v>21</v>
      </c>
      <c r="V737" t="s">
        <v>22</v>
      </c>
    </row>
    <row r="738" spans="1:22" x14ac:dyDescent="0.35">
      <c r="A738">
        <v>1414</v>
      </c>
      <c r="B738" t="s">
        <v>2249</v>
      </c>
      <c r="C738" t="s">
        <v>2250</v>
      </c>
      <c r="D738" t="s">
        <v>2251</v>
      </c>
      <c r="E738">
        <v>1.89</v>
      </c>
      <c r="F738" s="1">
        <v>4.85E-5</v>
      </c>
      <c r="G738">
        <v>0.99840936599999996</v>
      </c>
      <c r="H738">
        <v>0.999553154</v>
      </c>
      <c r="I738">
        <v>1106</v>
      </c>
      <c r="K738" t="s">
        <v>2249</v>
      </c>
      <c r="L738" t="s">
        <v>2250</v>
      </c>
      <c r="M738" t="s">
        <v>2252</v>
      </c>
      <c r="N738">
        <v>2.3199999999999998</v>
      </c>
      <c r="O738">
        <v>4.0000000000000001E-3</v>
      </c>
      <c r="P738">
        <v>7.0000000000000001E-3</v>
      </c>
      <c r="Q738" t="s">
        <v>21</v>
      </c>
      <c r="R738" t="s">
        <v>21</v>
      </c>
      <c r="S738" t="s">
        <v>21</v>
      </c>
      <c r="T738" t="s">
        <v>21</v>
      </c>
      <c r="U738" t="s">
        <v>21</v>
      </c>
      <c r="V738" t="s">
        <v>21</v>
      </c>
    </row>
    <row r="739" spans="1:22" x14ac:dyDescent="0.35">
      <c r="A739">
        <v>1409</v>
      </c>
      <c r="B739" t="s">
        <v>2253</v>
      </c>
      <c r="C739" t="s">
        <v>2254</v>
      </c>
      <c r="D739" t="s">
        <v>476</v>
      </c>
      <c r="E739">
        <v>1.89</v>
      </c>
      <c r="F739" s="1">
        <v>2.16E-5</v>
      </c>
      <c r="G739">
        <v>0.99911233099999996</v>
      </c>
      <c r="H739">
        <v>0.999750743</v>
      </c>
      <c r="I739">
        <v>1414</v>
      </c>
      <c r="K739" t="s">
        <v>2253</v>
      </c>
      <c r="L739" t="s">
        <v>2254</v>
      </c>
      <c r="M739" t="s">
        <v>476</v>
      </c>
      <c r="N739">
        <v>2</v>
      </c>
      <c r="O739">
        <v>1.0999999999999999E-2</v>
      </c>
      <c r="P739">
        <v>0.01</v>
      </c>
      <c r="Q739" t="s">
        <v>21</v>
      </c>
      <c r="R739" t="s">
        <v>21</v>
      </c>
      <c r="S739" t="s">
        <v>21</v>
      </c>
      <c r="T739" t="s">
        <v>21</v>
      </c>
      <c r="U739" t="s">
        <v>21</v>
      </c>
      <c r="V739" t="s">
        <v>21</v>
      </c>
    </row>
    <row r="740" spans="1:22" x14ac:dyDescent="0.35">
      <c r="A740">
        <v>1415</v>
      </c>
      <c r="B740" t="s">
        <v>2255</v>
      </c>
      <c r="C740" t="s">
        <v>2256</v>
      </c>
      <c r="D740" t="s">
        <v>261</v>
      </c>
      <c r="E740">
        <v>1.89</v>
      </c>
      <c r="F740">
        <v>1.2466351000000001E-2</v>
      </c>
      <c r="G740">
        <v>0.91763591600000005</v>
      </c>
      <c r="H740">
        <v>0.976175444</v>
      </c>
      <c r="I740">
        <v>572</v>
      </c>
      <c r="K740" t="s">
        <v>2255</v>
      </c>
      <c r="L740" t="s">
        <v>2256</v>
      </c>
      <c r="M740" t="s">
        <v>261</v>
      </c>
      <c r="N740">
        <v>3.55</v>
      </c>
      <c r="O740">
        <v>8.9999999999999993E-3</v>
      </c>
      <c r="P740">
        <v>8.9999999999999993E-3</v>
      </c>
      <c r="Q740" t="s">
        <v>21</v>
      </c>
      <c r="R740" t="s">
        <v>21</v>
      </c>
      <c r="S740" t="s">
        <v>21</v>
      </c>
      <c r="T740" t="s">
        <v>21</v>
      </c>
      <c r="U740" t="s">
        <v>21</v>
      </c>
      <c r="V740" t="s">
        <v>21</v>
      </c>
    </row>
    <row r="741" spans="1:22" x14ac:dyDescent="0.35">
      <c r="A741">
        <v>1420</v>
      </c>
      <c r="B741" t="s">
        <v>2257</v>
      </c>
      <c r="C741" t="s">
        <v>2258</v>
      </c>
      <c r="D741" t="s">
        <v>2259</v>
      </c>
      <c r="E741">
        <v>1.88</v>
      </c>
      <c r="F741">
        <v>2.3510359999999999E-3</v>
      </c>
      <c r="G741">
        <v>0.97450483399999999</v>
      </c>
      <c r="H741">
        <v>0.99275411800000002</v>
      </c>
      <c r="I741">
        <v>631</v>
      </c>
      <c r="K741" t="s">
        <v>2257</v>
      </c>
      <c r="L741" t="s">
        <v>2258</v>
      </c>
      <c r="M741" t="s">
        <v>2259</v>
      </c>
      <c r="N741">
        <v>3.29</v>
      </c>
      <c r="O741">
        <v>2E-3</v>
      </c>
      <c r="P741">
        <v>5.0000000000000001E-3</v>
      </c>
      <c r="Q741" t="s">
        <v>21</v>
      </c>
      <c r="R741" t="s">
        <v>21</v>
      </c>
      <c r="S741" t="s">
        <v>21</v>
      </c>
      <c r="T741" t="s">
        <v>21</v>
      </c>
      <c r="U741" t="s">
        <v>21</v>
      </c>
      <c r="V741" t="s">
        <v>21</v>
      </c>
    </row>
    <row r="742" spans="1:22" x14ac:dyDescent="0.35">
      <c r="A742">
        <v>1432</v>
      </c>
      <c r="B742" t="s">
        <v>2260</v>
      </c>
      <c r="C742" t="s">
        <v>2261</v>
      </c>
      <c r="D742" t="s">
        <v>2262</v>
      </c>
      <c r="E742">
        <v>1.88</v>
      </c>
      <c r="F742">
        <v>2.5076719999999999E-3</v>
      </c>
      <c r="G742">
        <v>0.97331322399999998</v>
      </c>
      <c r="H742">
        <v>0.99241178299999999</v>
      </c>
      <c r="I742">
        <v>822</v>
      </c>
      <c r="K742" t="s">
        <v>2260</v>
      </c>
      <c r="L742" t="s">
        <v>2261</v>
      </c>
      <c r="M742" t="s">
        <v>2262</v>
      </c>
      <c r="N742">
        <v>2.76</v>
      </c>
      <c r="O742">
        <v>1E-3</v>
      </c>
      <c r="P742">
        <v>3.0000000000000001E-3</v>
      </c>
      <c r="Q742" t="s">
        <v>21</v>
      </c>
      <c r="R742" t="s">
        <v>21</v>
      </c>
      <c r="S742" t="s">
        <v>21</v>
      </c>
      <c r="T742" t="s">
        <v>21</v>
      </c>
      <c r="U742" t="s">
        <v>21</v>
      </c>
      <c r="V742" t="s">
        <v>21</v>
      </c>
    </row>
    <row r="743" spans="1:22" x14ac:dyDescent="0.35">
      <c r="A743">
        <v>1437</v>
      </c>
      <c r="B743" t="s">
        <v>2263</v>
      </c>
      <c r="C743" t="s">
        <v>2264</v>
      </c>
      <c r="D743" t="s">
        <v>251</v>
      </c>
      <c r="E743">
        <v>1.88</v>
      </c>
      <c r="F743" s="1">
        <v>4.85E-5</v>
      </c>
      <c r="G743">
        <v>0.99841010600000002</v>
      </c>
      <c r="H743">
        <v>0.999553362</v>
      </c>
      <c r="I743">
        <v>306</v>
      </c>
      <c r="K743" t="s">
        <v>2263</v>
      </c>
      <c r="L743" t="s">
        <v>2264</v>
      </c>
      <c r="M743" t="s">
        <v>251</v>
      </c>
      <c r="N743">
        <v>5.69</v>
      </c>
      <c r="O743">
        <v>1.2E-2</v>
      </c>
      <c r="P743">
        <v>1.0999999999999999E-2</v>
      </c>
      <c r="Q743" t="s">
        <v>21</v>
      </c>
      <c r="R743" t="s">
        <v>21</v>
      </c>
      <c r="S743" t="s">
        <v>21</v>
      </c>
      <c r="T743" t="s">
        <v>21</v>
      </c>
      <c r="U743" t="s">
        <v>21</v>
      </c>
      <c r="V743" t="s">
        <v>21</v>
      </c>
    </row>
    <row r="744" spans="1:22" x14ac:dyDescent="0.35">
      <c r="A744">
        <v>1434</v>
      </c>
      <c r="B744" t="s">
        <v>2265</v>
      </c>
      <c r="C744" t="s">
        <v>2266</v>
      </c>
      <c r="D744" t="s">
        <v>2267</v>
      </c>
      <c r="E744">
        <v>1.88</v>
      </c>
      <c r="F744">
        <v>2.1813600000000001E-4</v>
      </c>
      <c r="G744">
        <v>0.99532382600000002</v>
      </c>
      <c r="H744">
        <v>0.99868398800000002</v>
      </c>
      <c r="I744">
        <v>1061</v>
      </c>
      <c r="K744" t="s">
        <v>2265</v>
      </c>
      <c r="L744" t="s">
        <v>2266</v>
      </c>
      <c r="M744" t="s">
        <v>2267</v>
      </c>
      <c r="N744">
        <v>2.37</v>
      </c>
      <c r="O744">
        <v>4.2000000000000003E-2</v>
      </c>
      <c r="P744">
        <v>2.1999999999999999E-2</v>
      </c>
      <c r="Q744" t="s">
        <v>21</v>
      </c>
      <c r="R744" t="s">
        <v>21</v>
      </c>
      <c r="S744" t="s">
        <v>21</v>
      </c>
      <c r="T744" t="s">
        <v>21</v>
      </c>
      <c r="U744" t="s">
        <v>21</v>
      </c>
      <c r="V744" t="s">
        <v>21</v>
      </c>
    </row>
    <row r="745" spans="1:22" x14ac:dyDescent="0.35">
      <c r="A745">
        <v>1423</v>
      </c>
      <c r="B745" t="s">
        <v>2268</v>
      </c>
      <c r="C745" t="s">
        <v>2269</v>
      </c>
      <c r="D745" t="s">
        <v>2270</v>
      </c>
      <c r="E745">
        <v>1.88</v>
      </c>
      <c r="F745">
        <v>2.7762160000000002E-3</v>
      </c>
      <c r="G745">
        <v>0.97132090299999996</v>
      </c>
      <c r="H745">
        <v>0.99183879500000005</v>
      </c>
      <c r="I745">
        <v>1242</v>
      </c>
      <c r="K745" t="s">
        <v>2268</v>
      </c>
      <c r="L745" t="s">
        <v>2269</v>
      </c>
      <c r="M745" t="s">
        <v>2270</v>
      </c>
      <c r="N745">
        <v>2.15</v>
      </c>
      <c r="O745">
        <v>5.0000000000000001E-3</v>
      </c>
      <c r="P745">
        <v>7.0000000000000001E-3</v>
      </c>
      <c r="Q745" t="s">
        <v>21</v>
      </c>
      <c r="R745" t="s">
        <v>21</v>
      </c>
      <c r="S745" t="s">
        <v>21</v>
      </c>
      <c r="T745" t="s">
        <v>21</v>
      </c>
      <c r="U745" t="s">
        <v>21</v>
      </c>
      <c r="V745" t="s">
        <v>21</v>
      </c>
    </row>
    <row r="746" spans="1:22" x14ac:dyDescent="0.35">
      <c r="A746">
        <v>1429</v>
      </c>
      <c r="B746" t="s">
        <v>2271</v>
      </c>
      <c r="C746" t="s">
        <v>2272</v>
      </c>
      <c r="D746" t="s">
        <v>2273</v>
      </c>
      <c r="E746">
        <v>1.88</v>
      </c>
      <c r="F746">
        <v>1.78989E-4</v>
      </c>
      <c r="G746">
        <v>0.99594201599999999</v>
      </c>
      <c r="H746">
        <v>0.998858362</v>
      </c>
      <c r="I746">
        <v>1239</v>
      </c>
      <c r="K746" t="s">
        <v>2271</v>
      </c>
      <c r="L746" t="s">
        <v>2272</v>
      </c>
      <c r="M746" t="s">
        <v>2273</v>
      </c>
      <c r="N746">
        <v>2.16</v>
      </c>
      <c r="O746">
        <v>2.9000000000000001E-2</v>
      </c>
      <c r="P746">
        <v>1.7999999999999999E-2</v>
      </c>
      <c r="Q746" t="s">
        <v>21</v>
      </c>
      <c r="R746" t="s">
        <v>21</v>
      </c>
      <c r="S746" t="s">
        <v>21</v>
      </c>
      <c r="T746" t="s">
        <v>21</v>
      </c>
      <c r="U746" t="s">
        <v>21</v>
      </c>
      <c r="V746" t="s">
        <v>21</v>
      </c>
    </row>
    <row r="747" spans="1:22" x14ac:dyDescent="0.35">
      <c r="A747">
        <v>1458</v>
      </c>
      <c r="B747" t="s">
        <v>2274</v>
      </c>
      <c r="C747" t="s">
        <v>2275</v>
      </c>
      <c r="D747" t="s">
        <v>2276</v>
      </c>
      <c r="E747">
        <v>1.87</v>
      </c>
      <c r="F747">
        <v>7.2642130000000003E-3</v>
      </c>
      <c r="G747">
        <v>0.94353708400000003</v>
      </c>
      <c r="H747">
        <v>0.98377876900000005</v>
      </c>
      <c r="I747">
        <v>1329</v>
      </c>
      <c r="K747" t="s">
        <v>2274</v>
      </c>
      <c r="L747" t="s">
        <v>2275</v>
      </c>
      <c r="M747" t="s">
        <v>2276</v>
      </c>
      <c r="N747">
        <v>2.0699999999999998</v>
      </c>
      <c r="O747">
        <v>8.9999999999999993E-3</v>
      </c>
      <c r="P747">
        <v>8.9999999999999993E-3</v>
      </c>
      <c r="Q747" t="s">
        <v>21</v>
      </c>
      <c r="R747" t="s">
        <v>21</v>
      </c>
      <c r="S747" t="s">
        <v>21</v>
      </c>
      <c r="T747" t="s">
        <v>22</v>
      </c>
      <c r="U747" t="s">
        <v>22</v>
      </c>
      <c r="V747" t="s">
        <v>22</v>
      </c>
    </row>
    <row r="748" spans="1:22" x14ac:dyDescent="0.35">
      <c r="A748">
        <v>1443</v>
      </c>
      <c r="B748" t="s">
        <v>2277</v>
      </c>
      <c r="C748" t="s">
        <v>2278</v>
      </c>
      <c r="D748" t="s">
        <v>133</v>
      </c>
      <c r="E748">
        <v>1.87</v>
      </c>
      <c r="F748">
        <v>6.6415739999999999E-3</v>
      </c>
      <c r="G748">
        <v>0.94697605600000001</v>
      </c>
      <c r="H748">
        <v>0.98478257899999999</v>
      </c>
      <c r="I748">
        <v>146</v>
      </c>
      <c r="K748" t="s">
        <v>2277</v>
      </c>
      <c r="L748" t="s">
        <v>2278</v>
      </c>
      <c r="M748" t="s">
        <v>133</v>
      </c>
      <c r="N748">
        <v>10.95</v>
      </c>
      <c r="O748">
        <v>8.9999999999999993E-3</v>
      </c>
      <c r="P748">
        <v>8.9999999999999993E-3</v>
      </c>
      <c r="Q748" t="s">
        <v>21</v>
      </c>
      <c r="R748" t="s">
        <v>21</v>
      </c>
      <c r="S748" t="s">
        <v>21</v>
      </c>
      <c r="T748" t="s">
        <v>22</v>
      </c>
      <c r="U748" t="s">
        <v>22</v>
      </c>
      <c r="V748" t="s">
        <v>22</v>
      </c>
    </row>
    <row r="749" spans="1:22" x14ac:dyDescent="0.35">
      <c r="A749">
        <v>1456</v>
      </c>
      <c r="B749" t="s">
        <v>2279</v>
      </c>
      <c r="C749" t="s">
        <v>2280</v>
      </c>
      <c r="D749" t="s">
        <v>884</v>
      </c>
      <c r="E749">
        <v>1.87</v>
      </c>
      <c r="F749" s="1">
        <v>1.42E-5</v>
      </c>
      <c r="G749">
        <v>0.99934172399999999</v>
      </c>
      <c r="H749">
        <v>0.99981518300000005</v>
      </c>
      <c r="I749">
        <v>1127</v>
      </c>
      <c r="K749" t="s">
        <v>2279</v>
      </c>
      <c r="L749" t="s">
        <v>2280</v>
      </c>
      <c r="M749" t="s">
        <v>884</v>
      </c>
      <c r="N749">
        <v>2.29</v>
      </c>
      <c r="O749">
        <v>2.7E-2</v>
      </c>
      <c r="P749">
        <v>1.7000000000000001E-2</v>
      </c>
      <c r="Q749" t="s">
        <v>21</v>
      </c>
      <c r="R749" t="s">
        <v>21</v>
      </c>
      <c r="S749" t="s">
        <v>21</v>
      </c>
      <c r="T749" t="s">
        <v>21</v>
      </c>
      <c r="U749" t="s">
        <v>21</v>
      </c>
      <c r="V749" t="s">
        <v>21</v>
      </c>
    </row>
    <row r="750" spans="1:22" x14ac:dyDescent="0.35">
      <c r="A750">
        <v>1438</v>
      </c>
      <c r="B750" t="s">
        <v>2281</v>
      </c>
      <c r="C750" t="s">
        <v>2282</v>
      </c>
      <c r="D750" t="s">
        <v>2283</v>
      </c>
      <c r="E750">
        <v>1.87</v>
      </c>
      <c r="F750">
        <v>5.0800300000000004E-4</v>
      </c>
      <c r="G750">
        <v>0.99143551299999999</v>
      </c>
      <c r="H750">
        <v>0.99758467399999995</v>
      </c>
      <c r="I750">
        <v>985</v>
      </c>
      <c r="K750" t="s">
        <v>2281</v>
      </c>
      <c r="L750" t="s">
        <v>2282</v>
      </c>
      <c r="M750" t="s">
        <v>2283</v>
      </c>
      <c r="N750">
        <v>2.4700000000000002</v>
      </c>
      <c r="O750">
        <v>3.5000000000000003E-2</v>
      </c>
      <c r="P750">
        <v>0.02</v>
      </c>
      <c r="Q750" t="s">
        <v>21</v>
      </c>
      <c r="R750" t="s">
        <v>21</v>
      </c>
      <c r="S750" t="s">
        <v>21</v>
      </c>
      <c r="T750" t="s">
        <v>21</v>
      </c>
      <c r="U750" t="s">
        <v>21</v>
      </c>
      <c r="V750" t="s">
        <v>21</v>
      </c>
    </row>
    <row r="751" spans="1:22" x14ac:dyDescent="0.35">
      <c r="A751">
        <v>1471</v>
      </c>
      <c r="B751" t="s">
        <v>2284</v>
      </c>
      <c r="C751" t="s">
        <v>1112</v>
      </c>
      <c r="D751" t="s">
        <v>1113</v>
      </c>
      <c r="E751">
        <v>1.86</v>
      </c>
      <c r="F751">
        <v>8.1863200000000002E-4</v>
      </c>
      <c r="G751">
        <v>0.98795857099999995</v>
      </c>
      <c r="H751">
        <v>0.99659819400000005</v>
      </c>
      <c r="I751">
        <v>674</v>
      </c>
      <c r="K751" t="s">
        <v>2284</v>
      </c>
      <c r="L751" t="s">
        <v>1112</v>
      </c>
      <c r="M751" t="s">
        <v>1113</v>
      </c>
      <c r="N751">
        <v>3.14</v>
      </c>
      <c r="O751">
        <v>3.0000000000000001E-3</v>
      </c>
      <c r="P751">
        <v>6.0000000000000001E-3</v>
      </c>
      <c r="Q751" t="s">
        <v>21</v>
      </c>
      <c r="R751" t="s">
        <v>21</v>
      </c>
      <c r="S751" t="s">
        <v>21</v>
      </c>
      <c r="T751" t="s">
        <v>21</v>
      </c>
      <c r="U751" t="s">
        <v>21</v>
      </c>
      <c r="V751" t="s">
        <v>21</v>
      </c>
    </row>
    <row r="752" spans="1:22" x14ac:dyDescent="0.35">
      <c r="A752">
        <v>1473</v>
      </c>
      <c r="B752" t="s">
        <v>2285</v>
      </c>
      <c r="C752" t="s">
        <v>2286</v>
      </c>
      <c r="D752" t="s">
        <v>476</v>
      </c>
      <c r="E752">
        <v>1.86</v>
      </c>
      <c r="F752">
        <v>5.4065739999999999E-3</v>
      </c>
      <c r="G752">
        <v>0.95410956700000005</v>
      </c>
      <c r="H752">
        <v>0.986859704</v>
      </c>
      <c r="I752">
        <v>1066</v>
      </c>
      <c r="K752" t="s">
        <v>2285</v>
      </c>
      <c r="L752" t="s">
        <v>2286</v>
      </c>
      <c r="M752" t="s">
        <v>476</v>
      </c>
      <c r="N752">
        <v>2.36</v>
      </c>
      <c r="O752">
        <v>7.0000000000000001E-3</v>
      </c>
      <c r="P752">
        <v>8.0000000000000002E-3</v>
      </c>
      <c r="Q752" t="s">
        <v>21</v>
      </c>
      <c r="R752" t="s">
        <v>21</v>
      </c>
      <c r="S752" t="s">
        <v>21</v>
      </c>
      <c r="T752" t="s">
        <v>22</v>
      </c>
      <c r="U752" t="s">
        <v>22</v>
      </c>
      <c r="V752" t="s">
        <v>21</v>
      </c>
    </row>
    <row r="753" spans="1:22" x14ac:dyDescent="0.35">
      <c r="A753">
        <v>1469</v>
      </c>
      <c r="B753" t="s">
        <v>2287</v>
      </c>
      <c r="C753" t="s">
        <v>2288</v>
      </c>
      <c r="D753" t="s">
        <v>2289</v>
      </c>
      <c r="E753">
        <v>1.86</v>
      </c>
      <c r="F753">
        <v>1.9072410000000001E-3</v>
      </c>
      <c r="G753">
        <v>0.97801920799999997</v>
      </c>
      <c r="H753">
        <v>0.99376208600000004</v>
      </c>
      <c r="I753">
        <v>875</v>
      </c>
      <c r="K753" t="s">
        <v>2287</v>
      </c>
      <c r="L753" t="s">
        <v>2288</v>
      </c>
      <c r="M753" t="s">
        <v>2289</v>
      </c>
      <c r="N753">
        <v>2.66</v>
      </c>
      <c r="O753">
        <v>2.4E-2</v>
      </c>
      <c r="P753">
        <v>1.6E-2</v>
      </c>
      <c r="Q753" t="s">
        <v>21</v>
      </c>
      <c r="R753" t="s">
        <v>21</v>
      </c>
      <c r="S753" t="s">
        <v>21</v>
      </c>
      <c r="T753" t="s">
        <v>21</v>
      </c>
      <c r="U753" t="s">
        <v>21</v>
      </c>
      <c r="V753" t="s">
        <v>22</v>
      </c>
    </row>
    <row r="754" spans="1:22" x14ac:dyDescent="0.35">
      <c r="A754">
        <v>1496</v>
      </c>
      <c r="B754" t="s">
        <v>2290</v>
      </c>
      <c r="C754" t="s">
        <v>2291</v>
      </c>
      <c r="D754" t="s">
        <v>2292</v>
      </c>
      <c r="E754">
        <v>1.85</v>
      </c>
      <c r="F754">
        <v>4.7332E-4</v>
      </c>
      <c r="G754">
        <v>0.99185774000000004</v>
      </c>
      <c r="H754">
        <v>0.99770425100000004</v>
      </c>
      <c r="I754">
        <v>1165</v>
      </c>
      <c r="K754" t="s">
        <v>2290</v>
      </c>
      <c r="L754" t="s">
        <v>2291</v>
      </c>
      <c r="M754" t="s">
        <v>2293</v>
      </c>
      <c r="N754">
        <v>2.2400000000000002</v>
      </c>
      <c r="O754">
        <v>0</v>
      </c>
      <c r="P754">
        <v>0</v>
      </c>
      <c r="Q754" t="s">
        <v>21</v>
      </c>
      <c r="R754" t="s">
        <v>21</v>
      </c>
      <c r="S754" t="s">
        <v>21</v>
      </c>
      <c r="T754" t="s">
        <v>21</v>
      </c>
      <c r="U754" t="s">
        <v>21</v>
      </c>
      <c r="V754" t="s">
        <v>21</v>
      </c>
    </row>
    <row r="755" spans="1:22" x14ac:dyDescent="0.35">
      <c r="A755">
        <v>1489</v>
      </c>
      <c r="B755" t="s">
        <v>2294</v>
      </c>
      <c r="C755" t="s">
        <v>2295</v>
      </c>
      <c r="D755" t="s">
        <v>1311</v>
      </c>
      <c r="E755">
        <v>1.85</v>
      </c>
      <c r="F755">
        <v>7.8307749999999999E-3</v>
      </c>
      <c r="G755">
        <v>0.94048632300000001</v>
      </c>
      <c r="H755">
        <v>0.98288702500000003</v>
      </c>
      <c r="I755">
        <v>867</v>
      </c>
      <c r="K755" t="s">
        <v>2294</v>
      </c>
      <c r="L755" t="s">
        <v>2295</v>
      </c>
      <c r="M755" t="s">
        <v>1311</v>
      </c>
      <c r="N755">
        <v>2.67</v>
      </c>
      <c r="O755">
        <v>1E-3</v>
      </c>
      <c r="P755">
        <v>3.0000000000000001E-3</v>
      </c>
      <c r="Q755" t="s">
        <v>21</v>
      </c>
      <c r="R755" t="s">
        <v>21</v>
      </c>
      <c r="S755" t="s">
        <v>21</v>
      </c>
      <c r="T755" t="s">
        <v>22</v>
      </c>
      <c r="U755" t="s">
        <v>21</v>
      </c>
      <c r="V755" t="s">
        <v>22</v>
      </c>
    </row>
    <row r="756" spans="1:22" x14ac:dyDescent="0.35">
      <c r="A756">
        <v>1487</v>
      </c>
      <c r="B756" t="s">
        <v>2296</v>
      </c>
      <c r="C756" t="s">
        <v>2297</v>
      </c>
      <c r="D756" t="s">
        <v>148</v>
      </c>
      <c r="E756">
        <v>1.85</v>
      </c>
      <c r="F756">
        <v>9.7120160000000004E-3</v>
      </c>
      <c r="G756">
        <v>0.930810625</v>
      </c>
      <c r="H756">
        <v>0.98005162099999998</v>
      </c>
      <c r="I756">
        <v>680</v>
      </c>
      <c r="K756" t="s">
        <v>2296</v>
      </c>
      <c r="L756" t="s">
        <v>2297</v>
      </c>
      <c r="M756" t="s">
        <v>148</v>
      </c>
      <c r="N756">
        <v>3.13</v>
      </c>
      <c r="O756">
        <v>6.0000000000000001E-3</v>
      </c>
      <c r="P756">
        <v>8.0000000000000002E-3</v>
      </c>
      <c r="Q756" t="s">
        <v>21</v>
      </c>
      <c r="R756" t="s">
        <v>21</v>
      </c>
      <c r="S756" t="s">
        <v>21</v>
      </c>
      <c r="T756" t="s">
        <v>21</v>
      </c>
      <c r="U756" t="s">
        <v>21</v>
      </c>
      <c r="V756" t="s">
        <v>21</v>
      </c>
    </row>
    <row r="757" spans="1:22" x14ac:dyDescent="0.35">
      <c r="A757">
        <v>1490</v>
      </c>
      <c r="B757" t="s">
        <v>2298</v>
      </c>
      <c r="C757" t="s">
        <v>2299</v>
      </c>
      <c r="D757" t="s">
        <v>2300</v>
      </c>
      <c r="E757">
        <v>1.85</v>
      </c>
      <c r="F757">
        <v>2.8821199999999998E-4</v>
      </c>
      <c r="G757">
        <v>0.99429087699999996</v>
      </c>
      <c r="H757">
        <v>0.99839237000000003</v>
      </c>
      <c r="I757">
        <v>820</v>
      </c>
      <c r="K757" t="s">
        <v>2298</v>
      </c>
      <c r="L757" t="s">
        <v>2299</v>
      </c>
      <c r="M757" t="s">
        <v>2300</v>
      </c>
      <c r="N757">
        <v>2.77</v>
      </c>
      <c r="O757">
        <v>1.0999999999999999E-2</v>
      </c>
      <c r="P757">
        <v>0.01</v>
      </c>
      <c r="Q757" t="s">
        <v>21</v>
      </c>
      <c r="R757" t="s">
        <v>21</v>
      </c>
      <c r="S757" t="s">
        <v>21</v>
      </c>
      <c r="T757" t="s">
        <v>21</v>
      </c>
      <c r="U757" t="s">
        <v>21</v>
      </c>
      <c r="V757" t="s">
        <v>21</v>
      </c>
    </row>
    <row r="758" spans="1:22" x14ac:dyDescent="0.35">
      <c r="A758">
        <v>1484</v>
      </c>
      <c r="B758" t="s">
        <v>2301</v>
      </c>
      <c r="C758" t="s">
        <v>2302</v>
      </c>
      <c r="D758" t="s">
        <v>2303</v>
      </c>
      <c r="E758">
        <v>1.85</v>
      </c>
      <c r="F758">
        <v>1.446021E-3</v>
      </c>
      <c r="G758">
        <v>0.98194293200000005</v>
      </c>
      <c r="H758">
        <v>0.99488437500000004</v>
      </c>
      <c r="I758">
        <v>843</v>
      </c>
      <c r="K758" t="s">
        <v>2301</v>
      </c>
      <c r="L758" t="s">
        <v>2302</v>
      </c>
      <c r="M758" t="s">
        <v>2303</v>
      </c>
      <c r="N758">
        <v>2.7</v>
      </c>
      <c r="O758">
        <v>1.4999999999999999E-2</v>
      </c>
      <c r="P758">
        <v>1.2E-2</v>
      </c>
      <c r="Q758" t="s">
        <v>21</v>
      </c>
      <c r="R758" t="s">
        <v>21</v>
      </c>
      <c r="S758" t="s">
        <v>21</v>
      </c>
      <c r="T758" t="s">
        <v>21</v>
      </c>
      <c r="U758" t="s">
        <v>21</v>
      </c>
      <c r="V758" t="s">
        <v>21</v>
      </c>
    </row>
    <row r="759" spans="1:22" x14ac:dyDescent="0.35">
      <c r="A759">
        <v>1506</v>
      </c>
      <c r="B759" t="s">
        <v>2304</v>
      </c>
      <c r="C759" t="s">
        <v>2305</v>
      </c>
      <c r="D759" t="s">
        <v>133</v>
      </c>
      <c r="E759">
        <v>1.84</v>
      </c>
      <c r="F759">
        <v>2.6603199999999998E-4</v>
      </c>
      <c r="G759">
        <v>0.994609136</v>
      </c>
      <c r="H759">
        <v>0.99848225300000004</v>
      </c>
      <c r="I759">
        <v>1403</v>
      </c>
      <c r="K759" t="s">
        <v>2304</v>
      </c>
      <c r="L759" t="s">
        <v>2305</v>
      </c>
      <c r="M759" t="s">
        <v>133</v>
      </c>
      <c r="N759">
        <v>2.0099999999999998</v>
      </c>
      <c r="O759">
        <v>1E-3</v>
      </c>
      <c r="P759">
        <v>3.0000000000000001E-3</v>
      </c>
      <c r="Q759" t="s">
        <v>21</v>
      </c>
      <c r="R759" t="s">
        <v>21</v>
      </c>
      <c r="S759" t="s">
        <v>21</v>
      </c>
      <c r="T759" t="s">
        <v>35</v>
      </c>
      <c r="U759" t="s">
        <v>21</v>
      </c>
      <c r="V759" t="s">
        <v>21</v>
      </c>
    </row>
    <row r="760" spans="1:22" x14ac:dyDescent="0.35">
      <c r="A760">
        <v>1512</v>
      </c>
      <c r="B760" t="s">
        <v>2306</v>
      </c>
      <c r="C760" t="s">
        <v>2307</v>
      </c>
      <c r="D760" t="s">
        <v>2308</v>
      </c>
      <c r="E760">
        <v>1.84</v>
      </c>
      <c r="F760">
        <v>9.4218600000000002E-4</v>
      </c>
      <c r="G760">
        <v>0.98668908499999997</v>
      </c>
      <c r="H760">
        <v>0.99623724700000005</v>
      </c>
      <c r="I760">
        <v>796</v>
      </c>
      <c r="K760" t="s">
        <v>2306</v>
      </c>
      <c r="L760" t="s">
        <v>2307</v>
      </c>
      <c r="M760" t="s">
        <v>2308</v>
      </c>
      <c r="N760">
        <v>2.83</v>
      </c>
      <c r="O760">
        <v>1E-3</v>
      </c>
      <c r="P760">
        <v>3.0000000000000001E-3</v>
      </c>
      <c r="Q760" t="s">
        <v>21</v>
      </c>
      <c r="R760" t="s">
        <v>21</v>
      </c>
      <c r="S760" t="s">
        <v>21</v>
      </c>
      <c r="T760" t="s">
        <v>21</v>
      </c>
      <c r="U760" t="s">
        <v>21</v>
      </c>
      <c r="V760" t="s">
        <v>21</v>
      </c>
    </row>
    <row r="761" spans="1:22" x14ac:dyDescent="0.35">
      <c r="A761">
        <v>1500</v>
      </c>
      <c r="B761" t="s">
        <v>2309</v>
      </c>
      <c r="C761" t="s">
        <v>2310</v>
      </c>
      <c r="D761" t="s">
        <v>2311</v>
      </c>
      <c r="E761">
        <v>1.84</v>
      </c>
      <c r="F761">
        <v>1.51238E-3</v>
      </c>
      <c r="G761">
        <v>0.98135772700000001</v>
      </c>
      <c r="H761">
        <v>0.99471720500000005</v>
      </c>
      <c r="I761">
        <v>710</v>
      </c>
      <c r="K761" t="s">
        <v>2309</v>
      </c>
      <c r="L761" t="s">
        <v>2310</v>
      </c>
      <c r="M761" t="s">
        <v>2311</v>
      </c>
      <c r="N761">
        <v>3.05</v>
      </c>
      <c r="O761">
        <v>8.9999999999999993E-3</v>
      </c>
      <c r="P761">
        <v>8.9999999999999993E-3</v>
      </c>
      <c r="Q761" t="s">
        <v>21</v>
      </c>
      <c r="R761" t="s">
        <v>21</v>
      </c>
      <c r="S761" t="s">
        <v>21</v>
      </c>
      <c r="T761" t="s">
        <v>21</v>
      </c>
      <c r="U761" t="s">
        <v>21</v>
      </c>
      <c r="V761" t="s">
        <v>21</v>
      </c>
    </row>
    <row r="762" spans="1:22" x14ac:dyDescent="0.35">
      <c r="A762">
        <v>1505</v>
      </c>
      <c r="B762" t="s">
        <v>2312</v>
      </c>
      <c r="C762" t="s">
        <v>2313</v>
      </c>
      <c r="D762" t="s">
        <v>2314</v>
      </c>
      <c r="E762">
        <v>1.84</v>
      </c>
      <c r="F762">
        <v>3.5952400000000001E-4</v>
      </c>
      <c r="G762">
        <v>0.99331177199999998</v>
      </c>
      <c r="H762">
        <v>0.99811566699999998</v>
      </c>
      <c r="I762">
        <v>732</v>
      </c>
      <c r="K762" t="s">
        <v>2312</v>
      </c>
      <c r="L762" t="s">
        <v>2313</v>
      </c>
      <c r="M762" t="s">
        <v>2314</v>
      </c>
      <c r="N762">
        <v>3</v>
      </c>
      <c r="O762">
        <v>5.0000000000000001E-3</v>
      </c>
      <c r="P762">
        <v>7.0000000000000001E-3</v>
      </c>
      <c r="Q762" t="s">
        <v>21</v>
      </c>
      <c r="R762" t="s">
        <v>21</v>
      </c>
      <c r="S762" t="s">
        <v>21</v>
      </c>
      <c r="T762" t="s">
        <v>21</v>
      </c>
      <c r="U762" t="s">
        <v>21</v>
      </c>
      <c r="V762" t="s">
        <v>21</v>
      </c>
    </row>
    <row r="763" spans="1:22" x14ac:dyDescent="0.35">
      <c r="A763">
        <v>1513</v>
      </c>
      <c r="B763" t="s">
        <v>2315</v>
      </c>
      <c r="C763" t="s">
        <v>2316</v>
      </c>
      <c r="D763" t="s">
        <v>2317</v>
      </c>
      <c r="E763">
        <v>1.84</v>
      </c>
      <c r="F763">
        <v>1.4574174000000001E-2</v>
      </c>
      <c r="G763">
        <v>0.90816264199999996</v>
      </c>
      <c r="H763">
        <v>0.97337901800000004</v>
      </c>
      <c r="I763">
        <v>933</v>
      </c>
      <c r="K763" t="s">
        <v>2315</v>
      </c>
      <c r="L763" t="s">
        <v>2316</v>
      </c>
      <c r="M763" t="s">
        <v>2317</v>
      </c>
      <c r="N763">
        <v>2.5499999999999998</v>
      </c>
      <c r="O763">
        <v>4.9000000000000002E-2</v>
      </c>
      <c r="P763">
        <v>2.5000000000000001E-2</v>
      </c>
      <c r="Q763" t="s">
        <v>21</v>
      </c>
      <c r="R763" t="s">
        <v>21</v>
      </c>
      <c r="S763" t="s">
        <v>21</v>
      </c>
      <c r="T763" t="s">
        <v>22</v>
      </c>
      <c r="U763" t="s">
        <v>35</v>
      </c>
      <c r="V763" t="s">
        <v>21</v>
      </c>
    </row>
    <row r="764" spans="1:22" x14ac:dyDescent="0.35">
      <c r="A764">
        <v>1510</v>
      </c>
      <c r="B764" t="s">
        <v>2318</v>
      </c>
      <c r="C764" t="s">
        <v>2319</v>
      </c>
      <c r="D764" t="s">
        <v>2320</v>
      </c>
      <c r="E764">
        <v>1.84</v>
      </c>
      <c r="F764">
        <v>5.4687400000000004E-4</v>
      </c>
      <c r="G764">
        <v>0.99097208299999995</v>
      </c>
      <c r="H764">
        <v>0.99745337199999995</v>
      </c>
      <c r="I764">
        <v>1003</v>
      </c>
      <c r="K764" t="s">
        <v>2318</v>
      </c>
      <c r="L764" t="s">
        <v>2319</v>
      </c>
      <c r="M764" t="s">
        <v>2320</v>
      </c>
      <c r="N764">
        <v>2.4500000000000002</v>
      </c>
      <c r="O764">
        <v>6.0000000000000001E-3</v>
      </c>
      <c r="P764">
        <v>8.0000000000000002E-3</v>
      </c>
      <c r="Q764" t="s">
        <v>21</v>
      </c>
      <c r="R764" t="s">
        <v>21</v>
      </c>
      <c r="S764" t="s">
        <v>21</v>
      </c>
      <c r="T764" t="s">
        <v>21</v>
      </c>
      <c r="U764" t="s">
        <v>21</v>
      </c>
      <c r="V764" t="s">
        <v>21</v>
      </c>
    </row>
    <row r="765" spans="1:22" x14ac:dyDescent="0.35">
      <c r="A765">
        <v>1528</v>
      </c>
      <c r="B765" t="s">
        <v>2321</v>
      </c>
      <c r="C765" t="s">
        <v>2322</v>
      </c>
      <c r="D765" t="s">
        <v>2323</v>
      </c>
      <c r="E765">
        <v>1.83</v>
      </c>
      <c r="F765">
        <v>1.3280550000000001E-3</v>
      </c>
      <c r="G765">
        <v>0.98300330999999996</v>
      </c>
      <c r="H765">
        <v>0.99518708600000005</v>
      </c>
      <c r="I765">
        <v>912</v>
      </c>
      <c r="K765" t="s">
        <v>2321</v>
      </c>
      <c r="L765" t="s">
        <v>2322</v>
      </c>
      <c r="M765" t="s">
        <v>2323</v>
      </c>
      <c r="N765">
        <v>2.58</v>
      </c>
      <c r="O765">
        <v>4.2000000000000003E-2</v>
      </c>
      <c r="P765">
        <v>2.1999999999999999E-2</v>
      </c>
      <c r="Q765" t="s">
        <v>21</v>
      </c>
      <c r="R765" t="s">
        <v>21</v>
      </c>
      <c r="S765" t="s">
        <v>21</v>
      </c>
      <c r="T765" t="s">
        <v>21</v>
      </c>
      <c r="U765" t="s">
        <v>21</v>
      </c>
      <c r="V765" t="s">
        <v>21</v>
      </c>
    </row>
    <row r="766" spans="1:22" x14ac:dyDescent="0.35">
      <c r="A766">
        <v>1521</v>
      </c>
      <c r="B766" t="s">
        <v>2324</v>
      </c>
      <c r="C766" t="s">
        <v>2325</v>
      </c>
      <c r="D766" t="s">
        <v>2326</v>
      </c>
      <c r="E766">
        <v>1.83</v>
      </c>
      <c r="F766">
        <v>1.374842E-3</v>
      </c>
      <c r="G766">
        <v>0.98257954599999997</v>
      </c>
      <c r="H766">
        <v>0.99506614299999996</v>
      </c>
      <c r="I766">
        <v>792</v>
      </c>
      <c r="K766" t="s">
        <v>2324</v>
      </c>
      <c r="L766" t="s">
        <v>2325</v>
      </c>
      <c r="M766" t="s">
        <v>2326</v>
      </c>
      <c r="N766">
        <v>2.84</v>
      </c>
      <c r="O766">
        <v>2.5999999999999999E-2</v>
      </c>
      <c r="P766">
        <v>1.7000000000000001E-2</v>
      </c>
      <c r="Q766" t="s">
        <v>21</v>
      </c>
      <c r="R766" t="s">
        <v>21</v>
      </c>
      <c r="S766" t="s">
        <v>21</v>
      </c>
      <c r="T766" t="s">
        <v>21</v>
      </c>
      <c r="U766" t="s">
        <v>21</v>
      </c>
      <c r="V766" t="s">
        <v>21</v>
      </c>
    </row>
    <row r="767" spans="1:22" x14ac:dyDescent="0.35">
      <c r="A767">
        <v>1549</v>
      </c>
      <c r="B767" t="s">
        <v>2327</v>
      </c>
      <c r="C767" t="s">
        <v>2328</v>
      </c>
      <c r="D767" t="s">
        <v>2329</v>
      </c>
      <c r="E767">
        <v>1.82</v>
      </c>
      <c r="F767">
        <v>4.7065049999999997E-3</v>
      </c>
      <c r="G767">
        <v>0.95837500099999995</v>
      </c>
      <c r="H767">
        <v>0.98809817700000002</v>
      </c>
      <c r="I767">
        <v>357</v>
      </c>
      <c r="K767" t="s">
        <v>2327</v>
      </c>
      <c r="L767" t="s">
        <v>2328</v>
      </c>
      <c r="M767" t="s">
        <v>2329</v>
      </c>
      <c r="N767">
        <v>5.0199999999999996</v>
      </c>
      <c r="O767">
        <v>2E-3</v>
      </c>
      <c r="P767">
        <v>5.0000000000000001E-3</v>
      </c>
      <c r="Q767" t="s">
        <v>21</v>
      </c>
      <c r="R767" t="s">
        <v>21</v>
      </c>
      <c r="S767" t="s">
        <v>21</v>
      </c>
      <c r="T767" t="s">
        <v>21</v>
      </c>
      <c r="U767" t="s">
        <v>22</v>
      </c>
      <c r="V767" t="s">
        <v>21</v>
      </c>
    </row>
    <row r="768" spans="1:22" x14ac:dyDescent="0.35">
      <c r="A768">
        <v>1535</v>
      </c>
      <c r="B768" t="s">
        <v>2330</v>
      </c>
      <c r="C768" t="s">
        <v>2331</v>
      </c>
      <c r="D768" t="s">
        <v>526</v>
      </c>
      <c r="E768">
        <v>1.82</v>
      </c>
      <c r="F768">
        <v>4.4247169999999999E-3</v>
      </c>
      <c r="G768">
        <v>0.96014595400000002</v>
      </c>
      <c r="H768">
        <v>0.98861154799999995</v>
      </c>
      <c r="I768">
        <v>805</v>
      </c>
      <c r="K768" t="s">
        <v>2330</v>
      </c>
      <c r="L768" t="s">
        <v>2331</v>
      </c>
      <c r="M768" t="s">
        <v>526</v>
      </c>
      <c r="N768">
        <v>2.81</v>
      </c>
      <c r="O768">
        <v>4.9000000000000002E-2</v>
      </c>
      <c r="P768">
        <v>2.5000000000000001E-2</v>
      </c>
      <c r="Q768" t="s">
        <v>21</v>
      </c>
      <c r="R768" t="s">
        <v>21</v>
      </c>
      <c r="S768" t="s">
        <v>21</v>
      </c>
      <c r="T768" t="s">
        <v>22</v>
      </c>
      <c r="U768" t="s">
        <v>21</v>
      </c>
      <c r="V768" t="s">
        <v>21</v>
      </c>
    </row>
    <row r="769" spans="1:22" x14ac:dyDescent="0.35">
      <c r="A769">
        <v>1536</v>
      </c>
      <c r="B769" t="s">
        <v>2332</v>
      </c>
      <c r="C769" t="s">
        <v>2333</v>
      </c>
      <c r="D769" t="s">
        <v>41</v>
      </c>
      <c r="E769">
        <v>1.82</v>
      </c>
      <c r="F769">
        <v>7.1488699999999999E-4</v>
      </c>
      <c r="G769">
        <v>0.98906836300000001</v>
      </c>
      <c r="H769">
        <v>0.99691340399999995</v>
      </c>
      <c r="I769">
        <v>483</v>
      </c>
      <c r="K769" t="s">
        <v>2332</v>
      </c>
      <c r="L769" t="s">
        <v>2333</v>
      </c>
      <c r="M769" t="s">
        <v>368</v>
      </c>
      <c r="N769">
        <v>3.99</v>
      </c>
      <c r="O769">
        <v>3.4000000000000002E-2</v>
      </c>
      <c r="P769">
        <v>1.9E-2</v>
      </c>
      <c r="Q769" t="s">
        <v>21</v>
      </c>
      <c r="R769" t="s">
        <v>21</v>
      </c>
      <c r="S769" t="s">
        <v>21</v>
      </c>
      <c r="T769" t="s">
        <v>21</v>
      </c>
      <c r="U769" t="s">
        <v>21</v>
      </c>
      <c r="V769" t="s">
        <v>21</v>
      </c>
    </row>
    <row r="770" spans="1:22" x14ac:dyDescent="0.35">
      <c r="A770">
        <v>1537</v>
      </c>
      <c r="B770" t="s">
        <v>2334</v>
      </c>
      <c r="C770" t="s">
        <v>2335</v>
      </c>
      <c r="D770" t="s">
        <v>1412</v>
      </c>
      <c r="E770">
        <v>1.82</v>
      </c>
      <c r="F770">
        <v>4.6325400000000001E-3</v>
      </c>
      <c r="G770">
        <v>0.95883663699999999</v>
      </c>
      <c r="H770">
        <v>0.98823204600000003</v>
      </c>
      <c r="I770">
        <v>395</v>
      </c>
      <c r="K770" t="s">
        <v>2334</v>
      </c>
      <c r="L770" t="s">
        <v>2335</v>
      </c>
      <c r="M770" t="s">
        <v>1412</v>
      </c>
      <c r="N770">
        <v>4.7300000000000004</v>
      </c>
      <c r="O770">
        <v>1E-3</v>
      </c>
      <c r="P770">
        <v>3.0000000000000001E-3</v>
      </c>
      <c r="Q770" t="s">
        <v>21</v>
      </c>
      <c r="R770" t="s">
        <v>21</v>
      </c>
      <c r="S770" t="s">
        <v>21</v>
      </c>
      <c r="T770" t="s">
        <v>21</v>
      </c>
      <c r="U770" t="s">
        <v>21</v>
      </c>
      <c r="V770" t="s">
        <v>21</v>
      </c>
    </row>
    <row r="771" spans="1:22" x14ac:dyDescent="0.35">
      <c r="A771">
        <v>1533</v>
      </c>
      <c r="B771" t="s">
        <v>2336</v>
      </c>
      <c r="C771" t="s">
        <v>2337</v>
      </c>
      <c r="D771" t="s">
        <v>2338</v>
      </c>
      <c r="E771">
        <v>1.82</v>
      </c>
      <c r="F771">
        <v>6.9063010000000001E-3</v>
      </c>
      <c r="G771">
        <v>0.94550225099999996</v>
      </c>
      <c r="H771">
        <v>0.98435257399999998</v>
      </c>
      <c r="I771">
        <v>1319</v>
      </c>
      <c r="K771" t="s">
        <v>2336</v>
      </c>
      <c r="L771" t="s">
        <v>2337</v>
      </c>
      <c r="M771" t="s">
        <v>2339</v>
      </c>
      <c r="N771">
        <v>2.08</v>
      </c>
      <c r="O771">
        <v>2.3E-2</v>
      </c>
      <c r="P771">
        <v>1.4999999999999999E-2</v>
      </c>
      <c r="Q771" t="s">
        <v>21</v>
      </c>
      <c r="R771" t="s">
        <v>21</v>
      </c>
      <c r="S771" t="s">
        <v>21</v>
      </c>
      <c r="T771" t="s">
        <v>21</v>
      </c>
      <c r="U771" t="s">
        <v>21</v>
      </c>
      <c r="V771" t="s">
        <v>21</v>
      </c>
    </row>
    <row r="772" spans="1:22" x14ac:dyDescent="0.35">
      <c r="A772">
        <v>1573</v>
      </c>
      <c r="B772" t="s">
        <v>2340</v>
      </c>
      <c r="C772" t="s">
        <v>2341</v>
      </c>
      <c r="D772" t="s">
        <v>2342</v>
      </c>
      <c r="E772">
        <v>1.81</v>
      </c>
      <c r="F772">
        <v>1.587555E-3</v>
      </c>
      <c r="G772">
        <v>0.98070387699999995</v>
      </c>
      <c r="H772">
        <v>0.99453033599999996</v>
      </c>
      <c r="I772">
        <v>758</v>
      </c>
      <c r="K772" t="s">
        <v>2340</v>
      </c>
      <c r="L772" t="s">
        <v>2341</v>
      </c>
      <c r="M772" t="s">
        <v>2342</v>
      </c>
      <c r="N772">
        <v>2.92</v>
      </c>
      <c r="O772">
        <v>3.1E-2</v>
      </c>
      <c r="P772">
        <v>1.7999999999999999E-2</v>
      </c>
      <c r="Q772" t="s">
        <v>21</v>
      </c>
      <c r="R772" t="s">
        <v>21</v>
      </c>
      <c r="S772" t="s">
        <v>21</v>
      </c>
      <c r="T772" t="s">
        <v>21</v>
      </c>
      <c r="U772" t="s">
        <v>21</v>
      </c>
      <c r="V772" t="s">
        <v>21</v>
      </c>
    </row>
    <row r="773" spans="1:22" x14ac:dyDescent="0.35">
      <c r="A773">
        <v>1555</v>
      </c>
      <c r="B773" t="s">
        <v>2343</v>
      </c>
      <c r="C773" t="s">
        <v>2344</v>
      </c>
      <c r="D773" t="s">
        <v>2345</v>
      </c>
      <c r="E773">
        <v>1.81</v>
      </c>
      <c r="F773">
        <v>2.8582800000000002E-4</v>
      </c>
      <c r="G773">
        <v>0.99432474699999995</v>
      </c>
      <c r="H773">
        <v>0.99840193700000002</v>
      </c>
      <c r="I773">
        <v>751</v>
      </c>
      <c r="K773" t="s">
        <v>2343</v>
      </c>
      <c r="L773" t="s">
        <v>2344</v>
      </c>
      <c r="M773" t="s">
        <v>2345</v>
      </c>
      <c r="N773">
        <v>2.96</v>
      </c>
      <c r="O773">
        <v>2.4E-2</v>
      </c>
      <c r="P773">
        <v>1.6E-2</v>
      </c>
      <c r="Q773" t="s">
        <v>21</v>
      </c>
      <c r="R773" t="s">
        <v>21</v>
      </c>
      <c r="S773" t="s">
        <v>21</v>
      </c>
      <c r="T773" t="s">
        <v>21</v>
      </c>
      <c r="U773" t="s">
        <v>21</v>
      </c>
      <c r="V773" t="s">
        <v>21</v>
      </c>
    </row>
    <row r="774" spans="1:22" x14ac:dyDescent="0.35">
      <c r="A774">
        <v>1556</v>
      </c>
      <c r="B774" t="s">
        <v>2346</v>
      </c>
      <c r="C774" t="s">
        <v>2347</v>
      </c>
      <c r="D774" t="s">
        <v>2348</v>
      </c>
      <c r="E774">
        <v>1.81</v>
      </c>
      <c r="F774">
        <v>1.0595942000000001E-2</v>
      </c>
      <c r="G774">
        <v>0.92646916099999999</v>
      </c>
      <c r="H774">
        <v>0.97877612599999997</v>
      </c>
      <c r="I774">
        <v>1064</v>
      </c>
      <c r="K774" t="s">
        <v>2346</v>
      </c>
      <c r="L774" t="s">
        <v>2347</v>
      </c>
      <c r="M774" t="s">
        <v>2349</v>
      </c>
      <c r="N774">
        <v>2.36</v>
      </c>
      <c r="O774">
        <v>1.6E-2</v>
      </c>
      <c r="P774">
        <v>1.2999999999999999E-2</v>
      </c>
      <c r="Q774" t="s">
        <v>21</v>
      </c>
      <c r="R774" t="s">
        <v>21</v>
      </c>
      <c r="S774" t="s">
        <v>21</v>
      </c>
      <c r="T774" t="s">
        <v>22</v>
      </c>
      <c r="U774" t="s">
        <v>22</v>
      </c>
      <c r="V774" t="s">
        <v>22</v>
      </c>
    </row>
    <row r="775" spans="1:22" x14ac:dyDescent="0.35">
      <c r="A775">
        <v>1576</v>
      </c>
      <c r="B775" t="s">
        <v>2350</v>
      </c>
      <c r="C775" t="s">
        <v>2351</v>
      </c>
      <c r="D775" t="s">
        <v>2352</v>
      </c>
      <c r="E775">
        <v>1.81</v>
      </c>
      <c r="F775">
        <v>1.3836090000000001E-3</v>
      </c>
      <c r="G775">
        <v>0.98250061899999996</v>
      </c>
      <c r="H775">
        <v>0.99504361200000002</v>
      </c>
      <c r="I775">
        <v>644</v>
      </c>
      <c r="K775" t="s">
        <v>2350</v>
      </c>
      <c r="L775" t="s">
        <v>2351</v>
      </c>
      <c r="M775" t="s">
        <v>2352</v>
      </c>
      <c r="N775">
        <v>3.26</v>
      </c>
      <c r="O775">
        <v>2.5000000000000001E-2</v>
      </c>
      <c r="P775">
        <v>1.6E-2</v>
      </c>
      <c r="Q775" t="s">
        <v>21</v>
      </c>
      <c r="R775" t="s">
        <v>21</v>
      </c>
      <c r="S775" t="s">
        <v>21</v>
      </c>
      <c r="T775" t="s">
        <v>21</v>
      </c>
      <c r="U775" t="s">
        <v>21</v>
      </c>
      <c r="V775" t="s">
        <v>21</v>
      </c>
    </row>
    <row r="776" spans="1:22" x14ac:dyDescent="0.35">
      <c r="A776">
        <v>1563</v>
      </c>
      <c r="B776" t="s">
        <v>2353</v>
      </c>
      <c r="C776" t="s">
        <v>2354</v>
      </c>
      <c r="D776" t="s">
        <v>2355</v>
      </c>
      <c r="E776">
        <v>1.81</v>
      </c>
      <c r="F776">
        <v>1.685561E-2</v>
      </c>
      <c r="G776">
        <v>0.89837825599999999</v>
      </c>
      <c r="H776">
        <v>0.97048396999999997</v>
      </c>
      <c r="I776">
        <v>1249</v>
      </c>
      <c r="K776" t="s">
        <v>2353</v>
      </c>
      <c r="L776" t="s">
        <v>2354</v>
      </c>
      <c r="M776" t="s">
        <v>2355</v>
      </c>
      <c r="N776">
        <v>2.15</v>
      </c>
      <c r="O776">
        <v>1.4999999999999999E-2</v>
      </c>
      <c r="P776">
        <v>1.2E-2</v>
      </c>
      <c r="Q776" t="s">
        <v>21</v>
      </c>
      <c r="R776" t="s">
        <v>21</v>
      </c>
      <c r="S776" t="s">
        <v>21</v>
      </c>
      <c r="T776" t="s">
        <v>21</v>
      </c>
      <c r="U776" t="s">
        <v>21</v>
      </c>
      <c r="V776" t="s">
        <v>21</v>
      </c>
    </row>
    <row r="777" spans="1:22" x14ac:dyDescent="0.35">
      <c r="A777">
        <v>1572</v>
      </c>
      <c r="B777" t="s">
        <v>2356</v>
      </c>
      <c r="C777" t="s">
        <v>2357</v>
      </c>
      <c r="D777" t="s">
        <v>2358</v>
      </c>
      <c r="E777">
        <v>1.81</v>
      </c>
      <c r="F777">
        <v>7.9978099999999995E-4</v>
      </c>
      <c r="G777">
        <v>0.98815703099999996</v>
      </c>
      <c r="H777">
        <v>0.99665458399999995</v>
      </c>
      <c r="I777">
        <v>1111</v>
      </c>
      <c r="K777" t="s">
        <v>2356</v>
      </c>
      <c r="L777" t="s">
        <v>2357</v>
      </c>
      <c r="M777" t="s">
        <v>2358</v>
      </c>
      <c r="N777">
        <v>2.31</v>
      </c>
      <c r="O777">
        <v>3.2000000000000001E-2</v>
      </c>
      <c r="P777">
        <v>1.9E-2</v>
      </c>
      <c r="Q777" t="s">
        <v>21</v>
      </c>
      <c r="R777" t="s">
        <v>21</v>
      </c>
      <c r="S777" t="s">
        <v>21</v>
      </c>
      <c r="T777" t="s">
        <v>21</v>
      </c>
      <c r="U777" t="s">
        <v>21</v>
      </c>
      <c r="V777" t="s">
        <v>21</v>
      </c>
    </row>
    <row r="778" spans="1:22" x14ac:dyDescent="0.35">
      <c r="A778">
        <v>1554</v>
      </c>
      <c r="B778" t="s">
        <v>2359</v>
      </c>
      <c r="C778" t="s">
        <v>2360</v>
      </c>
      <c r="D778" t="s">
        <v>2361</v>
      </c>
      <c r="E778">
        <v>1.81</v>
      </c>
      <c r="F778">
        <v>9.0727199999999998E-4</v>
      </c>
      <c r="G778">
        <v>0.98704259900000002</v>
      </c>
      <c r="H778">
        <v>0.99633780000000005</v>
      </c>
      <c r="I778">
        <v>429</v>
      </c>
      <c r="K778" t="s">
        <v>2359</v>
      </c>
      <c r="L778" t="s">
        <v>2360</v>
      </c>
      <c r="M778" t="s">
        <v>2361</v>
      </c>
      <c r="N778">
        <v>4.3899999999999997</v>
      </c>
      <c r="O778">
        <v>0</v>
      </c>
      <c r="P778">
        <v>0</v>
      </c>
      <c r="Q778" t="s">
        <v>21</v>
      </c>
      <c r="R778" t="s">
        <v>21</v>
      </c>
      <c r="S778" t="s">
        <v>21</v>
      </c>
      <c r="T778" t="s">
        <v>21</v>
      </c>
      <c r="U778" t="s">
        <v>21</v>
      </c>
      <c r="V778" t="s">
        <v>21</v>
      </c>
    </row>
    <row r="779" spans="1:22" x14ac:dyDescent="0.35">
      <c r="A779">
        <v>1564</v>
      </c>
      <c r="B779" t="s">
        <v>2362</v>
      </c>
      <c r="C779" t="s">
        <v>2363</v>
      </c>
      <c r="D779" t="s">
        <v>2364</v>
      </c>
      <c r="E779">
        <v>1.81</v>
      </c>
      <c r="F779" s="1">
        <v>6.0600000000000003E-5</v>
      </c>
      <c r="G779">
        <v>0.99813510100000002</v>
      </c>
      <c r="H779">
        <v>0.99947601900000005</v>
      </c>
      <c r="I779">
        <v>518</v>
      </c>
      <c r="K779" t="s">
        <v>2362</v>
      </c>
      <c r="L779" t="s">
        <v>2363</v>
      </c>
      <c r="M779" t="s">
        <v>2365</v>
      </c>
      <c r="N779">
        <v>3.79</v>
      </c>
      <c r="O779">
        <v>0</v>
      </c>
      <c r="P779">
        <v>0</v>
      </c>
      <c r="Q779" t="s">
        <v>21</v>
      </c>
      <c r="R779" t="s">
        <v>21</v>
      </c>
      <c r="S779" t="s">
        <v>21</v>
      </c>
      <c r="T779" t="s">
        <v>21</v>
      </c>
      <c r="U779" t="s">
        <v>21</v>
      </c>
      <c r="V779" t="s">
        <v>21</v>
      </c>
    </row>
    <row r="780" spans="1:22" x14ac:dyDescent="0.35">
      <c r="A780">
        <v>1566</v>
      </c>
      <c r="B780" t="s">
        <v>2366</v>
      </c>
      <c r="C780" t="s">
        <v>2367</v>
      </c>
      <c r="D780" t="s">
        <v>2368</v>
      </c>
      <c r="E780">
        <v>1.81</v>
      </c>
      <c r="F780">
        <v>1.5903720000000001E-3</v>
      </c>
      <c r="G780">
        <v>0.98067955600000001</v>
      </c>
      <c r="H780">
        <v>0.99452338299999998</v>
      </c>
      <c r="I780">
        <v>1312</v>
      </c>
      <c r="K780" t="s">
        <v>2366</v>
      </c>
      <c r="L780" t="s">
        <v>2367</v>
      </c>
      <c r="M780" t="s">
        <v>2368</v>
      </c>
      <c r="N780">
        <v>2.08</v>
      </c>
      <c r="O780">
        <v>7.0000000000000001E-3</v>
      </c>
      <c r="P780">
        <v>8.0000000000000002E-3</v>
      </c>
      <c r="Q780" t="s">
        <v>21</v>
      </c>
      <c r="R780" t="s">
        <v>21</v>
      </c>
      <c r="S780" t="s">
        <v>21</v>
      </c>
      <c r="T780" t="s">
        <v>21</v>
      </c>
      <c r="U780" t="s">
        <v>21</v>
      </c>
      <c r="V780" t="s">
        <v>21</v>
      </c>
    </row>
    <row r="781" spans="1:22" x14ac:dyDescent="0.35">
      <c r="A781">
        <v>1567</v>
      </c>
      <c r="B781" t="s">
        <v>2369</v>
      </c>
      <c r="C781" t="s">
        <v>2370</v>
      </c>
      <c r="D781" t="s">
        <v>2371</v>
      </c>
      <c r="E781">
        <v>1.81</v>
      </c>
      <c r="F781">
        <v>5.4255379999999997E-3</v>
      </c>
      <c r="G781">
        <v>0.95399647099999996</v>
      </c>
      <c r="H781">
        <v>0.98682682899999996</v>
      </c>
      <c r="I781">
        <v>1376</v>
      </c>
      <c r="K781" t="s">
        <v>2369</v>
      </c>
      <c r="L781" t="s">
        <v>2370</v>
      </c>
      <c r="M781" t="s">
        <v>2371</v>
      </c>
      <c r="N781">
        <v>2.0299999999999998</v>
      </c>
      <c r="O781">
        <v>3.7999999999999999E-2</v>
      </c>
      <c r="P781">
        <v>2.1000000000000001E-2</v>
      </c>
      <c r="Q781" t="s">
        <v>21</v>
      </c>
      <c r="R781" t="s">
        <v>21</v>
      </c>
      <c r="S781" t="s">
        <v>21</v>
      </c>
      <c r="T781" t="s">
        <v>21</v>
      </c>
      <c r="U781" t="s">
        <v>21</v>
      </c>
      <c r="V781" t="s">
        <v>21</v>
      </c>
    </row>
    <row r="782" spans="1:22" x14ac:dyDescent="0.35">
      <c r="A782">
        <v>1574</v>
      </c>
      <c r="B782" t="s">
        <v>2372</v>
      </c>
      <c r="C782" t="s">
        <v>2373</v>
      </c>
      <c r="D782" t="s">
        <v>2374</v>
      </c>
      <c r="E782">
        <v>1.81</v>
      </c>
      <c r="F782">
        <v>7.1366370000000004E-3</v>
      </c>
      <c r="G782">
        <v>0.94423405000000005</v>
      </c>
      <c r="H782">
        <v>0.98398233099999999</v>
      </c>
      <c r="I782">
        <v>1047</v>
      </c>
      <c r="K782" t="s">
        <v>2372</v>
      </c>
      <c r="L782" t="s">
        <v>2373</v>
      </c>
      <c r="M782" t="s">
        <v>2375</v>
      </c>
      <c r="N782">
        <v>2.39</v>
      </c>
      <c r="O782">
        <v>3.4000000000000002E-2</v>
      </c>
      <c r="P782">
        <v>1.9E-2</v>
      </c>
      <c r="Q782" t="s">
        <v>21</v>
      </c>
      <c r="R782" t="s">
        <v>21</v>
      </c>
      <c r="S782" t="s">
        <v>21</v>
      </c>
      <c r="T782" t="s">
        <v>21</v>
      </c>
      <c r="U782" t="s">
        <v>22</v>
      </c>
      <c r="V782" t="s">
        <v>21</v>
      </c>
    </row>
    <row r="783" spans="1:22" x14ac:dyDescent="0.35">
      <c r="A783">
        <v>1583</v>
      </c>
      <c r="B783" t="s">
        <v>2376</v>
      </c>
      <c r="C783" t="s">
        <v>2377</v>
      </c>
      <c r="D783" t="s">
        <v>2378</v>
      </c>
      <c r="E783">
        <v>1.8</v>
      </c>
      <c r="F783">
        <v>1.656624E-3</v>
      </c>
      <c r="G783">
        <v>0.98011118699999999</v>
      </c>
      <c r="H783">
        <v>0.99436086499999998</v>
      </c>
      <c r="I783">
        <v>1224</v>
      </c>
      <c r="K783" t="s">
        <v>2376</v>
      </c>
      <c r="L783" t="s">
        <v>2377</v>
      </c>
      <c r="M783" t="s">
        <v>2378</v>
      </c>
      <c r="N783">
        <v>2.17</v>
      </c>
      <c r="O783">
        <v>3.1E-2</v>
      </c>
      <c r="P783">
        <v>1.7999999999999999E-2</v>
      </c>
      <c r="Q783" t="s">
        <v>21</v>
      </c>
      <c r="R783" t="s">
        <v>21</v>
      </c>
      <c r="S783" t="s">
        <v>21</v>
      </c>
      <c r="T783" t="s">
        <v>21</v>
      </c>
      <c r="U783" t="s">
        <v>21</v>
      </c>
      <c r="V783" t="s">
        <v>21</v>
      </c>
    </row>
    <row r="784" spans="1:22" x14ac:dyDescent="0.35">
      <c r="A784">
        <v>1582</v>
      </c>
      <c r="B784" t="s">
        <v>2379</v>
      </c>
      <c r="C784" t="s">
        <v>2380</v>
      </c>
      <c r="D784" t="s">
        <v>2381</v>
      </c>
      <c r="E784">
        <v>1.8</v>
      </c>
      <c r="F784">
        <v>2.08977E-4</v>
      </c>
      <c r="G784">
        <v>0.99546540299999997</v>
      </c>
      <c r="H784">
        <v>0.99872393299999995</v>
      </c>
      <c r="I784">
        <v>745</v>
      </c>
      <c r="K784" t="s">
        <v>2379</v>
      </c>
      <c r="L784" t="s">
        <v>2380</v>
      </c>
      <c r="M784" t="s">
        <v>2381</v>
      </c>
      <c r="N784">
        <v>2.97</v>
      </c>
      <c r="O784">
        <v>3.0000000000000001E-3</v>
      </c>
      <c r="P784">
        <v>6.0000000000000001E-3</v>
      </c>
      <c r="Q784" t="s">
        <v>21</v>
      </c>
      <c r="R784" t="s">
        <v>21</v>
      </c>
      <c r="S784" t="s">
        <v>21</v>
      </c>
      <c r="T784" t="s">
        <v>21</v>
      </c>
      <c r="U784" t="s">
        <v>21</v>
      </c>
      <c r="V784" t="s">
        <v>21</v>
      </c>
    </row>
    <row r="785" spans="1:22" x14ac:dyDescent="0.35">
      <c r="A785">
        <v>1589</v>
      </c>
      <c r="B785" t="s">
        <v>2382</v>
      </c>
      <c r="C785" t="s">
        <v>2383</v>
      </c>
      <c r="D785" t="s">
        <v>2384</v>
      </c>
      <c r="E785">
        <v>1.8</v>
      </c>
      <c r="F785" s="1">
        <v>6.2899999999999997E-5</v>
      </c>
      <c r="G785">
        <v>0.99808484399999997</v>
      </c>
      <c r="H785">
        <v>0.99946188199999997</v>
      </c>
      <c r="I785">
        <v>1241</v>
      </c>
      <c r="K785" t="s">
        <v>2382</v>
      </c>
      <c r="L785" t="s">
        <v>2383</v>
      </c>
      <c r="M785" t="s">
        <v>2384</v>
      </c>
      <c r="N785">
        <v>2.15</v>
      </c>
      <c r="O785">
        <v>1.4999999999999999E-2</v>
      </c>
      <c r="P785">
        <v>1.2E-2</v>
      </c>
      <c r="Q785" t="s">
        <v>21</v>
      </c>
      <c r="R785" t="s">
        <v>21</v>
      </c>
      <c r="S785" t="s">
        <v>21</v>
      </c>
      <c r="T785" t="s">
        <v>21</v>
      </c>
      <c r="U785" t="s">
        <v>21</v>
      </c>
      <c r="V785" t="s">
        <v>21</v>
      </c>
    </row>
    <row r="786" spans="1:22" x14ac:dyDescent="0.35">
      <c r="A786">
        <v>1579</v>
      </c>
      <c r="B786" t="s">
        <v>2385</v>
      </c>
      <c r="C786" t="s">
        <v>2386</v>
      </c>
      <c r="D786" t="s">
        <v>2387</v>
      </c>
      <c r="E786">
        <v>1.8</v>
      </c>
      <c r="F786">
        <v>1.832721E-3</v>
      </c>
      <c r="G786">
        <v>0.97863220799999995</v>
      </c>
      <c r="H786">
        <v>0.99393763899999998</v>
      </c>
      <c r="I786">
        <v>895</v>
      </c>
      <c r="K786" t="s">
        <v>2385</v>
      </c>
      <c r="L786" t="s">
        <v>2386</v>
      </c>
      <c r="M786" t="s">
        <v>2387</v>
      </c>
      <c r="N786">
        <v>2.62</v>
      </c>
      <c r="O786">
        <v>4.9000000000000002E-2</v>
      </c>
      <c r="P786">
        <v>2.5000000000000001E-2</v>
      </c>
      <c r="Q786" t="s">
        <v>21</v>
      </c>
      <c r="R786" t="s">
        <v>21</v>
      </c>
      <c r="S786" t="s">
        <v>21</v>
      </c>
      <c r="T786" t="s">
        <v>21</v>
      </c>
      <c r="U786" t="s">
        <v>21</v>
      </c>
      <c r="V786" t="s">
        <v>21</v>
      </c>
    </row>
    <row r="787" spans="1:22" x14ac:dyDescent="0.35">
      <c r="A787">
        <v>1578</v>
      </c>
      <c r="B787" t="s">
        <v>2388</v>
      </c>
      <c r="C787" t="s">
        <v>2389</v>
      </c>
      <c r="D787" t="s">
        <v>2390</v>
      </c>
      <c r="E787">
        <v>1.8</v>
      </c>
      <c r="F787">
        <v>8.4156079999999998E-3</v>
      </c>
      <c r="G787">
        <v>0.93740805199999999</v>
      </c>
      <c r="H787">
        <v>0.98198610399999997</v>
      </c>
      <c r="I787">
        <v>637</v>
      </c>
      <c r="K787" t="s">
        <v>2388</v>
      </c>
      <c r="L787" t="s">
        <v>2389</v>
      </c>
      <c r="M787" t="s">
        <v>2390</v>
      </c>
      <c r="N787">
        <v>3.27</v>
      </c>
      <c r="O787">
        <v>1.4999999999999999E-2</v>
      </c>
      <c r="P787">
        <v>1.2E-2</v>
      </c>
      <c r="Q787" t="s">
        <v>21</v>
      </c>
      <c r="R787" t="s">
        <v>21</v>
      </c>
      <c r="S787" t="s">
        <v>21</v>
      </c>
      <c r="T787" t="s">
        <v>22</v>
      </c>
      <c r="U787" t="s">
        <v>22</v>
      </c>
      <c r="V787" t="s">
        <v>22</v>
      </c>
    </row>
    <row r="788" spans="1:22" x14ac:dyDescent="0.35">
      <c r="A788">
        <v>1610</v>
      </c>
      <c r="B788" t="s">
        <v>2391</v>
      </c>
      <c r="C788" t="s">
        <v>2392</v>
      </c>
      <c r="D788" t="s">
        <v>2393</v>
      </c>
      <c r="E788">
        <v>1.79</v>
      </c>
      <c r="F788">
        <v>5.9458999999999998E-4</v>
      </c>
      <c r="G788">
        <v>0.99041603899999997</v>
      </c>
      <c r="H788">
        <v>0.99729575500000001</v>
      </c>
      <c r="I788">
        <v>389</v>
      </c>
      <c r="K788" t="s">
        <v>2391</v>
      </c>
      <c r="L788" t="s">
        <v>2392</v>
      </c>
      <c r="M788" t="s">
        <v>2394</v>
      </c>
      <c r="N788">
        <v>4.79</v>
      </c>
      <c r="O788">
        <v>0</v>
      </c>
      <c r="P788">
        <v>0</v>
      </c>
      <c r="Q788" t="s">
        <v>21</v>
      </c>
      <c r="R788" t="s">
        <v>21</v>
      </c>
      <c r="S788" t="s">
        <v>21</v>
      </c>
      <c r="T788" t="s">
        <v>21</v>
      </c>
      <c r="U788" t="s">
        <v>21</v>
      </c>
      <c r="V788" t="s">
        <v>21</v>
      </c>
    </row>
    <row r="789" spans="1:22" x14ac:dyDescent="0.35">
      <c r="A789">
        <v>1608</v>
      </c>
      <c r="B789" t="s">
        <v>2395</v>
      </c>
      <c r="C789" t="s">
        <v>2396</v>
      </c>
      <c r="D789" t="s">
        <v>2397</v>
      </c>
      <c r="E789">
        <v>1.79</v>
      </c>
      <c r="F789">
        <v>1.2950749999999999E-3</v>
      </c>
      <c r="G789">
        <v>0.98330466299999997</v>
      </c>
      <c r="H789">
        <v>0.99527306800000004</v>
      </c>
      <c r="I789">
        <v>420</v>
      </c>
      <c r="K789" t="s">
        <v>2395</v>
      </c>
      <c r="L789" t="s">
        <v>2396</v>
      </c>
      <c r="M789" t="s">
        <v>2397</v>
      </c>
      <c r="N789">
        <v>4.47</v>
      </c>
      <c r="O789">
        <v>1.7000000000000001E-2</v>
      </c>
      <c r="P789">
        <v>1.2999999999999999E-2</v>
      </c>
      <c r="Q789" t="s">
        <v>21</v>
      </c>
      <c r="R789" t="s">
        <v>21</v>
      </c>
      <c r="S789" t="s">
        <v>21</v>
      </c>
      <c r="T789" t="s">
        <v>21</v>
      </c>
      <c r="U789" t="s">
        <v>21</v>
      </c>
      <c r="V789" t="s">
        <v>21</v>
      </c>
    </row>
    <row r="790" spans="1:22" x14ac:dyDescent="0.35">
      <c r="A790">
        <v>1596</v>
      </c>
      <c r="B790" t="s">
        <v>2398</v>
      </c>
      <c r="C790" t="s">
        <v>2399</v>
      </c>
      <c r="D790" t="s">
        <v>2400</v>
      </c>
      <c r="E790">
        <v>1.79</v>
      </c>
      <c r="F790">
        <v>1.814747E-3</v>
      </c>
      <c r="G790">
        <v>0.97878116800000003</v>
      </c>
      <c r="H790">
        <v>0.99398028699999996</v>
      </c>
      <c r="I790">
        <v>1123</v>
      </c>
      <c r="K790" t="s">
        <v>2398</v>
      </c>
      <c r="L790" t="s">
        <v>2399</v>
      </c>
      <c r="M790" t="s">
        <v>2400</v>
      </c>
      <c r="N790">
        <v>2.2999999999999998</v>
      </c>
      <c r="O790">
        <v>2E-3</v>
      </c>
      <c r="P790">
        <v>5.0000000000000001E-3</v>
      </c>
      <c r="Q790" t="s">
        <v>21</v>
      </c>
      <c r="R790" t="s">
        <v>21</v>
      </c>
      <c r="S790" t="s">
        <v>21</v>
      </c>
      <c r="T790" t="s">
        <v>21</v>
      </c>
      <c r="U790" t="s">
        <v>21</v>
      </c>
      <c r="V790" t="s">
        <v>22</v>
      </c>
    </row>
    <row r="791" spans="1:22" x14ac:dyDescent="0.35">
      <c r="A791">
        <v>1606</v>
      </c>
      <c r="B791" t="s">
        <v>2401</v>
      </c>
      <c r="C791" t="s">
        <v>2402</v>
      </c>
      <c r="D791" t="s">
        <v>634</v>
      </c>
      <c r="E791">
        <v>1.79</v>
      </c>
      <c r="F791">
        <v>7.9528400000000005E-4</v>
      </c>
      <c r="G791">
        <v>0.98820457399999995</v>
      </c>
      <c r="H791">
        <v>0.99666809199999995</v>
      </c>
      <c r="I791">
        <v>1268</v>
      </c>
      <c r="K791" t="s">
        <v>2401</v>
      </c>
      <c r="L791" t="s">
        <v>2402</v>
      </c>
      <c r="M791" t="s">
        <v>634</v>
      </c>
      <c r="N791">
        <v>2.13</v>
      </c>
      <c r="O791">
        <v>0</v>
      </c>
      <c r="P791">
        <v>0</v>
      </c>
      <c r="Q791" t="s">
        <v>21</v>
      </c>
      <c r="R791" t="s">
        <v>21</v>
      </c>
      <c r="S791" t="s">
        <v>21</v>
      </c>
      <c r="T791" t="s">
        <v>21</v>
      </c>
      <c r="U791" t="s">
        <v>21</v>
      </c>
      <c r="V791" t="s">
        <v>21</v>
      </c>
    </row>
    <row r="792" spans="1:22" x14ac:dyDescent="0.35">
      <c r="A792">
        <v>1626</v>
      </c>
      <c r="B792" t="s">
        <v>2403</v>
      </c>
      <c r="C792" t="s">
        <v>2404</v>
      </c>
      <c r="D792" t="s">
        <v>2405</v>
      </c>
      <c r="E792">
        <v>1.78</v>
      </c>
      <c r="F792">
        <v>1.184377E-2</v>
      </c>
      <c r="G792">
        <v>0.92052716199999995</v>
      </c>
      <c r="H792">
        <v>0.97702745700000004</v>
      </c>
      <c r="I792">
        <v>1063</v>
      </c>
      <c r="K792" t="s">
        <v>2403</v>
      </c>
      <c r="L792" t="s">
        <v>2404</v>
      </c>
      <c r="M792" t="s">
        <v>2406</v>
      </c>
      <c r="N792">
        <v>2.37</v>
      </c>
      <c r="O792">
        <v>3.5999999999999997E-2</v>
      </c>
      <c r="P792">
        <v>0.02</v>
      </c>
      <c r="Q792" t="s">
        <v>22</v>
      </c>
      <c r="R792" t="s">
        <v>22</v>
      </c>
      <c r="S792" t="s">
        <v>21</v>
      </c>
      <c r="T792" t="s">
        <v>22</v>
      </c>
      <c r="U792" t="s">
        <v>22</v>
      </c>
      <c r="V792" t="s">
        <v>22</v>
      </c>
    </row>
    <row r="793" spans="1:22" x14ac:dyDescent="0.35">
      <c r="A793">
        <v>1627</v>
      </c>
      <c r="B793" t="s">
        <v>2407</v>
      </c>
      <c r="C793" t="s">
        <v>2408</v>
      </c>
      <c r="D793" t="s">
        <v>2409</v>
      </c>
      <c r="E793">
        <v>1.78</v>
      </c>
      <c r="F793">
        <v>1.349034E-3</v>
      </c>
      <c r="G793">
        <v>0.98281275899999998</v>
      </c>
      <c r="H793">
        <v>0.99513270799999998</v>
      </c>
      <c r="I793">
        <v>717</v>
      </c>
      <c r="K793" t="s">
        <v>2407</v>
      </c>
      <c r="L793" t="s">
        <v>2408</v>
      </c>
      <c r="M793" t="s">
        <v>2409</v>
      </c>
      <c r="N793">
        <v>3.03</v>
      </c>
      <c r="O793">
        <v>5.0000000000000001E-3</v>
      </c>
      <c r="P793">
        <v>7.0000000000000001E-3</v>
      </c>
      <c r="Q793" t="s">
        <v>21</v>
      </c>
      <c r="R793" t="s">
        <v>21</v>
      </c>
      <c r="S793" t="s">
        <v>21</v>
      </c>
      <c r="T793" t="s">
        <v>21</v>
      </c>
      <c r="U793" t="s">
        <v>21</v>
      </c>
      <c r="V793" t="s">
        <v>21</v>
      </c>
    </row>
    <row r="794" spans="1:22" x14ac:dyDescent="0.35">
      <c r="A794">
        <v>1644</v>
      </c>
      <c r="B794" t="s">
        <v>2410</v>
      </c>
      <c r="C794" t="s">
        <v>2411</v>
      </c>
      <c r="D794" t="s">
        <v>2412</v>
      </c>
      <c r="E794">
        <v>1.77</v>
      </c>
      <c r="F794">
        <v>7.3546799999999997E-3</v>
      </c>
      <c r="G794">
        <v>0.94304513899999998</v>
      </c>
      <c r="H794">
        <v>0.98363504999999996</v>
      </c>
      <c r="I794">
        <v>1196</v>
      </c>
      <c r="K794" t="s">
        <v>2410</v>
      </c>
      <c r="L794" t="s">
        <v>2411</v>
      </c>
      <c r="M794" t="s">
        <v>2412</v>
      </c>
      <c r="N794">
        <v>2.2000000000000002</v>
      </c>
      <c r="O794">
        <v>4.0000000000000001E-3</v>
      </c>
      <c r="P794">
        <v>7.0000000000000001E-3</v>
      </c>
      <c r="Q794" t="s">
        <v>21</v>
      </c>
      <c r="R794" t="s">
        <v>21</v>
      </c>
      <c r="S794" t="s">
        <v>21</v>
      </c>
      <c r="T794" t="s">
        <v>21</v>
      </c>
      <c r="U794" t="s">
        <v>21</v>
      </c>
      <c r="V794" t="s">
        <v>21</v>
      </c>
    </row>
    <row r="795" spans="1:22" x14ac:dyDescent="0.35">
      <c r="A795">
        <v>1641</v>
      </c>
      <c r="B795" t="s">
        <v>2413</v>
      </c>
      <c r="C795" t="s">
        <v>2414</v>
      </c>
      <c r="D795" t="s">
        <v>2415</v>
      </c>
      <c r="E795">
        <v>1.77</v>
      </c>
      <c r="F795">
        <v>1.3533760000000001E-3</v>
      </c>
      <c r="G795">
        <v>0.98277343100000003</v>
      </c>
      <c r="H795">
        <v>0.99512148300000003</v>
      </c>
      <c r="I795">
        <v>1252</v>
      </c>
      <c r="K795" t="s">
        <v>2413</v>
      </c>
      <c r="L795" t="s">
        <v>2414</v>
      </c>
      <c r="M795" t="s">
        <v>2415</v>
      </c>
      <c r="N795">
        <v>2.14</v>
      </c>
      <c r="O795">
        <v>2.5000000000000001E-2</v>
      </c>
      <c r="P795">
        <v>1.6E-2</v>
      </c>
      <c r="Q795" t="s">
        <v>21</v>
      </c>
      <c r="R795" t="s">
        <v>21</v>
      </c>
      <c r="S795" t="s">
        <v>21</v>
      </c>
      <c r="T795" t="s">
        <v>21</v>
      </c>
      <c r="U795" t="s">
        <v>21</v>
      </c>
      <c r="V795" t="s">
        <v>21</v>
      </c>
    </row>
    <row r="796" spans="1:22" x14ac:dyDescent="0.35">
      <c r="A796">
        <v>1631</v>
      </c>
      <c r="B796" t="s">
        <v>2416</v>
      </c>
      <c r="C796" t="s">
        <v>2417</v>
      </c>
      <c r="D796" t="s">
        <v>2418</v>
      </c>
      <c r="E796">
        <v>1.77</v>
      </c>
      <c r="F796">
        <v>1.6664499999999999E-2</v>
      </c>
      <c r="G796">
        <v>0.89918134699999996</v>
      </c>
      <c r="H796">
        <v>0.97072182500000004</v>
      </c>
      <c r="I796">
        <v>1147</v>
      </c>
      <c r="K796" t="s">
        <v>2416</v>
      </c>
      <c r="L796" t="s">
        <v>2417</v>
      </c>
      <c r="M796" t="s">
        <v>115</v>
      </c>
      <c r="N796">
        <v>2.25</v>
      </c>
      <c r="O796">
        <v>1.4E-2</v>
      </c>
      <c r="P796">
        <v>1.2E-2</v>
      </c>
      <c r="Q796" t="s">
        <v>21</v>
      </c>
      <c r="R796" t="s">
        <v>21</v>
      </c>
      <c r="S796" t="s">
        <v>35</v>
      </c>
      <c r="T796" t="s">
        <v>22</v>
      </c>
      <c r="U796" t="s">
        <v>22</v>
      </c>
      <c r="V796" t="s">
        <v>22</v>
      </c>
    </row>
    <row r="797" spans="1:22" x14ac:dyDescent="0.35">
      <c r="A797">
        <v>1647</v>
      </c>
      <c r="B797" t="s">
        <v>2419</v>
      </c>
      <c r="C797" t="s">
        <v>2420</v>
      </c>
      <c r="D797" t="s">
        <v>2421</v>
      </c>
      <c r="E797">
        <v>1.77</v>
      </c>
      <c r="F797">
        <v>2.0963779999999999E-3</v>
      </c>
      <c r="G797">
        <v>0.97649445300000004</v>
      </c>
      <c r="H797">
        <v>0.99332507800000003</v>
      </c>
      <c r="I797">
        <v>536</v>
      </c>
      <c r="K797" t="s">
        <v>2419</v>
      </c>
      <c r="L797" t="s">
        <v>2420</v>
      </c>
      <c r="M797" t="s">
        <v>2422</v>
      </c>
      <c r="N797">
        <v>3.66</v>
      </c>
      <c r="O797">
        <v>3.4000000000000002E-2</v>
      </c>
      <c r="P797">
        <v>1.9E-2</v>
      </c>
      <c r="Q797" t="s">
        <v>21</v>
      </c>
      <c r="R797" t="s">
        <v>21</v>
      </c>
      <c r="S797" t="s">
        <v>21</v>
      </c>
      <c r="T797" t="s">
        <v>21</v>
      </c>
      <c r="U797" t="s">
        <v>22</v>
      </c>
      <c r="V797" t="s">
        <v>21</v>
      </c>
    </row>
    <row r="798" spans="1:22" x14ac:dyDescent="0.35">
      <c r="A798">
        <v>1653</v>
      </c>
      <c r="B798" t="s">
        <v>2423</v>
      </c>
      <c r="C798" t="s">
        <v>2424</v>
      </c>
      <c r="D798" t="s">
        <v>2425</v>
      </c>
      <c r="E798">
        <v>1.76</v>
      </c>
      <c r="F798">
        <v>6.1669000000000003E-4</v>
      </c>
      <c r="G798">
        <v>0.99016291300000003</v>
      </c>
      <c r="H798">
        <v>0.99722397600000001</v>
      </c>
      <c r="I798">
        <v>609</v>
      </c>
      <c r="K798" t="s">
        <v>2423</v>
      </c>
      <c r="L798" t="s">
        <v>2424</v>
      </c>
      <c r="M798" t="s">
        <v>2425</v>
      </c>
      <c r="N798">
        <v>3.37</v>
      </c>
      <c r="O798">
        <v>3.6999999999999998E-2</v>
      </c>
      <c r="P798">
        <v>0.02</v>
      </c>
      <c r="Q798" t="s">
        <v>21</v>
      </c>
      <c r="R798" t="s">
        <v>21</v>
      </c>
      <c r="S798" t="s">
        <v>21</v>
      </c>
      <c r="T798" t="s">
        <v>21</v>
      </c>
      <c r="U798" t="s">
        <v>21</v>
      </c>
      <c r="V798" t="s">
        <v>21</v>
      </c>
    </row>
    <row r="799" spans="1:22" x14ac:dyDescent="0.35">
      <c r="A799">
        <v>1654</v>
      </c>
      <c r="B799" t="s">
        <v>2426</v>
      </c>
      <c r="C799" t="s">
        <v>2427</v>
      </c>
      <c r="D799" t="s">
        <v>2428</v>
      </c>
      <c r="E799">
        <v>1.76</v>
      </c>
      <c r="F799">
        <v>3.4689699999999998E-4</v>
      </c>
      <c r="G799">
        <v>0.99348075300000005</v>
      </c>
      <c r="H799">
        <v>0.99816344199999996</v>
      </c>
      <c r="I799">
        <v>1008</v>
      </c>
      <c r="K799" t="s">
        <v>2426</v>
      </c>
      <c r="L799" t="s">
        <v>2427</v>
      </c>
      <c r="M799" t="s">
        <v>2428</v>
      </c>
      <c r="N799">
        <v>2.4500000000000002</v>
      </c>
      <c r="O799">
        <v>3.7999999999999999E-2</v>
      </c>
      <c r="P799">
        <v>2.1000000000000001E-2</v>
      </c>
      <c r="Q799" t="s">
        <v>21</v>
      </c>
      <c r="R799" t="s">
        <v>21</v>
      </c>
      <c r="S799" t="s">
        <v>21</v>
      </c>
      <c r="T799" t="s">
        <v>21</v>
      </c>
      <c r="U799" t="s">
        <v>35</v>
      </c>
      <c r="V799" t="s">
        <v>21</v>
      </c>
    </row>
    <row r="800" spans="1:22" x14ac:dyDescent="0.35">
      <c r="A800">
        <v>1660</v>
      </c>
      <c r="B800" t="s">
        <v>2429</v>
      </c>
      <c r="C800" t="s">
        <v>2430</v>
      </c>
      <c r="D800" t="s">
        <v>2431</v>
      </c>
      <c r="E800">
        <v>1.76</v>
      </c>
      <c r="F800">
        <v>1.67496E-4</v>
      </c>
      <c r="G800">
        <v>0.99613060600000003</v>
      </c>
      <c r="H800">
        <v>0.99891153499999996</v>
      </c>
      <c r="I800">
        <v>1132</v>
      </c>
      <c r="K800" t="s">
        <v>2429</v>
      </c>
      <c r="L800" t="s">
        <v>2430</v>
      </c>
      <c r="M800" t="s">
        <v>2431</v>
      </c>
      <c r="N800">
        <v>2.2799999999999998</v>
      </c>
      <c r="O800">
        <v>0</v>
      </c>
      <c r="P800">
        <v>0</v>
      </c>
      <c r="Q800" t="s">
        <v>21</v>
      </c>
      <c r="R800" t="s">
        <v>21</v>
      </c>
      <c r="S800" t="s">
        <v>21</v>
      </c>
      <c r="T800" t="s">
        <v>21</v>
      </c>
      <c r="U800" t="s">
        <v>21</v>
      </c>
      <c r="V800" t="s">
        <v>21</v>
      </c>
    </row>
    <row r="801" spans="1:22" x14ac:dyDescent="0.35">
      <c r="A801">
        <v>1662</v>
      </c>
      <c r="B801" t="s">
        <v>2432</v>
      </c>
      <c r="C801" t="s">
        <v>2433</v>
      </c>
      <c r="D801" t="s">
        <v>2434</v>
      </c>
      <c r="E801">
        <v>1.76</v>
      </c>
      <c r="F801" s="1">
        <v>4.5800000000000002E-5</v>
      </c>
      <c r="G801">
        <v>0.99847427200000005</v>
      </c>
      <c r="H801">
        <v>0.99957140499999997</v>
      </c>
      <c r="I801">
        <v>1368</v>
      </c>
      <c r="K801" t="s">
        <v>2432</v>
      </c>
      <c r="L801" t="s">
        <v>2433</v>
      </c>
      <c r="M801" t="s">
        <v>2434</v>
      </c>
      <c r="N801">
        <v>2.0299999999999998</v>
      </c>
      <c r="O801">
        <v>2E-3</v>
      </c>
      <c r="P801">
        <v>5.0000000000000001E-3</v>
      </c>
      <c r="Q801" t="s">
        <v>21</v>
      </c>
      <c r="R801" t="s">
        <v>21</v>
      </c>
      <c r="S801" t="s">
        <v>21</v>
      </c>
      <c r="T801" t="s">
        <v>21</v>
      </c>
      <c r="U801" t="s">
        <v>21</v>
      </c>
      <c r="V801" t="s">
        <v>21</v>
      </c>
    </row>
    <row r="802" spans="1:22" x14ac:dyDescent="0.35">
      <c r="A802">
        <v>1665</v>
      </c>
      <c r="B802" t="s">
        <v>2435</v>
      </c>
      <c r="C802" t="s">
        <v>2436</v>
      </c>
      <c r="D802" t="s">
        <v>2437</v>
      </c>
      <c r="E802">
        <v>1.76</v>
      </c>
      <c r="F802">
        <v>8.6592199999999998E-4</v>
      </c>
      <c r="G802">
        <v>0.98746647799999998</v>
      </c>
      <c r="H802">
        <v>0.99645832700000003</v>
      </c>
      <c r="I802">
        <v>1098</v>
      </c>
      <c r="K802" t="s">
        <v>2435</v>
      </c>
      <c r="L802" t="s">
        <v>2436</v>
      </c>
      <c r="M802" t="s">
        <v>2438</v>
      </c>
      <c r="N802">
        <v>2.3199999999999998</v>
      </c>
      <c r="O802">
        <v>1.4E-2</v>
      </c>
      <c r="P802">
        <v>1.2E-2</v>
      </c>
      <c r="Q802" t="s">
        <v>21</v>
      </c>
      <c r="R802" t="s">
        <v>21</v>
      </c>
      <c r="S802" t="s">
        <v>21</v>
      </c>
      <c r="T802" t="s">
        <v>21</v>
      </c>
      <c r="U802" t="s">
        <v>21</v>
      </c>
      <c r="V802" t="s">
        <v>21</v>
      </c>
    </row>
    <row r="803" spans="1:22" x14ac:dyDescent="0.35">
      <c r="A803">
        <v>1679</v>
      </c>
      <c r="B803" t="s">
        <v>2439</v>
      </c>
      <c r="C803" t="s">
        <v>2440</v>
      </c>
      <c r="D803" t="s">
        <v>223</v>
      </c>
      <c r="E803">
        <v>1.75</v>
      </c>
      <c r="F803">
        <v>9.9628149999999999E-3</v>
      </c>
      <c r="G803">
        <v>0.92956677099999996</v>
      </c>
      <c r="H803">
        <v>0.979686379</v>
      </c>
      <c r="I803">
        <v>235</v>
      </c>
      <c r="K803" t="s">
        <v>2439</v>
      </c>
      <c r="L803" t="s">
        <v>2440</v>
      </c>
      <c r="M803" t="s">
        <v>223</v>
      </c>
      <c r="N803">
        <v>7.53</v>
      </c>
      <c r="O803">
        <v>2E-3</v>
      </c>
      <c r="P803">
        <v>5.0000000000000001E-3</v>
      </c>
      <c r="Q803" t="s">
        <v>21</v>
      </c>
      <c r="R803" t="s">
        <v>21</v>
      </c>
      <c r="S803" t="s">
        <v>21</v>
      </c>
      <c r="T803" t="s">
        <v>21</v>
      </c>
      <c r="U803" t="s">
        <v>21</v>
      </c>
      <c r="V803" t="s">
        <v>21</v>
      </c>
    </row>
    <row r="804" spans="1:22" x14ac:dyDescent="0.35">
      <c r="A804">
        <v>1694</v>
      </c>
      <c r="B804" t="s">
        <v>2441</v>
      </c>
      <c r="C804" t="s">
        <v>2442</v>
      </c>
      <c r="D804" t="s">
        <v>2443</v>
      </c>
      <c r="E804">
        <v>1.75</v>
      </c>
      <c r="F804">
        <v>7.7794810000000004E-3</v>
      </c>
      <c r="G804">
        <v>0.94075964599999995</v>
      </c>
      <c r="H804">
        <v>0.98296696500000003</v>
      </c>
      <c r="I804">
        <v>196</v>
      </c>
      <c r="K804" t="s">
        <v>2441</v>
      </c>
      <c r="L804" t="s">
        <v>2442</v>
      </c>
      <c r="M804" t="s">
        <v>2443</v>
      </c>
      <c r="N804">
        <v>8.57</v>
      </c>
      <c r="O804">
        <v>1E-3</v>
      </c>
      <c r="P804">
        <v>3.0000000000000001E-3</v>
      </c>
      <c r="Q804" t="s">
        <v>21</v>
      </c>
      <c r="R804" t="s">
        <v>21</v>
      </c>
      <c r="S804" t="s">
        <v>21</v>
      </c>
      <c r="T804" t="s">
        <v>22</v>
      </c>
      <c r="U804" t="s">
        <v>22</v>
      </c>
      <c r="V804" t="s">
        <v>22</v>
      </c>
    </row>
    <row r="805" spans="1:22" x14ac:dyDescent="0.35">
      <c r="A805">
        <v>1689</v>
      </c>
      <c r="B805" t="s">
        <v>2444</v>
      </c>
      <c r="C805" t="s">
        <v>2445</v>
      </c>
      <c r="D805" t="s">
        <v>2446</v>
      </c>
      <c r="E805">
        <v>1.75</v>
      </c>
      <c r="F805">
        <v>5.5503599999999996E-4</v>
      </c>
      <c r="G805">
        <v>0.99087599900000001</v>
      </c>
      <c r="H805">
        <v>0.99742614100000004</v>
      </c>
      <c r="I805">
        <v>1013</v>
      </c>
      <c r="K805" t="s">
        <v>2444</v>
      </c>
      <c r="L805" t="s">
        <v>2445</v>
      </c>
      <c r="M805" t="s">
        <v>2447</v>
      </c>
      <c r="N805">
        <v>2.4300000000000002</v>
      </c>
      <c r="O805">
        <v>6.0000000000000001E-3</v>
      </c>
      <c r="P805">
        <v>8.0000000000000002E-3</v>
      </c>
      <c r="Q805" t="s">
        <v>21</v>
      </c>
      <c r="R805" t="s">
        <v>21</v>
      </c>
      <c r="S805" t="s">
        <v>21</v>
      </c>
      <c r="T805" t="s">
        <v>21</v>
      </c>
      <c r="U805" t="s">
        <v>21</v>
      </c>
      <c r="V805" t="s">
        <v>21</v>
      </c>
    </row>
    <row r="806" spans="1:22" x14ac:dyDescent="0.35">
      <c r="A806">
        <v>1682</v>
      </c>
      <c r="B806" t="s">
        <v>2448</v>
      </c>
      <c r="C806" t="s">
        <v>2449</v>
      </c>
      <c r="D806" t="s">
        <v>2450</v>
      </c>
      <c r="E806">
        <v>1.75</v>
      </c>
      <c r="F806">
        <v>1.5515170000000001E-3</v>
      </c>
      <c r="G806">
        <v>0.98101615399999997</v>
      </c>
      <c r="H806">
        <v>0.99461959600000005</v>
      </c>
      <c r="I806">
        <v>1170</v>
      </c>
      <c r="K806" t="s">
        <v>2448</v>
      </c>
      <c r="L806" t="s">
        <v>2449</v>
      </c>
      <c r="M806" t="s">
        <v>2450</v>
      </c>
      <c r="N806">
        <v>2.23</v>
      </c>
      <c r="O806">
        <v>2.5999999999999999E-2</v>
      </c>
      <c r="P806">
        <v>1.7000000000000001E-2</v>
      </c>
      <c r="Q806" t="s">
        <v>21</v>
      </c>
      <c r="R806" t="s">
        <v>21</v>
      </c>
      <c r="S806" t="s">
        <v>21</v>
      </c>
      <c r="T806" t="s">
        <v>21</v>
      </c>
      <c r="U806" t="s">
        <v>21</v>
      </c>
      <c r="V806" t="s">
        <v>21</v>
      </c>
    </row>
    <row r="807" spans="1:22" x14ac:dyDescent="0.35">
      <c r="A807">
        <v>1680</v>
      </c>
      <c r="B807" t="s">
        <v>2451</v>
      </c>
      <c r="C807" t="s">
        <v>2452</v>
      </c>
      <c r="D807" t="s">
        <v>2453</v>
      </c>
      <c r="E807">
        <v>1.75</v>
      </c>
      <c r="F807">
        <v>1.7886796999999999E-2</v>
      </c>
      <c r="G807">
        <v>0.89409263000000005</v>
      </c>
      <c r="H807">
        <v>0.96921402999999995</v>
      </c>
      <c r="I807">
        <v>289</v>
      </c>
      <c r="K807" t="s">
        <v>2451</v>
      </c>
      <c r="L807" t="s">
        <v>2452</v>
      </c>
      <c r="M807" t="s">
        <v>2454</v>
      </c>
      <c r="N807">
        <v>5.96</v>
      </c>
      <c r="O807">
        <v>7.0000000000000001E-3</v>
      </c>
      <c r="P807">
        <v>8.0000000000000002E-3</v>
      </c>
      <c r="Q807" t="s">
        <v>21</v>
      </c>
      <c r="R807" t="s">
        <v>21</v>
      </c>
      <c r="S807" t="s">
        <v>21</v>
      </c>
      <c r="T807" t="s">
        <v>22</v>
      </c>
      <c r="U807" t="s">
        <v>21</v>
      </c>
      <c r="V807" t="s">
        <v>21</v>
      </c>
    </row>
    <row r="808" spans="1:22" x14ac:dyDescent="0.35">
      <c r="A808">
        <v>1690</v>
      </c>
      <c r="B808" t="s">
        <v>2455</v>
      </c>
      <c r="C808" t="s">
        <v>2456</v>
      </c>
      <c r="D808" t="s">
        <v>2457</v>
      </c>
      <c r="E808">
        <v>1.75</v>
      </c>
      <c r="F808">
        <v>1.0093928E-2</v>
      </c>
      <c r="G808">
        <v>0.92892038600000004</v>
      </c>
      <c r="H808">
        <v>0.97949651400000004</v>
      </c>
      <c r="I808">
        <v>1130</v>
      </c>
      <c r="K808" t="s">
        <v>2455</v>
      </c>
      <c r="L808" t="s">
        <v>2456</v>
      </c>
      <c r="M808" t="s">
        <v>2457</v>
      </c>
      <c r="N808">
        <v>2.29</v>
      </c>
      <c r="O808">
        <v>4.0000000000000001E-3</v>
      </c>
      <c r="P808">
        <v>7.0000000000000001E-3</v>
      </c>
      <c r="Q808" t="s">
        <v>21</v>
      </c>
      <c r="R808" t="s">
        <v>21</v>
      </c>
      <c r="S808" t="s">
        <v>21</v>
      </c>
      <c r="T808" t="s">
        <v>21</v>
      </c>
      <c r="U808" t="s">
        <v>21</v>
      </c>
      <c r="V808" t="s">
        <v>21</v>
      </c>
    </row>
    <row r="809" spans="1:22" x14ac:dyDescent="0.35">
      <c r="A809">
        <v>1677</v>
      </c>
      <c r="B809" t="s">
        <v>2458</v>
      </c>
      <c r="C809" t="s">
        <v>2459</v>
      </c>
      <c r="D809" t="s">
        <v>2460</v>
      </c>
      <c r="E809">
        <v>1.75</v>
      </c>
      <c r="F809">
        <v>4.7541499999999997E-4</v>
      </c>
      <c r="G809">
        <v>0.99183198900000002</v>
      </c>
      <c r="H809">
        <v>0.99769695899999999</v>
      </c>
      <c r="I809">
        <v>1125</v>
      </c>
      <c r="K809" t="s">
        <v>2458</v>
      </c>
      <c r="L809" t="s">
        <v>2459</v>
      </c>
      <c r="M809" t="s">
        <v>2460</v>
      </c>
      <c r="N809">
        <v>2.29</v>
      </c>
      <c r="O809">
        <v>1.4999999999999999E-2</v>
      </c>
      <c r="P809">
        <v>1.2E-2</v>
      </c>
      <c r="Q809" t="s">
        <v>21</v>
      </c>
      <c r="R809" t="s">
        <v>21</v>
      </c>
      <c r="S809" t="s">
        <v>21</v>
      </c>
      <c r="T809" t="s">
        <v>21</v>
      </c>
      <c r="U809" t="s">
        <v>21</v>
      </c>
      <c r="V809" t="s">
        <v>21</v>
      </c>
    </row>
    <row r="810" spans="1:22" x14ac:dyDescent="0.35">
      <c r="A810">
        <v>1693</v>
      </c>
      <c r="B810" t="s">
        <v>2461</v>
      </c>
      <c r="C810" t="s">
        <v>2462</v>
      </c>
      <c r="D810" t="s">
        <v>2463</v>
      </c>
      <c r="E810">
        <v>1.75</v>
      </c>
      <c r="F810">
        <v>3.4789759999999999E-3</v>
      </c>
      <c r="G810">
        <v>0.96636252</v>
      </c>
      <c r="H810">
        <v>0.990409549</v>
      </c>
      <c r="I810">
        <v>11</v>
      </c>
      <c r="K810" t="s">
        <v>2461</v>
      </c>
      <c r="L810" t="s">
        <v>2462</v>
      </c>
      <c r="M810" t="s">
        <v>2464</v>
      </c>
      <c r="N810">
        <v>80.56</v>
      </c>
      <c r="O810">
        <v>0</v>
      </c>
      <c r="P810">
        <v>0</v>
      </c>
      <c r="Q810" t="s">
        <v>21</v>
      </c>
      <c r="R810" t="s">
        <v>21</v>
      </c>
      <c r="S810" t="s">
        <v>21</v>
      </c>
      <c r="T810" t="s">
        <v>22</v>
      </c>
      <c r="U810" t="s">
        <v>22</v>
      </c>
      <c r="V810" t="s">
        <v>22</v>
      </c>
    </row>
    <row r="811" spans="1:22" x14ac:dyDescent="0.35">
      <c r="A811">
        <v>1695</v>
      </c>
      <c r="B811" t="s">
        <v>2465</v>
      </c>
      <c r="C811" t="s">
        <v>2466</v>
      </c>
      <c r="D811" t="s">
        <v>2467</v>
      </c>
      <c r="E811">
        <v>1.75</v>
      </c>
      <c r="F811">
        <v>2.8651039999999998E-3</v>
      </c>
      <c r="G811">
        <v>0.97067440699999996</v>
      </c>
      <c r="H811">
        <v>0.99165270100000003</v>
      </c>
      <c r="I811">
        <v>1282</v>
      </c>
      <c r="K811" t="s">
        <v>2465</v>
      </c>
      <c r="L811" t="s">
        <v>2466</v>
      </c>
      <c r="M811" t="s">
        <v>2467</v>
      </c>
      <c r="N811">
        <v>2.11</v>
      </c>
      <c r="O811">
        <v>3.1E-2</v>
      </c>
      <c r="P811">
        <v>1.7999999999999999E-2</v>
      </c>
      <c r="Q811" t="s">
        <v>21</v>
      </c>
      <c r="R811" t="s">
        <v>21</v>
      </c>
      <c r="S811" t="s">
        <v>21</v>
      </c>
      <c r="T811" t="s">
        <v>21</v>
      </c>
      <c r="U811" t="s">
        <v>21</v>
      </c>
      <c r="V811" t="s">
        <v>21</v>
      </c>
    </row>
    <row r="812" spans="1:22" x14ac:dyDescent="0.35">
      <c r="A812">
        <v>1707</v>
      </c>
      <c r="B812" t="s">
        <v>2468</v>
      </c>
      <c r="C812" t="s">
        <v>2469</v>
      </c>
      <c r="D812" t="s">
        <v>31</v>
      </c>
      <c r="E812">
        <v>1.74</v>
      </c>
      <c r="F812">
        <v>1.398107E-3</v>
      </c>
      <c r="G812">
        <v>0.982370415</v>
      </c>
      <c r="H812">
        <v>0.99500644100000002</v>
      </c>
      <c r="I812">
        <v>1135</v>
      </c>
      <c r="K812" t="s">
        <v>2468</v>
      </c>
      <c r="L812" t="s">
        <v>2469</v>
      </c>
      <c r="M812" t="s">
        <v>31</v>
      </c>
      <c r="N812">
        <v>2.2799999999999998</v>
      </c>
      <c r="O812">
        <v>1.2E-2</v>
      </c>
      <c r="P812">
        <v>1.0999999999999999E-2</v>
      </c>
      <c r="Q812" t="s">
        <v>21</v>
      </c>
      <c r="R812" t="s">
        <v>21</v>
      </c>
      <c r="S812" t="s">
        <v>21</v>
      </c>
      <c r="T812" t="s">
        <v>21</v>
      </c>
      <c r="U812" t="s">
        <v>21</v>
      </c>
      <c r="V812" t="s">
        <v>21</v>
      </c>
    </row>
    <row r="813" spans="1:22" x14ac:dyDescent="0.35">
      <c r="A813">
        <v>1717</v>
      </c>
      <c r="B813" t="s">
        <v>2470</v>
      </c>
      <c r="C813" t="s">
        <v>2471</v>
      </c>
      <c r="D813" t="s">
        <v>2472</v>
      </c>
      <c r="E813">
        <v>1.74</v>
      </c>
      <c r="F813">
        <v>2.0369100000000001E-4</v>
      </c>
      <c r="G813">
        <v>0.99554792000000003</v>
      </c>
      <c r="H813">
        <v>0.99874721200000005</v>
      </c>
      <c r="I813">
        <v>774</v>
      </c>
      <c r="K813" t="s">
        <v>2470</v>
      </c>
      <c r="L813" t="s">
        <v>2471</v>
      </c>
      <c r="M813" t="s">
        <v>2472</v>
      </c>
      <c r="N813">
        <v>2.88</v>
      </c>
      <c r="O813">
        <v>7.0000000000000001E-3</v>
      </c>
      <c r="P813">
        <v>8.0000000000000002E-3</v>
      </c>
      <c r="Q813" t="s">
        <v>21</v>
      </c>
      <c r="R813" t="s">
        <v>21</v>
      </c>
      <c r="S813" t="s">
        <v>21</v>
      </c>
      <c r="T813" t="s">
        <v>21</v>
      </c>
      <c r="U813" t="s">
        <v>21</v>
      </c>
      <c r="V813" t="s">
        <v>21</v>
      </c>
    </row>
    <row r="814" spans="1:22" x14ac:dyDescent="0.35">
      <c r="A814">
        <v>1703</v>
      </c>
      <c r="B814" t="s">
        <v>2473</v>
      </c>
      <c r="C814" t="s">
        <v>2474</v>
      </c>
      <c r="D814" t="s">
        <v>2475</v>
      </c>
      <c r="E814">
        <v>1.74</v>
      </c>
      <c r="F814">
        <v>3.5109389999999998E-3</v>
      </c>
      <c r="G814">
        <v>0.966144636</v>
      </c>
      <c r="H814">
        <v>0.99034664299999997</v>
      </c>
      <c r="I814">
        <v>1255</v>
      </c>
      <c r="K814" t="s">
        <v>2473</v>
      </c>
      <c r="L814" t="s">
        <v>2474</v>
      </c>
      <c r="M814" t="s">
        <v>2475</v>
      </c>
      <c r="N814">
        <v>2.14</v>
      </c>
      <c r="O814">
        <v>0.04</v>
      </c>
      <c r="P814">
        <v>2.1000000000000001E-2</v>
      </c>
      <c r="Q814" t="s">
        <v>21</v>
      </c>
      <c r="R814" t="s">
        <v>21</v>
      </c>
      <c r="S814" t="s">
        <v>21</v>
      </c>
      <c r="T814" t="s">
        <v>21</v>
      </c>
      <c r="U814" t="s">
        <v>21</v>
      </c>
      <c r="V814" t="s">
        <v>21</v>
      </c>
    </row>
    <row r="815" spans="1:22" x14ac:dyDescent="0.35">
      <c r="A815">
        <v>1723</v>
      </c>
      <c r="B815" t="s">
        <v>2476</v>
      </c>
      <c r="C815" t="s">
        <v>2477</v>
      </c>
      <c r="D815" t="s">
        <v>2478</v>
      </c>
      <c r="E815">
        <v>1.74</v>
      </c>
      <c r="F815">
        <v>1.3651340000000001E-3</v>
      </c>
      <c r="G815">
        <v>0.98266711600000001</v>
      </c>
      <c r="H815">
        <v>0.99509113900000001</v>
      </c>
      <c r="I815">
        <v>516</v>
      </c>
      <c r="K815" t="s">
        <v>2476</v>
      </c>
      <c r="L815" t="s">
        <v>2477</v>
      </c>
      <c r="M815" t="s">
        <v>2479</v>
      </c>
      <c r="N815">
        <v>3.8</v>
      </c>
      <c r="O815">
        <v>4.0000000000000001E-3</v>
      </c>
      <c r="P815">
        <v>7.0000000000000001E-3</v>
      </c>
      <c r="Q815" t="s">
        <v>21</v>
      </c>
      <c r="R815" t="s">
        <v>21</v>
      </c>
      <c r="S815" t="s">
        <v>21</v>
      </c>
      <c r="T815" t="s">
        <v>21</v>
      </c>
      <c r="U815" t="s">
        <v>21</v>
      </c>
      <c r="V815" t="s">
        <v>21</v>
      </c>
    </row>
    <row r="816" spans="1:22" x14ac:dyDescent="0.35">
      <c r="A816">
        <v>1709</v>
      </c>
      <c r="B816" t="s">
        <v>2480</v>
      </c>
      <c r="C816" t="s">
        <v>2481</v>
      </c>
      <c r="D816" t="s">
        <v>2482</v>
      </c>
      <c r="E816">
        <v>1.74</v>
      </c>
      <c r="F816">
        <v>1.3886638999999999E-2</v>
      </c>
      <c r="G816">
        <v>0.91120269300000001</v>
      </c>
      <c r="H816">
        <v>0.974277171</v>
      </c>
      <c r="I816">
        <v>776</v>
      </c>
      <c r="K816" t="s">
        <v>2480</v>
      </c>
      <c r="L816" t="s">
        <v>2481</v>
      </c>
      <c r="M816" t="s">
        <v>2482</v>
      </c>
      <c r="N816">
        <v>2.88</v>
      </c>
      <c r="O816">
        <v>1E-3</v>
      </c>
      <c r="P816">
        <v>3.0000000000000001E-3</v>
      </c>
      <c r="Q816" t="s">
        <v>21</v>
      </c>
      <c r="R816" t="s">
        <v>21</v>
      </c>
      <c r="S816" t="s">
        <v>21</v>
      </c>
      <c r="T816" t="s">
        <v>21</v>
      </c>
      <c r="U816" t="s">
        <v>21</v>
      </c>
      <c r="V816" t="s">
        <v>21</v>
      </c>
    </row>
    <row r="817" spans="1:22" x14ac:dyDescent="0.35">
      <c r="A817">
        <v>1702</v>
      </c>
      <c r="B817" t="s">
        <v>2483</v>
      </c>
      <c r="C817" t="s">
        <v>2484</v>
      </c>
      <c r="D817" t="s">
        <v>2485</v>
      </c>
      <c r="E817">
        <v>1.74</v>
      </c>
      <c r="F817">
        <v>1.7256349000000001E-2</v>
      </c>
      <c r="G817">
        <v>0.89670337099999997</v>
      </c>
      <c r="H817">
        <v>0.96998778699999999</v>
      </c>
      <c r="I817">
        <v>686</v>
      </c>
      <c r="K817" t="s">
        <v>2483</v>
      </c>
      <c r="L817" t="s">
        <v>2484</v>
      </c>
      <c r="M817" t="s">
        <v>2485</v>
      </c>
      <c r="N817">
        <v>3.11</v>
      </c>
      <c r="O817">
        <v>3.6999999999999998E-2</v>
      </c>
      <c r="P817">
        <v>0.02</v>
      </c>
      <c r="Q817" t="s">
        <v>21</v>
      </c>
      <c r="R817" t="s">
        <v>21</v>
      </c>
      <c r="S817" t="s">
        <v>21</v>
      </c>
      <c r="T817" t="s">
        <v>21</v>
      </c>
      <c r="U817" t="s">
        <v>22</v>
      </c>
      <c r="V817" t="s">
        <v>22</v>
      </c>
    </row>
    <row r="818" spans="1:22" x14ac:dyDescent="0.35">
      <c r="A818">
        <v>1706</v>
      </c>
      <c r="B818" t="s">
        <v>2486</v>
      </c>
      <c r="C818" t="s">
        <v>2487</v>
      </c>
      <c r="D818" t="s">
        <v>2488</v>
      </c>
      <c r="E818">
        <v>1.74</v>
      </c>
      <c r="F818">
        <v>2.5491061999999998E-2</v>
      </c>
      <c r="G818">
        <v>0.86452695800000001</v>
      </c>
      <c r="H818">
        <v>0.96042913100000005</v>
      </c>
      <c r="I818">
        <v>362</v>
      </c>
      <c r="K818" t="s">
        <v>2486</v>
      </c>
      <c r="L818" t="s">
        <v>2487</v>
      </c>
      <c r="M818" t="s">
        <v>2489</v>
      </c>
      <c r="N818">
        <v>4.9800000000000004</v>
      </c>
      <c r="O818">
        <v>0</v>
      </c>
      <c r="P818">
        <v>0</v>
      </c>
      <c r="Q818" t="s">
        <v>21</v>
      </c>
      <c r="R818" t="s">
        <v>21</v>
      </c>
      <c r="S818" t="s">
        <v>21</v>
      </c>
      <c r="T818" t="s">
        <v>22</v>
      </c>
      <c r="U818" t="s">
        <v>21</v>
      </c>
      <c r="V818" t="s">
        <v>21</v>
      </c>
    </row>
    <row r="819" spans="1:22" x14ac:dyDescent="0.35">
      <c r="A819">
        <v>1721</v>
      </c>
      <c r="B819" t="s">
        <v>2490</v>
      </c>
      <c r="C819" t="s">
        <v>2491</v>
      </c>
      <c r="D819" t="s">
        <v>2492</v>
      </c>
      <c r="E819">
        <v>1.74</v>
      </c>
      <c r="F819">
        <v>6.3728400000000001E-4</v>
      </c>
      <c r="G819">
        <v>0.98992939899999999</v>
      </c>
      <c r="H819">
        <v>0.99715774400000001</v>
      </c>
      <c r="I819">
        <v>582</v>
      </c>
      <c r="K819" t="s">
        <v>2490</v>
      </c>
      <c r="L819" t="s">
        <v>2491</v>
      </c>
      <c r="M819" t="s">
        <v>2492</v>
      </c>
      <c r="N819">
        <v>3.5</v>
      </c>
      <c r="O819">
        <v>8.0000000000000002E-3</v>
      </c>
      <c r="P819">
        <v>8.9999999999999993E-3</v>
      </c>
      <c r="Q819" t="s">
        <v>21</v>
      </c>
      <c r="R819" t="s">
        <v>21</v>
      </c>
      <c r="S819" t="s">
        <v>21</v>
      </c>
      <c r="T819" t="s">
        <v>21</v>
      </c>
      <c r="U819" t="s">
        <v>21</v>
      </c>
      <c r="V819" t="s">
        <v>21</v>
      </c>
    </row>
    <row r="820" spans="1:22" x14ac:dyDescent="0.35">
      <c r="A820">
        <v>1704</v>
      </c>
      <c r="B820" t="s">
        <v>2493</v>
      </c>
      <c r="C820" t="s">
        <v>2494</v>
      </c>
      <c r="D820" t="s">
        <v>133</v>
      </c>
      <c r="E820">
        <v>1.74</v>
      </c>
      <c r="F820">
        <v>6.8698399999999997E-4</v>
      </c>
      <c r="G820">
        <v>0.98937467000000001</v>
      </c>
      <c r="H820">
        <v>0.99700034800000004</v>
      </c>
      <c r="I820">
        <v>444</v>
      </c>
      <c r="K820" t="s">
        <v>2493</v>
      </c>
      <c r="L820" t="s">
        <v>2494</v>
      </c>
      <c r="M820" t="s">
        <v>133</v>
      </c>
      <c r="N820">
        <v>4.25</v>
      </c>
      <c r="O820">
        <v>3.0000000000000001E-3</v>
      </c>
      <c r="P820">
        <v>6.0000000000000001E-3</v>
      </c>
      <c r="Q820" t="s">
        <v>21</v>
      </c>
      <c r="R820" t="s">
        <v>21</v>
      </c>
      <c r="S820" t="s">
        <v>21</v>
      </c>
      <c r="T820" t="s">
        <v>21</v>
      </c>
      <c r="U820" t="s">
        <v>21</v>
      </c>
      <c r="V820" t="s">
        <v>21</v>
      </c>
    </row>
    <row r="821" spans="1:22" x14ac:dyDescent="0.35">
      <c r="A821">
        <v>1708</v>
      </c>
      <c r="B821" t="s">
        <v>2495</v>
      </c>
      <c r="C821" t="s">
        <v>2496</v>
      </c>
      <c r="D821" t="s">
        <v>166</v>
      </c>
      <c r="E821">
        <v>1.74</v>
      </c>
      <c r="F821">
        <v>2.9765960000000002E-3</v>
      </c>
      <c r="G821">
        <v>0.96987199099999999</v>
      </c>
      <c r="H821">
        <v>0.99142161600000001</v>
      </c>
      <c r="I821">
        <v>422</v>
      </c>
      <c r="K821" t="s">
        <v>2495</v>
      </c>
      <c r="L821" t="s">
        <v>2496</v>
      </c>
      <c r="M821" t="s">
        <v>2497</v>
      </c>
      <c r="N821">
        <v>4.45</v>
      </c>
      <c r="O821">
        <v>0</v>
      </c>
      <c r="P821">
        <v>0</v>
      </c>
      <c r="Q821" t="s">
        <v>21</v>
      </c>
      <c r="R821" t="s">
        <v>21</v>
      </c>
      <c r="S821" t="s">
        <v>21</v>
      </c>
      <c r="T821" t="s">
        <v>22</v>
      </c>
      <c r="U821" t="s">
        <v>22</v>
      </c>
      <c r="V821" t="s">
        <v>22</v>
      </c>
    </row>
    <row r="822" spans="1:22" x14ac:dyDescent="0.35">
      <c r="A822">
        <v>1715</v>
      </c>
      <c r="B822" t="s">
        <v>2498</v>
      </c>
      <c r="C822" t="s">
        <v>2499</v>
      </c>
      <c r="D822" t="s">
        <v>2500</v>
      </c>
      <c r="E822">
        <v>1.74</v>
      </c>
      <c r="F822">
        <v>4.4846099999999999E-4</v>
      </c>
      <c r="G822">
        <v>0.99216587199999995</v>
      </c>
      <c r="H822">
        <v>0.99779148500000003</v>
      </c>
      <c r="I822">
        <v>1240</v>
      </c>
      <c r="K822" t="s">
        <v>2498</v>
      </c>
      <c r="L822" t="s">
        <v>2499</v>
      </c>
      <c r="M822" t="s">
        <v>2500</v>
      </c>
      <c r="N822">
        <v>2.16</v>
      </c>
      <c r="O822">
        <v>1E-3</v>
      </c>
      <c r="P822">
        <v>3.0000000000000001E-3</v>
      </c>
      <c r="Q822" t="s">
        <v>21</v>
      </c>
      <c r="R822" t="s">
        <v>21</v>
      </c>
      <c r="S822" t="s">
        <v>21</v>
      </c>
      <c r="T822" t="s">
        <v>21</v>
      </c>
      <c r="U822" t="s">
        <v>21</v>
      </c>
      <c r="V822" t="s">
        <v>21</v>
      </c>
    </row>
    <row r="823" spans="1:22" x14ac:dyDescent="0.35">
      <c r="A823">
        <v>1753</v>
      </c>
      <c r="B823" t="s">
        <v>2501</v>
      </c>
      <c r="C823" t="s">
        <v>2502</v>
      </c>
      <c r="D823" t="s">
        <v>2503</v>
      </c>
      <c r="E823">
        <v>1.73</v>
      </c>
      <c r="F823">
        <v>3.5350009999999999E-3</v>
      </c>
      <c r="G823">
        <v>0.96598100200000003</v>
      </c>
      <c r="H823">
        <v>0.990299394</v>
      </c>
      <c r="I823">
        <v>1093</v>
      </c>
      <c r="K823" t="s">
        <v>2501</v>
      </c>
      <c r="L823" t="s">
        <v>2502</v>
      </c>
      <c r="M823" t="s">
        <v>2503</v>
      </c>
      <c r="N823">
        <v>2.33</v>
      </c>
      <c r="O823">
        <v>2E-3</v>
      </c>
      <c r="P823">
        <v>5.0000000000000001E-3</v>
      </c>
      <c r="Q823" t="s">
        <v>21</v>
      </c>
      <c r="R823" t="s">
        <v>21</v>
      </c>
      <c r="S823" t="s">
        <v>21</v>
      </c>
      <c r="T823" t="s">
        <v>21</v>
      </c>
      <c r="U823" t="s">
        <v>21</v>
      </c>
      <c r="V823" t="s">
        <v>21</v>
      </c>
    </row>
    <row r="824" spans="1:22" x14ac:dyDescent="0.35">
      <c r="A824">
        <v>1728</v>
      </c>
      <c r="B824" t="s">
        <v>2504</v>
      </c>
      <c r="C824" t="s">
        <v>2505</v>
      </c>
      <c r="D824" t="s">
        <v>2506</v>
      </c>
      <c r="E824">
        <v>1.73</v>
      </c>
      <c r="F824">
        <v>2.8338679999999998E-3</v>
      </c>
      <c r="G824">
        <v>0.97090089499999999</v>
      </c>
      <c r="H824">
        <v>0.99171790500000001</v>
      </c>
      <c r="I824">
        <v>1216</v>
      </c>
      <c r="K824" t="s">
        <v>2504</v>
      </c>
      <c r="L824" t="s">
        <v>2505</v>
      </c>
      <c r="M824" t="s">
        <v>2506</v>
      </c>
      <c r="N824">
        <v>2.1800000000000002</v>
      </c>
      <c r="O824">
        <v>2.9000000000000001E-2</v>
      </c>
      <c r="P824">
        <v>1.7999999999999999E-2</v>
      </c>
      <c r="Q824" t="s">
        <v>21</v>
      </c>
      <c r="R824" t="s">
        <v>21</v>
      </c>
      <c r="S824" t="s">
        <v>21</v>
      </c>
      <c r="T824" t="s">
        <v>21</v>
      </c>
      <c r="U824" t="s">
        <v>21</v>
      </c>
      <c r="V824" t="s">
        <v>21</v>
      </c>
    </row>
    <row r="825" spans="1:22" x14ac:dyDescent="0.35">
      <c r="A825">
        <v>1730</v>
      </c>
      <c r="B825" t="s">
        <v>2507</v>
      </c>
      <c r="C825" t="s">
        <v>2508</v>
      </c>
      <c r="D825" t="s">
        <v>2428</v>
      </c>
      <c r="E825">
        <v>1.73</v>
      </c>
      <c r="F825">
        <v>3.2452650000000002E-3</v>
      </c>
      <c r="G825">
        <v>0.967974628</v>
      </c>
      <c r="H825">
        <v>0.99087472799999998</v>
      </c>
      <c r="I825">
        <v>459</v>
      </c>
      <c r="K825" t="s">
        <v>2507</v>
      </c>
      <c r="L825" t="s">
        <v>2508</v>
      </c>
      <c r="M825" t="s">
        <v>2428</v>
      </c>
      <c r="N825">
        <v>4.13</v>
      </c>
      <c r="O825">
        <v>2E-3</v>
      </c>
      <c r="P825">
        <v>5.0000000000000001E-3</v>
      </c>
      <c r="Q825" t="s">
        <v>21</v>
      </c>
      <c r="R825" t="s">
        <v>21</v>
      </c>
      <c r="S825" t="s">
        <v>21</v>
      </c>
      <c r="T825" t="s">
        <v>21</v>
      </c>
      <c r="U825" t="s">
        <v>21</v>
      </c>
      <c r="V825" t="s">
        <v>21</v>
      </c>
    </row>
    <row r="826" spans="1:22" x14ac:dyDescent="0.35">
      <c r="A826">
        <v>1733</v>
      </c>
      <c r="B826" t="s">
        <v>2509</v>
      </c>
      <c r="C826" t="s">
        <v>2510</v>
      </c>
      <c r="D826" t="s">
        <v>2511</v>
      </c>
      <c r="E826">
        <v>1.73</v>
      </c>
      <c r="F826">
        <v>1.2554459999999999E-3</v>
      </c>
      <c r="G826">
        <v>0.98366978999999999</v>
      </c>
      <c r="H826">
        <v>0.99537721800000001</v>
      </c>
      <c r="I826">
        <v>764</v>
      </c>
      <c r="K826" t="s">
        <v>2509</v>
      </c>
      <c r="L826" t="s">
        <v>2510</v>
      </c>
      <c r="M826" t="s">
        <v>2511</v>
      </c>
      <c r="N826">
        <v>2.91</v>
      </c>
      <c r="O826">
        <v>2.7E-2</v>
      </c>
      <c r="P826">
        <v>1.7000000000000001E-2</v>
      </c>
      <c r="Q826" t="s">
        <v>21</v>
      </c>
      <c r="R826" t="s">
        <v>21</v>
      </c>
      <c r="S826" t="s">
        <v>21</v>
      </c>
      <c r="T826" t="s">
        <v>21</v>
      </c>
      <c r="U826" t="s">
        <v>21</v>
      </c>
      <c r="V826" t="s">
        <v>21</v>
      </c>
    </row>
    <row r="827" spans="1:22" x14ac:dyDescent="0.35">
      <c r="A827">
        <v>1755</v>
      </c>
      <c r="B827" t="s">
        <v>2512</v>
      </c>
      <c r="C827" t="s">
        <v>2513</v>
      </c>
      <c r="D827" t="s">
        <v>2514</v>
      </c>
      <c r="E827">
        <v>1.73</v>
      </c>
      <c r="F827">
        <v>2.5052439999999998E-3</v>
      </c>
      <c r="G827">
        <v>0.97333152499999998</v>
      </c>
      <c r="H827">
        <v>0.992417043</v>
      </c>
      <c r="I827">
        <v>534</v>
      </c>
      <c r="K827" t="s">
        <v>2512</v>
      </c>
      <c r="L827" t="s">
        <v>2513</v>
      </c>
      <c r="M827" t="s">
        <v>2514</v>
      </c>
      <c r="N827">
        <v>3.67</v>
      </c>
      <c r="O827">
        <v>7.0000000000000001E-3</v>
      </c>
      <c r="P827">
        <v>8.0000000000000002E-3</v>
      </c>
      <c r="Q827" t="s">
        <v>21</v>
      </c>
      <c r="R827" t="s">
        <v>21</v>
      </c>
      <c r="S827" t="s">
        <v>21</v>
      </c>
      <c r="T827" t="s">
        <v>22</v>
      </c>
      <c r="U827" t="s">
        <v>22</v>
      </c>
      <c r="V827" t="s">
        <v>22</v>
      </c>
    </row>
    <row r="828" spans="1:22" x14ac:dyDescent="0.35">
      <c r="A828">
        <v>1732</v>
      </c>
      <c r="B828" t="s">
        <v>2515</v>
      </c>
      <c r="C828" t="s">
        <v>2516</v>
      </c>
      <c r="D828" t="s">
        <v>2517</v>
      </c>
      <c r="E828">
        <v>1.73</v>
      </c>
      <c r="F828">
        <v>8.5814599999999995E-4</v>
      </c>
      <c r="G828">
        <v>0.98754684599999998</v>
      </c>
      <c r="H828">
        <v>0.99648117400000003</v>
      </c>
      <c r="I828">
        <v>583</v>
      </c>
      <c r="K828" t="s">
        <v>2515</v>
      </c>
      <c r="L828" t="s">
        <v>2516</v>
      </c>
      <c r="M828" t="s">
        <v>2518</v>
      </c>
      <c r="N828">
        <v>3.49</v>
      </c>
      <c r="O828">
        <v>1E-3</v>
      </c>
      <c r="P828">
        <v>3.0000000000000001E-3</v>
      </c>
      <c r="Q828" t="s">
        <v>21</v>
      </c>
      <c r="R828" t="s">
        <v>21</v>
      </c>
      <c r="S828" t="s">
        <v>21</v>
      </c>
      <c r="T828" t="s">
        <v>21</v>
      </c>
      <c r="U828" t="s">
        <v>21</v>
      </c>
      <c r="V828" t="s">
        <v>21</v>
      </c>
    </row>
    <row r="829" spans="1:22" x14ac:dyDescent="0.35">
      <c r="A829">
        <v>1765</v>
      </c>
      <c r="B829" t="s">
        <v>2519</v>
      </c>
      <c r="C829" t="s">
        <v>2520</v>
      </c>
      <c r="D829" t="s">
        <v>2521</v>
      </c>
      <c r="E829">
        <v>1.72</v>
      </c>
      <c r="F829">
        <v>5.2983000000000001E-4</v>
      </c>
      <c r="G829">
        <v>0.99117407300000004</v>
      </c>
      <c r="H829">
        <v>0.99751060800000002</v>
      </c>
      <c r="I829">
        <v>1036</v>
      </c>
      <c r="K829" t="s">
        <v>2519</v>
      </c>
      <c r="L829" t="s">
        <v>2520</v>
      </c>
      <c r="M829" t="s">
        <v>2521</v>
      </c>
      <c r="N829">
        <v>2.4</v>
      </c>
      <c r="O829">
        <v>1E-3</v>
      </c>
      <c r="P829">
        <v>3.0000000000000001E-3</v>
      </c>
      <c r="Q829" t="s">
        <v>21</v>
      </c>
      <c r="R829" t="s">
        <v>21</v>
      </c>
      <c r="S829" t="s">
        <v>21</v>
      </c>
      <c r="T829" t="s">
        <v>21</v>
      </c>
      <c r="U829" t="s">
        <v>21</v>
      </c>
      <c r="V829" t="s">
        <v>21</v>
      </c>
    </row>
    <row r="830" spans="1:22" x14ac:dyDescent="0.35">
      <c r="A830">
        <v>1774</v>
      </c>
      <c r="B830" t="s">
        <v>2522</v>
      </c>
      <c r="C830" t="s">
        <v>2523</v>
      </c>
      <c r="D830" t="s">
        <v>2524</v>
      </c>
      <c r="E830">
        <v>1.72</v>
      </c>
      <c r="F830">
        <v>2.1936173E-2</v>
      </c>
      <c r="G830">
        <v>0.87794991</v>
      </c>
      <c r="H830">
        <v>0.96442198000000001</v>
      </c>
      <c r="I830">
        <v>910</v>
      </c>
      <c r="K830" t="s">
        <v>2522</v>
      </c>
      <c r="L830" t="s">
        <v>2523</v>
      </c>
      <c r="M830" t="s">
        <v>2525</v>
      </c>
      <c r="N830">
        <v>2.59</v>
      </c>
      <c r="O830">
        <v>4.2999999999999997E-2</v>
      </c>
      <c r="P830">
        <v>2.3E-2</v>
      </c>
      <c r="Q830" t="s">
        <v>21</v>
      </c>
      <c r="R830" t="s">
        <v>21</v>
      </c>
      <c r="S830" t="s">
        <v>21</v>
      </c>
      <c r="T830" t="s">
        <v>21</v>
      </c>
      <c r="U830" t="s">
        <v>21</v>
      </c>
      <c r="V830" t="s">
        <v>22</v>
      </c>
    </row>
    <row r="831" spans="1:22" x14ac:dyDescent="0.35">
      <c r="A831">
        <v>1781</v>
      </c>
      <c r="B831" t="s">
        <v>2526</v>
      </c>
      <c r="C831" t="s">
        <v>2527</v>
      </c>
      <c r="D831" t="s">
        <v>2528</v>
      </c>
      <c r="E831">
        <v>1.72</v>
      </c>
      <c r="F831">
        <v>7.5544999999999996E-3</v>
      </c>
      <c r="G831">
        <v>0.94196512700000001</v>
      </c>
      <c r="H831">
        <v>0.983319426</v>
      </c>
      <c r="I831">
        <v>1145</v>
      </c>
      <c r="K831" t="s">
        <v>2526</v>
      </c>
      <c r="L831" t="s">
        <v>2527</v>
      </c>
      <c r="M831" t="s">
        <v>2529</v>
      </c>
      <c r="N831">
        <v>2.25</v>
      </c>
      <c r="O831">
        <v>0.01</v>
      </c>
      <c r="P831">
        <v>0.01</v>
      </c>
      <c r="Q831" t="s">
        <v>21</v>
      </c>
      <c r="R831" t="s">
        <v>21</v>
      </c>
      <c r="S831" t="s">
        <v>21</v>
      </c>
      <c r="T831" t="s">
        <v>21</v>
      </c>
      <c r="U831" t="s">
        <v>21</v>
      </c>
      <c r="V831" t="s">
        <v>21</v>
      </c>
    </row>
    <row r="832" spans="1:22" x14ac:dyDescent="0.35">
      <c r="A832">
        <v>1762</v>
      </c>
      <c r="B832" t="s">
        <v>2530</v>
      </c>
      <c r="C832" t="s">
        <v>2531</v>
      </c>
      <c r="D832" t="s">
        <v>2532</v>
      </c>
      <c r="E832">
        <v>1.72</v>
      </c>
      <c r="F832">
        <v>1.224805E-3</v>
      </c>
      <c r="G832">
        <v>0.98395443400000004</v>
      </c>
      <c r="H832">
        <v>0.99545838900000005</v>
      </c>
      <c r="I832">
        <v>883</v>
      </c>
      <c r="K832" t="s">
        <v>2530</v>
      </c>
      <c r="L832" t="s">
        <v>2531</v>
      </c>
      <c r="M832" t="s">
        <v>2533</v>
      </c>
      <c r="N832">
        <v>2.65</v>
      </c>
      <c r="O832">
        <v>2E-3</v>
      </c>
      <c r="P832">
        <v>5.0000000000000001E-3</v>
      </c>
      <c r="Q832" t="s">
        <v>21</v>
      </c>
      <c r="R832" t="s">
        <v>21</v>
      </c>
      <c r="S832" t="s">
        <v>21</v>
      </c>
      <c r="T832" t="s">
        <v>21</v>
      </c>
      <c r="U832" t="s">
        <v>21</v>
      </c>
      <c r="V832" t="s">
        <v>21</v>
      </c>
    </row>
    <row r="833" spans="1:22" x14ac:dyDescent="0.35">
      <c r="A833">
        <v>1764</v>
      </c>
      <c r="B833" t="s">
        <v>2534</v>
      </c>
      <c r="C833" t="s">
        <v>2535</v>
      </c>
      <c r="D833" t="s">
        <v>2536</v>
      </c>
      <c r="E833">
        <v>1.72</v>
      </c>
      <c r="F833">
        <v>2.242782E-3</v>
      </c>
      <c r="G833">
        <v>0.97534230799999999</v>
      </c>
      <c r="H833">
        <v>0.99299454499999995</v>
      </c>
      <c r="I833">
        <v>1083</v>
      </c>
      <c r="K833" t="s">
        <v>2534</v>
      </c>
      <c r="L833" t="s">
        <v>2535</v>
      </c>
      <c r="M833" t="s">
        <v>2536</v>
      </c>
      <c r="N833">
        <v>2.34</v>
      </c>
      <c r="O833">
        <v>4.2999999999999997E-2</v>
      </c>
      <c r="P833">
        <v>2.3E-2</v>
      </c>
      <c r="Q833" t="s">
        <v>21</v>
      </c>
      <c r="R833" t="s">
        <v>21</v>
      </c>
      <c r="S833" t="s">
        <v>21</v>
      </c>
      <c r="T833" t="s">
        <v>21</v>
      </c>
      <c r="U833" t="s">
        <v>21</v>
      </c>
      <c r="V833" t="s">
        <v>21</v>
      </c>
    </row>
    <row r="834" spans="1:22" x14ac:dyDescent="0.35">
      <c r="A834">
        <v>1768</v>
      </c>
      <c r="B834" t="s">
        <v>2537</v>
      </c>
      <c r="C834" t="s">
        <v>2538</v>
      </c>
      <c r="D834" t="s">
        <v>2539</v>
      </c>
      <c r="E834">
        <v>1.72</v>
      </c>
      <c r="F834">
        <v>1.4055026E-2</v>
      </c>
      <c r="G834">
        <v>0.91045389300000001</v>
      </c>
      <c r="H834">
        <v>0.974056009</v>
      </c>
      <c r="I834">
        <v>63</v>
      </c>
      <c r="K834" t="s">
        <v>2537</v>
      </c>
      <c r="L834" t="s">
        <v>2538</v>
      </c>
      <c r="M834" t="s">
        <v>2540</v>
      </c>
      <c r="N834">
        <v>21.56</v>
      </c>
      <c r="O834">
        <v>0</v>
      </c>
      <c r="P834">
        <v>0</v>
      </c>
      <c r="Q834" t="s">
        <v>21</v>
      </c>
      <c r="R834" t="s">
        <v>21</v>
      </c>
      <c r="S834" t="s">
        <v>21</v>
      </c>
      <c r="T834" t="s">
        <v>22</v>
      </c>
      <c r="U834" t="s">
        <v>22</v>
      </c>
      <c r="V834" t="s">
        <v>22</v>
      </c>
    </row>
    <row r="835" spans="1:22" x14ac:dyDescent="0.35">
      <c r="A835">
        <v>1782</v>
      </c>
      <c r="B835" t="s">
        <v>2541</v>
      </c>
      <c r="C835" t="s">
        <v>2542</v>
      </c>
      <c r="D835" t="s">
        <v>2543</v>
      </c>
      <c r="E835">
        <v>1.72</v>
      </c>
      <c r="F835">
        <v>6.3407399999999999E-4</v>
      </c>
      <c r="G835">
        <v>0.98996565599999997</v>
      </c>
      <c r="H835">
        <v>0.99716802900000001</v>
      </c>
      <c r="I835">
        <v>1333</v>
      </c>
      <c r="K835" t="s">
        <v>2541</v>
      </c>
      <c r="L835" t="s">
        <v>2542</v>
      </c>
      <c r="M835" t="s">
        <v>2543</v>
      </c>
      <c r="N835">
        <v>2.0699999999999998</v>
      </c>
      <c r="O835">
        <v>0.01</v>
      </c>
      <c r="P835">
        <v>0.01</v>
      </c>
      <c r="Q835" t="s">
        <v>21</v>
      </c>
      <c r="R835" t="s">
        <v>21</v>
      </c>
      <c r="S835" t="s">
        <v>21</v>
      </c>
      <c r="T835" t="s">
        <v>21</v>
      </c>
      <c r="U835" t="s">
        <v>21</v>
      </c>
      <c r="V835" t="s">
        <v>21</v>
      </c>
    </row>
    <row r="836" spans="1:22" x14ac:dyDescent="0.35">
      <c r="A836">
        <v>1784</v>
      </c>
      <c r="B836" t="s">
        <v>2544</v>
      </c>
      <c r="C836" t="s">
        <v>2545</v>
      </c>
      <c r="D836" t="s">
        <v>2546</v>
      </c>
      <c r="E836">
        <v>1.71</v>
      </c>
      <c r="F836">
        <v>2.691639E-3</v>
      </c>
      <c r="G836">
        <v>0.97194186000000005</v>
      </c>
      <c r="H836">
        <v>0.99201746300000004</v>
      </c>
      <c r="I836">
        <v>969</v>
      </c>
      <c r="K836" t="s">
        <v>2544</v>
      </c>
      <c r="L836" t="s">
        <v>2545</v>
      </c>
      <c r="M836" t="s">
        <v>2547</v>
      </c>
      <c r="N836">
        <v>2.5</v>
      </c>
      <c r="O836">
        <v>2.1999999999999999E-2</v>
      </c>
      <c r="P836">
        <v>1.4999999999999999E-2</v>
      </c>
      <c r="Q836" t="s">
        <v>21</v>
      </c>
      <c r="R836" t="s">
        <v>21</v>
      </c>
      <c r="S836" t="s">
        <v>21</v>
      </c>
      <c r="T836" t="s">
        <v>22</v>
      </c>
      <c r="U836" t="s">
        <v>22</v>
      </c>
      <c r="V836" t="s">
        <v>21</v>
      </c>
    </row>
    <row r="837" spans="1:22" x14ac:dyDescent="0.35">
      <c r="A837">
        <v>1789</v>
      </c>
      <c r="B837" t="s">
        <v>2548</v>
      </c>
      <c r="C837" t="s">
        <v>2549</v>
      </c>
      <c r="D837" t="s">
        <v>2550</v>
      </c>
      <c r="E837">
        <v>1.71</v>
      </c>
      <c r="F837">
        <v>4.6626180000000003E-3</v>
      </c>
      <c r="G837">
        <v>0.95864863899999997</v>
      </c>
      <c r="H837">
        <v>0.988177533</v>
      </c>
      <c r="I837">
        <v>1385</v>
      </c>
      <c r="K837" t="s">
        <v>2548</v>
      </c>
      <c r="L837" t="s">
        <v>2549</v>
      </c>
      <c r="M837" t="s">
        <v>2550</v>
      </c>
      <c r="N837">
        <v>2.02</v>
      </c>
      <c r="O837">
        <v>3.3000000000000002E-2</v>
      </c>
      <c r="P837">
        <v>1.9E-2</v>
      </c>
      <c r="Q837" t="s">
        <v>21</v>
      </c>
      <c r="R837" t="s">
        <v>21</v>
      </c>
      <c r="S837" t="s">
        <v>21</v>
      </c>
      <c r="T837" t="s">
        <v>21</v>
      </c>
      <c r="U837" t="s">
        <v>21</v>
      </c>
      <c r="V837" t="s">
        <v>21</v>
      </c>
    </row>
    <row r="838" spans="1:22" x14ac:dyDescent="0.35">
      <c r="A838">
        <v>1785</v>
      </c>
      <c r="B838" t="s">
        <v>2551</v>
      </c>
      <c r="C838" t="s">
        <v>2552</v>
      </c>
      <c r="D838" t="s">
        <v>2553</v>
      </c>
      <c r="E838">
        <v>1.71</v>
      </c>
      <c r="F838">
        <v>1.9653388000000001E-2</v>
      </c>
      <c r="G838">
        <v>0.88692426499999999</v>
      </c>
      <c r="H838">
        <v>0.96708760900000001</v>
      </c>
      <c r="I838">
        <v>1158</v>
      </c>
      <c r="K838" t="s">
        <v>2551</v>
      </c>
      <c r="L838" t="s">
        <v>2552</v>
      </c>
      <c r="M838" t="s">
        <v>2553</v>
      </c>
      <c r="N838">
        <v>2.2400000000000002</v>
      </c>
      <c r="O838">
        <v>0</v>
      </c>
      <c r="P838">
        <v>0</v>
      </c>
      <c r="Q838" t="s">
        <v>21</v>
      </c>
      <c r="R838" t="s">
        <v>21</v>
      </c>
      <c r="S838" t="s">
        <v>21</v>
      </c>
      <c r="T838" t="s">
        <v>21</v>
      </c>
      <c r="U838" t="s">
        <v>21</v>
      </c>
      <c r="V838" t="s">
        <v>21</v>
      </c>
    </row>
    <row r="839" spans="1:22" x14ac:dyDescent="0.35">
      <c r="A839">
        <v>1800</v>
      </c>
      <c r="B839" t="s">
        <v>2554</v>
      </c>
      <c r="C839" t="s">
        <v>2555</v>
      </c>
      <c r="D839" t="s">
        <v>2556</v>
      </c>
      <c r="E839">
        <v>1.71</v>
      </c>
      <c r="F839">
        <v>7.2943130000000002E-3</v>
      </c>
      <c r="G839">
        <v>0.943373193</v>
      </c>
      <c r="H839">
        <v>0.98373089300000005</v>
      </c>
      <c r="I839">
        <v>525</v>
      </c>
      <c r="K839" t="s">
        <v>2554</v>
      </c>
      <c r="L839" t="s">
        <v>2555</v>
      </c>
      <c r="M839" t="s">
        <v>2556</v>
      </c>
      <c r="N839">
        <v>3.74</v>
      </c>
      <c r="O839">
        <v>3.3000000000000002E-2</v>
      </c>
      <c r="P839">
        <v>1.9E-2</v>
      </c>
      <c r="Q839" t="s">
        <v>21</v>
      </c>
      <c r="R839" t="s">
        <v>21</v>
      </c>
      <c r="S839" t="s">
        <v>21</v>
      </c>
      <c r="T839" t="s">
        <v>21</v>
      </c>
      <c r="U839" t="s">
        <v>21</v>
      </c>
      <c r="V839" t="s">
        <v>21</v>
      </c>
    </row>
    <row r="840" spans="1:22" x14ac:dyDescent="0.35">
      <c r="A840">
        <v>1796</v>
      </c>
      <c r="B840" t="s">
        <v>2557</v>
      </c>
      <c r="C840" t="s">
        <v>2558</v>
      </c>
      <c r="D840" t="s">
        <v>2559</v>
      </c>
      <c r="E840">
        <v>1.71</v>
      </c>
      <c r="F840">
        <v>2.3500880000000002E-3</v>
      </c>
      <c r="G840">
        <v>0.97451212099999995</v>
      </c>
      <c r="H840">
        <v>0.992756211</v>
      </c>
      <c r="I840">
        <v>1328</v>
      </c>
      <c r="K840" t="s">
        <v>2557</v>
      </c>
      <c r="L840" t="s">
        <v>2558</v>
      </c>
      <c r="M840" t="s">
        <v>2559</v>
      </c>
      <c r="N840">
        <v>2.0699999999999998</v>
      </c>
      <c r="O840">
        <v>1E-3</v>
      </c>
      <c r="P840">
        <v>3.0000000000000001E-3</v>
      </c>
      <c r="Q840" t="s">
        <v>21</v>
      </c>
      <c r="R840" t="s">
        <v>21</v>
      </c>
      <c r="S840" t="s">
        <v>21</v>
      </c>
      <c r="T840" t="s">
        <v>21</v>
      </c>
      <c r="U840" t="s">
        <v>21</v>
      </c>
      <c r="V840" t="s">
        <v>21</v>
      </c>
    </row>
    <row r="841" spans="1:22" x14ac:dyDescent="0.35">
      <c r="A841">
        <v>1811</v>
      </c>
      <c r="B841" t="s">
        <v>2560</v>
      </c>
      <c r="C841" t="s">
        <v>2561</v>
      </c>
      <c r="D841" t="s">
        <v>2562</v>
      </c>
      <c r="E841">
        <v>1.7</v>
      </c>
      <c r="F841">
        <v>1.516936E-3</v>
      </c>
      <c r="G841">
        <v>0.981317828</v>
      </c>
      <c r="H841">
        <v>0.99470580500000005</v>
      </c>
      <c r="I841">
        <v>482</v>
      </c>
      <c r="K841" t="s">
        <v>2560</v>
      </c>
      <c r="L841" t="s">
        <v>2561</v>
      </c>
      <c r="M841" t="s">
        <v>2562</v>
      </c>
      <c r="N841">
        <v>4</v>
      </c>
      <c r="O841">
        <v>1.0999999999999999E-2</v>
      </c>
      <c r="P841">
        <v>0.01</v>
      </c>
      <c r="Q841" t="s">
        <v>21</v>
      </c>
      <c r="R841" t="s">
        <v>21</v>
      </c>
      <c r="S841" t="s">
        <v>21</v>
      </c>
      <c r="T841" t="s">
        <v>21</v>
      </c>
      <c r="U841" t="s">
        <v>21</v>
      </c>
      <c r="V841" t="s">
        <v>21</v>
      </c>
    </row>
    <row r="842" spans="1:22" x14ac:dyDescent="0.35">
      <c r="A842">
        <v>1819</v>
      </c>
      <c r="B842" t="s">
        <v>2563</v>
      </c>
      <c r="C842" t="s">
        <v>2564</v>
      </c>
      <c r="D842" t="s">
        <v>1526</v>
      </c>
      <c r="E842">
        <v>1.7</v>
      </c>
      <c r="F842">
        <v>2.7268890000000001E-3</v>
      </c>
      <c r="G842">
        <v>0.97168235700000005</v>
      </c>
      <c r="H842">
        <v>0.99194280499999998</v>
      </c>
      <c r="I842">
        <v>431</v>
      </c>
      <c r="K842" t="s">
        <v>2563</v>
      </c>
      <c r="L842" t="s">
        <v>2564</v>
      </c>
      <c r="M842" t="s">
        <v>1526</v>
      </c>
      <c r="N842">
        <v>4.38</v>
      </c>
      <c r="O842">
        <v>3.0000000000000001E-3</v>
      </c>
      <c r="P842">
        <v>6.0000000000000001E-3</v>
      </c>
      <c r="Q842" t="s">
        <v>21</v>
      </c>
      <c r="R842" t="s">
        <v>21</v>
      </c>
      <c r="S842" t="s">
        <v>21</v>
      </c>
      <c r="T842" t="s">
        <v>21</v>
      </c>
      <c r="U842" t="s">
        <v>21</v>
      </c>
      <c r="V842" t="s">
        <v>21</v>
      </c>
    </row>
    <row r="843" spans="1:22" x14ac:dyDescent="0.35">
      <c r="A843">
        <v>1813</v>
      </c>
      <c r="B843" t="s">
        <v>2565</v>
      </c>
      <c r="C843" t="s">
        <v>2566</v>
      </c>
      <c r="D843" t="s">
        <v>2567</v>
      </c>
      <c r="E843">
        <v>1.7</v>
      </c>
      <c r="F843">
        <v>5.1253380000000001E-3</v>
      </c>
      <c r="G843">
        <v>0.95580146700000002</v>
      </c>
      <c r="H843">
        <v>0.98735127899999997</v>
      </c>
      <c r="I843">
        <v>850</v>
      </c>
      <c r="K843" t="s">
        <v>2565</v>
      </c>
      <c r="L843" t="s">
        <v>2566</v>
      </c>
      <c r="M843" t="s">
        <v>2568</v>
      </c>
      <c r="N843">
        <v>2.7</v>
      </c>
      <c r="O843">
        <v>2.9000000000000001E-2</v>
      </c>
      <c r="P843">
        <v>1.7999999999999999E-2</v>
      </c>
      <c r="Q843" t="s">
        <v>21</v>
      </c>
      <c r="R843" t="s">
        <v>21</v>
      </c>
      <c r="S843" t="s">
        <v>21</v>
      </c>
      <c r="T843" t="s">
        <v>21</v>
      </c>
      <c r="U843" t="s">
        <v>21</v>
      </c>
      <c r="V843" t="s">
        <v>21</v>
      </c>
    </row>
    <row r="844" spans="1:22" x14ac:dyDescent="0.35">
      <c r="A844">
        <v>1809</v>
      </c>
      <c r="B844" t="s">
        <v>2569</v>
      </c>
      <c r="C844" t="s">
        <v>2570</v>
      </c>
      <c r="D844" t="s">
        <v>746</v>
      </c>
      <c r="E844">
        <v>1.7</v>
      </c>
      <c r="F844">
        <v>8.3932269999999996E-3</v>
      </c>
      <c r="G844">
        <v>0.93752460599999998</v>
      </c>
      <c r="H844">
        <v>0.98202023599999999</v>
      </c>
      <c r="I844">
        <v>1236</v>
      </c>
      <c r="K844" t="s">
        <v>2569</v>
      </c>
      <c r="L844" t="s">
        <v>2570</v>
      </c>
      <c r="M844" t="s">
        <v>746</v>
      </c>
      <c r="N844">
        <v>2.16</v>
      </c>
      <c r="O844">
        <v>2.1999999999999999E-2</v>
      </c>
      <c r="P844">
        <v>1.4999999999999999E-2</v>
      </c>
      <c r="Q844" t="s">
        <v>21</v>
      </c>
      <c r="R844" t="s">
        <v>21</v>
      </c>
      <c r="S844" t="s">
        <v>21</v>
      </c>
      <c r="T844" t="s">
        <v>21</v>
      </c>
      <c r="U844" t="s">
        <v>22</v>
      </c>
      <c r="V844" t="s">
        <v>35</v>
      </c>
    </row>
    <row r="845" spans="1:22" x14ac:dyDescent="0.35">
      <c r="A845">
        <v>1812</v>
      </c>
      <c r="B845" t="s">
        <v>2571</v>
      </c>
      <c r="C845" t="s">
        <v>2572</v>
      </c>
      <c r="D845" t="s">
        <v>2573</v>
      </c>
      <c r="E845">
        <v>1.7</v>
      </c>
      <c r="F845">
        <v>6.0686840000000004E-3</v>
      </c>
      <c r="G845">
        <v>0.95022924200000003</v>
      </c>
      <c r="H845">
        <v>0.98573071700000003</v>
      </c>
      <c r="I845">
        <v>815</v>
      </c>
      <c r="K845" t="s">
        <v>2571</v>
      </c>
      <c r="L845" t="s">
        <v>2572</v>
      </c>
      <c r="M845" t="s">
        <v>2573</v>
      </c>
      <c r="N845">
        <v>2.78</v>
      </c>
      <c r="O845">
        <v>3.0000000000000001E-3</v>
      </c>
      <c r="P845">
        <v>6.0000000000000001E-3</v>
      </c>
      <c r="Q845" t="s">
        <v>21</v>
      </c>
      <c r="R845" t="s">
        <v>21</v>
      </c>
      <c r="S845" t="s">
        <v>21</v>
      </c>
      <c r="T845" t="s">
        <v>21</v>
      </c>
      <c r="U845" t="s">
        <v>21</v>
      </c>
      <c r="V845" t="s">
        <v>21</v>
      </c>
    </row>
    <row r="846" spans="1:22" x14ac:dyDescent="0.35">
      <c r="A846">
        <v>1817</v>
      </c>
      <c r="B846" t="s">
        <v>2574</v>
      </c>
      <c r="C846" t="s">
        <v>2575</v>
      </c>
      <c r="D846" t="s">
        <v>1906</v>
      </c>
      <c r="E846">
        <v>1.7</v>
      </c>
      <c r="F846">
        <v>2.6383660000000001E-3</v>
      </c>
      <c r="G846">
        <v>0.97233599800000003</v>
      </c>
      <c r="H846">
        <v>0.99213083000000002</v>
      </c>
      <c r="I846">
        <v>722</v>
      </c>
      <c r="K846" t="s">
        <v>2574</v>
      </c>
      <c r="L846" t="s">
        <v>2575</v>
      </c>
      <c r="M846" t="s">
        <v>1906</v>
      </c>
      <c r="N846">
        <v>3.01</v>
      </c>
      <c r="O846">
        <v>1.4999999999999999E-2</v>
      </c>
      <c r="P846">
        <v>1.2E-2</v>
      </c>
      <c r="Q846" t="s">
        <v>21</v>
      </c>
      <c r="R846" t="s">
        <v>21</v>
      </c>
      <c r="S846" t="s">
        <v>21</v>
      </c>
      <c r="T846" t="s">
        <v>21</v>
      </c>
      <c r="U846" t="s">
        <v>21</v>
      </c>
      <c r="V846" t="s">
        <v>21</v>
      </c>
    </row>
    <row r="847" spans="1:22" x14ac:dyDescent="0.35">
      <c r="A847">
        <v>1822</v>
      </c>
      <c r="B847" t="s">
        <v>2576</v>
      </c>
      <c r="C847" t="s">
        <v>2577</v>
      </c>
      <c r="D847" t="s">
        <v>2578</v>
      </c>
      <c r="E847">
        <v>1.7</v>
      </c>
      <c r="F847">
        <v>2.4434460000000002E-2</v>
      </c>
      <c r="G847">
        <v>0.86845272299999998</v>
      </c>
      <c r="H847">
        <v>0.96159753599999997</v>
      </c>
      <c r="I847">
        <v>1068</v>
      </c>
      <c r="K847" t="s">
        <v>2576</v>
      </c>
      <c r="L847" t="s">
        <v>2577</v>
      </c>
      <c r="M847" t="s">
        <v>2578</v>
      </c>
      <c r="N847">
        <v>2.36</v>
      </c>
      <c r="O847">
        <v>3.4000000000000002E-2</v>
      </c>
      <c r="P847">
        <v>1.9E-2</v>
      </c>
      <c r="Q847" t="s">
        <v>21</v>
      </c>
      <c r="R847" t="s">
        <v>21</v>
      </c>
      <c r="S847" t="s">
        <v>21</v>
      </c>
      <c r="T847" t="s">
        <v>22</v>
      </c>
      <c r="U847" t="s">
        <v>22</v>
      </c>
      <c r="V847" t="s">
        <v>22</v>
      </c>
    </row>
    <row r="848" spans="1:22" x14ac:dyDescent="0.35">
      <c r="A848">
        <v>1816</v>
      </c>
      <c r="B848" t="s">
        <v>2579</v>
      </c>
      <c r="C848" t="s">
        <v>2580</v>
      </c>
      <c r="D848" t="s">
        <v>2581</v>
      </c>
      <c r="E848">
        <v>1.7</v>
      </c>
      <c r="F848">
        <v>1.1551323E-2</v>
      </c>
      <c r="G848">
        <v>0.92190154000000002</v>
      </c>
      <c r="H848">
        <v>0.977432211</v>
      </c>
      <c r="I848">
        <v>1302</v>
      </c>
      <c r="K848" t="s">
        <v>2579</v>
      </c>
      <c r="L848" t="s">
        <v>2580</v>
      </c>
      <c r="M848" t="s">
        <v>2581</v>
      </c>
      <c r="N848">
        <v>2.09</v>
      </c>
      <c r="O848">
        <v>0.02</v>
      </c>
      <c r="P848">
        <v>1.4E-2</v>
      </c>
      <c r="Q848" t="s">
        <v>21</v>
      </c>
      <c r="R848" t="s">
        <v>21</v>
      </c>
      <c r="S848" t="s">
        <v>21</v>
      </c>
      <c r="T848" t="s">
        <v>22</v>
      </c>
      <c r="U848" t="s">
        <v>22</v>
      </c>
      <c r="V848" t="s">
        <v>22</v>
      </c>
    </row>
    <row r="849" spans="1:22" x14ac:dyDescent="0.35">
      <c r="A849">
        <v>1825</v>
      </c>
      <c r="B849" t="s">
        <v>2582</v>
      </c>
      <c r="C849" t="s">
        <v>2583</v>
      </c>
      <c r="D849" t="s">
        <v>2584</v>
      </c>
      <c r="E849">
        <v>1.69</v>
      </c>
      <c r="F849">
        <v>1.0773390000000001E-3</v>
      </c>
      <c r="G849">
        <v>0.98535505700000003</v>
      </c>
      <c r="H849">
        <v>0.99585752500000002</v>
      </c>
      <c r="I849">
        <v>659</v>
      </c>
      <c r="K849" t="s">
        <v>2582</v>
      </c>
      <c r="L849" t="s">
        <v>2583</v>
      </c>
      <c r="M849" t="s">
        <v>2584</v>
      </c>
      <c r="N849">
        <v>3.21</v>
      </c>
      <c r="O849">
        <v>2E-3</v>
      </c>
      <c r="P849">
        <v>5.0000000000000001E-3</v>
      </c>
      <c r="Q849" t="s">
        <v>21</v>
      </c>
      <c r="R849" t="s">
        <v>21</v>
      </c>
      <c r="S849" t="s">
        <v>21</v>
      </c>
      <c r="T849" t="s">
        <v>21</v>
      </c>
      <c r="U849" t="s">
        <v>21</v>
      </c>
      <c r="V849" t="s">
        <v>21</v>
      </c>
    </row>
    <row r="850" spans="1:22" x14ac:dyDescent="0.35">
      <c r="A850">
        <v>1834</v>
      </c>
      <c r="B850" t="s">
        <v>2585</v>
      </c>
      <c r="C850" t="s">
        <v>2586</v>
      </c>
      <c r="D850" t="s">
        <v>2587</v>
      </c>
      <c r="E850">
        <v>1.69</v>
      </c>
      <c r="F850">
        <v>9.8422360000000007E-3</v>
      </c>
      <c r="G850">
        <v>0.930163564</v>
      </c>
      <c r="H850">
        <v>0.97986163900000001</v>
      </c>
      <c r="I850">
        <v>999</v>
      </c>
      <c r="K850" t="s">
        <v>2585</v>
      </c>
      <c r="L850" t="s">
        <v>2586</v>
      </c>
      <c r="M850" t="s">
        <v>2587</v>
      </c>
      <c r="N850">
        <v>2.46</v>
      </c>
      <c r="O850">
        <v>4.0000000000000001E-3</v>
      </c>
      <c r="P850">
        <v>7.0000000000000001E-3</v>
      </c>
      <c r="Q850" t="s">
        <v>21</v>
      </c>
      <c r="R850" t="s">
        <v>21</v>
      </c>
      <c r="S850" t="s">
        <v>21</v>
      </c>
      <c r="T850" t="s">
        <v>21</v>
      </c>
      <c r="U850" t="s">
        <v>21</v>
      </c>
      <c r="V850" t="s">
        <v>21</v>
      </c>
    </row>
    <row r="851" spans="1:22" x14ac:dyDescent="0.35">
      <c r="A851">
        <v>1847</v>
      </c>
      <c r="B851" t="s">
        <v>2588</v>
      </c>
      <c r="C851" t="s">
        <v>2589</v>
      </c>
      <c r="D851" t="s">
        <v>2590</v>
      </c>
      <c r="E851">
        <v>1.69</v>
      </c>
      <c r="F851">
        <v>1.516E-3</v>
      </c>
      <c r="G851">
        <v>0.98132602000000002</v>
      </c>
      <c r="H851">
        <v>0.99470814500000004</v>
      </c>
      <c r="I851">
        <v>1134</v>
      </c>
      <c r="K851" t="s">
        <v>2588</v>
      </c>
      <c r="L851" t="s">
        <v>2589</v>
      </c>
      <c r="M851" t="s">
        <v>2590</v>
      </c>
      <c r="N851">
        <v>2.2799999999999998</v>
      </c>
      <c r="O851">
        <v>3.5000000000000003E-2</v>
      </c>
      <c r="P851">
        <v>0.02</v>
      </c>
      <c r="Q851" t="s">
        <v>21</v>
      </c>
      <c r="R851" t="s">
        <v>21</v>
      </c>
      <c r="S851" t="s">
        <v>21</v>
      </c>
      <c r="T851" t="s">
        <v>21</v>
      </c>
      <c r="U851" t="s">
        <v>21</v>
      </c>
      <c r="V851" t="s">
        <v>21</v>
      </c>
    </row>
    <row r="852" spans="1:22" x14ac:dyDescent="0.35">
      <c r="A852">
        <v>1824</v>
      </c>
      <c r="B852" t="s">
        <v>2591</v>
      </c>
      <c r="C852" t="s">
        <v>2592</v>
      </c>
      <c r="D852" t="s">
        <v>2593</v>
      </c>
      <c r="E852">
        <v>1.69</v>
      </c>
      <c r="F852">
        <v>3.377803E-3</v>
      </c>
      <c r="G852">
        <v>0.96705624199999995</v>
      </c>
      <c r="H852">
        <v>0.99060978200000005</v>
      </c>
      <c r="I852">
        <v>842</v>
      </c>
      <c r="K852" t="s">
        <v>2591</v>
      </c>
      <c r="L852" t="s">
        <v>2592</v>
      </c>
      <c r="M852" t="s">
        <v>959</v>
      </c>
      <c r="N852">
        <v>2.71</v>
      </c>
      <c r="O852">
        <v>4.2000000000000003E-2</v>
      </c>
      <c r="P852">
        <v>2.1999999999999999E-2</v>
      </c>
      <c r="Q852" t="s">
        <v>21</v>
      </c>
      <c r="R852" t="s">
        <v>21</v>
      </c>
      <c r="S852" t="s">
        <v>21</v>
      </c>
      <c r="T852" t="s">
        <v>21</v>
      </c>
      <c r="U852" t="s">
        <v>21</v>
      </c>
      <c r="V852" t="s">
        <v>21</v>
      </c>
    </row>
    <row r="853" spans="1:22" x14ac:dyDescent="0.35">
      <c r="A853">
        <v>1835</v>
      </c>
      <c r="B853" t="s">
        <v>2594</v>
      </c>
      <c r="C853" t="s">
        <v>2595</v>
      </c>
      <c r="D853" t="s">
        <v>2596</v>
      </c>
      <c r="E853">
        <v>1.69</v>
      </c>
      <c r="F853">
        <v>9.6959499999999996E-4</v>
      </c>
      <c r="G853">
        <v>0.98641423299999997</v>
      </c>
      <c r="H853">
        <v>0.99615904799999999</v>
      </c>
      <c r="I853">
        <v>474</v>
      </c>
      <c r="K853" t="s">
        <v>2594</v>
      </c>
      <c r="L853" t="s">
        <v>2595</v>
      </c>
      <c r="M853" t="s">
        <v>2596</v>
      </c>
      <c r="N853">
        <v>4.05</v>
      </c>
      <c r="O853">
        <v>5.0000000000000001E-3</v>
      </c>
      <c r="P853">
        <v>7.0000000000000001E-3</v>
      </c>
      <c r="Q853" t="s">
        <v>21</v>
      </c>
      <c r="R853" t="s">
        <v>21</v>
      </c>
      <c r="S853" t="s">
        <v>21</v>
      </c>
      <c r="T853" t="s">
        <v>21</v>
      </c>
      <c r="U853" t="s">
        <v>21</v>
      </c>
      <c r="V853" t="s">
        <v>21</v>
      </c>
    </row>
    <row r="854" spans="1:22" x14ac:dyDescent="0.35">
      <c r="A854">
        <v>1826</v>
      </c>
      <c r="B854" t="s">
        <v>2597</v>
      </c>
      <c r="C854" t="s">
        <v>2598</v>
      </c>
      <c r="D854" t="s">
        <v>2599</v>
      </c>
      <c r="E854">
        <v>1.69</v>
      </c>
      <c r="F854">
        <v>4.7211320000000003E-3</v>
      </c>
      <c r="G854">
        <v>0.95828397399999998</v>
      </c>
      <c r="H854">
        <v>0.98807177599999996</v>
      </c>
      <c r="I854">
        <v>1194</v>
      </c>
      <c r="K854" t="s">
        <v>2597</v>
      </c>
      <c r="L854" t="s">
        <v>2598</v>
      </c>
      <c r="M854" t="s">
        <v>2599</v>
      </c>
      <c r="N854">
        <v>2.2000000000000002</v>
      </c>
      <c r="O854">
        <v>3.0000000000000001E-3</v>
      </c>
      <c r="P854">
        <v>6.0000000000000001E-3</v>
      </c>
      <c r="Q854" t="s">
        <v>21</v>
      </c>
      <c r="R854" t="s">
        <v>21</v>
      </c>
      <c r="S854" t="s">
        <v>21</v>
      </c>
      <c r="T854" t="s">
        <v>21</v>
      </c>
      <c r="U854" t="s">
        <v>21</v>
      </c>
      <c r="V854" t="s">
        <v>21</v>
      </c>
    </row>
    <row r="855" spans="1:22" x14ac:dyDescent="0.35">
      <c r="A855">
        <v>1829</v>
      </c>
      <c r="B855" t="s">
        <v>2600</v>
      </c>
      <c r="C855" t="s">
        <v>2601</v>
      </c>
      <c r="D855" t="s">
        <v>2602</v>
      </c>
      <c r="E855">
        <v>1.69</v>
      </c>
      <c r="F855">
        <v>1.401116E-3</v>
      </c>
      <c r="G855">
        <v>0.98234344799999995</v>
      </c>
      <c r="H855">
        <v>0.99499874200000005</v>
      </c>
      <c r="I855">
        <v>856</v>
      </c>
      <c r="K855" t="s">
        <v>2600</v>
      </c>
      <c r="L855" t="s">
        <v>2601</v>
      </c>
      <c r="M855" t="s">
        <v>2602</v>
      </c>
      <c r="N855">
        <v>2.69</v>
      </c>
      <c r="O855">
        <v>1.4999999999999999E-2</v>
      </c>
      <c r="P855">
        <v>1.2E-2</v>
      </c>
      <c r="Q855" t="s">
        <v>21</v>
      </c>
      <c r="R855" t="s">
        <v>21</v>
      </c>
      <c r="S855" t="s">
        <v>21</v>
      </c>
      <c r="T855" t="s">
        <v>21</v>
      </c>
      <c r="U855" t="s">
        <v>21</v>
      </c>
      <c r="V855" t="s">
        <v>21</v>
      </c>
    </row>
    <row r="856" spans="1:22" x14ac:dyDescent="0.35">
      <c r="A856">
        <v>1877</v>
      </c>
      <c r="B856" t="s">
        <v>2603</v>
      </c>
      <c r="C856" t="s">
        <v>2604</v>
      </c>
      <c r="D856" t="s">
        <v>2605</v>
      </c>
      <c r="E856">
        <v>1.68</v>
      </c>
      <c r="F856">
        <v>2.7259099999999998E-4</v>
      </c>
      <c r="G856">
        <v>0.99451424799999999</v>
      </c>
      <c r="H856">
        <v>0.99845545800000002</v>
      </c>
      <c r="I856">
        <v>1010</v>
      </c>
      <c r="K856" t="s">
        <v>2603</v>
      </c>
      <c r="L856" t="s">
        <v>2604</v>
      </c>
      <c r="M856" t="s">
        <v>2605</v>
      </c>
      <c r="N856">
        <v>2.44</v>
      </c>
      <c r="O856">
        <v>1.9E-2</v>
      </c>
      <c r="P856">
        <v>1.4E-2</v>
      </c>
      <c r="Q856" t="s">
        <v>21</v>
      </c>
      <c r="R856" t="s">
        <v>21</v>
      </c>
      <c r="S856" t="s">
        <v>21</v>
      </c>
      <c r="T856" t="s">
        <v>21</v>
      </c>
      <c r="U856" t="s">
        <v>21</v>
      </c>
      <c r="V856" t="s">
        <v>21</v>
      </c>
    </row>
    <row r="857" spans="1:22" x14ac:dyDescent="0.35">
      <c r="A857">
        <v>1852</v>
      </c>
      <c r="B857" t="s">
        <v>2606</v>
      </c>
      <c r="C857" t="s">
        <v>2607</v>
      </c>
      <c r="D857" t="s">
        <v>2608</v>
      </c>
      <c r="E857">
        <v>1.68</v>
      </c>
      <c r="F857">
        <v>1.8986210000000001E-3</v>
      </c>
      <c r="G857">
        <v>0.97808974999999998</v>
      </c>
      <c r="H857">
        <v>0.99378229200000001</v>
      </c>
      <c r="I857">
        <v>1067</v>
      </c>
      <c r="K857" t="s">
        <v>2606</v>
      </c>
      <c r="L857" t="s">
        <v>2607</v>
      </c>
      <c r="M857" t="s">
        <v>2608</v>
      </c>
      <c r="N857">
        <v>2.36</v>
      </c>
      <c r="O857">
        <v>2.1000000000000001E-2</v>
      </c>
      <c r="P857">
        <v>1.4999999999999999E-2</v>
      </c>
      <c r="Q857" t="s">
        <v>21</v>
      </c>
      <c r="R857" t="s">
        <v>21</v>
      </c>
      <c r="S857" t="s">
        <v>21</v>
      </c>
      <c r="T857" t="s">
        <v>21</v>
      </c>
      <c r="U857" t="s">
        <v>21</v>
      </c>
      <c r="V857" t="s">
        <v>21</v>
      </c>
    </row>
    <row r="858" spans="1:22" x14ac:dyDescent="0.35">
      <c r="A858">
        <v>1857</v>
      </c>
      <c r="B858" t="s">
        <v>2609</v>
      </c>
      <c r="C858" t="s">
        <v>2610</v>
      </c>
      <c r="D858" t="s">
        <v>2611</v>
      </c>
      <c r="E858">
        <v>1.68</v>
      </c>
      <c r="F858">
        <v>5.3235900000000004E-4</v>
      </c>
      <c r="G858">
        <v>0.99114398800000003</v>
      </c>
      <c r="H858">
        <v>0.99750208399999996</v>
      </c>
      <c r="I858">
        <v>964</v>
      </c>
      <c r="K858" t="s">
        <v>2609</v>
      </c>
      <c r="L858" t="s">
        <v>2610</v>
      </c>
      <c r="M858" t="s">
        <v>2611</v>
      </c>
      <c r="N858">
        <v>2.5099999999999998</v>
      </c>
      <c r="O858">
        <v>1.0999999999999999E-2</v>
      </c>
      <c r="P858">
        <v>0.01</v>
      </c>
      <c r="Q858" t="s">
        <v>21</v>
      </c>
      <c r="R858" t="s">
        <v>21</v>
      </c>
      <c r="S858" t="s">
        <v>21</v>
      </c>
      <c r="T858" t="s">
        <v>21</v>
      </c>
      <c r="U858" t="s">
        <v>21</v>
      </c>
      <c r="V858" t="s">
        <v>21</v>
      </c>
    </row>
    <row r="859" spans="1:22" x14ac:dyDescent="0.35">
      <c r="A859">
        <v>1872</v>
      </c>
      <c r="B859" t="s">
        <v>2612</v>
      </c>
      <c r="C859" t="s">
        <v>2613</v>
      </c>
      <c r="D859" t="s">
        <v>2614</v>
      </c>
      <c r="E859">
        <v>1.68</v>
      </c>
      <c r="F859">
        <v>1.3785239999999999E-3</v>
      </c>
      <c r="G859">
        <v>0.98254637600000005</v>
      </c>
      <c r="H859">
        <v>0.99505667399999997</v>
      </c>
      <c r="I859">
        <v>1325</v>
      </c>
      <c r="K859" t="s">
        <v>2612</v>
      </c>
      <c r="L859" t="s">
        <v>2613</v>
      </c>
      <c r="M859" t="s">
        <v>2614</v>
      </c>
      <c r="N859">
        <v>2.0699999999999998</v>
      </c>
      <c r="O859">
        <v>4.2999999999999997E-2</v>
      </c>
      <c r="P859">
        <v>2.3E-2</v>
      </c>
      <c r="Q859" t="s">
        <v>21</v>
      </c>
      <c r="R859" t="s">
        <v>21</v>
      </c>
      <c r="S859" t="s">
        <v>21</v>
      </c>
      <c r="T859" t="s">
        <v>21</v>
      </c>
      <c r="U859" t="s">
        <v>21</v>
      </c>
      <c r="V859" t="s">
        <v>21</v>
      </c>
    </row>
    <row r="860" spans="1:22" x14ac:dyDescent="0.35">
      <c r="A860">
        <v>1864</v>
      </c>
      <c r="B860" t="s">
        <v>2615</v>
      </c>
      <c r="C860" t="s">
        <v>2616</v>
      </c>
      <c r="D860" t="s">
        <v>2617</v>
      </c>
      <c r="E860">
        <v>1.68</v>
      </c>
      <c r="F860">
        <v>3.3759600000000001E-4</v>
      </c>
      <c r="G860">
        <v>0.993606353</v>
      </c>
      <c r="H860">
        <v>0.998198947</v>
      </c>
      <c r="I860">
        <v>1219</v>
      </c>
      <c r="K860" t="s">
        <v>2615</v>
      </c>
      <c r="L860" t="s">
        <v>2616</v>
      </c>
      <c r="M860" t="s">
        <v>2617</v>
      </c>
      <c r="N860">
        <v>2.17</v>
      </c>
      <c r="O860">
        <v>1.2E-2</v>
      </c>
      <c r="P860">
        <v>1.0999999999999999E-2</v>
      </c>
      <c r="Q860" t="s">
        <v>21</v>
      </c>
      <c r="R860" t="s">
        <v>21</v>
      </c>
      <c r="S860" t="s">
        <v>21</v>
      </c>
      <c r="T860" t="s">
        <v>35</v>
      </c>
      <c r="U860" t="s">
        <v>22</v>
      </c>
      <c r="V860" t="s">
        <v>21</v>
      </c>
    </row>
    <row r="861" spans="1:22" x14ac:dyDescent="0.35">
      <c r="A861">
        <v>1853</v>
      </c>
      <c r="B861" t="s">
        <v>2618</v>
      </c>
      <c r="C861" t="s">
        <v>2619</v>
      </c>
      <c r="D861" t="s">
        <v>836</v>
      </c>
      <c r="E861">
        <v>1.68</v>
      </c>
      <c r="F861">
        <v>6.3918630000000002E-3</v>
      </c>
      <c r="G861">
        <v>0.94838296600000005</v>
      </c>
      <c r="H861">
        <v>0.98519279800000004</v>
      </c>
      <c r="I861">
        <v>1009</v>
      </c>
      <c r="K861" t="s">
        <v>2618</v>
      </c>
      <c r="L861" t="s">
        <v>2619</v>
      </c>
      <c r="M861" t="s">
        <v>836</v>
      </c>
      <c r="N861">
        <v>2.44</v>
      </c>
      <c r="O861">
        <v>2E-3</v>
      </c>
      <c r="P861">
        <v>5.0000000000000001E-3</v>
      </c>
      <c r="Q861" t="s">
        <v>21</v>
      </c>
      <c r="R861" t="s">
        <v>21</v>
      </c>
      <c r="S861" t="s">
        <v>21</v>
      </c>
      <c r="T861" t="s">
        <v>21</v>
      </c>
      <c r="U861" t="s">
        <v>21</v>
      </c>
      <c r="V861" t="s">
        <v>21</v>
      </c>
    </row>
    <row r="862" spans="1:22" x14ac:dyDescent="0.35">
      <c r="A862">
        <v>1870</v>
      </c>
      <c r="B862" t="s">
        <v>2620</v>
      </c>
      <c r="C862" t="s">
        <v>2621</v>
      </c>
      <c r="D862" t="s">
        <v>2622</v>
      </c>
      <c r="E862">
        <v>1.68</v>
      </c>
      <c r="F862">
        <v>1.5265910000000001E-3</v>
      </c>
      <c r="G862">
        <v>0.98123340000000003</v>
      </c>
      <c r="H862">
        <v>0.99468168000000001</v>
      </c>
      <c r="I862">
        <v>1183</v>
      </c>
      <c r="K862" t="s">
        <v>2620</v>
      </c>
      <c r="L862" t="s">
        <v>2621</v>
      </c>
      <c r="M862" t="s">
        <v>2622</v>
      </c>
      <c r="N862">
        <v>2.2200000000000002</v>
      </c>
      <c r="O862">
        <v>1E-3</v>
      </c>
      <c r="P862">
        <v>3.0000000000000001E-3</v>
      </c>
      <c r="Q862" t="s">
        <v>21</v>
      </c>
      <c r="R862" t="s">
        <v>21</v>
      </c>
      <c r="S862" t="s">
        <v>21</v>
      </c>
      <c r="T862" t="s">
        <v>21</v>
      </c>
      <c r="U862" t="s">
        <v>21</v>
      </c>
      <c r="V862" t="s">
        <v>21</v>
      </c>
    </row>
    <row r="863" spans="1:22" x14ac:dyDescent="0.35">
      <c r="A863">
        <v>1898</v>
      </c>
      <c r="B863" t="s">
        <v>2623</v>
      </c>
      <c r="C863" t="s">
        <v>2624</v>
      </c>
      <c r="D863" t="s">
        <v>2625</v>
      </c>
      <c r="E863">
        <v>1.67</v>
      </c>
      <c r="F863">
        <v>5.6213549999999998E-3</v>
      </c>
      <c r="G863">
        <v>0.95283561000000006</v>
      </c>
      <c r="H863">
        <v>0.98648928300000005</v>
      </c>
      <c r="I863">
        <v>931</v>
      </c>
      <c r="K863" t="s">
        <v>2623</v>
      </c>
      <c r="L863" t="s">
        <v>2624</v>
      </c>
      <c r="M863" t="s">
        <v>2625</v>
      </c>
      <c r="N863">
        <v>2.56</v>
      </c>
      <c r="O863">
        <v>3.5999999999999997E-2</v>
      </c>
      <c r="P863">
        <v>0.02</v>
      </c>
      <c r="Q863" t="s">
        <v>21</v>
      </c>
      <c r="R863" t="s">
        <v>21</v>
      </c>
      <c r="S863" t="s">
        <v>21</v>
      </c>
      <c r="T863" t="s">
        <v>21</v>
      </c>
      <c r="U863" t="s">
        <v>21</v>
      </c>
      <c r="V863" t="s">
        <v>21</v>
      </c>
    </row>
    <row r="864" spans="1:22" x14ac:dyDescent="0.35">
      <c r="A864">
        <v>1890</v>
      </c>
      <c r="B864" t="s">
        <v>2626</v>
      </c>
      <c r="C864" t="s">
        <v>2627</v>
      </c>
      <c r="D864" t="s">
        <v>634</v>
      </c>
      <c r="E864">
        <v>1.67</v>
      </c>
      <c r="F864">
        <v>9.809930000000001E-4</v>
      </c>
      <c r="G864">
        <v>0.98630061099999999</v>
      </c>
      <c r="H864">
        <v>0.99612671500000005</v>
      </c>
      <c r="I864">
        <v>501</v>
      </c>
      <c r="K864" t="s">
        <v>2626</v>
      </c>
      <c r="L864" t="s">
        <v>2627</v>
      </c>
      <c r="M864" t="s">
        <v>634</v>
      </c>
      <c r="N864">
        <v>3.87</v>
      </c>
      <c r="O864">
        <v>8.9999999999999993E-3</v>
      </c>
      <c r="P864">
        <v>8.9999999999999993E-3</v>
      </c>
      <c r="Q864" t="s">
        <v>21</v>
      </c>
      <c r="R864" t="s">
        <v>21</v>
      </c>
      <c r="S864" t="s">
        <v>21</v>
      </c>
      <c r="T864" t="s">
        <v>21</v>
      </c>
      <c r="U864" t="s">
        <v>21</v>
      </c>
      <c r="V864" t="s">
        <v>22</v>
      </c>
    </row>
    <row r="865" spans="1:22" x14ac:dyDescent="0.35">
      <c r="A865">
        <v>1896</v>
      </c>
      <c r="B865" t="s">
        <v>2628</v>
      </c>
      <c r="C865" t="s">
        <v>2629</v>
      </c>
      <c r="D865" t="s">
        <v>2630</v>
      </c>
      <c r="E865">
        <v>1.67</v>
      </c>
      <c r="F865">
        <v>8.3089600000000002E-4</v>
      </c>
      <c r="G865">
        <v>0.98783017399999995</v>
      </c>
      <c r="H865">
        <v>0.99656170499999996</v>
      </c>
      <c r="I865">
        <v>808</v>
      </c>
      <c r="K865" t="s">
        <v>2628</v>
      </c>
      <c r="L865" t="s">
        <v>2629</v>
      </c>
      <c r="M865" t="s">
        <v>2630</v>
      </c>
      <c r="N865">
        <v>2.8</v>
      </c>
      <c r="O865">
        <v>2E-3</v>
      </c>
      <c r="P865">
        <v>5.0000000000000001E-3</v>
      </c>
      <c r="Q865" t="s">
        <v>21</v>
      </c>
      <c r="R865" t="s">
        <v>21</v>
      </c>
      <c r="S865" t="s">
        <v>21</v>
      </c>
      <c r="T865" t="s">
        <v>21</v>
      </c>
      <c r="U865" t="s">
        <v>21</v>
      </c>
      <c r="V865" t="s">
        <v>21</v>
      </c>
    </row>
    <row r="866" spans="1:22" x14ac:dyDescent="0.35">
      <c r="A866">
        <v>1891</v>
      </c>
      <c r="B866" t="s">
        <v>2631</v>
      </c>
      <c r="C866" t="s">
        <v>2632</v>
      </c>
      <c r="D866" t="s">
        <v>2633</v>
      </c>
      <c r="E866">
        <v>1.67</v>
      </c>
      <c r="F866">
        <v>3.1239199999999999E-4</v>
      </c>
      <c r="G866">
        <v>0.99395182999999998</v>
      </c>
      <c r="H866">
        <v>0.99829658399999999</v>
      </c>
      <c r="I866">
        <v>956</v>
      </c>
      <c r="K866" t="s">
        <v>2631</v>
      </c>
      <c r="L866" t="s">
        <v>2632</v>
      </c>
      <c r="M866" t="s">
        <v>2634</v>
      </c>
      <c r="N866">
        <v>2.52</v>
      </c>
      <c r="O866">
        <v>1.7000000000000001E-2</v>
      </c>
      <c r="P866">
        <v>1.2999999999999999E-2</v>
      </c>
      <c r="Q866" t="s">
        <v>21</v>
      </c>
      <c r="R866" t="s">
        <v>21</v>
      </c>
      <c r="S866" t="s">
        <v>21</v>
      </c>
      <c r="T866" t="s">
        <v>21</v>
      </c>
      <c r="U866" t="s">
        <v>21</v>
      </c>
      <c r="V866" t="s">
        <v>21</v>
      </c>
    </row>
    <row r="867" spans="1:22" x14ac:dyDescent="0.35">
      <c r="A867">
        <v>1895</v>
      </c>
      <c r="B867" t="s">
        <v>2635</v>
      </c>
      <c r="C867" t="s">
        <v>2636</v>
      </c>
      <c r="D867" t="s">
        <v>2637</v>
      </c>
      <c r="E867">
        <v>1.67</v>
      </c>
      <c r="F867">
        <v>3.7045200000000001E-4</v>
      </c>
      <c r="G867">
        <v>0.99316690200000002</v>
      </c>
      <c r="H867">
        <v>0.99807470300000001</v>
      </c>
      <c r="I867">
        <v>920</v>
      </c>
      <c r="K867" t="s">
        <v>2635</v>
      </c>
      <c r="L867" t="s">
        <v>2636</v>
      </c>
      <c r="M867" t="s">
        <v>2637</v>
      </c>
      <c r="N867">
        <v>2.57</v>
      </c>
      <c r="O867">
        <v>0.02</v>
      </c>
      <c r="P867">
        <v>1.4E-2</v>
      </c>
      <c r="Q867" t="s">
        <v>21</v>
      </c>
      <c r="R867" t="s">
        <v>21</v>
      </c>
      <c r="S867" t="s">
        <v>21</v>
      </c>
      <c r="T867" t="s">
        <v>21</v>
      </c>
      <c r="U867" t="s">
        <v>21</v>
      </c>
      <c r="V867" t="s">
        <v>21</v>
      </c>
    </row>
    <row r="868" spans="1:22" x14ac:dyDescent="0.35">
      <c r="A868">
        <v>1893</v>
      </c>
      <c r="B868" t="s">
        <v>2638</v>
      </c>
      <c r="C868" t="s">
        <v>2639</v>
      </c>
      <c r="D868" t="s">
        <v>2640</v>
      </c>
      <c r="E868">
        <v>1.67</v>
      </c>
      <c r="F868">
        <v>1.4796500000000001E-4</v>
      </c>
      <c r="G868">
        <v>0.99645981100000003</v>
      </c>
      <c r="H868">
        <v>0.99900432900000002</v>
      </c>
      <c r="I868">
        <v>1102</v>
      </c>
      <c r="K868" t="s">
        <v>2638</v>
      </c>
      <c r="L868" t="s">
        <v>2639</v>
      </c>
      <c r="M868" t="s">
        <v>2640</v>
      </c>
      <c r="N868">
        <v>2.3199999999999998</v>
      </c>
      <c r="O868">
        <v>5.0000000000000001E-3</v>
      </c>
      <c r="P868">
        <v>7.0000000000000001E-3</v>
      </c>
      <c r="Q868" t="s">
        <v>21</v>
      </c>
      <c r="R868" t="s">
        <v>21</v>
      </c>
      <c r="S868" t="s">
        <v>21</v>
      </c>
      <c r="T868" t="s">
        <v>21</v>
      </c>
      <c r="U868" t="s">
        <v>21</v>
      </c>
      <c r="V868" t="s">
        <v>21</v>
      </c>
    </row>
    <row r="869" spans="1:22" x14ac:dyDescent="0.35">
      <c r="A869">
        <v>1923</v>
      </c>
      <c r="B869" t="s">
        <v>2641</v>
      </c>
      <c r="C869" t="s">
        <v>2642</v>
      </c>
      <c r="D869" t="s">
        <v>2643</v>
      </c>
      <c r="E869">
        <v>1.66</v>
      </c>
      <c r="F869">
        <v>1.8529219999999999E-3</v>
      </c>
      <c r="G869">
        <v>0.97846531699999995</v>
      </c>
      <c r="H869">
        <v>0.99388985200000002</v>
      </c>
      <c r="I869">
        <v>767</v>
      </c>
      <c r="K869" t="s">
        <v>2641</v>
      </c>
      <c r="L869" t="s">
        <v>2642</v>
      </c>
      <c r="M869" t="s">
        <v>2643</v>
      </c>
      <c r="N869">
        <v>2.9</v>
      </c>
      <c r="O869">
        <v>3.3000000000000002E-2</v>
      </c>
      <c r="P869">
        <v>1.9E-2</v>
      </c>
      <c r="Q869" t="s">
        <v>21</v>
      </c>
      <c r="R869" t="s">
        <v>21</v>
      </c>
      <c r="S869" t="s">
        <v>21</v>
      </c>
      <c r="T869" t="s">
        <v>21</v>
      </c>
      <c r="U869" t="s">
        <v>21</v>
      </c>
      <c r="V869" t="s">
        <v>21</v>
      </c>
    </row>
    <row r="870" spans="1:22" x14ac:dyDescent="0.35">
      <c r="A870">
        <v>1922</v>
      </c>
      <c r="B870" t="s">
        <v>2644</v>
      </c>
      <c r="C870" t="s">
        <v>2645</v>
      </c>
      <c r="D870" t="s">
        <v>2646</v>
      </c>
      <c r="E870">
        <v>1.66</v>
      </c>
      <c r="F870">
        <v>3.400658E-3</v>
      </c>
      <c r="G870">
        <v>0.96689898399999996</v>
      </c>
      <c r="H870">
        <v>0.99056439900000004</v>
      </c>
      <c r="I870">
        <v>413</v>
      </c>
      <c r="K870" t="s">
        <v>2644</v>
      </c>
      <c r="L870" t="s">
        <v>2647</v>
      </c>
      <c r="M870" t="s">
        <v>2648</v>
      </c>
      <c r="N870">
        <v>4.5199999999999996</v>
      </c>
      <c r="O870">
        <v>8.0000000000000002E-3</v>
      </c>
      <c r="P870">
        <v>8.9999999999999993E-3</v>
      </c>
      <c r="Q870" t="s">
        <v>21</v>
      </c>
      <c r="R870" t="s">
        <v>21</v>
      </c>
      <c r="S870" t="s">
        <v>21</v>
      </c>
      <c r="T870" t="s">
        <v>21</v>
      </c>
      <c r="U870" t="s">
        <v>21</v>
      </c>
      <c r="V870" t="s">
        <v>21</v>
      </c>
    </row>
    <row r="871" spans="1:22" x14ac:dyDescent="0.35">
      <c r="A871">
        <v>1906</v>
      </c>
      <c r="B871" t="s">
        <v>2649</v>
      </c>
      <c r="C871" t="s">
        <v>2650</v>
      </c>
      <c r="D871" t="s">
        <v>2651</v>
      </c>
      <c r="E871">
        <v>1.66</v>
      </c>
      <c r="F871">
        <v>1.002274E-3</v>
      </c>
      <c r="G871">
        <v>0.98608949499999998</v>
      </c>
      <c r="H871">
        <v>0.99606663100000004</v>
      </c>
      <c r="I871">
        <v>963</v>
      </c>
      <c r="K871" t="s">
        <v>2649</v>
      </c>
      <c r="L871" t="s">
        <v>2650</v>
      </c>
      <c r="M871" t="s">
        <v>2651</v>
      </c>
      <c r="N871">
        <v>2.5099999999999998</v>
      </c>
      <c r="O871">
        <v>0</v>
      </c>
      <c r="P871">
        <v>0</v>
      </c>
      <c r="Q871" t="s">
        <v>21</v>
      </c>
      <c r="R871" t="s">
        <v>21</v>
      </c>
      <c r="S871" t="s">
        <v>21</v>
      </c>
      <c r="T871" t="s">
        <v>21</v>
      </c>
      <c r="U871" t="s">
        <v>21</v>
      </c>
      <c r="V871" t="s">
        <v>21</v>
      </c>
    </row>
    <row r="872" spans="1:22" x14ac:dyDescent="0.35">
      <c r="A872">
        <v>1911</v>
      </c>
      <c r="B872" t="s">
        <v>2652</v>
      </c>
      <c r="C872" t="s">
        <v>2653</v>
      </c>
      <c r="D872" t="s">
        <v>2654</v>
      </c>
      <c r="E872">
        <v>1.66</v>
      </c>
      <c r="F872">
        <v>3.3070399999999998E-3</v>
      </c>
      <c r="G872">
        <v>0.967545184</v>
      </c>
      <c r="H872">
        <v>0.99075085600000001</v>
      </c>
      <c r="I872">
        <v>211</v>
      </c>
      <c r="K872" t="s">
        <v>2652</v>
      </c>
      <c r="L872" t="s">
        <v>2653</v>
      </c>
      <c r="M872" t="s">
        <v>2654</v>
      </c>
      <c r="N872">
        <v>8.1999999999999993</v>
      </c>
      <c r="O872">
        <v>0</v>
      </c>
      <c r="P872">
        <v>0</v>
      </c>
      <c r="Q872" t="s">
        <v>21</v>
      </c>
      <c r="R872" t="s">
        <v>21</v>
      </c>
      <c r="S872" t="s">
        <v>21</v>
      </c>
      <c r="T872" t="s">
        <v>21</v>
      </c>
      <c r="U872" t="s">
        <v>22</v>
      </c>
      <c r="V872" t="s">
        <v>22</v>
      </c>
    </row>
    <row r="873" spans="1:22" x14ac:dyDescent="0.35">
      <c r="A873">
        <v>1921</v>
      </c>
      <c r="B873" t="s">
        <v>2655</v>
      </c>
      <c r="C873" t="s">
        <v>2656</v>
      </c>
      <c r="D873" t="s">
        <v>2657</v>
      </c>
      <c r="E873">
        <v>1.66</v>
      </c>
      <c r="F873">
        <v>6.5785770000000004E-3</v>
      </c>
      <c r="G873">
        <v>0.947329427</v>
      </c>
      <c r="H873">
        <v>0.98488563799999995</v>
      </c>
      <c r="I873">
        <v>806</v>
      </c>
      <c r="K873" t="s">
        <v>2655</v>
      </c>
      <c r="L873" t="s">
        <v>2656</v>
      </c>
      <c r="M873" t="s">
        <v>2657</v>
      </c>
      <c r="N873">
        <v>2.81</v>
      </c>
      <c r="O873">
        <v>1.9E-2</v>
      </c>
      <c r="P873">
        <v>1.4E-2</v>
      </c>
      <c r="Q873" t="s">
        <v>21</v>
      </c>
      <c r="R873" t="s">
        <v>21</v>
      </c>
      <c r="S873" t="s">
        <v>21</v>
      </c>
      <c r="T873" t="s">
        <v>21</v>
      </c>
      <c r="U873" t="s">
        <v>21</v>
      </c>
      <c r="V873" t="s">
        <v>21</v>
      </c>
    </row>
    <row r="874" spans="1:22" x14ac:dyDescent="0.35">
      <c r="A874">
        <v>1926</v>
      </c>
      <c r="B874" t="s">
        <v>2658</v>
      </c>
      <c r="C874" t="s">
        <v>2659</v>
      </c>
      <c r="D874" t="s">
        <v>2660</v>
      </c>
      <c r="E874">
        <v>1.66</v>
      </c>
      <c r="F874">
        <v>1.6375840000000001E-3</v>
      </c>
      <c r="G874">
        <v>0.98027382900000004</v>
      </c>
      <c r="H874">
        <v>0.99440737700000004</v>
      </c>
      <c r="I874">
        <v>1408</v>
      </c>
      <c r="K874" t="s">
        <v>2658</v>
      </c>
      <c r="L874" t="s">
        <v>2659</v>
      </c>
      <c r="M874" t="s">
        <v>2660</v>
      </c>
      <c r="N874">
        <v>2</v>
      </c>
      <c r="O874">
        <v>2.5000000000000001E-2</v>
      </c>
      <c r="P874">
        <v>1.6E-2</v>
      </c>
      <c r="Q874" t="s">
        <v>21</v>
      </c>
      <c r="R874" t="s">
        <v>21</v>
      </c>
      <c r="S874" t="s">
        <v>21</v>
      </c>
      <c r="T874" t="s">
        <v>21</v>
      </c>
      <c r="U874" t="s">
        <v>21</v>
      </c>
      <c r="V874" t="s">
        <v>21</v>
      </c>
    </row>
    <row r="875" spans="1:22" x14ac:dyDescent="0.35">
      <c r="A875">
        <v>1915</v>
      </c>
      <c r="B875" t="s">
        <v>2661</v>
      </c>
      <c r="C875" t="s">
        <v>2662</v>
      </c>
      <c r="D875" t="s">
        <v>2663</v>
      </c>
      <c r="E875">
        <v>1.66</v>
      </c>
      <c r="F875">
        <v>1.9693821E-2</v>
      </c>
      <c r="G875">
        <v>0.88676259700000004</v>
      </c>
      <c r="H875">
        <v>0.96703962200000004</v>
      </c>
      <c r="I875">
        <v>379</v>
      </c>
      <c r="K875" t="s">
        <v>2661</v>
      </c>
      <c r="L875" t="s">
        <v>2664</v>
      </c>
      <c r="M875" t="s">
        <v>2665</v>
      </c>
      <c r="N875">
        <v>4.84</v>
      </c>
      <c r="O875">
        <v>3.0000000000000001E-3</v>
      </c>
      <c r="P875">
        <v>6.0000000000000001E-3</v>
      </c>
      <c r="Q875" t="s">
        <v>21</v>
      </c>
      <c r="R875" t="s">
        <v>21</v>
      </c>
      <c r="S875" t="s">
        <v>21</v>
      </c>
      <c r="T875" t="s">
        <v>21</v>
      </c>
      <c r="U875" t="s">
        <v>21</v>
      </c>
      <c r="V875" t="s">
        <v>21</v>
      </c>
    </row>
    <row r="876" spans="1:22" x14ac:dyDescent="0.35">
      <c r="A876">
        <v>1905</v>
      </c>
      <c r="B876" t="s">
        <v>2666</v>
      </c>
      <c r="C876" t="s">
        <v>2667</v>
      </c>
      <c r="D876" t="s">
        <v>2668</v>
      </c>
      <c r="E876">
        <v>1.66</v>
      </c>
      <c r="F876">
        <v>4.3234609999999998E-3</v>
      </c>
      <c r="G876">
        <v>0.96079066400000002</v>
      </c>
      <c r="H876">
        <v>0.98879831399999996</v>
      </c>
      <c r="I876">
        <v>608</v>
      </c>
      <c r="K876" t="s">
        <v>2666</v>
      </c>
      <c r="L876" t="s">
        <v>2667</v>
      </c>
      <c r="M876" t="s">
        <v>2668</v>
      </c>
      <c r="N876">
        <v>3.38</v>
      </c>
      <c r="O876">
        <v>3.7999999999999999E-2</v>
      </c>
      <c r="P876">
        <v>2.1000000000000001E-2</v>
      </c>
      <c r="Q876" t="s">
        <v>21</v>
      </c>
      <c r="R876" t="s">
        <v>21</v>
      </c>
      <c r="S876" t="s">
        <v>21</v>
      </c>
      <c r="T876" t="s">
        <v>21</v>
      </c>
      <c r="U876" t="s">
        <v>21</v>
      </c>
      <c r="V876" t="s">
        <v>21</v>
      </c>
    </row>
    <row r="877" spans="1:22" x14ac:dyDescent="0.35">
      <c r="A877">
        <v>1910</v>
      </c>
      <c r="B877" t="s">
        <v>2669</v>
      </c>
      <c r="C877" t="s">
        <v>2670</v>
      </c>
      <c r="D877" t="s">
        <v>2671</v>
      </c>
      <c r="E877">
        <v>1.66</v>
      </c>
      <c r="F877">
        <v>7.4174000000000002E-3</v>
      </c>
      <c r="G877">
        <v>0.94270517399999998</v>
      </c>
      <c r="H877">
        <v>0.98353571399999995</v>
      </c>
      <c r="I877">
        <v>1173</v>
      </c>
      <c r="K877" t="s">
        <v>2669</v>
      </c>
      <c r="L877" t="s">
        <v>2670</v>
      </c>
      <c r="M877" t="s">
        <v>2671</v>
      </c>
      <c r="N877">
        <v>2.23</v>
      </c>
      <c r="O877">
        <v>8.0000000000000002E-3</v>
      </c>
      <c r="P877">
        <v>8.9999999999999993E-3</v>
      </c>
      <c r="Q877" t="s">
        <v>21</v>
      </c>
      <c r="R877" t="s">
        <v>35</v>
      </c>
      <c r="S877" t="s">
        <v>21</v>
      </c>
      <c r="T877" t="s">
        <v>22</v>
      </c>
      <c r="U877" t="s">
        <v>22</v>
      </c>
      <c r="V877" t="s">
        <v>22</v>
      </c>
    </row>
    <row r="878" spans="1:22" x14ac:dyDescent="0.35">
      <c r="A878">
        <v>1932</v>
      </c>
      <c r="B878" t="s">
        <v>2672</v>
      </c>
      <c r="C878" t="s">
        <v>2673</v>
      </c>
      <c r="D878" t="s">
        <v>2674</v>
      </c>
      <c r="E878">
        <v>1.66</v>
      </c>
      <c r="F878">
        <v>3.9188460000000001E-3</v>
      </c>
      <c r="G878">
        <v>0.96341449999999995</v>
      </c>
      <c r="H878">
        <v>0.98955771299999995</v>
      </c>
      <c r="I878">
        <v>1143</v>
      </c>
      <c r="K878" t="s">
        <v>2672</v>
      </c>
      <c r="L878" t="s">
        <v>2673</v>
      </c>
      <c r="M878" t="s">
        <v>2674</v>
      </c>
      <c r="N878">
        <v>2.2599999999999998</v>
      </c>
      <c r="O878">
        <v>2E-3</v>
      </c>
      <c r="P878">
        <v>5.0000000000000001E-3</v>
      </c>
      <c r="Q878" t="s">
        <v>21</v>
      </c>
      <c r="R878" t="s">
        <v>21</v>
      </c>
      <c r="S878" t="s">
        <v>21</v>
      </c>
      <c r="T878" t="s">
        <v>21</v>
      </c>
      <c r="U878" t="s">
        <v>21</v>
      </c>
      <c r="V878" t="s">
        <v>21</v>
      </c>
    </row>
    <row r="879" spans="1:22" x14ac:dyDescent="0.35">
      <c r="A879">
        <v>1939</v>
      </c>
      <c r="B879" t="s">
        <v>2675</v>
      </c>
      <c r="C879" t="s">
        <v>2676</v>
      </c>
      <c r="D879" t="s">
        <v>2677</v>
      </c>
      <c r="E879">
        <v>1.65</v>
      </c>
      <c r="F879">
        <v>3.9281799999999999E-3</v>
      </c>
      <c r="G879">
        <v>0.96335307000000003</v>
      </c>
      <c r="H879">
        <v>0.98953994599999995</v>
      </c>
      <c r="I879">
        <v>935</v>
      </c>
      <c r="K879" t="s">
        <v>2675</v>
      </c>
      <c r="L879" t="s">
        <v>2676</v>
      </c>
      <c r="M879" t="s">
        <v>2677</v>
      </c>
      <c r="N879">
        <v>2.5499999999999998</v>
      </c>
      <c r="O879">
        <v>8.9999999999999993E-3</v>
      </c>
      <c r="P879">
        <v>8.9999999999999993E-3</v>
      </c>
      <c r="Q879" t="s">
        <v>21</v>
      </c>
      <c r="R879" t="s">
        <v>21</v>
      </c>
      <c r="S879" t="s">
        <v>21</v>
      </c>
      <c r="T879" t="s">
        <v>21</v>
      </c>
      <c r="U879" t="s">
        <v>21</v>
      </c>
      <c r="V879" t="s">
        <v>21</v>
      </c>
    </row>
    <row r="880" spans="1:22" x14ac:dyDescent="0.35">
      <c r="A880">
        <v>1942</v>
      </c>
      <c r="B880" t="s">
        <v>2678</v>
      </c>
      <c r="C880" t="s">
        <v>2679</v>
      </c>
      <c r="D880" t="s">
        <v>2680</v>
      </c>
      <c r="E880">
        <v>1.65</v>
      </c>
      <c r="F880">
        <v>3.6845070000000001E-3</v>
      </c>
      <c r="G880">
        <v>0.96497176299999998</v>
      </c>
      <c r="H880">
        <v>0.99000787400000001</v>
      </c>
      <c r="I880">
        <v>1190</v>
      </c>
      <c r="K880" t="s">
        <v>2678</v>
      </c>
      <c r="L880" t="s">
        <v>2681</v>
      </c>
      <c r="M880" t="s">
        <v>2682</v>
      </c>
      <c r="N880">
        <v>2.21</v>
      </c>
      <c r="O880">
        <v>0</v>
      </c>
      <c r="P880">
        <v>0</v>
      </c>
      <c r="Q880" t="s">
        <v>21</v>
      </c>
      <c r="R880" t="s">
        <v>21</v>
      </c>
      <c r="S880" t="s">
        <v>21</v>
      </c>
      <c r="T880" t="s">
        <v>21</v>
      </c>
      <c r="U880" t="s">
        <v>21</v>
      </c>
      <c r="V880" t="s">
        <v>21</v>
      </c>
    </row>
    <row r="881" spans="1:22" x14ac:dyDescent="0.35">
      <c r="A881">
        <v>1936</v>
      </c>
      <c r="B881" t="s">
        <v>2683</v>
      </c>
      <c r="C881" t="s">
        <v>2684</v>
      </c>
      <c r="D881" t="s">
        <v>2685</v>
      </c>
      <c r="E881">
        <v>1.65</v>
      </c>
      <c r="F881">
        <v>2.0255630000000002E-3</v>
      </c>
      <c r="G881">
        <v>0.97706033400000003</v>
      </c>
      <c r="H881">
        <v>0.99348731999999995</v>
      </c>
      <c r="I881">
        <v>673</v>
      </c>
      <c r="K881" t="s">
        <v>2683</v>
      </c>
      <c r="L881" t="s">
        <v>2684</v>
      </c>
      <c r="M881" t="s">
        <v>2685</v>
      </c>
      <c r="N881">
        <v>3.15</v>
      </c>
      <c r="O881">
        <v>0.04</v>
      </c>
      <c r="P881">
        <v>2.1000000000000001E-2</v>
      </c>
      <c r="Q881" t="s">
        <v>21</v>
      </c>
      <c r="R881" t="s">
        <v>21</v>
      </c>
      <c r="S881" t="s">
        <v>21</v>
      </c>
      <c r="T881" t="s">
        <v>21</v>
      </c>
      <c r="U881" t="s">
        <v>21</v>
      </c>
      <c r="V881" t="s">
        <v>21</v>
      </c>
    </row>
    <row r="882" spans="1:22" x14ac:dyDescent="0.35">
      <c r="A882">
        <v>1962</v>
      </c>
      <c r="B882" t="s">
        <v>2686</v>
      </c>
      <c r="C882" t="s">
        <v>2687</v>
      </c>
      <c r="D882" t="s">
        <v>2688</v>
      </c>
      <c r="E882">
        <v>1.64</v>
      </c>
      <c r="F882">
        <v>1.420202E-3</v>
      </c>
      <c r="G882">
        <v>0.98217275999999998</v>
      </c>
      <c r="H882">
        <v>0.99495000700000003</v>
      </c>
      <c r="I882">
        <v>1018</v>
      </c>
      <c r="K882" t="s">
        <v>2686</v>
      </c>
      <c r="L882" t="s">
        <v>2687</v>
      </c>
      <c r="M882" t="s">
        <v>2689</v>
      </c>
      <c r="N882">
        <v>2.42</v>
      </c>
      <c r="O882">
        <v>3.0000000000000001E-3</v>
      </c>
      <c r="P882">
        <v>6.0000000000000001E-3</v>
      </c>
      <c r="Q882" t="s">
        <v>21</v>
      </c>
      <c r="R882" t="s">
        <v>21</v>
      </c>
      <c r="S882" t="s">
        <v>21</v>
      </c>
      <c r="T882" t="s">
        <v>22</v>
      </c>
      <c r="U882" t="s">
        <v>22</v>
      </c>
      <c r="V882" t="s">
        <v>22</v>
      </c>
    </row>
    <row r="883" spans="1:22" x14ac:dyDescent="0.35">
      <c r="A883">
        <v>1964</v>
      </c>
      <c r="B883" t="s">
        <v>2690</v>
      </c>
      <c r="C883" t="s">
        <v>2691</v>
      </c>
      <c r="D883" t="s">
        <v>2692</v>
      </c>
      <c r="E883">
        <v>1.64</v>
      </c>
      <c r="F883">
        <v>1.5485E-3</v>
      </c>
      <c r="G883">
        <v>0.98104239000000004</v>
      </c>
      <c r="H883">
        <v>0.99462709400000004</v>
      </c>
      <c r="I883">
        <v>1233</v>
      </c>
      <c r="K883" t="s">
        <v>2690</v>
      </c>
      <c r="L883" t="s">
        <v>2691</v>
      </c>
      <c r="M883" t="s">
        <v>2692</v>
      </c>
      <c r="N883">
        <v>2.16</v>
      </c>
      <c r="O883">
        <v>3.5999999999999997E-2</v>
      </c>
      <c r="P883">
        <v>0.02</v>
      </c>
      <c r="Q883" t="s">
        <v>21</v>
      </c>
      <c r="R883" t="s">
        <v>21</v>
      </c>
      <c r="S883" t="s">
        <v>21</v>
      </c>
      <c r="T883" t="s">
        <v>21</v>
      </c>
      <c r="U883" t="s">
        <v>21</v>
      </c>
      <c r="V883" t="s">
        <v>21</v>
      </c>
    </row>
    <row r="884" spans="1:22" x14ac:dyDescent="0.35">
      <c r="A884">
        <v>1969</v>
      </c>
      <c r="B884" t="s">
        <v>2693</v>
      </c>
      <c r="C884" t="s">
        <v>2694</v>
      </c>
      <c r="D884" t="s">
        <v>2695</v>
      </c>
      <c r="E884">
        <v>1.64</v>
      </c>
      <c r="F884">
        <v>1.495056E-3</v>
      </c>
      <c r="G884">
        <v>0.98150975699999998</v>
      </c>
      <c r="H884">
        <v>0.99476064200000003</v>
      </c>
      <c r="I884">
        <v>1358</v>
      </c>
      <c r="K884" t="s">
        <v>2693</v>
      </c>
      <c r="L884" t="s">
        <v>2694</v>
      </c>
      <c r="M884" t="s">
        <v>2696</v>
      </c>
      <c r="N884">
        <v>2.04</v>
      </c>
      <c r="O884">
        <v>1E-3</v>
      </c>
      <c r="P884">
        <v>3.0000000000000001E-3</v>
      </c>
      <c r="Q884" t="s">
        <v>21</v>
      </c>
      <c r="R884" t="s">
        <v>21</v>
      </c>
      <c r="S884" t="s">
        <v>21</v>
      </c>
      <c r="T884" t="s">
        <v>22</v>
      </c>
      <c r="U884" t="s">
        <v>21</v>
      </c>
      <c r="V884" t="s">
        <v>21</v>
      </c>
    </row>
    <row r="885" spans="1:22" x14ac:dyDescent="0.35">
      <c r="A885">
        <v>1961</v>
      </c>
      <c r="B885" t="s">
        <v>2697</v>
      </c>
      <c r="C885" t="s">
        <v>2698</v>
      </c>
      <c r="D885" t="s">
        <v>264</v>
      </c>
      <c r="E885">
        <v>1.64</v>
      </c>
      <c r="F885">
        <v>3.1568135999999997E-2</v>
      </c>
      <c r="G885">
        <v>0.84283619499999995</v>
      </c>
      <c r="H885">
        <v>0.95396644100000005</v>
      </c>
      <c r="I885">
        <v>952</v>
      </c>
      <c r="K885" t="s">
        <v>2697</v>
      </c>
      <c r="L885" t="s">
        <v>2698</v>
      </c>
      <c r="M885" t="s">
        <v>264</v>
      </c>
      <c r="N885">
        <v>2.5299999999999998</v>
      </c>
      <c r="O885">
        <v>1.6E-2</v>
      </c>
      <c r="P885">
        <v>1.2999999999999999E-2</v>
      </c>
      <c r="Q885" t="s">
        <v>21</v>
      </c>
      <c r="R885" t="s">
        <v>21</v>
      </c>
      <c r="S885" t="s">
        <v>21</v>
      </c>
      <c r="T885" t="s">
        <v>21</v>
      </c>
      <c r="U885" t="s">
        <v>22</v>
      </c>
      <c r="V885" t="s">
        <v>22</v>
      </c>
    </row>
    <row r="886" spans="1:22" x14ac:dyDescent="0.35">
      <c r="A886">
        <v>1950</v>
      </c>
      <c r="B886" t="s">
        <v>2699</v>
      </c>
      <c r="C886" t="s">
        <v>2700</v>
      </c>
      <c r="D886" t="s">
        <v>2701</v>
      </c>
      <c r="E886">
        <v>1.64</v>
      </c>
      <c r="F886">
        <v>1.7305000000000001E-4</v>
      </c>
      <c r="G886">
        <v>0.99603901399999994</v>
      </c>
      <c r="H886">
        <v>0.99888571199999998</v>
      </c>
      <c r="I886">
        <v>1171</v>
      </c>
      <c r="K886" t="s">
        <v>2699</v>
      </c>
      <c r="L886" t="s">
        <v>2700</v>
      </c>
      <c r="M886" t="s">
        <v>2701</v>
      </c>
      <c r="N886">
        <v>2.23</v>
      </c>
      <c r="O886">
        <v>2E-3</v>
      </c>
      <c r="P886">
        <v>5.0000000000000001E-3</v>
      </c>
      <c r="Q886" t="s">
        <v>21</v>
      </c>
      <c r="R886" t="s">
        <v>21</v>
      </c>
      <c r="S886" t="s">
        <v>21</v>
      </c>
      <c r="T886" t="s">
        <v>21</v>
      </c>
      <c r="U886" t="s">
        <v>21</v>
      </c>
      <c r="V886" t="s">
        <v>21</v>
      </c>
    </row>
    <row r="887" spans="1:22" x14ac:dyDescent="0.35">
      <c r="A887">
        <v>1973</v>
      </c>
      <c r="B887" t="s">
        <v>2702</v>
      </c>
      <c r="C887" t="s">
        <v>2703</v>
      </c>
      <c r="D887" t="s">
        <v>2704</v>
      </c>
      <c r="E887">
        <v>1.63</v>
      </c>
      <c r="F887">
        <v>8.4058400000000001E-4</v>
      </c>
      <c r="G887">
        <v>0.98772913500000004</v>
      </c>
      <c r="H887">
        <v>0.99653298899999998</v>
      </c>
      <c r="I887">
        <v>1069</v>
      </c>
      <c r="K887" t="s">
        <v>2702</v>
      </c>
      <c r="L887" t="s">
        <v>2703</v>
      </c>
      <c r="M887" t="s">
        <v>2704</v>
      </c>
      <c r="N887">
        <v>2.36</v>
      </c>
      <c r="O887">
        <v>0</v>
      </c>
      <c r="P887">
        <v>0</v>
      </c>
      <c r="Q887" t="s">
        <v>21</v>
      </c>
      <c r="R887" t="s">
        <v>21</v>
      </c>
      <c r="S887" t="s">
        <v>21</v>
      </c>
      <c r="T887" t="s">
        <v>21</v>
      </c>
      <c r="U887" t="s">
        <v>21</v>
      </c>
      <c r="V887" t="s">
        <v>21</v>
      </c>
    </row>
    <row r="888" spans="1:22" x14ac:dyDescent="0.35">
      <c r="A888">
        <v>1980</v>
      </c>
      <c r="B888" t="s">
        <v>2705</v>
      </c>
      <c r="C888" t="s">
        <v>2706</v>
      </c>
      <c r="D888" t="s">
        <v>2707</v>
      </c>
      <c r="E888">
        <v>1.63</v>
      </c>
      <c r="F888">
        <v>1.8689586000000001E-2</v>
      </c>
      <c r="G888">
        <v>0.89080914499999997</v>
      </c>
      <c r="H888">
        <v>0.96824035200000003</v>
      </c>
      <c r="I888">
        <v>1291</v>
      </c>
      <c r="K888" t="s">
        <v>2705</v>
      </c>
      <c r="L888" t="s">
        <v>2706</v>
      </c>
      <c r="M888" t="s">
        <v>2708</v>
      </c>
      <c r="N888">
        <v>2.1</v>
      </c>
      <c r="O888">
        <v>5.0000000000000001E-3</v>
      </c>
      <c r="P888">
        <v>7.0000000000000001E-3</v>
      </c>
      <c r="Q888" t="s">
        <v>21</v>
      </c>
      <c r="R888" t="s">
        <v>21</v>
      </c>
      <c r="S888" t="s">
        <v>21</v>
      </c>
      <c r="T888" t="s">
        <v>22</v>
      </c>
      <c r="U888" t="s">
        <v>22</v>
      </c>
      <c r="V888" t="s">
        <v>22</v>
      </c>
    </row>
    <row r="889" spans="1:22" x14ac:dyDescent="0.35">
      <c r="A889">
        <v>1982</v>
      </c>
      <c r="B889" t="s">
        <v>2709</v>
      </c>
      <c r="C889" t="s">
        <v>2710</v>
      </c>
      <c r="D889" t="s">
        <v>2711</v>
      </c>
      <c r="E889">
        <v>1.63</v>
      </c>
      <c r="F889">
        <v>2.802826E-3</v>
      </c>
      <c r="G889">
        <v>0.97112672300000003</v>
      </c>
      <c r="H889">
        <v>0.99178290899999999</v>
      </c>
      <c r="I889">
        <v>460</v>
      </c>
      <c r="K889" t="s">
        <v>2709</v>
      </c>
      <c r="L889" t="s">
        <v>2710</v>
      </c>
      <c r="M889" t="s">
        <v>2711</v>
      </c>
      <c r="N889">
        <v>4.13</v>
      </c>
      <c r="O889">
        <v>1E-3</v>
      </c>
      <c r="P889">
        <v>3.0000000000000001E-3</v>
      </c>
      <c r="Q889" t="s">
        <v>21</v>
      </c>
      <c r="R889" t="s">
        <v>21</v>
      </c>
      <c r="S889" t="s">
        <v>21</v>
      </c>
      <c r="T889" t="s">
        <v>21</v>
      </c>
      <c r="U889" t="s">
        <v>21</v>
      </c>
      <c r="V889" t="s">
        <v>21</v>
      </c>
    </row>
    <row r="890" spans="1:22" x14ac:dyDescent="0.35">
      <c r="A890">
        <v>1985</v>
      </c>
      <c r="B890" t="s">
        <v>2712</v>
      </c>
      <c r="C890" t="s">
        <v>2713</v>
      </c>
      <c r="D890" t="s">
        <v>2714</v>
      </c>
      <c r="E890">
        <v>1.63</v>
      </c>
      <c r="F890">
        <v>4.7300899999999998E-4</v>
      </c>
      <c r="G890">
        <v>0.99186156299999995</v>
      </c>
      <c r="H890">
        <v>0.99770533299999997</v>
      </c>
      <c r="I890">
        <v>1280</v>
      </c>
      <c r="K890" t="s">
        <v>2712</v>
      </c>
      <c r="L890" t="s">
        <v>2713</v>
      </c>
      <c r="M890" t="s">
        <v>2715</v>
      </c>
      <c r="N890">
        <v>2.12</v>
      </c>
      <c r="O890">
        <v>1E-3</v>
      </c>
      <c r="P890">
        <v>3.0000000000000001E-3</v>
      </c>
      <c r="Q890" t="s">
        <v>21</v>
      </c>
      <c r="R890" t="s">
        <v>21</v>
      </c>
      <c r="S890" t="s">
        <v>21</v>
      </c>
      <c r="T890" t="s">
        <v>21</v>
      </c>
      <c r="U890" t="s">
        <v>21</v>
      </c>
      <c r="V890" t="s">
        <v>21</v>
      </c>
    </row>
    <row r="891" spans="1:22" x14ac:dyDescent="0.35">
      <c r="A891">
        <v>1983</v>
      </c>
      <c r="B891" t="s">
        <v>2716</v>
      </c>
      <c r="C891" t="s">
        <v>2717</v>
      </c>
      <c r="D891" t="s">
        <v>2718</v>
      </c>
      <c r="E891">
        <v>1.63</v>
      </c>
      <c r="F891">
        <v>3.33184E-3</v>
      </c>
      <c r="G891">
        <v>0.96737346999999996</v>
      </c>
      <c r="H891">
        <v>0.990701316</v>
      </c>
      <c r="I891">
        <v>898</v>
      </c>
      <c r="K891" t="s">
        <v>2716</v>
      </c>
      <c r="L891" t="s">
        <v>2717</v>
      </c>
      <c r="M891" t="s">
        <v>2719</v>
      </c>
      <c r="N891">
        <v>2.62</v>
      </c>
      <c r="O891">
        <v>0</v>
      </c>
      <c r="P891">
        <v>0</v>
      </c>
      <c r="Q891" t="s">
        <v>21</v>
      </c>
      <c r="R891" t="s">
        <v>21</v>
      </c>
      <c r="S891" t="s">
        <v>21</v>
      </c>
      <c r="T891" t="s">
        <v>21</v>
      </c>
      <c r="U891" t="s">
        <v>21</v>
      </c>
      <c r="V891" t="s">
        <v>21</v>
      </c>
    </row>
    <row r="892" spans="1:22" x14ac:dyDescent="0.35">
      <c r="A892">
        <v>1986</v>
      </c>
      <c r="B892" t="s">
        <v>2720</v>
      </c>
      <c r="C892" t="s">
        <v>2721</v>
      </c>
      <c r="D892" t="s">
        <v>1308</v>
      </c>
      <c r="E892">
        <v>1.63</v>
      </c>
      <c r="F892">
        <v>1.0432779999999999E-3</v>
      </c>
      <c r="G892">
        <v>0.985686391</v>
      </c>
      <c r="H892">
        <v>0.99595187699999999</v>
      </c>
      <c r="I892">
        <v>1025</v>
      </c>
      <c r="K892" t="s">
        <v>2720</v>
      </c>
      <c r="L892" t="s">
        <v>2721</v>
      </c>
      <c r="M892" t="s">
        <v>1308</v>
      </c>
      <c r="N892">
        <v>2.42</v>
      </c>
      <c r="O892">
        <v>3.0000000000000001E-3</v>
      </c>
      <c r="P892">
        <v>6.0000000000000001E-3</v>
      </c>
      <c r="Q892" t="s">
        <v>21</v>
      </c>
      <c r="R892" t="s">
        <v>21</v>
      </c>
      <c r="S892" t="s">
        <v>21</v>
      </c>
      <c r="T892" t="s">
        <v>21</v>
      </c>
      <c r="U892" t="s">
        <v>21</v>
      </c>
      <c r="V892" t="s">
        <v>21</v>
      </c>
    </row>
    <row r="893" spans="1:22" x14ac:dyDescent="0.35">
      <c r="A893">
        <v>2014</v>
      </c>
      <c r="B893" t="s">
        <v>2722</v>
      </c>
      <c r="C893" t="s">
        <v>2723</v>
      </c>
      <c r="D893" t="s">
        <v>2724</v>
      </c>
      <c r="E893">
        <v>1.62</v>
      </c>
      <c r="F893">
        <v>2.935174E-3</v>
      </c>
      <c r="G893">
        <v>0.97016903200000004</v>
      </c>
      <c r="H893">
        <v>0.99150717399999999</v>
      </c>
      <c r="I893">
        <v>693</v>
      </c>
      <c r="K893" t="s">
        <v>2722</v>
      </c>
      <c r="L893" t="s">
        <v>2723</v>
      </c>
      <c r="M893" t="s">
        <v>2724</v>
      </c>
      <c r="N893">
        <v>3.09</v>
      </c>
      <c r="O893">
        <v>3.2000000000000001E-2</v>
      </c>
      <c r="P893">
        <v>1.9E-2</v>
      </c>
      <c r="Q893" t="s">
        <v>21</v>
      </c>
      <c r="R893" t="s">
        <v>21</v>
      </c>
      <c r="S893" t="s">
        <v>21</v>
      </c>
      <c r="T893" t="s">
        <v>21</v>
      </c>
      <c r="U893" t="s">
        <v>21</v>
      </c>
      <c r="V893" t="s">
        <v>21</v>
      </c>
    </row>
    <row r="894" spans="1:22" x14ac:dyDescent="0.35">
      <c r="A894">
        <v>2015</v>
      </c>
      <c r="B894" t="s">
        <v>2725</v>
      </c>
      <c r="C894" t="s">
        <v>2726</v>
      </c>
      <c r="D894" t="s">
        <v>2727</v>
      </c>
      <c r="E894">
        <v>1.62</v>
      </c>
      <c r="F894">
        <v>1.19181E-3</v>
      </c>
      <c r="G894">
        <v>0.98426329499999998</v>
      </c>
      <c r="H894">
        <v>0.995546445</v>
      </c>
      <c r="I894">
        <v>1218</v>
      </c>
      <c r="K894" t="s">
        <v>2725</v>
      </c>
      <c r="L894" t="s">
        <v>2726</v>
      </c>
      <c r="M894" t="s">
        <v>2727</v>
      </c>
      <c r="N894">
        <v>2.17</v>
      </c>
      <c r="O894">
        <v>3.5999999999999997E-2</v>
      </c>
      <c r="P894">
        <v>0.02</v>
      </c>
      <c r="Q894" t="s">
        <v>21</v>
      </c>
      <c r="R894" t="s">
        <v>21</v>
      </c>
      <c r="S894" t="s">
        <v>21</v>
      </c>
      <c r="T894" t="s">
        <v>21</v>
      </c>
      <c r="U894" t="s">
        <v>21</v>
      </c>
      <c r="V894" t="s">
        <v>21</v>
      </c>
    </row>
    <row r="895" spans="1:22" x14ac:dyDescent="0.35">
      <c r="A895">
        <v>2049</v>
      </c>
      <c r="B895" t="s">
        <v>2728</v>
      </c>
      <c r="C895" t="s">
        <v>2729</v>
      </c>
      <c r="D895" t="s">
        <v>2730</v>
      </c>
      <c r="E895">
        <v>1.61</v>
      </c>
      <c r="F895">
        <v>3.1112879999999998E-3</v>
      </c>
      <c r="G895">
        <v>0.96891459199999996</v>
      </c>
      <c r="H895">
        <v>0.99114574200000005</v>
      </c>
      <c r="I895">
        <v>1105</v>
      </c>
      <c r="K895" t="s">
        <v>2728</v>
      </c>
      <c r="L895" t="s">
        <v>2729</v>
      </c>
      <c r="M895" t="s">
        <v>2730</v>
      </c>
      <c r="N895">
        <v>2.3199999999999998</v>
      </c>
      <c r="O895">
        <v>1.7999999999999999E-2</v>
      </c>
      <c r="P895">
        <v>1.2999999999999999E-2</v>
      </c>
      <c r="Q895" t="s">
        <v>21</v>
      </c>
      <c r="R895" t="s">
        <v>21</v>
      </c>
      <c r="S895" t="s">
        <v>21</v>
      </c>
      <c r="T895" t="s">
        <v>21</v>
      </c>
      <c r="U895" t="s">
        <v>21</v>
      </c>
      <c r="V895" t="s">
        <v>21</v>
      </c>
    </row>
    <row r="896" spans="1:22" x14ac:dyDescent="0.35">
      <c r="A896">
        <v>2052</v>
      </c>
      <c r="B896" t="s">
        <v>2731</v>
      </c>
      <c r="C896" t="s">
        <v>2732</v>
      </c>
      <c r="D896" t="s">
        <v>1308</v>
      </c>
      <c r="E896">
        <v>1.61</v>
      </c>
      <c r="F896">
        <v>2.3860940000000001E-3</v>
      </c>
      <c r="G896">
        <v>0.97423611799999998</v>
      </c>
      <c r="H896">
        <v>0.99267694399999995</v>
      </c>
      <c r="I896">
        <v>1318</v>
      </c>
      <c r="K896" t="s">
        <v>2731</v>
      </c>
      <c r="L896" t="s">
        <v>2732</v>
      </c>
      <c r="M896" t="s">
        <v>1308</v>
      </c>
      <c r="N896">
        <v>2.08</v>
      </c>
      <c r="O896">
        <v>2E-3</v>
      </c>
      <c r="P896">
        <v>5.0000000000000001E-3</v>
      </c>
      <c r="Q896" t="s">
        <v>21</v>
      </c>
      <c r="R896" t="s">
        <v>21</v>
      </c>
      <c r="S896" t="s">
        <v>21</v>
      </c>
      <c r="T896" t="s">
        <v>21</v>
      </c>
      <c r="U896" t="s">
        <v>21</v>
      </c>
      <c r="V896" t="s">
        <v>21</v>
      </c>
    </row>
    <row r="897" spans="1:22" x14ac:dyDescent="0.35">
      <c r="A897">
        <v>2035</v>
      </c>
      <c r="B897" t="s">
        <v>2733</v>
      </c>
      <c r="C897" t="s">
        <v>2734</v>
      </c>
      <c r="D897" t="s">
        <v>2735</v>
      </c>
      <c r="E897">
        <v>1.61</v>
      </c>
      <c r="F897">
        <v>6.6869399999999995E-4</v>
      </c>
      <c r="G897">
        <v>0.98957742100000001</v>
      </c>
      <c r="H897">
        <v>0.99705788500000003</v>
      </c>
      <c r="I897">
        <v>1359</v>
      </c>
      <c r="K897" t="s">
        <v>2733</v>
      </c>
      <c r="L897" t="s">
        <v>2734</v>
      </c>
      <c r="M897" t="s">
        <v>2735</v>
      </c>
      <c r="N897">
        <v>2.04</v>
      </c>
      <c r="O897">
        <v>0.01</v>
      </c>
      <c r="P897">
        <v>0.01</v>
      </c>
      <c r="Q897" t="s">
        <v>21</v>
      </c>
      <c r="R897" t="s">
        <v>21</v>
      </c>
      <c r="S897" t="s">
        <v>21</v>
      </c>
      <c r="T897" t="s">
        <v>21</v>
      </c>
      <c r="U897" t="s">
        <v>21</v>
      </c>
      <c r="V897" t="s">
        <v>21</v>
      </c>
    </row>
    <row r="898" spans="1:22" x14ac:dyDescent="0.35">
      <c r="A898">
        <v>2047</v>
      </c>
      <c r="B898" t="s">
        <v>2736</v>
      </c>
      <c r="C898" t="s">
        <v>2737</v>
      </c>
      <c r="D898" t="s">
        <v>2738</v>
      </c>
      <c r="E898">
        <v>1.61</v>
      </c>
      <c r="F898">
        <v>3.060161E-3</v>
      </c>
      <c r="G898">
        <v>0.96927650700000001</v>
      </c>
      <c r="H898">
        <v>0.99125004699999997</v>
      </c>
      <c r="I898">
        <v>1048</v>
      </c>
      <c r="K898" t="s">
        <v>2736</v>
      </c>
      <c r="L898" t="s">
        <v>2737</v>
      </c>
      <c r="M898" t="s">
        <v>2738</v>
      </c>
      <c r="N898">
        <v>2.39</v>
      </c>
      <c r="O898">
        <v>3.4000000000000002E-2</v>
      </c>
      <c r="P898">
        <v>1.9E-2</v>
      </c>
      <c r="Q898" t="s">
        <v>21</v>
      </c>
      <c r="R898" t="s">
        <v>21</v>
      </c>
      <c r="S898" t="s">
        <v>21</v>
      </c>
      <c r="T898" t="s">
        <v>21</v>
      </c>
      <c r="U898" t="s">
        <v>21</v>
      </c>
      <c r="V898" t="s">
        <v>21</v>
      </c>
    </row>
    <row r="899" spans="1:22" x14ac:dyDescent="0.35">
      <c r="A899">
        <v>2045</v>
      </c>
      <c r="B899" t="s">
        <v>2739</v>
      </c>
      <c r="C899" t="s">
        <v>2740</v>
      </c>
      <c r="D899" t="s">
        <v>2741</v>
      </c>
      <c r="E899">
        <v>1.61</v>
      </c>
      <c r="F899">
        <v>3.0136861000000001E-2</v>
      </c>
      <c r="G899">
        <v>0.84782071699999995</v>
      </c>
      <c r="H899">
        <v>0.95545241599999997</v>
      </c>
      <c r="I899">
        <v>1406</v>
      </c>
      <c r="K899" t="s">
        <v>2739</v>
      </c>
      <c r="L899" t="s">
        <v>2740</v>
      </c>
      <c r="M899" t="s">
        <v>2741</v>
      </c>
      <c r="N899">
        <v>2</v>
      </c>
      <c r="O899">
        <v>7.0000000000000001E-3</v>
      </c>
      <c r="P899">
        <v>8.0000000000000002E-3</v>
      </c>
      <c r="Q899" t="s">
        <v>21</v>
      </c>
      <c r="R899" t="s">
        <v>21</v>
      </c>
      <c r="S899" t="s">
        <v>21</v>
      </c>
      <c r="T899" t="s">
        <v>21</v>
      </c>
      <c r="U899" t="s">
        <v>21</v>
      </c>
      <c r="V899" t="s">
        <v>21</v>
      </c>
    </row>
    <row r="900" spans="1:22" x14ac:dyDescent="0.35">
      <c r="A900">
        <v>2038</v>
      </c>
      <c r="B900" t="s">
        <v>2742</v>
      </c>
      <c r="C900" t="s">
        <v>2743</v>
      </c>
      <c r="D900" t="s">
        <v>523</v>
      </c>
      <c r="E900">
        <v>1.61</v>
      </c>
      <c r="F900">
        <v>4.5697100000000003E-3</v>
      </c>
      <c r="G900">
        <v>0.95923054699999999</v>
      </c>
      <c r="H900">
        <v>0.98834624800000004</v>
      </c>
      <c r="I900">
        <v>455</v>
      </c>
      <c r="K900" t="s">
        <v>2742</v>
      </c>
      <c r="L900" t="s">
        <v>2743</v>
      </c>
      <c r="M900" t="s">
        <v>523</v>
      </c>
      <c r="N900">
        <v>4.1500000000000004</v>
      </c>
      <c r="O900">
        <v>1E-3</v>
      </c>
      <c r="P900">
        <v>3.0000000000000001E-3</v>
      </c>
      <c r="Q900" t="s">
        <v>21</v>
      </c>
      <c r="R900" t="s">
        <v>21</v>
      </c>
      <c r="S900" t="s">
        <v>21</v>
      </c>
      <c r="T900" t="s">
        <v>21</v>
      </c>
      <c r="U900" t="s">
        <v>21</v>
      </c>
      <c r="V900" t="s">
        <v>21</v>
      </c>
    </row>
    <row r="901" spans="1:22" x14ac:dyDescent="0.35">
      <c r="A901">
        <v>2053</v>
      </c>
      <c r="B901" t="s">
        <v>2744</v>
      </c>
      <c r="C901" t="s">
        <v>2745</v>
      </c>
      <c r="D901" t="s">
        <v>1673</v>
      </c>
      <c r="E901">
        <v>1.61</v>
      </c>
      <c r="F901">
        <v>5.8182190000000003E-3</v>
      </c>
      <c r="G901">
        <v>0.95168100600000005</v>
      </c>
      <c r="H901">
        <v>0.98615336200000003</v>
      </c>
      <c r="I901">
        <v>844</v>
      </c>
      <c r="K901" t="s">
        <v>2744</v>
      </c>
      <c r="L901" t="s">
        <v>2745</v>
      </c>
      <c r="M901" t="s">
        <v>1673</v>
      </c>
      <c r="N901">
        <v>2.7</v>
      </c>
      <c r="O901">
        <v>1.7000000000000001E-2</v>
      </c>
      <c r="P901">
        <v>1.2999999999999999E-2</v>
      </c>
      <c r="Q901" t="s">
        <v>21</v>
      </c>
      <c r="R901" t="s">
        <v>21</v>
      </c>
      <c r="S901" t="s">
        <v>21</v>
      </c>
      <c r="T901" t="s">
        <v>21</v>
      </c>
      <c r="U901" t="s">
        <v>21</v>
      </c>
      <c r="V901" t="s">
        <v>21</v>
      </c>
    </row>
    <row r="902" spans="1:22" x14ac:dyDescent="0.35">
      <c r="A902">
        <v>2046</v>
      </c>
      <c r="B902" t="s">
        <v>2746</v>
      </c>
      <c r="C902" t="s">
        <v>2747</v>
      </c>
      <c r="D902" t="s">
        <v>2748</v>
      </c>
      <c r="E902">
        <v>1.61</v>
      </c>
      <c r="F902">
        <v>1.883163E-3</v>
      </c>
      <c r="G902">
        <v>0.97821648500000002</v>
      </c>
      <c r="H902">
        <v>0.99381859100000003</v>
      </c>
      <c r="I902">
        <v>586</v>
      </c>
      <c r="K902" t="s">
        <v>2746</v>
      </c>
      <c r="L902" t="s">
        <v>2747</v>
      </c>
      <c r="M902" t="s">
        <v>2748</v>
      </c>
      <c r="N902">
        <v>3.47</v>
      </c>
      <c r="O902">
        <v>1E-3</v>
      </c>
      <c r="P902">
        <v>3.0000000000000001E-3</v>
      </c>
      <c r="Q902" t="s">
        <v>21</v>
      </c>
      <c r="R902" t="s">
        <v>21</v>
      </c>
      <c r="S902" t="s">
        <v>21</v>
      </c>
      <c r="T902" t="s">
        <v>21</v>
      </c>
      <c r="U902" t="s">
        <v>21</v>
      </c>
      <c r="V902" t="s">
        <v>21</v>
      </c>
    </row>
    <row r="903" spans="1:22" x14ac:dyDescent="0.35">
      <c r="A903">
        <v>2023</v>
      </c>
      <c r="B903" t="s">
        <v>2749</v>
      </c>
      <c r="C903" t="s">
        <v>2750</v>
      </c>
      <c r="D903" t="s">
        <v>2751</v>
      </c>
      <c r="E903">
        <v>1.61</v>
      </c>
      <c r="F903">
        <v>7.8913130000000005E-3</v>
      </c>
      <c r="G903">
        <v>0.94016445400000004</v>
      </c>
      <c r="H903">
        <v>0.98279287599999998</v>
      </c>
      <c r="I903">
        <v>903</v>
      </c>
      <c r="K903" t="s">
        <v>2749</v>
      </c>
      <c r="L903" t="s">
        <v>2750</v>
      </c>
      <c r="M903" t="s">
        <v>2751</v>
      </c>
      <c r="N903">
        <v>2.6</v>
      </c>
      <c r="O903">
        <v>0</v>
      </c>
      <c r="P903">
        <v>0</v>
      </c>
      <c r="Q903" t="s">
        <v>21</v>
      </c>
      <c r="R903" t="s">
        <v>21</v>
      </c>
      <c r="S903" t="s">
        <v>21</v>
      </c>
      <c r="T903" t="s">
        <v>22</v>
      </c>
      <c r="U903" t="s">
        <v>22</v>
      </c>
      <c r="V903" t="s">
        <v>21</v>
      </c>
    </row>
    <row r="904" spans="1:22" x14ac:dyDescent="0.35">
      <c r="A904">
        <v>2024</v>
      </c>
      <c r="B904" t="s">
        <v>2752</v>
      </c>
      <c r="C904" t="s">
        <v>2753</v>
      </c>
      <c r="D904" t="s">
        <v>781</v>
      </c>
      <c r="E904">
        <v>1.61</v>
      </c>
      <c r="F904">
        <v>2.3853469999999999E-3</v>
      </c>
      <c r="G904">
        <v>0.97424182999999998</v>
      </c>
      <c r="H904">
        <v>0.99267858399999997</v>
      </c>
      <c r="I904">
        <v>724</v>
      </c>
      <c r="K904" t="s">
        <v>2752</v>
      </c>
      <c r="L904" t="s">
        <v>2753</v>
      </c>
      <c r="M904" t="s">
        <v>781</v>
      </c>
      <c r="N904">
        <v>3.01</v>
      </c>
      <c r="O904">
        <v>4.4999999999999998E-2</v>
      </c>
      <c r="P904">
        <v>2.3E-2</v>
      </c>
      <c r="Q904" t="s">
        <v>21</v>
      </c>
      <c r="R904" t="s">
        <v>21</v>
      </c>
      <c r="S904" t="s">
        <v>21</v>
      </c>
      <c r="T904" t="s">
        <v>21</v>
      </c>
      <c r="U904" t="s">
        <v>21</v>
      </c>
      <c r="V904" t="s">
        <v>21</v>
      </c>
    </row>
    <row r="905" spans="1:22" x14ac:dyDescent="0.35">
      <c r="A905">
        <v>2048</v>
      </c>
      <c r="B905" t="s">
        <v>2754</v>
      </c>
      <c r="C905" t="s">
        <v>2755</v>
      </c>
      <c r="D905" t="s">
        <v>2756</v>
      </c>
      <c r="E905">
        <v>1.61</v>
      </c>
      <c r="F905">
        <v>1.116501E-3</v>
      </c>
      <c r="G905">
        <v>0.98497788200000003</v>
      </c>
      <c r="H905">
        <v>0.99575008700000001</v>
      </c>
      <c r="I905">
        <v>1144</v>
      </c>
      <c r="K905" t="s">
        <v>2754</v>
      </c>
      <c r="L905" t="s">
        <v>2755</v>
      </c>
      <c r="M905" t="s">
        <v>2756</v>
      </c>
      <c r="N905">
        <v>2.2599999999999998</v>
      </c>
      <c r="O905">
        <v>8.9999999999999993E-3</v>
      </c>
      <c r="P905">
        <v>8.9999999999999993E-3</v>
      </c>
      <c r="Q905" t="s">
        <v>21</v>
      </c>
      <c r="R905" t="s">
        <v>21</v>
      </c>
      <c r="S905" t="s">
        <v>21</v>
      </c>
      <c r="T905" t="s">
        <v>21</v>
      </c>
      <c r="U905" t="s">
        <v>21</v>
      </c>
      <c r="V905" t="s">
        <v>21</v>
      </c>
    </row>
    <row r="906" spans="1:22" x14ac:dyDescent="0.35">
      <c r="A906">
        <v>2074</v>
      </c>
      <c r="B906" t="s">
        <v>2757</v>
      </c>
      <c r="C906" t="s">
        <v>2758</v>
      </c>
      <c r="D906" t="s">
        <v>2759</v>
      </c>
      <c r="E906">
        <v>1.6</v>
      </c>
      <c r="F906">
        <v>7.1284529999999999E-3</v>
      </c>
      <c r="G906">
        <v>0.94427888999999998</v>
      </c>
      <c r="H906">
        <v>0.98399542500000003</v>
      </c>
      <c r="I906">
        <v>1355</v>
      </c>
      <c r="K906" t="s">
        <v>2757</v>
      </c>
      <c r="L906" t="s">
        <v>2758</v>
      </c>
      <c r="M906" t="s">
        <v>2759</v>
      </c>
      <c r="N906">
        <v>2.04</v>
      </c>
      <c r="O906">
        <v>3.0000000000000001E-3</v>
      </c>
      <c r="P906">
        <v>6.0000000000000001E-3</v>
      </c>
      <c r="Q906" t="s">
        <v>21</v>
      </c>
      <c r="R906" t="s">
        <v>21</v>
      </c>
      <c r="S906" t="s">
        <v>21</v>
      </c>
      <c r="T906" t="s">
        <v>21</v>
      </c>
      <c r="U906" t="s">
        <v>21</v>
      </c>
      <c r="V906" t="s">
        <v>21</v>
      </c>
    </row>
    <row r="907" spans="1:22" x14ac:dyDescent="0.35">
      <c r="A907">
        <v>2067</v>
      </c>
      <c r="B907" t="s">
        <v>2760</v>
      </c>
      <c r="C907" t="s">
        <v>2761</v>
      </c>
      <c r="D907" t="s">
        <v>2762</v>
      </c>
      <c r="E907">
        <v>1.6</v>
      </c>
      <c r="F907">
        <v>9.7891300000000009E-4</v>
      </c>
      <c r="G907">
        <v>0.98632131700000003</v>
      </c>
      <c r="H907">
        <v>0.99613260699999995</v>
      </c>
      <c r="I907">
        <v>1402</v>
      </c>
      <c r="K907" t="s">
        <v>2760</v>
      </c>
      <c r="L907" t="s">
        <v>2761</v>
      </c>
      <c r="M907" t="s">
        <v>2763</v>
      </c>
      <c r="N907">
        <v>2.0099999999999998</v>
      </c>
      <c r="O907">
        <v>2.5000000000000001E-2</v>
      </c>
      <c r="P907">
        <v>1.6E-2</v>
      </c>
      <c r="Q907" t="s">
        <v>21</v>
      </c>
      <c r="R907" t="s">
        <v>21</v>
      </c>
      <c r="S907" t="s">
        <v>21</v>
      </c>
      <c r="T907" t="s">
        <v>21</v>
      </c>
      <c r="U907" t="s">
        <v>21</v>
      </c>
      <c r="V907" t="s">
        <v>21</v>
      </c>
    </row>
    <row r="908" spans="1:22" x14ac:dyDescent="0.35">
      <c r="A908">
        <v>2078</v>
      </c>
      <c r="B908" t="s">
        <v>2764</v>
      </c>
      <c r="C908" t="s">
        <v>2765</v>
      </c>
      <c r="D908" t="s">
        <v>2766</v>
      </c>
      <c r="E908">
        <v>1.6</v>
      </c>
      <c r="F908">
        <v>2.5069250000000001E-2</v>
      </c>
      <c r="G908">
        <v>0.86608807499999996</v>
      </c>
      <c r="H908">
        <v>0.96089381500000004</v>
      </c>
      <c r="I908">
        <v>731</v>
      </c>
      <c r="K908" t="s">
        <v>2764</v>
      </c>
      <c r="L908" t="s">
        <v>2765</v>
      </c>
      <c r="M908" t="s">
        <v>2767</v>
      </c>
      <c r="N908">
        <v>3</v>
      </c>
      <c r="O908">
        <v>3.3000000000000002E-2</v>
      </c>
      <c r="P908">
        <v>1.9E-2</v>
      </c>
      <c r="Q908" t="s">
        <v>21</v>
      </c>
      <c r="R908" t="s">
        <v>21</v>
      </c>
      <c r="S908" t="s">
        <v>21</v>
      </c>
      <c r="T908" t="s">
        <v>21</v>
      </c>
      <c r="U908" t="s">
        <v>21</v>
      </c>
      <c r="V908" t="s">
        <v>21</v>
      </c>
    </row>
    <row r="909" spans="1:22" x14ac:dyDescent="0.35">
      <c r="A909">
        <v>2063</v>
      </c>
      <c r="B909" t="s">
        <v>2768</v>
      </c>
      <c r="C909" t="s">
        <v>2769</v>
      </c>
      <c r="D909" t="s">
        <v>2270</v>
      </c>
      <c r="E909">
        <v>1.6</v>
      </c>
      <c r="F909">
        <v>2.538547E-2</v>
      </c>
      <c r="G909">
        <v>0.86491700299999996</v>
      </c>
      <c r="H909">
        <v>0.960545239</v>
      </c>
      <c r="I909">
        <v>947</v>
      </c>
      <c r="K909" t="s">
        <v>2768</v>
      </c>
      <c r="L909" t="s">
        <v>2769</v>
      </c>
      <c r="M909" t="s">
        <v>2270</v>
      </c>
      <c r="N909">
        <v>2.5299999999999998</v>
      </c>
      <c r="O909">
        <v>5.0000000000000001E-3</v>
      </c>
      <c r="P909">
        <v>7.0000000000000001E-3</v>
      </c>
      <c r="Q909" t="s">
        <v>21</v>
      </c>
      <c r="R909" t="s">
        <v>21</v>
      </c>
      <c r="S909" t="s">
        <v>21</v>
      </c>
      <c r="T909" t="s">
        <v>21</v>
      </c>
      <c r="U909" t="s">
        <v>35</v>
      </c>
      <c r="V909" t="s">
        <v>22</v>
      </c>
    </row>
    <row r="910" spans="1:22" x14ac:dyDescent="0.35">
      <c r="A910">
        <v>2057</v>
      </c>
      <c r="B910" t="s">
        <v>2770</v>
      </c>
      <c r="C910" t="s">
        <v>2771</v>
      </c>
      <c r="D910" t="s">
        <v>2772</v>
      </c>
      <c r="E910">
        <v>1.6</v>
      </c>
      <c r="F910">
        <v>2.8716990000000001E-3</v>
      </c>
      <c r="G910">
        <v>0.97062668699999999</v>
      </c>
      <c r="H910">
        <v>0.99163896200000001</v>
      </c>
      <c r="I910">
        <v>1264</v>
      </c>
      <c r="K910" t="s">
        <v>2770</v>
      </c>
      <c r="L910" t="s">
        <v>2773</v>
      </c>
      <c r="M910" t="s">
        <v>2774</v>
      </c>
      <c r="N910">
        <v>2.13</v>
      </c>
      <c r="O910">
        <v>2E-3</v>
      </c>
      <c r="P910">
        <v>5.0000000000000001E-3</v>
      </c>
      <c r="Q910" t="s">
        <v>21</v>
      </c>
      <c r="R910" t="s">
        <v>21</v>
      </c>
      <c r="S910" t="s">
        <v>21</v>
      </c>
      <c r="T910" t="s">
        <v>21</v>
      </c>
      <c r="U910" t="s">
        <v>21</v>
      </c>
      <c r="V910" t="s">
        <v>21</v>
      </c>
    </row>
    <row r="911" spans="1:22" x14ac:dyDescent="0.35">
      <c r="A911">
        <v>2088</v>
      </c>
      <c r="B911" t="s">
        <v>2775</v>
      </c>
      <c r="C911" t="s">
        <v>2776</v>
      </c>
      <c r="D911" t="s">
        <v>640</v>
      </c>
      <c r="E911">
        <v>1.59</v>
      </c>
      <c r="F911">
        <v>2.2384152000000001E-2</v>
      </c>
      <c r="G911">
        <v>0.87622335699999998</v>
      </c>
      <c r="H911">
        <v>0.96390875499999995</v>
      </c>
      <c r="I911">
        <v>1104</v>
      </c>
      <c r="K911" t="s">
        <v>2775</v>
      </c>
      <c r="L911" t="s">
        <v>2776</v>
      </c>
      <c r="M911" t="s">
        <v>640</v>
      </c>
      <c r="N911">
        <v>2.3199999999999998</v>
      </c>
      <c r="O911">
        <v>0</v>
      </c>
      <c r="P911">
        <v>0</v>
      </c>
      <c r="Q911" t="s">
        <v>22</v>
      </c>
      <c r="R911" t="s">
        <v>21</v>
      </c>
      <c r="S911" t="s">
        <v>35</v>
      </c>
      <c r="T911" t="s">
        <v>22</v>
      </c>
      <c r="U911" t="s">
        <v>22</v>
      </c>
      <c r="V911" t="s">
        <v>22</v>
      </c>
    </row>
    <row r="912" spans="1:22" x14ac:dyDescent="0.35">
      <c r="A912">
        <v>2092</v>
      </c>
      <c r="B912" t="s">
        <v>2777</v>
      </c>
      <c r="C912" t="s">
        <v>2778</v>
      </c>
      <c r="D912" t="s">
        <v>574</v>
      </c>
      <c r="E912">
        <v>1.59</v>
      </c>
      <c r="F912">
        <v>1.9037328999999999E-2</v>
      </c>
      <c r="G912">
        <v>0.88940046900000003</v>
      </c>
      <c r="H912">
        <v>0.96782245</v>
      </c>
      <c r="I912">
        <v>1243</v>
      </c>
      <c r="K912" t="s">
        <v>2777</v>
      </c>
      <c r="L912" t="s">
        <v>2778</v>
      </c>
      <c r="M912" t="s">
        <v>574</v>
      </c>
      <c r="N912">
        <v>2.15</v>
      </c>
      <c r="O912">
        <v>0</v>
      </c>
      <c r="P912">
        <v>0</v>
      </c>
      <c r="Q912" t="s">
        <v>21</v>
      </c>
      <c r="R912" t="s">
        <v>21</v>
      </c>
      <c r="S912" t="s">
        <v>21</v>
      </c>
      <c r="T912" t="s">
        <v>21</v>
      </c>
      <c r="U912" t="s">
        <v>21</v>
      </c>
      <c r="V912" t="s">
        <v>21</v>
      </c>
    </row>
    <row r="913" spans="1:22" x14ac:dyDescent="0.35">
      <c r="A913">
        <v>2105</v>
      </c>
      <c r="B913" t="s">
        <v>2779</v>
      </c>
      <c r="C913" t="s">
        <v>2780</v>
      </c>
      <c r="D913" t="s">
        <v>2781</v>
      </c>
      <c r="E913">
        <v>1.59</v>
      </c>
      <c r="F913">
        <v>6.649528E-3</v>
      </c>
      <c r="G913">
        <v>0.94693151099999995</v>
      </c>
      <c r="H913">
        <v>0.98476958699999995</v>
      </c>
      <c r="I913">
        <v>231</v>
      </c>
      <c r="K913" t="s">
        <v>2779</v>
      </c>
      <c r="L913" t="s">
        <v>2780</v>
      </c>
      <c r="M913" t="s">
        <v>2781</v>
      </c>
      <c r="N913">
        <v>7.63</v>
      </c>
      <c r="O913">
        <v>0</v>
      </c>
      <c r="P913">
        <v>0</v>
      </c>
      <c r="Q913" t="s">
        <v>21</v>
      </c>
      <c r="R913" t="s">
        <v>21</v>
      </c>
      <c r="S913" t="s">
        <v>21</v>
      </c>
      <c r="T913" t="s">
        <v>21</v>
      </c>
      <c r="U913" t="s">
        <v>21</v>
      </c>
      <c r="V913" t="s">
        <v>22</v>
      </c>
    </row>
    <row r="914" spans="1:22" x14ac:dyDescent="0.35">
      <c r="A914">
        <v>2104</v>
      </c>
      <c r="B914" t="s">
        <v>2782</v>
      </c>
      <c r="C914" t="s">
        <v>2783</v>
      </c>
      <c r="D914" t="s">
        <v>2784</v>
      </c>
      <c r="E914">
        <v>1.59</v>
      </c>
      <c r="F914">
        <v>3.0753199999999999E-3</v>
      </c>
      <c r="G914">
        <v>0.96916900900000003</v>
      </c>
      <c r="H914">
        <v>0.99121906800000004</v>
      </c>
      <c r="I914">
        <v>904</v>
      </c>
      <c r="K914" t="s">
        <v>2782</v>
      </c>
      <c r="L914" t="s">
        <v>2783</v>
      </c>
      <c r="M914" t="s">
        <v>2784</v>
      </c>
      <c r="N914">
        <v>2.6</v>
      </c>
      <c r="O914">
        <v>1.7999999999999999E-2</v>
      </c>
      <c r="P914">
        <v>1.2999999999999999E-2</v>
      </c>
      <c r="Q914" t="s">
        <v>21</v>
      </c>
      <c r="R914" t="s">
        <v>21</v>
      </c>
      <c r="S914" t="s">
        <v>21</v>
      </c>
      <c r="T914" t="s">
        <v>21</v>
      </c>
      <c r="U914" t="s">
        <v>21</v>
      </c>
      <c r="V914" t="s">
        <v>21</v>
      </c>
    </row>
    <row r="915" spans="1:22" x14ac:dyDescent="0.35">
      <c r="A915">
        <v>2094</v>
      </c>
      <c r="B915" t="s">
        <v>2785</v>
      </c>
      <c r="C915" t="s">
        <v>2786</v>
      </c>
      <c r="D915" t="s">
        <v>2787</v>
      </c>
      <c r="E915">
        <v>1.59</v>
      </c>
      <c r="F915">
        <v>5.67593E-3</v>
      </c>
      <c r="G915">
        <v>0.95251430199999998</v>
      </c>
      <c r="H915">
        <v>0.98639582100000001</v>
      </c>
      <c r="I915">
        <v>1245</v>
      </c>
      <c r="K915" t="s">
        <v>2785</v>
      </c>
      <c r="L915" t="s">
        <v>2786</v>
      </c>
      <c r="M915" t="s">
        <v>2787</v>
      </c>
      <c r="N915">
        <v>2.15</v>
      </c>
      <c r="O915">
        <v>2.5999999999999999E-2</v>
      </c>
      <c r="P915">
        <v>1.7000000000000001E-2</v>
      </c>
      <c r="Q915" t="s">
        <v>21</v>
      </c>
      <c r="R915" t="s">
        <v>21</v>
      </c>
      <c r="S915" t="s">
        <v>21</v>
      </c>
      <c r="T915" t="s">
        <v>21</v>
      </c>
      <c r="U915" t="s">
        <v>21</v>
      </c>
      <c r="V915" t="s">
        <v>21</v>
      </c>
    </row>
    <row r="916" spans="1:22" x14ac:dyDescent="0.35">
      <c r="A916">
        <v>2098</v>
      </c>
      <c r="B916" t="s">
        <v>2788</v>
      </c>
      <c r="C916" t="s">
        <v>2789</v>
      </c>
      <c r="D916" t="s">
        <v>959</v>
      </c>
      <c r="E916">
        <v>1.59</v>
      </c>
      <c r="F916">
        <v>1.1964890000000001E-2</v>
      </c>
      <c r="G916">
        <v>0.91996105299999997</v>
      </c>
      <c r="H916">
        <v>0.976860689</v>
      </c>
      <c r="I916">
        <v>1021</v>
      </c>
      <c r="K916" t="s">
        <v>2788</v>
      </c>
      <c r="L916" t="s">
        <v>2789</v>
      </c>
      <c r="M916" t="s">
        <v>959</v>
      </c>
      <c r="N916">
        <v>2.42</v>
      </c>
      <c r="O916">
        <v>0</v>
      </c>
      <c r="P916">
        <v>0</v>
      </c>
      <c r="Q916" t="s">
        <v>21</v>
      </c>
      <c r="R916" t="s">
        <v>21</v>
      </c>
      <c r="S916" t="s">
        <v>21</v>
      </c>
      <c r="T916" t="s">
        <v>21</v>
      </c>
      <c r="U916" t="s">
        <v>21</v>
      </c>
      <c r="V916" t="s">
        <v>21</v>
      </c>
    </row>
    <row r="917" spans="1:22" x14ac:dyDescent="0.35">
      <c r="A917">
        <v>2090</v>
      </c>
      <c r="B917" t="s">
        <v>2790</v>
      </c>
      <c r="C917" t="s">
        <v>2791</v>
      </c>
      <c r="D917" t="s">
        <v>2792</v>
      </c>
      <c r="E917">
        <v>1.59</v>
      </c>
      <c r="F917">
        <v>7.5153650000000004E-3</v>
      </c>
      <c r="G917">
        <v>0.94217594900000001</v>
      </c>
      <c r="H917">
        <v>0.98338104800000004</v>
      </c>
      <c r="I917">
        <v>896</v>
      </c>
      <c r="K917" t="s">
        <v>2790</v>
      </c>
      <c r="L917" t="s">
        <v>2791</v>
      </c>
      <c r="M917" t="s">
        <v>2792</v>
      </c>
      <c r="N917">
        <v>2.62</v>
      </c>
      <c r="O917">
        <v>3.0000000000000001E-3</v>
      </c>
      <c r="P917">
        <v>6.0000000000000001E-3</v>
      </c>
      <c r="Q917" t="s">
        <v>21</v>
      </c>
      <c r="R917" t="s">
        <v>21</v>
      </c>
      <c r="S917" t="s">
        <v>21</v>
      </c>
      <c r="T917" t="s">
        <v>21</v>
      </c>
      <c r="U917" t="s">
        <v>21</v>
      </c>
      <c r="V917" t="s">
        <v>21</v>
      </c>
    </row>
    <row r="918" spans="1:22" x14ac:dyDescent="0.35">
      <c r="A918">
        <v>2095</v>
      </c>
      <c r="B918" t="s">
        <v>2793</v>
      </c>
      <c r="C918" t="s">
        <v>2794</v>
      </c>
      <c r="D918" t="s">
        <v>2795</v>
      </c>
      <c r="E918">
        <v>1.59</v>
      </c>
      <c r="F918">
        <v>2.377222E-3</v>
      </c>
      <c r="G918">
        <v>0.974304006</v>
      </c>
      <c r="H918">
        <v>0.99269644199999996</v>
      </c>
      <c r="I918">
        <v>1277</v>
      </c>
      <c r="K918" t="s">
        <v>2793</v>
      </c>
      <c r="L918" t="s">
        <v>2794</v>
      </c>
      <c r="M918" t="s">
        <v>2795</v>
      </c>
      <c r="N918">
        <v>2.12</v>
      </c>
      <c r="O918">
        <v>6.0000000000000001E-3</v>
      </c>
      <c r="P918">
        <v>8.0000000000000002E-3</v>
      </c>
      <c r="Q918" t="s">
        <v>21</v>
      </c>
      <c r="R918" t="s">
        <v>21</v>
      </c>
      <c r="S918" t="s">
        <v>21</v>
      </c>
      <c r="T918" t="s">
        <v>21</v>
      </c>
      <c r="U918" t="s">
        <v>21</v>
      </c>
      <c r="V918" t="s">
        <v>21</v>
      </c>
    </row>
    <row r="919" spans="1:22" x14ac:dyDescent="0.35">
      <c r="A919">
        <v>2141</v>
      </c>
      <c r="B919" t="s">
        <v>2796</v>
      </c>
      <c r="C919" t="s">
        <v>2797</v>
      </c>
      <c r="D919" t="s">
        <v>2798</v>
      </c>
      <c r="E919">
        <v>1.58</v>
      </c>
      <c r="F919">
        <v>3.1716055E-2</v>
      </c>
      <c r="G919">
        <v>0.84232501599999998</v>
      </c>
      <c r="H919">
        <v>0.95381402699999995</v>
      </c>
      <c r="I919">
        <v>1154</v>
      </c>
      <c r="K919" t="s">
        <v>2796</v>
      </c>
      <c r="L919" t="s">
        <v>2797</v>
      </c>
      <c r="M919" t="s">
        <v>2799</v>
      </c>
      <c r="N919">
        <v>2.25</v>
      </c>
      <c r="O919">
        <v>8.0000000000000002E-3</v>
      </c>
      <c r="P919">
        <v>8.9999999999999993E-3</v>
      </c>
      <c r="Q919" t="s">
        <v>21</v>
      </c>
      <c r="R919" t="s">
        <v>21</v>
      </c>
      <c r="S919" t="s">
        <v>21</v>
      </c>
      <c r="T919" t="s">
        <v>21</v>
      </c>
      <c r="U919" t="s">
        <v>21</v>
      </c>
      <c r="V919" t="s">
        <v>21</v>
      </c>
    </row>
    <row r="920" spans="1:22" x14ac:dyDescent="0.35">
      <c r="A920">
        <v>2123</v>
      </c>
      <c r="B920" t="s">
        <v>2800</v>
      </c>
      <c r="C920" t="s">
        <v>2801</v>
      </c>
      <c r="D920" t="s">
        <v>2802</v>
      </c>
      <c r="E920">
        <v>1.58</v>
      </c>
      <c r="F920">
        <v>8.2708539999999994E-3</v>
      </c>
      <c r="G920">
        <v>0.938163619</v>
      </c>
      <c r="H920">
        <v>0.98220733999999998</v>
      </c>
      <c r="I920">
        <v>1022</v>
      </c>
      <c r="K920" t="s">
        <v>2800</v>
      </c>
      <c r="L920" t="s">
        <v>2801</v>
      </c>
      <c r="M920" t="s">
        <v>2802</v>
      </c>
      <c r="N920">
        <v>2.42</v>
      </c>
      <c r="O920">
        <v>2.7E-2</v>
      </c>
      <c r="P920">
        <v>1.7000000000000001E-2</v>
      </c>
      <c r="Q920" t="s">
        <v>21</v>
      </c>
      <c r="R920" t="s">
        <v>21</v>
      </c>
      <c r="S920" t="s">
        <v>21</v>
      </c>
      <c r="T920" t="s">
        <v>21</v>
      </c>
      <c r="U920" t="s">
        <v>21</v>
      </c>
      <c r="V920" t="s">
        <v>21</v>
      </c>
    </row>
    <row r="921" spans="1:22" x14ac:dyDescent="0.35">
      <c r="A921">
        <v>2125</v>
      </c>
      <c r="B921" t="s">
        <v>2803</v>
      </c>
      <c r="C921" t="s">
        <v>2804</v>
      </c>
      <c r="D921" t="s">
        <v>2805</v>
      </c>
      <c r="E921">
        <v>1.58</v>
      </c>
      <c r="F921">
        <v>1.2432647E-2</v>
      </c>
      <c r="G921">
        <v>0.91779127100000002</v>
      </c>
      <c r="H921">
        <v>0.97622124300000002</v>
      </c>
      <c r="I921">
        <v>784</v>
      </c>
      <c r="K921" t="s">
        <v>2803</v>
      </c>
      <c r="L921" t="s">
        <v>2804</v>
      </c>
      <c r="M921" t="s">
        <v>2805</v>
      </c>
      <c r="N921">
        <v>2.85</v>
      </c>
      <c r="O921">
        <v>0.01</v>
      </c>
      <c r="P921">
        <v>0.01</v>
      </c>
      <c r="Q921" t="s">
        <v>21</v>
      </c>
      <c r="R921" t="s">
        <v>21</v>
      </c>
      <c r="S921" t="s">
        <v>21</v>
      </c>
      <c r="T921" t="s">
        <v>22</v>
      </c>
      <c r="U921" t="s">
        <v>22</v>
      </c>
      <c r="V921" t="s">
        <v>22</v>
      </c>
    </row>
    <row r="922" spans="1:22" x14ac:dyDescent="0.35">
      <c r="A922">
        <v>2137</v>
      </c>
      <c r="B922" t="s">
        <v>2806</v>
      </c>
      <c r="C922" t="s">
        <v>2807</v>
      </c>
      <c r="D922" t="s">
        <v>2808</v>
      </c>
      <c r="E922">
        <v>1.58</v>
      </c>
      <c r="F922">
        <v>2.0812489999999999E-3</v>
      </c>
      <c r="G922">
        <v>0.97661486600000003</v>
      </c>
      <c r="H922">
        <v>0.99335960700000003</v>
      </c>
      <c r="I922">
        <v>1214</v>
      </c>
      <c r="K922" t="s">
        <v>2806</v>
      </c>
      <c r="L922" t="s">
        <v>2807</v>
      </c>
      <c r="M922" t="s">
        <v>2808</v>
      </c>
      <c r="N922">
        <v>2.1800000000000002</v>
      </c>
      <c r="O922">
        <v>2E-3</v>
      </c>
      <c r="P922">
        <v>5.0000000000000001E-3</v>
      </c>
      <c r="Q922" t="s">
        <v>21</v>
      </c>
      <c r="R922" t="s">
        <v>21</v>
      </c>
      <c r="S922" t="s">
        <v>21</v>
      </c>
      <c r="T922" t="s">
        <v>21</v>
      </c>
      <c r="U922" t="s">
        <v>21</v>
      </c>
      <c r="V922" t="s">
        <v>21</v>
      </c>
    </row>
    <row r="923" spans="1:22" x14ac:dyDescent="0.35">
      <c r="A923">
        <v>2145</v>
      </c>
      <c r="B923" t="s">
        <v>2809</v>
      </c>
      <c r="C923" t="s">
        <v>2810</v>
      </c>
      <c r="D923" t="s">
        <v>781</v>
      </c>
      <c r="E923">
        <v>1.58</v>
      </c>
      <c r="F923">
        <v>9.912522E-3</v>
      </c>
      <c r="G923">
        <v>0.92981541700000003</v>
      </c>
      <c r="H923">
        <v>0.97975940299999997</v>
      </c>
      <c r="I923">
        <v>510</v>
      </c>
      <c r="K923" t="s">
        <v>2809</v>
      </c>
      <c r="L923" t="s">
        <v>2810</v>
      </c>
      <c r="M923" t="s">
        <v>781</v>
      </c>
      <c r="N923">
        <v>3.83</v>
      </c>
      <c r="O923">
        <v>6.0000000000000001E-3</v>
      </c>
      <c r="P923">
        <v>8.0000000000000002E-3</v>
      </c>
      <c r="Q923" t="s">
        <v>21</v>
      </c>
      <c r="R923" t="s">
        <v>21</v>
      </c>
      <c r="S923" t="s">
        <v>21</v>
      </c>
      <c r="T923" t="s">
        <v>22</v>
      </c>
      <c r="U923" t="s">
        <v>22</v>
      </c>
      <c r="V923" t="s">
        <v>21</v>
      </c>
    </row>
    <row r="924" spans="1:22" x14ac:dyDescent="0.35">
      <c r="A924">
        <v>2135</v>
      </c>
      <c r="B924" t="s">
        <v>2811</v>
      </c>
      <c r="C924" t="s">
        <v>2812</v>
      </c>
      <c r="D924" t="s">
        <v>2813</v>
      </c>
      <c r="E924">
        <v>1.58</v>
      </c>
      <c r="F924">
        <v>4.442217E-3</v>
      </c>
      <c r="G924">
        <v>0.96003498799999998</v>
      </c>
      <c r="H924">
        <v>0.98857939500000003</v>
      </c>
      <c r="I924">
        <v>1157</v>
      </c>
      <c r="K924" t="s">
        <v>2811</v>
      </c>
      <c r="L924" t="s">
        <v>2812</v>
      </c>
      <c r="M924" t="s">
        <v>2813</v>
      </c>
      <c r="N924">
        <v>2.25</v>
      </c>
      <c r="O924">
        <v>2E-3</v>
      </c>
      <c r="P924">
        <v>5.0000000000000001E-3</v>
      </c>
      <c r="Q924" t="s">
        <v>21</v>
      </c>
      <c r="R924" t="s">
        <v>21</v>
      </c>
      <c r="S924" t="s">
        <v>21</v>
      </c>
      <c r="T924" t="s">
        <v>21</v>
      </c>
      <c r="U924" t="s">
        <v>21</v>
      </c>
      <c r="V924" t="s">
        <v>21</v>
      </c>
    </row>
    <row r="925" spans="1:22" x14ac:dyDescent="0.35">
      <c r="A925">
        <v>2142</v>
      </c>
      <c r="B925" t="s">
        <v>2814</v>
      </c>
      <c r="C925" t="s">
        <v>2815</v>
      </c>
      <c r="D925" t="s">
        <v>2816</v>
      </c>
      <c r="E925">
        <v>1.58</v>
      </c>
      <c r="F925">
        <v>1.2170482E-2</v>
      </c>
      <c r="G925">
        <v>0.91900418100000003</v>
      </c>
      <c r="H925">
        <v>0.976578744</v>
      </c>
      <c r="I925">
        <v>1075</v>
      </c>
      <c r="K925" t="s">
        <v>2814</v>
      </c>
      <c r="L925" t="s">
        <v>2815</v>
      </c>
      <c r="M925" t="s">
        <v>2816</v>
      </c>
      <c r="N925">
        <v>2.34</v>
      </c>
      <c r="O925">
        <v>3.1E-2</v>
      </c>
      <c r="P925">
        <v>1.7999999999999999E-2</v>
      </c>
      <c r="Q925" t="s">
        <v>21</v>
      </c>
      <c r="R925" t="s">
        <v>21</v>
      </c>
      <c r="S925" t="s">
        <v>21</v>
      </c>
      <c r="T925" t="s">
        <v>21</v>
      </c>
      <c r="U925" t="s">
        <v>21</v>
      </c>
      <c r="V925" t="s">
        <v>21</v>
      </c>
    </row>
    <row r="926" spans="1:22" x14ac:dyDescent="0.35">
      <c r="A926">
        <v>2143</v>
      </c>
      <c r="B926" t="s">
        <v>2817</v>
      </c>
      <c r="C926" t="s">
        <v>2818</v>
      </c>
      <c r="D926" t="s">
        <v>2819</v>
      </c>
      <c r="E926">
        <v>1.58</v>
      </c>
      <c r="F926">
        <v>1.3532939000000001E-2</v>
      </c>
      <c r="G926">
        <v>0.91278483200000005</v>
      </c>
      <c r="H926">
        <v>0.97474432200000005</v>
      </c>
      <c r="I926">
        <v>497</v>
      </c>
      <c r="K926" t="s">
        <v>2817</v>
      </c>
      <c r="L926" t="s">
        <v>2818</v>
      </c>
      <c r="M926" t="s">
        <v>2819</v>
      </c>
      <c r="N926">
        <v>3.91</v>
      </c>
      <c r="O926">
        <v>2.1000000000000001E-2</v>
      </c>
      <c r="P926">
        <v>1.4999999999999999E-2</v>
      </c>
      <c r="Q926" t="s">
        <v>21</v>
      </c>
      <c r="R926" t="s">
        <v>21</v>
      </c>
      <c r="S926" t="s">
        <v>21</v>
      </c>
      <c r="T926" t="s">
        <v>21</v>
      </c>
      <c r="U926" t="s">
        <v>21</v>
      </c>
      <c r="V926" t="s">
        <v>21</v>
      </c>
    </row>
    <row r="927" spans="1:22" x14ac:dyDescent="0.35">
      <c r="A927">
        <v>2118</v>
      </c>
      <c r="B927" t="s">
        <v>2820</v>
      </c>
      <c r="C927" t="s">
        <v>2821</v>
      </c>
      <c r="D927" t="s">
        <v>2822</v>
      </c>
      <c r="E927">
        <v>1.58</v>
      </c>
      <c r="F927">
        <v>7.1794069999999996E-3</v>
      </c>
      <c r="G927">
        <v>0.94399996399999997</v>
      </c>
      <c r="H927">
        <v>0.98391396900000005</v>
      </c>
      <c r="I927">
        <v>1033</v>
      </c>
      <c r="K927" t="s">
        <v>2820</v>
      </c>
      <c r="L927" t="s">
        <v>2821</v>
      </c>
      <c r="M927" t="s">
        <v>2822</v>
      </c>
      <c r="N927">
        <v>2.4</v>
      </c>
      <c r="O927">
        <v>3.2000000000000001E-2</v>
      </c>
      <c r="P927">
        <v>1.9E-2</v>
      </c>
      <c r="Q927" t="s">
        <v>21</v>
      </c>
      <c r="R927" t="s">
        <v>21</v>
      </c>
      <c r="S927" t="s">
        <v>21</v>
      </c>
      <c r="T927" t="s">
        <v>21</v>
      </c>
      <c r="U927" t="s">
        <v>21</v>
      </c>
      <c r="V927" t="s">
        <v>21</v>
      </c>
    </row>
    <row r="928" spans="1:22" x14ac:dyDescent="0.35">
      <c r="A928">
        <v>2166</v>
      </c>
      <c r="B928" t="s">
        <v>2823</v>
      </c>
      <c r="C928" t="s">
        <v>2824</v>
      </c>
      <c r="D928" t="s">
        <v>261</v>
      </c>
      <c r="E928">
        <v>1.57</v>
      </c>
      <c r="F928">
        <v>2.2210502999999999E-2</v>
      </c>
      <c r="G928">
        <v>0.87689134099999999</v>
      </c>
      <c r="H928">
        <v>0.96410733000000004</v>
      </c>
      <c r="I928">
        <v>540</v>
      </c>
      <c r="K928" t="s">
        <v>2823</v>
      </c>
      <c r="L928" t="s">
        <v>2824</v>
      </c>
      <c r="M928" t="s">
        <v>261</v>
      </c>
      <c r="N928">
        <v>3.65</v>
      </c>
      <c r="O928">
        <v>5.0000000000000001E-3</v>
      </c>
      <c r="P928">
        <v>7.0000000000000001E-3</v>
      </c>
      <c r="Q928" t="s">
        <v>21</v>
      </c>
      <c r="R928" t="s">
        <v>21</v>
      </c>
      <c r="S928" t="s">
        <v>21</v>
      </c>
      <c r="T928" t="s">
        <v>22</v>
      </c>
      <c r="U928" t="s">
        <v>22</v>
      </c>
      <c r="V928" t="s">
        <v>22</v>
      </c>
    </row>
    <row r="929" spans="1:22" x14ac:dyDescent="0.35">
      <c r="A929">
        <v>2171</v>
      </c>
      <c r="B929" t="s">
        <v>2825</v>
      </c>
      <c r="C929" t="s">
        <v>2826</v>
      </c>
      <c r="D929" t="s">
        <v>2827</v>
      </c>
      <c r="E929">
        <v>1.57</v>
      </c>
      <c r="F929">
        <v>1.991044E-3</v>
      </c>
      <c r="G929">
        <v>0.97733829999999999</v>
      </c>
      <c r="H929">
        <v>0.99356699100000001</v>
      </c>
      <c r="I929">
        <v>1387</v>
      </c>
      <c r="K929" t="s">
        <v>2825</v>
      </c>
      <c r="L929" t="s">
        <v>2826</v>
      </c>
      <c r="M929" t="s">
        <v>2827</v>
      </c>
      <c r="N929">
        <v>2.02</v>
      </c>
      <c r="O929">
        <v>1.9E-2</v>
      </c>
      <c r="P929">
        <v>1.4E-2</v>
      </c>
      <c r="Q929" t="s">
        <v>21</v>
      </c>
      <c r="R929" t="s">
        <v>21</v>
      </c>
      <c r="S929" t="s">
        <v>21</v>
      </c>
      <c r="T929" t="s">
        <v>21</v>
      </c>
      <c r="U929" t="s">
        <v>21</v>
      </c>
      <c r="V929" t="s">
        <v>21</v>
      </c>
    </row>
    <row r="930" spans="1:22" x14ac:dyDescent="0.35">
      <c r="A930">
        <v>2168</v>
      </c>
      <c r="B930" t="s">
        <v>2828</v>
      </c>
      <c r="C930" t="s">
        <v>2829</v>
      </c>
      <c r="D930" t="s">
        <v>2830</v>
      </c>
      <c r="E930">
        <v>1.57</v>
      </c>
      <c r="F930">
        <v>6.1047130000000003E-3</v>
      </c>
      <c r="G930">
        <v>0.95002193800000001</v>
      </c>
      <c r="H930">
        <v>0.98567034200000003</v>
      </c>
      <c r="I930">
        <v>1285</v>
      </c>
      <c r="K930" t="s">
        <v>2828</v>
      </c>
      <c r="L930" t="s">
        <v>2829</v>
      </c>
      <c r="M930" t="s">
        <v>2830</v>
      </c>
      <c r="N930">
        <v>2.11</v>
      </c>
      <c r="O930">
        <v>8.9999999999999993E-3</v>
      </c>
      <c r="P930">
        <v>8.9999999999999993E-3</v>
      </c>
      <c r="Q930" t="s">
        <v>21</v>
      </c>
      <c r="R930" t="s">
        <v>21</v>
      </c>
      <c r="S930" t="s">
        <v>21</v>
      </c>
      <c r="T930" t="s">
        <v>21</v>
      </c>
      <c r="U930" t="s">
        <v>21</v>
      </c>
      <c r="V930" t="s">
        <v>21</v>
      </c>
    </row>
    <row r="931" spans="1:22" x14ac:dyDescent="0.35">
      <c r="A931">
        <v>2173</v>
      </c>
      <c r="B931" t="s">
        <v>2831</v>
      </c>
      <c r="C931" t="s">
        <v>2832</v>
      </c>
      <c r="D931" t="s">
        <v>2833</v>
      </c>
      <c r="E931">
        <v>1.57</v>
      </c>
      <c r="F931">
        <v>5.8186940000000001E-3</v>
      </c>
      <c r="G931">
        <v>0.95167823299999998</v>
      </c>
      <c r="H931">
        <v>0.98615255499999999</v>
      </c>
      <c r="I931">
        <v>314</v>
      </c>
      <c r="K931" t="s">
        <v>2831</v>
      </c>
      <c r="L931" t="s">
        <v>2832</v>
      </c>
      <c r="M931" t="s">
        <v>2833</v>
      </c>
      <c r="N931">
        <v>5.56</v>
      </c>
      <c r="O931">
        <v>0.02</v>
      </c>
      <c r="P931">
        <v>1.4E-2</v>
      </c>
      <c r="Q931" t="s">
        <v>21</v>
      </c>
      <c r="R931" t="s">
        <v>21</v>
      </c>
      <c r="S931" t="s">
        <v>21</v>
      </c>
      <c r="T931" t="s">
        <v>21</v>
      </c>
      <c r="U931" t="s">
        <v>21</v>
      </c>
      <c r="V931" t="s">
        <v>21</v>
      </c>
    </row>
    <row r="932" spans="1:22" x14ac:dyDescent="0.35">
      <c r="A932">
        <v>2175</v>
      </c>
      <c r="B932" t="s">
        <v>2834</v>
      </c>
      <c r="C932" t="s">
        <v>2835</v>
      </c>
      <c r="D932" t="s">
        <v>2836</v>
      </c>
      <c r="E932">
        <v>1.57</v>
      </c>
      <c r="F932">
        <v>3.5012720000000002E-3</v>
      </c>
      <c r="G932">
        <v>0.96621047100000002</v>
      </c>
      <c r="H932">
        <v>0.99036565200000004</v>
      </c>
      <c r="I932">
        <v>857</v>
      </c>
      <c r="K932" t="s">
        <v>2834</v>
      </c>
      <c r="L932" t="s">
        <v>2835</v>
      </c>
      <c r="M932" t="s">
        <v>2836</v>
      </c>
      <c r="N932">
        <v>2.69</v>
      </c>
      <c r="O932">
        <v>2E-3</v>
      </c>
      <c r="P932">
        <v>5.0000000000000001E-3</v>
      </c>
      <c r="Q932" t="s">
        <v>21</v>
      </c>
      <c r="R932" t="s">
        <v>21</v>
      </c>
      <c r="S932" t="s">
        <v>21</v>
      </c>
      <c r="T932" t="s">
        <v>21</v>
      </c>
      <c r="U932" t="s">
        <v>21</v>
      </c>
      <c r="V932" t="s">
        <v>21</v>
      </c>
    </row>
    <row r="933" spans="1:22" x14ac:dyDescent="0.35">
      <c r="A933">
        <v>2208</v>
      </c>
      <c r="B933" t="s">
        <v>2837</v>
      </c>
      <c r="C933" t="s">
        <v>2838</v>
      </c>
      <c r="D933" t="s">
        <v>2839</v>
      </c>
      <c r="E933">
        <v>1.56</v>
      </c>
      <c r="F933">
        <v>1.257785E-3</v>
      </c>
      <c r="G933">
        <v>0.98364814300000003</v>
      </c>
      <c r="H933">
        <v>0.99537104399999998</v>
      </c>
      <c r="I933">
        <v>889</v>
      </c>
      <c r="K933" t="s">
        <v>2837</v>
      </c>
      <c r="L933" t="s">
        <v>2838</v>
      </c>
      <c r="M933" t="s">
        <v>2839</v>
      </c>
      <c r="N933">
        <v>2.63</v>
      </c>
      <c r="O933">
        <v>2E-3</v>
      </c>
      <c r="P933">
        <v>5.0000000000000001E-3</v>
      </c>
      <c r="Q933" t="s">
        <v>21</v>
      </c>
      <c r="R933" t="s">
        <v>21</v>
      </c>
      <c r="S933" t="s">
        <v>21</v>
      </c>
      <c r="T933" t="s">
        <v>21</v>
      </c>
      <c r="U933" t="s">
        <v>21</v>
      </c>
      <c r="V933" t="s">
        <v>21</v>
      </c>
    </row>
    <row r="934" spans="1:22" x14ac:dyDescent="0.35">
      <c r="A934">
        <v>2204</v>
      </c>
      <c r="B934" t="s">
        <v>2840</v>
      </c>
      <c r="C934" t="s">
        <v>2841</v>
      </c>
      <c r="D934" t="s">
        <v>2842</v>
      </c>
      <c r="E934">
        <v>1.56</v>
      </c>
      <c r="F934">
        <v>7.215366E-3</v>
      </c>
      <c r="G934">
        <v>0.94380348800000002</v>
      </c>
      <c r="H934">
        <v>0.98385658499999995</v>
      </c>
      <c r="I934">
        <v>1133</v>
      </c>
      <c r="K934" t="s">
        <v>2840</v>
      </c>
      <c r="L934" t="s">
        <v>2841</v>
      </c>
      <c r="M934" t="s">
        <v>2842</v>
      </c>
      <c r="N934">
        <v>2.2799999999999998</v>
      </c>
      <c r="O934">
        <v>7.0000000000000001E-3</v>
      </c>
      <c r="P934">
        <v>8.0000000000000002E-3</v>
      </c>
      <c r="Q934" t="s">
        <v>21</v>
      </c>
      <c r="R934" t="s">
        <v>21</v>
      </c>
      <c r="S934" t="s">
        <v>21</v>
      </c>
      <c r="T934" t="s">
        <v>21</v>
      </c>
      <c r="U934" t="s">
        <v>21</v>
      </c>
      <c r="V934" t="s">
        <v>21</v>
      </c>
    </row>
    <row r="935" spans="1:22" x14ac:dyDescent="0.35">
      <c r="A935">
        <v>2188</v>
      </c>
      <c r="B935" t="s">
        <v>2843</v>
      </c>
      <c r="C935" t="s">
        <v>2844</v>
      </c>
      <c r="D935" t="s">
        <v>2845</v>
      </c>
      <c r="E935">
        <v>1.56</v>
      </c>
      <c r="F935">
        <v>3.2807355000000003E-2</v>
      </c>
      <c r="G935">
        <v>0.83857573399999996</v>
      </c>
      <c r="H935">
        <v>0.95269601999999998</v>
      </c>
      <c r="I935">
        <v>972</v>
      </c>
      <c r="K935" t="s">
        <v>2843</v>
      </c>
      <c r="L935" t="s">
        <v>2844</v>
      </c>
      <c r="M935" t="s">
        <v>2846</v>
      </c>
      <c r="N935">
        <v>2.5</v>
      </c>
      <c r="O935">
        <v>2.9000000000000001E-2</v>
      </c>
      <c r="P935">
        <v>1.7999999999999999E-2</v>
      </c>
      <c r="Q935" t="s">
        <v>21</v>
      </c>
      <c r="R935" t="s">
        <v>21</v>
      </c>
      <c r="S935" t="s">
        <v>21</v>
      </c>
      <c r="T935" t="s">
        <v>21</v>
      </c>
      <c r="U935" t="s">
        <v>21</v>
      </c>
      <c r="V935" t="s">
        <v>21</v>
      </c>
    </row>
    <row r="936" spans="1:22" x14ac:dyDescent="0.35">
      <c r="A936">
        <v>2181</v>
      </c>
      <c r="B936" t="s">
        <v>2847</v>
      </c>
      <c r="C936" t="s">
        <v>2848</v>
      </c>
      <c r="D936" t="s">
        <v>2849</v>
      </c>
      <c r="E936">
        <v>1.56</v>
      </c>
      <c r="F936">
        <v>2.4017980000000001E-3</v>
      </c>
      <c r="G936">
        <v>0.97411613100000005</v>
      </c>
      <c r="H936">
        <v>0.99264247900000002</v>
      </c>
      <c r="I936">
        <v>679</v>
      </c>
      <c r="K936" t="s">
        <v>2847</v>
      </c>
      <c r="L936" t="s">
        <v>2848</v>
      </c>
      <c r="M936" t="s">
        <v>2849</v>
      </c>
      <c r="N936">
        <v>3.13</v>
      </c>
      <c r="O936">
        <v>0</v>
      </c>
      <c r="P936">
        <v>0</v>
      </c>
      <c r="Q936" t="s">
        <v>21</v>
      </c>
      <c r="R936" t="s">
        <v>21</v>
      </c>
      <c r="S936" t="s">
        <v>21</v>
      </c>
      <c r="T936" t="s">
        <v>21</v>
      </c>
      <c r="U936" t="s">
        <v>21</v>
      </c>
      <c r="V936" t="s">
        <v>21</v>
      </c>
    </row>
    <row r="937" spans="1:22" x14ac:dyDescent="0.35">
      <c r="A937">
        <v>2184</v>
      </c>
      <c r="B937" t="s">
        <v>2850</v>
      </c>
      <c r="C937" t="s">
        <v>2851</v>
      </c>
      <c r="D937" t="s">
        <v>2852</v>
      </c>
      <c r="E937">
        <v>1.56</v>
      </c>
      <c r="F937">
        <v>2.55865E-3</v>
      </c>
      <c r="G937">
        <v>0.97293027600000004</v>
      </c>
      <c r="H937">
        <v>0.99230170699999998</v>
      </c>
      <c r="I937">
        <v>617</v>
      </c>
      <c r="K937" t="s">
        <v>2850</v>
      </c>
      <c r="L937" t="s">
        <v>2851</v>
      </c>
      <c r="M937" t="s">
        <v>2852</v>
      </c>
      <c r="N937">
        <v>3.36</v>
      </c>
      <c r="O937">
        <v>2E-3</v>
      </c>
      <c r="P937">
        <v>5.0000000000000001E-3</v>
      </c>
      <c r="Q937" t="s">
        <v>21</v>
      </c>
      <c r="R937" t="s">
        <v>21</v>
      </c>
      <c r="S937" t="s">
        <v>21</v>
      </c>
      <c r="T937" t="s">
        <v>21</v>
      </c>
      <c r="U937" t="s">
        <v>22</v>
      </c>
      <c r="V937" t="s">
        <v>21</v>
      </c>
    </row>
    <row r="938" spans="1:22" x14ac:dyDescent="0.35">
      <c r="A938">
        <v>2218</v>
      </c>
      <c r="B938" t="s">
        <v>2853</v>
      </c>
      <c r="C938" t="s">
        <v>2854</v>
      </c>
      <c r="D938" t="s">
        <v>2855</v>
      </c>
      <c r="E938">
        <v>1.55</v>
      </c>
      <c r="F938">
        <v>2.2875740000000001E-3</v>
      </c>
      <c r="G938">
        <v>0.97499435400000001</v>
      </c>
      <c r="H938">
        <v>0.99289466999999998</v>
      </c>
      <c r="I938">
        <v>621</v>
      </c>
      <c r="K938" t="s">
        <v>2853</v>
      </c>
      <c r="L938" t="s">
        <v>2854</v>
      </c>
      <c r="M938" t="s">
        <v>2855</v>
      </c>
      <c r="N938">
        <v>3.34</v>
      </c>
      <c r="O938">
        <v>5.0000000000000001E-3</v>
      </c>
      <c r="P938">
        <v>7.0000000000000001E-3</v>
      </c>
      <c r="Q938" t="s">
        <v>21</v>
      </c>
      <c r="R938" t="s">
        <v>21</v>
      </c>
      <c r="S938" t="s">
        <v>21</v>
      </c>
      <c r="T938" t="s">
        <v>21</v>
      </c>
      <c r="U938" t="s">
        <v>21</v>
      </c>
      <c r="V938" t="s">
        <v>21</v>
      </c>
    </row>
    <row r="939" spans="1:22" x14ac:dyDescent="0.35">
      <c r="A939">
        <v>2230</v>
      </c>
      <c r="B939" t="s">
        <v>2856</v>
      </c>
      <c r="C939" t="s">
        <v>2857</v>
      </c>
      <c r="D939" t="s">
        <v>2858</v>
      </c>
      <c r="E939">
        <v>1.55</v>
      </c>
      <c r="F939">
        <v>3.1275999999999999E-3</v>
      </c>
      <c r="G939">
        <v>0.96879950299999995</v>
      </c>
      <c r="H939">
        <v>0.99111256800000003</v>
      </c>
      <c r="I939">
        <v>1274</v>
      </c>
      <c r="K939" t="s">
        <v>2856</v>
      </c>
      <c r="L939" t="s">
        <v>2857</v>
      </c>
      <c r="M939" t="s">
        <v>2858</v>
      </c>
      <c r="N939">
        <v>2.12</v>
      </c>
      <c r="O939">
        <v>2.7E-2</v>
      </c>
      <c r="P939">
        <v>1.7000000000000001E-2</v>
      </c>
      <c r="Q939" t="s">
        <v>21</v>
      </c>
      <c r="R939" t="s">
        <v>21</v>
      </c>
      <c r="S939" t="s">
        <v>21</v>
      </c>
      <c r="T939" t="s">
        <v>21</v>
      </c>
      <c r="U939" t="s">
        <v>21</v>
      </c>
      <c r="V939" t="s">
        <v>21</v>
      </c>
    </row>
    <row r="940" spans="1:22" x14ac:dyDescent="0.35">
      <c r="A940">
        <v>2222</v>
      </c>
      <c r="B940" t="s">
        <v>2859</v>
      </c>
      <c r="C940" t="s">
        <v>2860</v>
      </c>
      <c r="D940" t="s">
        <v>133</v>
      </c>
      <c r="E940">
        <v>1.55</v>
      </c>
      <c r="F940">
        <v>3.4560003999999998E-2</v>
      </c>
      <c r="G940">
        <v>0.83263230200000005</v>
      </c>
      <c r="H940">
        <v>0.95092337800000004</v>
      </c>
      <c r="I940">
        <v>832</v>
      </c>
      <c r="K940" t="s">
        <v>2859</v>
      </c>
      <c r="L940" t="s">
        <v>2860</v>
      </c>
      <c r="M940" t="s">
        <v>133</v>
      </c>
      <c r="N940">
        <v>2.73</v>
      </c>
      <c r="O940">
        <v>1.6E-2</v>
      </c>
      <c r="P940">
        <v>1.2999999999999999E-2</v>
      </c>
      <c r="Q940" t="s">
        <v>21</v>
      </c>
      <c r="R940" t="s">
        <v>21</v>
      </c>
      <c r="S940" t="s">
        <v>21</v>
      </c>
      <c r="T940" t="s">
        <v>21</v>
      </c>
      <c r="U940" t="s">
        <v>21</v>
      </c>
      <c r="V940" t="s">
        <v>21</v>
      </c>
    </row>
    <row r="941" spans="1:22" x14ac:dyDescent="0.35">
      <c r="A941">
        <v>2270</v>
      </c>
      <c r="B941" t="s">
        <v>2861</v>
      </c>
      <c r="C941" t="s">
        <v>2862</v>
      </c>
      <c r="D941" t="s">
        <v>781</v>
      </c>
      <c r="E941">
        <v>1.54</v>
      </c>
      <c r="F941">
        <v>7.3443240000000002E-3</v>
      </c>
      <c r="G941">
        <v>0.94310135500000003</v>
      </c>
      <c r="H941">
        <v>0.98365147500000005</v>
      </c>
      <c r="I941">
        <v>794</v>
      </c>
      <c r="K941" t="s">
        <v>2861</v>
      </c>
      <c r="L941" t="s">
        <v>2862</v>
      </c>
      <c r="M941" t="s">
        <v>781</v>
      </c>
      <c r="N941">
        <v>2.84</v>
      </c>
      <c r="O941">
        <v>4.4999999999999998E-2</v>
      </c>
      <c r="P941">
        <v>2.3E-2</v>
      </c>
      <c r="Q941" t="s">
        <v>21</v>
      </c>
      <c r="R941" t="s">
        <v>21</v>
      </c>
      <c r="S941" t="s">
        <v>21</v>
      </c>
      <c r="T941" t="s">
        <v>21</v>
      </c>
      <c r="U941" t="s">
        <v>21</v>
      </c>
      <c r="V941" t="s">
        <v>21</v>
      </c>
    </row>
    <row r="942" spans="1:22" x14ac:dyDescent="0.35">
      <c r="A942">
        <v>2251</v>
      </c>
      <c r="B942" t="s">
        <v>2863</v>
      </c>
      <c r="C942" t="s">
        <v>2864</v>
      </c>
      <c r="D942" t="s">
        <v>2865</v>
      </c>
      <c r="E942">
        <v>1.54</v>
      </c>
      <c r="F942">
        <v>2.2286925999999999E-2</v>
      </c>
      <c r="G942">
        <v>0.87659716499999996</v>
      </c>
      <c r="H942">
        <v>0.96401988100000002</v>
      </c>
      <c r="I942">
        <v>685</v>
      </c>
      <c r="K942" t="s">
        <v>2863</v>
      </c>
      <c r="L942" t="s">
        <v>2864</v>
      </c>
      <c r="M942" t="s">
        <v>2866</v>
      </c>
      <c r="N942">
        <v>3.12</v>
      </c>
      <c r="O942">
        <v>5.0000000000000001E-3</v>
      </c>
      <c r="P942">
        <v>7.0000000000000001E-3</v>
      </c>
      <c r="Q942" t="s">
        <v>21</v>
      </c>
      <c r="R942" t="s">
        <v>21</v>
      </c>
      <c r="S942" t="s">
        <v>21</v>
      </c>
      <c r="T942" t="s">
        <v>21</v>
      </c>
      <c r="U942" t="s">
        <v>21</v>
      </c>
      <c r="V942" t="s">
        <v>21</v>
      </c>
    </row>
    <row r="943" spans="1:22" x14ac:dyDescent="0.35">
      <c r="A943">
        <v>2255</v>
      </c>
      <c r="B943" t="s">
        <v>2867</v>
      </c>
      <c r="C943" t="s">
        <v>2868</v>
      </c>
      <c r="D943" t="s">
        <v>2869</v>
      </c>
      <c r="E943">
        <v>1.54</v>
      </c>
      <c r="F943">
        <v>9.7306930000000003E-3</v>
      </c>
      <c r="G943">
        <v>0.930717656</v>
      </c>
      <c r="H943">
        <v>0.98002432699999997</v>
      </c>
      <c r="I943">
        <v>739</v>
      </c>
      <c r="K943" t="s">
        <v>2867</v>
      </c>
      <c r="L943" t="s">
        <v>2868</v>
      </c>
      <c r="M943" t="s">
        <v>2869</v>
      </c>
      <c r="N943">
        <v>2.99</v>
      </c>
      <c r="O943">
        <v>3.1E-2</v>
      </c>
      <c r="P943">
        <v>1.7999999999999999E-2</v>
      </c>
      <c r="Q943" t="s">
        <v>21</v>
      </c>
      <c r="R943" t="s">
        <v>21</v>
      </c>
      <c r="S943" t="s">
        <v>21</v>
      </c>
      <c r="T943" t="s">
        <v>21</v>
      </c>
      <c r="U943" t="s">
        <v>21</v>
      </c>
      <c r="V943" t="s">
        <v>21</v>
      </c>
    </row>
    <row r="944" spans="1:22" x14ac:dyDescent="0.35">
      <c r="A944">
        <v>2267</v>
      </c>
      <c r="B944" t="s">
        <v>2870</v>
      </c>
      <c r="C944" t="s">
        <v>2871</v>
      </c>
      <c r="D944" t="s">
        <v>2872</v>
      </c>
      <c r="E944">
        <v>1.54</v>
      </c>
      <c r="F944">
        <v>5.5225329999999996E-3</v>
      </c>
      <c r="G944">
        <v>0.953419872</v>
      </c>
      <c r="H944">
        <v>0.98665919499999999</v>
      </c>
      <c r="I944">
        <v>338</v>
      </c>
      <c r="K944" t="s">
        <v>2870</v>
      </c>
      <c r="L944" t="s">
        <v>2871</v>
      </c>
      <c r="M944" t="s">
        <v>2873</v>
      </c>
      <c r="N944">
        <v>5.18</v>
      </c>
      <c r="O944">
        <v>5.0000000000000001E-3</v>
      </c>
      <c r="P944">
        <v>7.0000000000000001E-3</v>
      </c>
      <c r="Q944" t="s">
        <v>21</v>
      </c>
      <c r="R944" t="s">
        <v>21</v>
      </c>
      <c r="S944" t="s">
        <v>21</v>
      </c>
      <c r="T944" t="s">
        <v>21</v>
      </c>
      <c r="U944" t="s">
        <v>21</v>
      </c>
      <c r="V944" t="s">
        <v>21</v>
      </c>
    </row>
    <row r="945" spans="1:22" x14ac:dyDescent="0.35">
      <c r="A945">
        <v>2276</v>
      </c>
      <c r="B945" t="s">
        <v>2874</v>
      </c>
      <c r="C945" t="s">
        <v>2875</v>
      </c>
      <c r="D945" t="s">
        <v>2876</v>
      </c>
      <c r="E945">
        <v>1.54</v>
      </c>
      <c r="F945">
        <v>3.775544E-3</v>
      </c>
      <c r="G945">
        <v>0.96436331799999997</v>
      </c>
      <c r="H945">
        <v>0.98983203900000005</v>
      </c>
      <c r="I945">
        <v>1266</v>
      </c>
      <c r="K945" t="s">
        <v>2874</v>
      </c>
      <c r="L945" t="s">
        <v>2875</v>
      </c>
      <c r="M945" t="s">
        <v>2876</v>
      </c>
      <c r="N945">
        <v>2.13</v>
      </c>
      <c r="O945">
        <v>0</v>
      </c>
      <c r="P945">
        <v>0</v>
      </c>
      <c r="Q945" t="s">
        <v>21</v>
      </c>
      <c r="R945" t="s">
        <v>21</v>
      </c>
      <c r="S945" t="s">
        <v>21</v>
      </c>
      <c r="T945" t="s">
        <v>21</v>
      </c>
      <c r="U945" t="s">
        <v>21</v>
      </c>
      <c r="V945" t="s">
        <v>21</v>
      </c>
    </row>
    <row r="946" spans="1:22" x14ac:dyDescent="0.35">
      <c r="A946">
        <v>2277</v>
      </c>
      <c r="B946" t="s">
        <v>2877</v>
      </c>
      <c r="C946" t="s">
        <v>2878</v>
      </c>
      <c r="D946" t="s">
        <v>2879</v>
      </c>
      <c r="E946">
        <v>1.54</v>
      </c>
      <c r="F946">
        <v>3.2692340000000002E-3</v>
      </c>
      <c r="G946">
        <v>0.96780770900000002</v>
      </c>
      <c r="H946">
        <v>0.99082658499999998</v>
      </c>
      <c r="I946">
        <v>1395</v>
      </c>
      <c r="K946" t="s">
        <v>2877</v>
      </c>
      <c r="L946" t="s">
        <v>2878</v>
      </c>
      <c r="M946" t="s">
        <v>2879</v>
      </c>
      <c r="N946">
        <v>2.0099999999999998</v>
      </c>
      <c r="O946">
        <v>2.3E-2</v>
      </c>
      <c r="P946">
        <v>1.4999999999999999E-2</v>
      </c>
      <c r="Q946" t="s">
        <v>21</v>
      </c>
      <c r="R946" t="s">
        <v>21</v>
      </c>
      <c r="S946" t="s">
        <v>21</v>
      </c>
      <c r="T946" t="s">
        <v>21</v>
      </c>
      <c r="U946" t="s">
        <v>21</v>
      </c>
      <c r="V946" t="s">
        <v>21</v>
      </c>
    </row>
    <row r="947" spans="1:22" x14ac:dyDescent="0.35">
      <c r="A947">
        <v>2284</v>
      </c>
      <c r="B947" t="s">
        <v>2880</v>
      </c>
      <c r="C947" t="s">
        <v>2881</v>
      </c>
      <c r="D947" t="s">
        <v>2882</v>
      </c>
      <c r="E947">
        <v>1.53</v>
      </c>
      <c r="F947">
        <v>2.0885767E-2</v>
      </c>
      <c r="G947">
        <v>0.88204161999999997</v>
      </c>
      <c r="H947">
        <v>0.96563777200000001</v>
      </c>
      <c r="I947">
        <v>1315</v>
      </c>
      <c r="K947" t="s">
        <v>2880</v>
      </c>
      <c r="L947" t="s">
        <v>2881</v>
      </c>
      <c r="M947" t="s">
        <v>2882</v>
      </c>
      <c r="N947">
        <v>2.08</v>
      </c>
      <c r="O947">
        <v>2.3E-2</v>
      </c>
      <c r="P947">
        <v>1.4999999999999999E-2</v>
      </c>
      <c r="Q947" t="s">
        <v>21</v>
      </c>
      <c r="R947" t="s">
        <v>21</v>
      </c>
      <c r="S947" t="s">
        <v>21</v>
      </c>
      <c r="T947" t="s">
        <v>21</v>
      </c>
      <c r="U947" t="s">
        <v>21</v>
      </c>
      <c r="V947" t="s">
        <v>21</v>
      </c>
    </row>
    <row r="948" spans="1:22" x14ac:dyDescent="0.35">
      <c r="A948">
        <v>2303</v>
      </c>
      <c r="B948" t="s">
        <v>2883</v>
      </c>
      <c r="C948" t="s">
        <v>2884</v>
      </c>
      <c r="D948" t="s">
        <v>2227</v>
      </c>
      <c r="E948">
        <v>1.53</v>
      </c>
      <c r="F948">
        <v>8.3441820000000003E-3</v>
      </c>
      <c r="G948">
        <v>0.93778036200000003</v>
      </c>
      <c r="H948">
        <v>0.98209512700000001</v>
      </c>
      <c r="I948">
        <v>928</v>
      </c>
      <c r="K948" t="s">
        <v>2883</v>
      </c>
      <c r="L948" t="s">
        <v>2884</v>
      </c>
      <c r="M948" t="s">
        <v>2227</v>
      </c>
      <c r="N948">
        <v>2.56</v>
      </c>
      <c r="O948">
        <v>1.4999999999999999E-2</v>
      </c>
      <c r="P948">
        <v>1.2E-2</v>
      </c>
      <c r="Q948" t="s">
        <v>21</v>
      </c>
      <c r="R948" t="s">
        <v>21</v>
      </c>
      <c r="S948" t="s">
        <v>21</v>
      </c>
      <c r="T948" t="s">
        <v>21</v>
      </c>
      <c r="U948" t="s">
        <v>22</v>
      </c>
      <c r="V948" t="s">
        <v>21</v>
      </c>
    </row>
    <row r="949" spans="1:22" x14ac:dyDescent="0.35">
      <c r="A949">
        <v>2307</v>
      </c>
      <c r="B949" t="s">
        <v>2885</v>
      </c>
      <c r="C949" t="s">
        <v>2886</v>
      </c>
      <c r="D949" t="s">
        <v>2887</v>
      </c>
      <c r="E949">
        <v>1.53</v>
      </c>
      <c r="F949">
        <v>1.5838418E-2</v>
      </c>
      <c r="G949">
        <v>0.90268627800000001</v>
      </c>
      <c r="H949">
        <v>0.97175942500000001</v>
      </c>
      <c r="I949">
        <v>937</v>
      </c>
      <c r="K949" t="s">
        <v>2885</v>
      </c>
      <c r="L949" t="s">
        <v>2886</v>
      </c>
      <c r="M949" t="s">
        <v>2887</v>
      </c>
      <c r="N949">
        <v>2.5499999999999998</v>
      </c>
      <c r="O949">
        <v>0</v>
      </c>
      <c r="P949">
        <v>0</v>
      </c>
      <c r="Q949" t="s">
        <v>21</v>
      </c>
      <c r="R949" t="s">
        <v>21</v>
      </c>
      <c r="S949" t="s">
        <v>21</v>
      </c>
      <c r="T949" t="s">
        <v>21</v>
      </c>
      <c r="U949" t="s">
        <v>21</v>
      </c>
      <c r="V949" t="s">
        <v>21</v>
      </c>
    </row>
    <row r="950" spans="1:22" x14ac:dyDescent="0.35">
      <c r="A950">
        <v>2280</v>
      </c>
      <c r="B950" t="s">
        <v>2888</v>
      </c>
      <c r="C950" t="s">
        <v>2889</v>
      </c>
      <c r="D950" t="s">
        <v>2890</v>
      </c>
      <c r="E950">
        <v>1.53</v>
      </c>
      <c r="F950">
        <v>7.0583579999999998E-3</v>
      </c>
      <c r="G950">
        <v>0.94466360800000004</v>
      </c>
      <c r="H950">
        <v>0.98410776099999997</v>
      </c>
      <c r="I950">
        <v>657</v>
      </c>
      <c r="K950" t="s">
        <v>2888</v>
      </c>
      <c r="L950" t="s">
        <v>2889</v>
      </c>
      <c r="M950" t="s">
        <v>2890</v>
      </c>
      <c r="N950">
        <v>3.21</v>
      </c>
      <c r="O950">
        <v>3.4000000000000002E-2</v>
      </c>
      <c r="P950">
        <v>1.9E-2</v>
      </c>
      <c r="Q950" t="s">
        <v>21</v>
      </c>
      <c r="R950" t="s">
        <v>21</v>
      </c>
      <c r="S950" t="s">
        <v>21</v>
      </c>
      <c r="T950" t="s">
        <v>21</v>
      </c>
      <c r="U950" t="s">
        <v>21</v>
      </c>
      <c r="V950" t="s">
        <v>21</v>
      </c>
    </row>
    <row r="951" spans="1:22" x14ac:dyDescent="0.35">
      <c r="A951">
        <v>2305</v>
      </c>
      <c r="B951" t="s">
        <v>2891</v>
      </c>
      <c r="C951" t="s">
        <v>2892</v>
      </c>
      <c r="D951" t="s">
        <v>2893</v>
      </c>
      <c r="E951">
        <v>1.53</v>
      </c>
      <c r="F951">
        <v>1.6133849999999999E-3</v>
      </c>
      <c r="G951">
        <v>0.98048134600000003</v>
      </c>
      <c r="H951">
        <v>0.99446671499999995</v>
      </c>
      <c r="I951">
        <v>1411</v>
      </c>
      <c r="K951" t="s">
        <v>2891</v>
      </c>
      <c r="L951" t="s">
        <v>2892</v>
      </c>
      <c r="M951" t="s">
        <v>2893</v>
      </c>
      <c r="N951">
        <v>2</v>
      </c>
      <c r="O951">
        <v>5.0000000000000001E-3</v>
      </c>
      <c r="P951">
        <v>7.0000000000000001E-3</v>
      </c>
      <c r="Q951" t="s">
        <v>21</v>
      </c>
      <c r="R951" t="s">
        <v>21</v>
      </c>
      <c r="S951" t="s">
        <v>21</v>
      </c>
      <c r="T951" t="s">
        <v>21</v>
      </c>
      <c r="U951" t="s">
        <v>21</v>
      </c>
      <c r="V951" t="s">
        <v>21</v>
      </c>
    </row>
    <row r="952" spans="1:22" x14ac:dyDescent="0.35">
      <c r="A952">
        <v>2293</v>
      </c>
      <c r="B952" t="s">
        <v>2894</v>
      </c>
      <c r="C952" t="s">
        <v>2895</v>
      </c>
      <c r="D952" t="s">
        <v>2896</v>
      </c>
      <c r="E952">
        <v>1.53</v>
      </c>
      <c r="F952">
        <v>8.3567020000000006E-3</v>
      </c>
      <c r="G952">
        <v>0.93771503</v>
      </c>
      <c r="H952">
        <v>0.98207599700000003</v>
      </c>
      <c r="I952">
        <v>876</v>
      </c>
      <c r="K952" t="s">
        <v>2894</v>
      </c>
      <c r="L952" t="s">
        <v>2895</v>
      </c>
      <c r="M952" t="s">
        <v>2897</v>
      </c>
      <c r="N952">
        <v>2.66</v>
      </c>
      <c r="O952">
        <v>1.2E-2</v>
      </c>
      <c r="P952">
        <v>1.0999999999999999E-2</v>
      </c>
      <c r="Q952" t="s">
        <v>21</v>
      </c>
      <c r="R952" t="s">
        <v>21</v>
      </c>
      <c r="S952" t="s">
        <v>21</v>
      </c>
      <c r="T952" t="s">
        <v>21</v>
      </c>
      <c r="U952" t="s">
        <v>21</v>
      </c>
      <c r="V952" t="s">
        <v>21</v>
      </c>
    </row>
    <row r="953" spans="1:22" x14ac:dyDescent="0.35">
      <c r="A953">
        <v>2323</v>
      </c>
      <c r="B953" t="s">
        <v>2898</v>
      </c>
      <c r="C953" t="s">
        <v>2899</v>
      </c>
      <c r="D953" t="s">
        <v>2900</v>
      </c>
      <c r="E953">
        <v>1.52</v>
      </c>
      <c r="F953">
        <v>1.2133312E-2</v>
      </c>
      <c r="G953">
        <v>0.91917680499999999</v>
      </c>
      <c r="H953">
        <v>0.97662961400000003</v>
      </c>
      <c r="I953">
        <v>1267</v>
      </c>
      <c r="K953" t="s">
        <v>2898</v>
      </c>
      <c r="L953" t="s">
        <v>2899</v>
      </c>
      <c r="M953" t="s">
        <v>2900</v>
      </c>
      <c r="N953">
        <v>2.13</v>
      </c>
      <c r="O953">
        <v>1.0999999999999999E-2</v>
      </c>
      <c r="P953">
        <v>0.01</v>
      </c>
      <c r="Q953" t="s">
        <v>21</v>
      </c>
      <c r="R953" t="s">
        <v>21</v>
      </c>
      <c r="S953" t="s">
        <v>21</v>
      </c>
      <c r="T953" t="s">
        <v>21</v>
      </c>
      <c r="U953" t="s">
        <v>21</v>
      </c>
      <c r="V953" t="s">
        <v>21</v>
      </c>
    </row>
    <row r="954" spans="1:22" x14ac:dyDescent="0.35">
      <c r="A954">
        <v>2315</v>
      </c>
      <c r="B954" t="s">
        <v>2901</v>
      </c>
      <c r="C954" t="s">
        <v>2902</v>
      </c>
      <c r="D954" t="s">
        <v>786</v>
      </c>
      <c r="E954">
        <v>1.52</v>
      </c>
      <c r="F954">
        <v>3.5323858E-2</v>
      </c>
      <c r="G954">
        <v>0.83007062799999998</v>
      </c>
      <c r="H954">
        <v>0.95015923999999996</v>
      </c>
      <c r="I954">
        <v>635</v>
      </c>
      <c r="K954" t="s">
        <v>2901</v>
      </c>
      <c r="L954" t="s">
        <v>2902</v>
      </c>
      <c r="M954" t="s">
        <v>786</v>
      </c>
      <c r="N954">
        <v>3.28</v>
      </c>
      <c r="O954">
        <v>2.5000000000000001E-2</v>
      </c>
      <c r="P954">
        <v>1.6E-2</v>
      </c>
      <c r="Q954" t="s">
        <v>21</v>
      </c>
      <c r="R954" t="s">
        <v>21</v>
      </c>
      <c r="S954" t="s">
        <v>21</v>
      </c>
      <c r="T954" t="s">
        <v>22</v>
      </c>
      <c r="U954" t="s">
        <v>21</v>
      </c>
      <c r="V954" t="s">
        <v>21</v>
      </c>
    </row>
    <row r="955" spans="1:22" x14ac:dyDescent="0.35">
      <c r="A955">
        <v>2330</v>
      </c>
      <c r="B955" t="s">
        <v>2903</v>
      </c>
      <c r="C955" t="s">
        <v>2904</v>
      </c>
      <c r="D955" t="s">
        <v>2905</v>
      </c>
      <c r="E955">
        <v>1.52</v>
      </c>
      <c r="F955">
        <v>4.4489280000000004E-3</v>
      </c>
      <c r="G955">
        <v>0.95999246500000002</v>
      </c>
      <c r="H955">
        <v>0.98856707399999999</v>
      </c>
      <c r="I955">
        <v>911</v>
      </c>
      <c r="K955" t="s">
        <v>2903</v>
      </c>
      <c r="L955" t="s">
        <v>2904</v>
      </c>
      <c r="M955" t="s">
        <v>2905</v>
      </c>
      <c r="N955">
        <v>2.59</v>
      </c>
      <c r="O955">
        <v>1.4E-2</v>
      </c>
      <c r="P955">
        <v>1.2E-2</v>
      </c>
      <c r="Q955" t="s">
        <v>21</v>
      </c>
      <c r="R955" t="s">
        <v>21</v>
      </c>
      <c r="S955" t="s">
        <v>21</v>
      </c>
      <c r="T955" t="s">
        <v>21</v>
      </c>
      <c r="U955" t="s">
        <v>21</v>
      </c>
      <c r="V955" t="s">
        <v>21</v>
      </c>
    </row>
    <row r="956" spans="1:22" x14ac:dyDescent="0.35">
      <c r="A956">
        <v>2322</v>
      </c>
      <c r="B956" t="s">
        <v>2906</v>
      </c>
      <c r="C956" t="s">
        <v>2907</v>
      </c>
      <c r="D956" t="s">
        <v>2908</v>
      </c>
      <c r="E956">
        <v>1.52</v>
      </c>
      <c r="F956">
        <v>3.253691E-3</v>
      </c>
      <c r="G956">
        <v>0.96791590900000002</v>
      </c>
      <c r="H956">
        <v>0.99085779299999999</v>
      </c>
      <c r="I956">
        <v>1120</v>
      </c>
      <c r="K956" t="s">
        <v>2906</v>
      </c>
      <c r="L956" t="s">
        <v>2907</v>
      </c>
      <c r="M956" t="s">
        <v>2908</v>
      </c>
      <c r="N956">
        <v>2.2999999999999998</v>
      </c>
      <c r="O956">
        <v>6.0000000000000001E-3</v>
      </c>
      <c r="P956">
        <v>8.0000000000000002E-3</v>
      </c>
      <c r="Q956" t="s">
        <v>21</v>
      </c>
      <c r="R956" t="s">
        <v>21</v>
      </c>
      <c r="S956" t="s">
        <v>21</v>
      </c>
      <c r="T956" t="s">
        <v>21</v>
      </c>
      <c r="U956" t="s">
        <v>21</v>
      </c>
      <c r="V956" t="s">
        <v>21</v>
      </c>
    </row>
    <row r="957" spans="1:22" x14ac:dyDescent="0.35">
      <c r="A957">
        <v>2351</v>
      </c>
      <c r="B957" t="s">
        <v>2909</v>
      </c>
      <c r="C957" t="s">
        <v>2910</v>
      </c>
      <c r="D957" t="s">
        <v>2911</v>
      </c>
      <c r="E957">
        <v>1.52</v>
      </c>
      <c r="F957">
        <v>5.5609589999999999E-3</v>
      </c>
      <c r="G957">
        <v>0.95319230799999999</v>
      </c>
      <c r="H957">
        <v>0.98659302199999999</v>
      </c>
      <c r="I957">
        <v>1090</v>
      </c>
      <c r="K957" t="s">
        <v>2909</v>
      </c>
      <c r="L957" t="s">
        <v>2910</v>
      </c>
      <c r="M957" t="s">
        <v>2912</v>
      </c>
      <c r="N957">
        <v>2.33</v>
      </c>
      <c r="O957">
        <v>3.6999999999999998E-2</v>
      </c>
      <c r="P957">
        <v>0.02</v>
      </c>
      <c r="Q957" t="s">
        <v>21</v>
      </c>
      <c r="R957" t="s">
        <v>21</v>
      </c>
      <c r="S957" t="s">
        <v>21</v>
      </c>
      <c r="T957" t="s">
        <v>21</v>
      </c>
      <c r="U957" t="s">
        <v>21</v>
      </c>
      <c r="V957" t="s">
        <v>21</v>
      </c>
    </row>
    <row r="958" spans="1:22" x14ac:dyDescent="0.35">
      <c r="A958">
        <v>2359</v>
      </c>
      <c r="B958" t="s">
        <v>2913</v>
      </c>
      <c r="C958" t="s">
        <v>2914</v>
      </c>
      <c r="D958" t="s">
        <v>2915</v>
      </c>
      <c r="E958">
        <v>1.51</v>
      </c>
      <c r="F958">
        <v>9.5928469999999998E-3</v>
      </c>
      <c r="G958">
        <v>0.93140514200000002</v>
      </c>
      <c r="H958">
        <v>0.98022613599999997</v>
      </c>
      <c r="I958">
        <v>1039</v>
      </c>
      <c r="K958" t="s">
        <v>2913</v>
      </c>
      <c r="L958" t="s">
        <v>2916</v>
      </c>
      <c r="M958" t="s">
        <v>2917</v>
      </c>
      <c r="N958">
        <v>2.4</v>
      </c>
      <c r="O958">
        <v>3.0000000000000001E-3</v>
      </c>
      <c r="P958">
        <v>6.0000000000000001E-3</v>
      </c>
      <c r="Q958" t="s">
        <v>21</v>
      </c>
      <c r="R958" t="s">
        <v>21</v>
      </c>
      <c r="S958" t="s">
        <v>21</v>
      </c>
      <c r="T958" t="s">
        <v>21</v>
      </c>
      <c r="U958" t="s">
        <v>21</v>
      </c>
      <c r="V958" t="s">
        <v>21</v>
      </c>
    </row>
    <row r="959" spans="1:22" x14ac:dyDescent="0.35">
      <c r="A959">
        <v>2354</v>
      </c>
      <c r="B959" t="s">
        <v>2918</v>
      </c>
      <c r="C959" t="s">
        <v>2919</v>
      </c>
      <c r="D959" t="s">
        <v>2920</v>
      </c>
      <c r="E959">
        <v>1.51</v>
      </c>
      <c r="F959">
        <v>1.1888129999999999E-3</v>
      </c>
      <c r="G959">
        <v>0.98429148099999997</v>
      </c>
      <c r="H959">
        <v>0.99555448000000002</v>
      </c>
      <c r="I959">
        <v>1052</v>
      </c>
      <c r="K959" t="s">
        <v>2918</v>
      </c>
      <c r="L959" t="s">
        <v>2919</v>
      </c>
      <c r="M959" t="s">
        <v>2920</v>
      </c>
      <c r="N959">
        <v>2.38</v>
      </c>
      <c r="O959">
        <v>1.2E-2</v>
      </c>
      <c r="P959">
        <v>1.0999999999999999E-2</v>
      </c>
      <c r="Q959" t="s">
        <v>21</v>
      </c>
      <c r="R959" t="s">
        <v>21</v>
      </c>
      <c r="S959" t="s">
        <v>21</v>
      </c>
      <c r="T959" t="s">
        <v>21</v>
      </c>
      <c r="U959" t="s">
        <v>21</v>
      </c>
      <c r="V959" t="s">
        <v>21</v>
      </c>
    </row>
    <row r="960" spans="1:22" x14ac:dyDescent="0.35">
      <c r="A960">
        <v>2360</v>
      </c>
      <c r="B960" t="s">
        <v>2921</v>
      </c>
      <c r="C960" t="s">
        <v>2922</v>
      </c>
      <c r="D960" t="s">
        <v>2923</v>
      </c>
      <c r="E960">
        <v>1.51</v>
      </c>
      <c r="F960">
        <v>7.0025640000000002E-3</v>
      </c>
      <c r="G960">
        <v>0.94497067599999995</v>
      </c>
      <c r="H960">
        <v>0.98419740899999997</v>
      </c>
      <c r="I960">
        <v>1177</v>
      </c>
      <c r="K960" t="s">
        <v>2921</v>
      </c>
      <c r="L960" t="s">
        <v>2922</v>
      </c>
      <c r="M960" t="s">
        <v>2923</v>
      </c>
      <c r="N960">
        <v>2.2200000000000002</v>
      </c>
      <c r="O960">
        <v>1.0999999999999999E-2</v>
      </c>
      <c r="P960">
        <v>0.01</v>
      </c>
      <c r="Q960" t="s">
        <v>21</v>
      </c>
      <c r="R960" t="s">
        <v>21</v>
      </c>
      <c r="S960" t="s">
        <v>21</v>
      </c>
      <c r="T960" t="s">
        <v>21</v>
      </c>
      <c r="U960" t="s">
        <v>21</v>
      </c>
      <c r="V960" t="s">
        <v>21</v>
      </c>
    </row>
    <row r="961" spans="1:22" x14ac:dyDescent="0.35">
      <c r="A961">
        <v>2378</v>
      </c>
      <c r="B961" t="s">
        <v>2924</v>
      </c>
      <c r="C961" t="s">
        <v>2925</v>
      </c>
      <c r="D961" t="s">
        <v>52</v>
      </c>
      <c r="E961">
        <v>1.5</v>
      </c>
      <c r="F961">
        <v>1.3013134000000001E-2</v>
      </c>
      <c r="G961">
        <v>0.91513355500000004</v>
      </c>
      <c r="H961">
        <v>0.97543745900000001</v>
      </c>
      <c r="I961">
        <v>523</v>
      </c>
      <c r="K961" t="s">
        <v>2924</v>
      </c>
      <c r="L961" t="s">
        <v>2925</v>
      </c>
      <c r="M961" t="s">
        <v>52</v>
      </c>
      <c r="N961">
        <v>3.74</v>
      </c>
      <c r="O961">
        <v>0.01</v>
      </c>
      <c r="P961">
        <v>0.01</v>
      </c>
      <c r="Q961" t="s">
        <v>21</v>
      </c>
      <c r="R961" t="s">
        <v>21</v>
      </c>
      <c r="S961" t="s">
        <v>21</v>
      </c>
      <c r="T961" t="s">
        <v>21</v>
      </c>
      <c r="U961" t="s">
        <v>21</v>
      </c>
      <c r="V961" t="s">
        <v>21</v>
      </c>
    </row>
    <row r="962" spans="1:22" x14ac:dyDescent="0.35">
      <c r="A962">
        <v>2379</v>
      </c>
      <c r="B962" t="s">
        <v>2926</v>
      </c>
      <c r="C962" t="s">
        <v>2927</v>
      </c>
      <c r="D962" t="s">
        <v>2928</v>
      </c>
      <c r="E962">
        <v>1.5</v>
      </c>
      <c r="F962">
        <v>7.114324E-3</v>
      </c>
      <c r="G962">
        <v>0.94435634599999996</v>
      </c>
      <c r="H962">
        <v>0.98401804299999995</v>
      </c>
      <c r="I962">
        <v>1372</v>
      </c>
      <c r="K962" t="s">
        <v>2926</v>
      </c>
      <c r="L962" t="s">
        <v>2927</v>
      </c>
      <c r="M962" t="s">
        <v>2928</v>
      </c>
      <c r="N962">
        <v>2.0299999999999998</v>
      </c>
      <c r="O962">
        <v>6.0000000000000001E-3</v>
      </c>
      <c r="P962">
        <v>8.0000000000000002E-3</v>
      </c>
      <c r="Q962" t="s">
        <v>21</v>
      </c>
      <c r="R962" t="s">
        <v>21</v>
      </c>
      <c r="S962" t="s">
        <v>21</v>
      </c>
      <c r="T962" t="s">
        <v>21</v>
      </c>
      <c r="U962" t="s">
        <v>21</v>
      </c>
      <c r="V962" t="s">
        <v>21</v>
      </c>
    </row>
    <row r="963" spans="1:22" x14ac:dyDescent="0.35">
      <c r="A963">
        <v>2381</v>
      </c>
      <c r="B963" t="s">
        <v>2929</v>
      </c>
      <c r="C963" t="s">
        <v>2930</v>
      </c>
      <c r="D963" t="s">
        <v>2931</v>
      </c>
      <c r="E963">
        <v>1.5</v>
      </c>
      <c r="F963">
        <v>1.6214353000000001E-2</v>
      </c>
      <c r="G963">
        <v>0.90108437399999997</v>
      </c>
      <c r="H963">
        <v>0.97128529399999997</v>
      </c>
      <c r="I963">
        <v>938</v>
      </c>
      <c r="K963" t="s">
        <v>2929</v>
      </c>
      <c r="L963" t="s">
        <v>2930</v>
      </c>
      <c r="M963" t="s">
        <v>2931</v>
      </c>
      <c r="N963">
        <v>2.5499999999999998</v>
      </c>
      <c r="O963">
        <v>2E-3</v>
      </c>
      <c r="P963">
        <v>5.0000000000000001E-3</v>
      </c>
      <c r="Q963" t="s">
        <v>21</v>
      </c>
      <c r="R963" t="s">
        <v>21</v>
      </c>
      <c r="S963" t="s">
        <v>21</v>
      </c>
      <c r="T963" t="s">
        <v>21</v>
      </c>
      <c r="U963" t="s">
        <v>21</v>
      </c>
      <c r="V963" t="s">
        <v>21</v>
      </c>
    </row>
    <row r="964" spans="1:22" x14ac:dyDescent="0.35">
      <c r="A964">
        <v>2409</v>
      </c>
      <c r="B964" t="s">
        <v>2932</v>
      </c>
      <c r="C964" t="s">
        <v>2933</v>
      </c>
      <c r="D964" t="s">
        <v>2934</v>
      </c>
      <c r="E964">
        <v>-1.5</v>
      </c>
      <c r="F964">
        <v>4.9691780000000003E-3</v>
      </c>
      <c r="G964">
        <v>0.95675318300000001</v>
      </c>
      <c r="H964">
        <v>0.98762760699999996</v>
      </c>
      <c r="I964">
        <v>2081</v>
      </c>
      <c r="K964" t="s">
        <v>2932</v>
      </c>
      <c r="L964" t="s">
        <v>2933</v>
      </c>
      <c r="M964" t="s">
        <v>2934</v>
      </c>
      <c r="N964">
        <v>-3.08</v>
      </c>
      <c r="O964">
        <v>4.0000000000000001E-3</v>
      </c>
      <c r="P964">
        <v>7.0000000000000001E-3</v>
      </c>
      <c r="Q964" t="s">
        <v>21</v>
      </c>
      <c r="R964" t="s">
        <v>21</v>
      </c>
      <c r="S964" t="s">
        <v>21</v>
      </c>
      <c r="T964" t="s">
        <v>21</v>
      </c>
      <c r="U964" t="s">
        <v>21</v>
      </c>
      <c r="V964" t="s">
        <v>21</v>
      </c>
    </row>
    <row r="965" spans="1:22" x14ac:dyDescent="0.35">
      <c r="A965">
        <v>2404</v>
      </c>
      <c r="B965" t="s">
        <v>2935</v>
      </c>
      <c r="C965" t="s">
        <v>2936</v>
      </c>
      <c r="D965" t="s">
        <v>2937</v>
      </c>
      <c r="E965">
        <v>-1.5</v>
      </c>
      <c r="F965">
        <v>1.4848811999999999E-2</v>
      </c>
      <c r="G965">
        <v>0.90696081500000003</v>
      </c>
      <c r="H965">
        <v>0.97302376499999998</v>
      </c>
      <c r="I965">
        <v>2003</v>
      </c>
      <c r="K965" t="s">
        <v>2935</v>
      </c>
      <c r="L965" t="s">
        <v>2936</v>
      </c>
      <c r="M965" t="s">
        <v>2937</v>
      </c>
      <c r="N965">
        <v>-2.83</v>
      </c>
      <c r="O965">
        <v>1E-3</v>
      </c>
      <c r="P965">
        <v>3.0000000000000001E-3</v>
      </c>
      <c r="Q965" t="s">
        <v>21</v>
      </c>
      <c r="R965" t="s">
        <v>21</v>
      </c>
      <c r="S965" t="s">
        <v>21</v>
      </c>
      <c r="T965" t="s">
        <v>21</v>
      </c>
      <c r="U965" t="s">
        <v>21</v>
      </c>
      <c r="V965" t="s">
        <v>21</v>
      </c>
    </row>
    <row r="966" spans="1:22" x14ac:dyDescent="0.35">
      <c r="A966">
        <v>2402</v>
      </c>
      <c r="B966" t="s">
        <v>2938</v>
      </c>
      <c r="C966" t="s">
        <v>2939</v>
      </c>
      <c r="D966" t="s">
        <v>2940</v>
      </c>
      <c r="E966">
        <v>-1.5</v>
      </c>
      <c r="F966">
        <v>5.2746069999999997E-3</v>
      </c>
      <c r="G966">
        <v>0.95490002799999996</v>
      </c>
      <c r="H966">
        <v>0.98708942300000002</v>
      </c>
      <c r="I966">
        <v>1610</v>
      </c>
      <c r="K966" t="s">
        <v>2938</v>
      </c>
      <c r="L966" t="s">
        <v>2939</v>
      </c>
      <c r="M966" t="s">
        <v>2940</v>
      </c>
      <c r="N966">
        <v>-2.1800000000000002</v>
      </c>
      <c r="O966">
        <v>2E-3</v>
      </c>
      <c r="P966">
        <v>5.0000000000000001E-3</v>
      </c>
      <c r="Q966" t="s">
        <v>21</v>
      </c>
      <c r="R966" t="s">
        <v>21</v>
      </c>
      <c r="S966" t="s">
        <v>21</v>
      </c>
      <c r="T966" t="s">
        <v>21</v>
      </c>
      <c r="U966" t="s">
        <v>21</v>
      </c>
      <c r="V966" t="s">
        <v>21</v>
      </c>
    </row>
    <row r="967" spans="1:22" x14ac:dyDescent="0.35">
      <c r="A967">
        <v>2412</v>
      </c>
      <c r="B967" t="s">
        <v>2941</v>
      </c>
      <c r="C967" t="s">
        <v>2942</v>
      </c>
      <c r="D967" t="s">
        <v>560</v>
      </c>
      <c r="E967">
        <v>-1.51</v>
      </c>
      <c r="F967">
        <v>4.3771929999999997E-3</v>
      </c>
      <c r="G967">
        <v>0.96044797400000004</v>
      </c>
      <c r="H967">
        <v>0.98869904900000005</v>
      </c>
      <c r="I967">
        <v>1893</v>
      </c>
      <c r="K967" t="s">
        <v>2941</v>
      </c>
      <c r="L967" t="s">
        <v>2942</v>
      </c>
      <c r="M967" t="s">
        <v>560</v>
      </c>
      <c r="N967">
        <v>-2.6</v>
      </c>
      <c r="O967">
        <v>4.0000000000000001E-3</v>
      </c>
      <c r="P967">
        <v>7.0000000000000001E-3</v>
      </c>
      <c r="Q967" t="s">
        <v>21</v>
      </c>
      <c r="R967" t="s">
        <v>21</v>
      </c>
      <c r="S967" t="s">
        <v>21</v>
      </c>
      <c r="T967" t="s">
        <v>21</v>
      </c>
      <c r="U967" t="s">
        <v>21</v>
      </c>
      <c r="V967" t="s">
        <v>21</v>
      </c>
    </row>
    <row r="968" spans="1:22" x14ac:dyDescent="0.35">
      <c r="A968">
        <v>2419</v>
      </c>
      <c r="B968" t="s">
        <v>2943</v>
      </c>
      <c r="C968" t="s">
        <v>2944</v>
      </c>
      <c r="D968" t="s">
        <v>2945</v>
      </c>
      <c r="E968">
        <v>-1.51</v>
      </c>
      <c r="F968">
        <v>6.8216320000000002E-3</v>
      </c>
      <c r="G968">
        <v>0.94597169699999994</v>
      </c>
      <c r="H968">
        <v>0.98448957299999995</v>
      </c>
      <c r="I968">
        <v>1880</v>
      </c>
      <c r="K968" t="s">
        <v>2943</v>
      </c>
      <c r="L968" t="s">
        <v>2944</v>
      </c>
      <c r="M968" t="s">
        <v>2945</v>
      </c>
      <c r="N968">
        <v>-2.58</v>
      </c>
      <c r="O968">
        <v>1E-3</v>
      </c>
      <c r="P968">
        <v>3.0000000000000001E-3</v>
      </c>
      <c r="Q968" t="s">
        <v>21</v>
      </c>
      <c r="R968" t="s">
        <v>21</v>
      </c>
      <c r="S968" t="s">
        <v>21</v>
      </c>
      <c r="T968" t="s">
        <v>21</v>
      </c>
      <c r="U968" t="s">
        <v>21</v>
      </c>
      <c r="V968" t="s">
        <v>21</v>
      </c>
    </row>
    <row r="969" spans="1:22" x14ac:dyDescent="0.35">
      <c r="A969">
        <v>2423</v>
      </c>
      <c r="B969" t="s">
        <v>2946</v>
      </c>
      <c r="C969" t="s">
        <v>2947</v>
      </c>
      <c r="D969" t="s">
        <v>1282</v>
      </c>
      <c r="E969">
        <v>-1.51</v>
      </c>
      <c r="F969">
        <v>1.1807570999999999E-2</v>
      </c>
      <c r="G969">
        <v>0.920696709</v>
      </c>
      <c r="H969">
        <v>0.97707739699999996</v>
      </c>
      <c r="I969">
        <v>1451</v>
      </c>
      <c r="K969" t="s">
        <v>2946</v>
      </c>
      <c r="L969" t="s">
        <v>2947</v>
      </c>
      <c r="M969" t="s">
        <v>1282</v>
      </c>
      <c r="N969">
        <v>-2.0299999999999998</v>
      </c>
      <c r="O969">
        <v>4.0000000000000001E-3</v>
      </c>
      <c r="P969">
        <v>7.0000000000000001E-3</v>
      </c>
      <c r="Q969" t="s">
        <v>21</v>
      </c>
      <c r="R969" t="s">
        <v>21</v>
      </c>
      <c r="S969" t="s">
        <v>21</v>
      </c>
      <c r="T969" t="s">
        <v>21</v>
      </c>
      <c r="U969" t="s">
        <v>21</v>
      </c>
      <c r="V969" t="s">
        <v>21</v>
      </c>
    </row>
    <row r="970" spans="1:22" x14ac:dyDescent="0.35">
      <c r="A970">
        <v>2428</v>
      </c>
      <c r="B970" t="s">
        <v>2948</v>
      </c>
      <c r="C970" t="s">
        <v>2949</v>
      </c>
      <c r="D970" t="s">
        <v>2950</v>
      </c>
      <c r="E970">
        <v>-1.51</v>
      </c>
      <c r="F970">
        <v>1.8426810000000001E-3</v>
      </c>
      <c r="G970">
        <v>0.978549856</v>
      </c>
      <c r="H970">
        <v>0.99391406000000004</v>
      </c>
      <c r="I970">
        <v>2271</v>
      </c>
      <c r="K970" t="s">
        <v>2948</v>
      </c>
      <c r="L970" t="s">
        <v>2949</v>
      </c>
      <c r="M970" t="s">
        <v>2951</v>
      </c>
      <c r="N970">
        <v>-4.1900000000000004</v>
      </c>
      <c r="O970">
        <v>5.0000000000000001E-3</v>
      </c>
      <c r="P970">
        <v>7.0000000000000001E-3</v>
      </c>
      <c r="Q970" t="s">
        <v>21</v>
      </c>
      <c r="R970" t="s">
        <v>21</v>
      </c>
      <c r="S970" t="s">
        <v>21</v>
      </c>
      <c r="T970" t="s">
        <v>21</v>
      </c>
      <c r="U970" t="s">
        <v>21</v>
      </c>
      <c r="V970" t="s">
        <v>21</v>
      </c>
    </row>
    <row r="971" spans="1:22" x14ac:dyDescent="0.35">
      <c r="A971">
        <v>2422</v>
      </c>
      <c r="B971" t="s">
        <v>2952</v>
      </c>
      <c r="C971" t="s">
        <v>2953</v>
      </c>
      <c r="D971" t="s">
        <v>2954</v>
      </c>
      <c r="E971">
        <v>-1.51</v>
      </c>
      <c r="F971">
        <v>2.4586361000000001E-2</v>
      </c>
      <c r="G971">
        <v>0.86788518000000003</v>
      </c>
      <c r="H971">
        <v>0.96142865099999997</v>
      </c>
      <c r="I971">
        <v>1452</v>
      </c>
      <c r="K971" t="s">
        <v>2952</v>
      </c>
      <c r="L971" t="s">
        <v>2953</v>
      </c>
      <c r="M971" t="s">
        <v>2954</v>
      </c>
      <c r="N971">
        <v>-2.0299999999999998</v>
      </c>
      <c r="O971">
        <v>0</v>
      </c>
      <c r="P971">
        <v>0</v>
      </c>
      <c r="Q971" t="s">
        <v>22</v>
      </c>
      <c r="R971" t="s">
        <v>22</v>
      </c>
      <c r="S971" t="s">
        <v>22</v>
      </c>
      <c r="T971" t="s">
        <v>22</v>
      </c>
      <c r="U971" t="s">
        <v>22</v>
      </c>
      <c r="V971" t="s">
        <v>22</v>
      </c>
    </row>
    <row r="972" spans="1:22" x14ac:dyDescent="0.35">
      <c r="A972">
        <v>2464</v>
      </c>
      <c r="B972" t="s">
        <v>2955</v>
      </c>
      <c r="C972" t="s">
        <v>2956</v>
      </c>
      <c r="D972" t="s">
        <v>2957</v>
      </c>
      <c r="E972">
        <v>-1.52</v>
      </c>
      <c r="F972">
        <v>2.1452630000000001E-3</v>
      </c>
      <c r="G972">
        <v>0.97610715400000003</v>
      </c>
      <c r="H972">
        <v>0.99321399799999999</v>
      </c>
      <c r="I972">
        <v>2102</v>
      </c>
      <c r="K972" t="s">
        <v>2955</v>
      </c>
      <c r="L972" t="s">
        <v>2956</v>
      </c>
      <c r="M972" t="s">
        <v>2957</v>
      </c>
      <c r="N972">
        <v>-3.19</v>
      </c>
      <c r="O972">
        <v>0</v>
      </c>
      <c r="P972">
        <v>0</v>
      </c>
      <c r="Q972" t="s">
        <v>21</v>
      </c>
      <c r="R972" t="s">
        <v>21</v>
      </c>
      <c r="S972" t="s">
        <v>21</v>
      </c>
      <c r="T972" t="s">
        <v>21</v>
      </c>
      <c r="U972" t="s">
        <v>21</v>
      </c>
      <c r="V972" t="s">
        <v>21</v>
      </c>
    </row>
    <row r="973" spans="1:22" x14ac:dyDescent="0.35">
      <c r="A973">
        <v>2446</v>
      </c>
      <c r="B973" t="s">
        <v>2958</v>
      </c>
      <c r="C973" t="s">
        <v>2959</v>
      </c>
      <c r="D973" t="s">
        <v>2960</v>
      </c>
      <c r="E973">
        <v>-1.52</v>
      </c>
      <c r="F973">
        <v>1.7845663000000001E-2</v>
      </c>
      <c r="G973">
        <v>0.89426208799999996</v>
      </c>
      <c r="H973">
        <v>0.96926426499999996</v>
      </c>
      <c r="I973">
        <v>1884</v>
      </c>
      <c r="K973" t="s">
        <v>2958</v>
      </c>
      <c r="L973" t="s">
        <v>2959</v>
      </c>
      <c r="M973" t="s">
        <v>2960</v>
      </c>
      <c r="N973">
        <v>-2.59</v>
      </c>
      <c r="O973">
        <v>3.5000000000000003E-2</v>
      </c>
      <c r="P973">
        <v>0.02</v>
      </c>
      <c r="Q973" t="s">
        <v>21</v>
      </c>
      <c r="R973" t="s">
        <v>22</v>
      </c>
      <c r="S973" t="s">
        <v>22</v>
      </c>
      <c r="T973" t="s">
        <v>22</v>
      </c>
      <c r="U973" t="s">
        <v>22</v>
      </c>
      <c r="V973" t="s">
        <v>21</v>
      </c>
    </row>
    <row r="974" spans="1:22" x14ac:dyDescent="0.35">
      <c r="A974">
        <v>2460</v>
      </c>
      <c r="B974" t="s">
        <v>2961</v>
      </c>
      <c r="C974" t="s">
        <v>2962</v>
      </c>
      <c r="D974" t="s">
        <v>2963</v>
      </c>
      <c r="E974">
        <v>-1.52</v>
      </c>
      <c r="F974">
        <v>1.5350745000000001E-2</v>
      </c>
      <c r="G974">
        <v>0.90478203800000001</v>
      </c>
      <c r="H974">
        <v>0.97237947199999997</v>
      </c>
      <c r="I974">
        <v>2356</v>
      </c>
      <c r="K974" t="s">
        <v>2961</v>
      </c>
      <c r="L974" t="s">
        <v>2962</v>
      </c>
      <c r="M974" t="s">
        <v>2963</v>
      </c>
      <c r="N974">
        <v>-5.68</v>
      </c>
      <c r="O974">
        <v>0.01</v>
      </c>
      <c r="P974">
        <v>0.01</v>
      </c>
      <c r="Q974" t="s">
        <v>21</v>
      </c>
      <c r="R974" t="s">
        <v>21</v>
      </c>
      <c r="S974" t="s">
        <v>21</v>
      </c>
      <c r="T974" t="s">
        <v>21</v>
      </c>
      <c r="U974" t="s">
        <v>21</v>
      </c>
      <c r="V974" t="s">
        <v>21</v>
      </c>
    </row>
    <row r="975" spans="1:22" x14ac:dyDescent="0.35">
      <c r="A975">
        <v>2456</v>
      </c>
      <c r="B975" t="s">
        <v>2964</v>
      </c>
      <c r="C975" t="s">
        <v>2965</v>
      </c>
      <c r="D975" t="s">
        <v>2966</v>
      </c>
      <c r="E975">
        <v>-1.52</v>
      </c>
      <c r="F975">
        <v>4.5473680000000004E-3</v>
      </c>
      <c r="G975">
        <v>0.95937101499999999</v>
      </c>
      <c r="H975">
        <v>0.98838696699999995</v>
      </c>
      <c r="I975">
        <v>1425</v>
      </c>
      <c r="K975" t="s">
        <v>2964</v>
      </c>
      <c r="L975" t="s">
        <v>2965</v>
      </c>
      <c r="M975" t="s">
        <v>2966</v>
      </c>
      <c r="N975">
        <v>-2.0099999999999998</v>
      </c>
      <c r="O975">
        <v>2E-3</v>
      </c>
      <c r="P975">
        <v>5.0000000000000001E-3</v>
      </c>
      <c r="Q975" t="s">
        <v>21</v>
      </c>
      <c r="R975" t="s">
        <v>21</v>
      </c>
      <c r="S975" t="s">
        <v>21</v>
      </c>
      <c r="T975" t="s">
        <v>21</v>
      </c>
      <c r="U975" t="s">
        <v>21</v>
      </c>
      <c r="V975" t="s">
        <v>21</v>
      </c>
    </row>
    <row r="976" spans="1:22" x14ac:dyDescent="0.35">
      <c r="A976">
        <v>2449</v>
      </c>
      <c r="B976" t="s">
        <v>2967</v>
      </c>
      <c r="C976" t="s">
        <v>2968</v>
      </c>
      <c r="D976" t="s">
        <v>2969</v>
      </c>
      <c r="E976">
        <v>-1.52</v>
      </c>
      <c r="F976">
        <v>6.4854029999999998E-3</v>
      </c>
      <c r="G976">
        <v>0.94785399800000003</v>
      </c>
      <c r="H976">
        <v>0.98503859500000002</v>
      </c>
      <c r="I976">
        <v>1428</v>
      </c>
      <c r="K976" t="s">
        <v>2967</v>
      </c>
      <c r="L976" t="s">
        <v>2968</v>
      </c>
      <c r="M976" t="s">
        <v>2969</v>
      </c>
      <c r="N976">
        <v>-2.0099999999999998</v>
      </c>
      <c r="O976">
        <v>1E-3</v>
      </c>
      <c r="P976">
        <v>3.0000000000000001E-3</v>
      </c>
      <c r="Q976" t="s">
        <v>21</v>
      </c>
      <c r="R976" t="s">
        <v>21</v>
      </c>
      <c r="S976" t="s">
        <v>21</v>
      </c>
      <c r="T976" t="s">
        <v>21</v>
      </c>
      <c r="U976" t="s">
        <v>21</v>
      </c>
      <c r="V976" t="s">
        <v>21</v>
      </c>
    </row>
    <row r="977" spans="1:22" x14ac:dyDescent="0.35">
      <c r="A977">
        <v>2436</v>
      </c>
      <c r="B977" t="s">
        <v>2970</v>
      </c>
      <c r="C977" t="s">
        <v>2971</v>
      </c>
      <c r="D977" t="s">
        <v>2972</v>
      </c>
      <c r="E977">
        <v>-1.52</v>
      </c>
      <c r="F977">
        <v>2.6617590000000001E-3</v>
      </c>
      <c r="G977">
        <v>0.972162631</v>
      </c>
      <c r="H977">
        <v>0.99208096800000001</v>
      </c>
      <c r="I977">
        <v>1899</v>
      </c>
      <c r="K977" t="s">
        <v>2970</v>
      </c>
      <c r="L977" t="s">
        <v>2971</v>
      </c>
      <c r="M977" t="s">
        <v>2972</v>
      </c>
      <c r="N977">
        <v>-2.61</v>
      </c>
      <c r="O977">
        <v>8.9999999999999993E-3</v>
      </c>
      <c r="P977">
        <v>8.9999999999999993E-3</v>
      </c>
      <c r="Q977" t="s">
        <v>21</v>
      </c>
      <c r="R977" t="s">
        <v>21</v>
      </c>
      <c r="S977" t="s">
        <v>21</v>
      </c>
      <c r="T977" t="s">
        <v>21</v>
      </c>
      <c r="U977" t="s">
        <v>21</v>
      </c>
      <c r="V977" t="s">
        <v>21</v>
      </c>
    </row>
    <row r="978" spans="1:22" x14ac:dyDescent="0.35">
      <c r="A978">
        <v>2441</v>
      </c>
      <c r="B978" t="s">
        <v>2973</v>
      </c>
      <c r="C978" t="s">
        <v>2974</v>
      </c>
      <c r="D978" t="s">
        <v>2975</v>
      </c>
      <c r="E978">
        <v>-1.52</v>
      </c>
      <c r="F978">
        <v>2.4121317E-2</v>
      </c>
      <c r="G978">
        <v>0.86962614900000001</v>
      </c>
      <c r="H978">
        <v>0.96194668299999997</v>
      </c>
      <c r="I978">
        <v>1729</v>
      </c>
      <c r="K978" t="s">
        <v>2973</v>
      </c>
      <c r="L978" t="s">
        <v>2974</v>
      </c>
      <c r="M978" t="s">
        <v>2975</v>
      </c>
      <c r="N978">
        <v>-2.33</v>
      </c>
      <c r="O978">
        <v>0.01</v>
      </c>
      <c r="P978">
        <v>0.01</v>
      </c>
      <c r="Q978" t="s">
        <v>21</v>
      </c>
      <c r="R978" t="s">
        <v>21</v>
      </c>
      <c r="S978" t="s">
        <v>21</v>
      </c>
      <c r="T978" t="s">
        <v>21</v>
      </c>
      <c r="U978" t="s">
        <v>21</v>
      </c>
      <c r="V978" t="s">
        <v>21</v>
      </c>
    </row>
    <row r="979" spans="1:22" x14ac:dyDescent="0.35">
      <c r="A979">
        <v>2454</v>
      </c>
      <c r="B979" t="s">
        <v>2976</v>
      </c>
      <c r="C979" t="s">
        <v>2977</v>
      </c>
      <c r="D979" t="s">
        <v>2978</v>
      </c>
      <c r="E979">
        <v>-1.52</v>
      </c>
      <c r="F979">
        <v>8.2050930000000001E-3</v>
      </c>
      <c r="G979">
        <v>0.93850821799999995</v>
      </c>
      <c r="H979">
        <v>0.98230821899999998</v>
      </c>
      <c r="I979">
        <v>1422</v>
      </c>
      <c r="K979" t="s">
        <v>2976</v>
      </c>
      <c r="L979" t="s">
        <v>2977</v>
      </c>
      <c r="M979" t="s">
        <v>2978</v>
      </c>
      <c r="N979">
        <v>-2.0099999999999998</v>
      </c>
      <c r="O979">
        <v>0</v>
      </c>
      <c r="P979">
        <v>0</v>
      </c>
      <c r="Q979" t="s">
        <v>21</v>
      </c>
      <c r="R979" t="s">
        <v>21</v>
      </c>
      <c r="S979" t="s">
        <v>21</v>
      </c>
      <c r="T979" t="s">
        <v>21</v>
      </c>
      <c r="U979" t="s">
        <v>21</v>
      </c>
      <c r="V979" t="s">
        <v>21</v>
      </c>
    </row>
    <row r="980" spans="1:22" x14ac:dyDescent="0.35">
      <c r="A980">
        <v>2461</v>
      </c>
      <c r="B980" t="s">
        <v>2979</v>
      </c>
      <c r="C980" t="s">
        <v>2980</v>
      </c>
      <c r="D980" t="s">
        <v>2981</v>
      </c>
      <c r="E980">
        <v>-1.52</v>
      </c>
      <c r="F980">
        <v>2.2223428E-2</v>
      </c>
      <c r="G980">
        <v>0.87684156599999996</v>
      </c>
      <c r="H980">
        <v>0.96409253399999995</v>
      </c>
      <c r="I980">
        <v>1832</v>
      </c>
      <c r="K980" t="s">
        <v>2979</v>
      </c>
      <c r="L980" t="s">
        <v>2980</v>
      </c>
      <c r="M980" t="s">
        <v>2982</v>
      </c>
      <c r="N980">
        <v>-2.5</v>
      </c>
      <c r="O980">
        <v>6.0000000000000001E-3</v>
      </c>
      <c r="P980">
        <v>8.0000000000000002E-3</v>
      </c>
      <c r="Q980" t="s">
        <v>21</v>
      </c>
      <c r="R980" t="s">
        <v>21</v>
      </c>
      <c r="S980" t="s">
        <v>21</v>
      </c>
      <c r="T980" t="s">
        <v>21</v>
      </c>
      <c r="U980" t="s">
        <v>21</v>
      </c>
      <c r="V980" t="s">
        <v>21</v>
      </c>
    </row>
    <row r="981" spans="1:22" x14ac:dyDescent="0.35">
      <c r="A981">
        <v>2487</v>
      </c>
      <c r="B981" t="s">
        <v>2983</v>
      </c>
      <c r="C981" t="s">
        <v>2984</v>
      </c>
      <c r="D981" t="s">
        <v>2355</v>
      </c>
      <c r="E981">
        <v>-1.53</v>
      </c>
      <c r="F981">
        <v>6.480708E-3</v>
      </c>
      <c r="G981">
        <v>0.94788049100000005</v>
      </c>
      <c r="H981">
        <v>0.98504632000000003</v>
      </c>
      <c r="I981">
        <v>1803</v>
      </c>
      <c r="K981" t="s">
        <v>2983</v>
      </c>
      <c r="L981" t="s">
        <v>2984</v>
      </c>
      <c r="M981" t="s">
        <v>2355</v>
      </c>
      <c r="N981">
        <v>-2.4500000000000002</v>
      </c>
      <c r="O981">
        <v>0</v>
      </c>
      <c r="P981">
        <v>0</v>
      </c>
      <c r="Q981" t="s">
        <v>21</v>
      </c>
      <c r="R981" t="s">
        <v>21</v>
      </c>
      <c r="S981" t="s">
        <v>21</v>
      </c>
      <c r="T981" t="s">
        <v>21</v>
      </c>
      <c r="U981" t="s">
        <v>21</v>
      </c>
      <c r="V981" t="s">
        <v>21</v>
      </c>
    </row>
    <row r="982" spans="1:22" x14ac:dyDescent="0.35">
      <c r="A982">
        <v>2508</v>
      </c>
      <c r="B982" t="s">
        <v>2985</v>
      </c>
      <c r="C982" t="s">
        <v>2986</v>
      </c>
      <c r="D982" t="s">
        <v>2987</v>
      </c>
      <c r="E982">
        <v>-1.54</v>
      </c>
      <c r="F982">
        <v>1.3089784E-2</v>
      </c>
      <c r="G982">
        <v>0.914785403</v>
      </c>
      <c r="H982">
        <v>0.975334743</v>
      </c>
      <c r="I982">
        <v>1707</v>
      </c>
      <c r="K982" t="s">
        <v>2985</v>
      </c>
      <c r="L982" t="s">
        <v>2986</v>
      </c>
      <c r="M982" t="s">
        <v>2987</v>
      </c>
      <c r="N982">
        <v>-2.2999999999999998</v>
      </c>
      <c r="O982">
        <v>4.0000000000000001E-3</v>
      </c>
      <c r="P982">
        <v>7.0000000000000001E-3</v>
      </c>
      <c r="Q982" t="s">
        <v>21</v>
      </c>
      <c r="R982" t="s">
        <v>21</v>
      </c>
      <c r="S982" t="s">
        <v>21</v>
      </c>
      <c r="T982" t="s">
        <v>21</v>
      </c>
      <c r="U982" t="s">
        <v>21</v>
      </c>
      <c r="V982" t="s">
        <v>21</v>
      </c>
    </row>
    <row r="983" spans="1:22" x14ac:dyDescent="0.35">
      <c r="A983">
        <v>2514</v>
      </c>
      <c r="B983" t="s">
        <v>2988</v>
      </c>
      <c r="C983" t="s">
        <v>2989</v>
      </c>
      <c r="D983" t="s">
        <v>2990</v>
      </c>
      <c r="E983">
        <v>-1.54</v>
      </c>
      <c r="F983">
        <v>2.395131E-3</v>
      </c>
      <c r="G983">
        <v>0.97416703800000004</v>
      </c>
      <c r="H983">
        <v>0.99265710200000001</v>
      </c>
      <c r="I983">
        <v>1630</v>
      </c>
      <c r="K983" t="s">
        <v>2988</v>
      </c>
      <c r="L983" t="s">
        <v>2989</v>
      </c>
      <c r="M983" t="s">
        <v>2990</v>
      </c>
      <c r="N983">
        <v>-2.21</v>
      </c>
      <c r="O983">
        <v>1E-3</v>
      </c>
      <c r="P983">
        <v>3.0000000000000001E-3</v>
      </c>
      <c r="Q983" t="s">
        <v>21</v>
      </c>
      <c r="R983" t="s">
        <v>21</v>
      </c>
      <c r="S983" t="s">
        <v>21</v>
      </c>
      <c r="T983" t="s">
        <v>21</v>
      </c>
      <c r="U983" t="s">
        <v>21</v>
      </c>
      <c r="V983" t="s">
        <v>21</v>
      </c>
    </row>
    <row r="984" spans="1:22" x14ac:dyDescent="0.35">
      <c r="A984">
        <v>2513</v>
      </c>
      <c r="B984" t="s">
        <v>2991</v>
      </c>
      <c r="C984" t="s">
        <v>2992</v>
      </c>
      <c r="D984" t="s">
        <v>2993</v>
      </c>
      <c r="E984">
        <v>-1.54</v>
      </c>
      <c r="F984">
        <v>4.3553469999999999E-3</v>
      </c>
      <c r="G984">
        <v>0.96058714899999997</v>
      </c>
      <c r="H984">
        <v>0.98873936500000004</v>
      </c>
      <c r="I984">
        <v>1863</v>
      </c>
      <c r="K984" t="s">
        <v>2991</v>
      </c>
      <c r="L984" t="s">
        <v>2992</v>
      </c>
      <c r="M984" t="s">
        <v>2993</v>
      </c>
      <c r="N984">
        <v>-2.5499999999999998</v>
      </c>
      <c r="O984">
        <v>2E-3</v>
      </c>
      <c r="P984">
        <v>5.0000000000000001E-3</v>
      </c>
      <c r="Q984" t="s">
        <v>21</v>
      </c>
      <c r="R984" t="s">
        <v>21</v>
      </c>
      <c r="S984" t="s">
        <v>21</v>
      </c>
      <c r="T984" t="s">
        <v>21</v>
      </c>
      <c r="U984" t="s">
        <v>21</v>
      </c>
      <c r="V984" t="s">
        <v>21</v>
      </c>
    </row>
    <row r="985" spans="1:22" x14ac:dyDescent="0.35">
      <c r="A985">
        <v>2499</v>
      </c>
      <c r="B985" t="s">
        <v>2994</v>
      </c>
      <c r="C985" t="s">
        <v>2995</v>
      </c>
      <c r="D985" t="s">
        <v>2996</v>
      </c>
      <c r="E985">
        <v>-1.54</v>
      </c>
      <c r="F985">
        <v>4.3135400000000003E-3</v>
      </c>
      <c r="G985">
        <v>0.96085407899999997</v>
      </c>
      <c r="H985">
        <v>0.98881668099999998</v>
      </c>
      <c r="I985">
        <v>1456</v>
      </c>
      <c r="K985" t="s">
        <v>2994</v>
      </c>
      <c r="L985" t="s">
        <v>2995</v>
      </c>
      <c r="M985" t="s">
        <v>2997</v>
      </c>
      <c r="N985">
        <v>-2.0299999999999998</v>
      </c>
      <c r="O985">
        <v>3.0000000000000001E-3</v>
      </c>
      <c r="P985">
        <v>6.0000000000000001E-3</v>
      </c>
      <c r="Q985" t="s">
        <v>21</v>
      </c>
      <c r="R985" t="s">
        <v>21</v>
      </c>
      <c r="S985" t="s">
        <v>21</v>
      </c>
      <c r="T985" t="s">
        <v>21</v>
      </c>
      <c r="U985" t="s">
        <v>21</v>
      </c>
      <c r="V985" t="s">
        <v>21</v>
      </c>
    </row>
    <row r="986" spans="1:22" x14ac:dyDescent="0.35">
      <c r="A986">
        <v>2497</v>
      </c>
      <c r="B986" t="s">
        <v>2998</v>
      </c>
      <c r="C986" t="s">
        <v>2999</v>
      </c>
      <c r="D986" t="s">
        <v>3000</v>
      </c>
      <c r="E986">
        <v>-1.54</v>
      </c>
      <c r="F986">
        <v>2.7202456999999999E-2</v>
      </c>
      <c r="G986">
        <v>0.85827245500000005</v>
      </c>
      <c r="H986">
        <v>0.95856672200000004</v>
      </c>
      <c r="I986">
        <v>2042</v>
      </c>
      <c r="K986" t="s">
        <v>2998</v>
      </c>
      <c r="L986" t="s">
        <v>2999</v>
      </c>
      <c r="M986" t="s">
        <v>3000</v>
      </c>
      <c r="N986">
        <v>-2.92</v>
      </c>
      <c r="O986">
        <v>2E-3</v>
      </c>
      <c r="P986">
        <v>5.0000000000000001E-3</v>
      </c>
      <c r="Q986" t="s">
        <v>21</v>
      </c>
      <c r="R986" t="s">
        <v>21</v>
      </c>
      <c r="S986" t="s">
        <v>21</v>
      </c>
      <c r="T986" t="s">
        <v>21</v>
      </c>
      <c r="U986" t="s">
        <v>21</v>
      </c>
      <c r="V986" t="s">
        <v>21</v>
      </c>
    </row>
    <row r="987" spans="1:22" x14ac:dyDescent="0.35">
      <c r="A987">
        <v>2524</v>
      </c>
      <c r="B987" t="s">
        <v>3001</v>
      </c>
      <c r="C987" t="s">
        <v>3002</v>
      </c>
      <c r="D987" t="s">
        <v>3003</v>
      </c>
      <c r="E987">
        <v>-1.55</v>
      </c>
      <c r="F987">
        <v>2.1759422E-2</v>
      </c>
      <c r="G987">
        <v>0.87863411499999999</v>
      </c>
      <c r="H987">
        <v>0.96462532999999995</v>
      </c>
      <c r="I987">
        <v>1926</v>
      </c>
      <c r="K987" t="s">
        <v>3001</v>
      </c>
      <c r="L987" t="s">
        <v>3002</v>
      </c>
      <c r="M987" t="s">
        <v>3003</v>
      </c>
      <c r="N987">
        <v>-2.66</v>
      </c>
      <c r="O987">
        <v>2E-3</v>
      </c>
      <c r="P987">
        <v>5.0000000000000001E-3</v>
      </c>
      <c r="Q987" t="s">
        <v>21</v>
      </c>
      <c r="R987" t="s">
        <v>21</v>
      </c>
      <c r="S987" t="s">
        <v>22</v>
      </c>
      <c r="T987" t="s">
        <v>21</v>
      </c>
      <c r="U987" t="s">
        <v>21</v>
      </c>
      <c r="V987" t="s">
        <v>21</v>
      </c>
    </row>
    <row r="988" spans="1:22" x14ac:dyDescent="0.35">
      <c r="A988">
        <v>2526</v>
      </c>
      <c r="B988" t="s">
        <v>3004</v>
      </c>
      <c r="C988" t="s">
        <v>3005</v>
      </c>
      <c r="D988" t="s">
        <v>3006</v>
      </c>
      <c r="E988">
        <v>-1.55</v>
      </c>
      <c r="F988">
        <v>1.2955895E-2</v>
      </c>
      <c r="G988">
        <v>0.91539395800000001</v>
      </c>
      <c r="H988">
        <v>0.97551427999999996</v>
      </c>
      <c r="I988">
        <v>2246</v>
      </c>
      <c r="K988" t="s">
        <v>3004</v>
      </c>
      <c r="L988" t="s">
        <v>3005</v>
      </c>
      <c r="M988" t="s">
        <v>3006</v>
      </c>
      <c r="N988">
        <v>-3.97</v>
      </c>
      <c r="O988">
        <v>3.0000000000000001E-3</v>
      </c>
      <c r="P988">
        <v>6.0000000000000001E-3</v>
      </c>
      <c r="Q988" t="s">
        <v>21</v>
      </c>
      <c r="R988" t="s">
        <v>21</v>
      </c>
      <c r="S988" t="s">
        <v>21</v>
      </c>
      <c r="T988" t="s">
        <v>21</v>
      </c>
      <c r="U988" t="s">
        <v>21</v>
      </c>
      <c r="V988" t="s">
        <v>21</v>
      </c>
    </row>
    <row r="989" spans="1:22" x14ac:dyDescent="0.35">
      <c r="A989">
        <v>2528</v>
      </c>
      <c r="B989" t="s">
        <v>3007</v>
      </c>
      <c r="C989" t="s">
        <v>3008</v>
      </c>
      <c r="D989" t="s">
        <v>3009</v>
      </c>
      <c r="E989">
        <v>-1.55</v>
      </c>
      <c r="F989">
        <v>3.8751559999999998E-3</v>
      </c>
      <c r="G989">
        <v>0.96370264100000003</v>
      </c>
      <c r="H989">
        <v>0.98964103699999995</v>
      </c>
      <c r="I989">
        <v>1874</v>
      </c>
      <c r="K989" t="s">
        <v>3007</v>
      </c>
      <c r="L989" t="s">
        <v>3008</v>
      </c>
      <c r="M989" t="s">
        <v>3010</v>
      </c>
      <c r="N989">
        <v>-2.57</v>
      </c>
      <c r="O989">
        <v>3.0000000000000001E-3</v>
      </c>
      <c r="P989">
        <v>6.0000000000000001E-3</v>
      </c>
      <c r="Q989" t="s">
        <v>21</v>
      </c>
      <c r="R989" t="s">
        <v>21</v>
      </c>
      <c r="S989" t="s">
        <v>21</v>
      </c>
      <c r="T989" t="s">
        <v>21</v>
      </c>
      <c r="U989" t="s">
        <v>21</v>
      </c>
      <c r="V989" t="s">
        <v>21</v>
      </c>
    </row>
    <row r="990" spans="1:22" x14ac:dyDescent="0.35">
      <c r="A990">
        <v>2543</v>
      </c>
      <c r="B990" t="s">
        <v>3011</v>
      </c>
      <c r="C990" t="s">
        <v>3012</v>
      </c>
      <c r="D990" t="s">
        <v>3013</v>
      </c>
      <c r="E990">
        <v>-1.56</v>
      </c>
      <c r="F990">
        <v>6.4072950000000004E-3</v>
      </c>
      <c r="G990">
        <v>0.94829553499999997</v>
      </c>
      <c r="H990">
        <v>0.98516731300000004</v>
      </c>
      <c r="I990">
        <v>1467</v>
      </c>
      <c r="K990" t="s">
        <v>3011</v>
      </c>
      <c r="L990" t="s">
        <v>3012</v>
      </c>
      <c r="M990" t="s">
        <v>3014</v>
      </c>
      <c r="N990">
        <v>-2.04</v>
      </c>
      <c r="O990">
        <v>1.4999999999999999E-2</v>
      </c>
      <c r="P990">
        <v>1.2E-2</v>
      </c>
      <c r="Q990" t="s">
        <v>21</v>
      </c>
      <c r="R990" t="s">
        <v>21</v>
      </c>
      <c r="S990" t="s">
        <v>21</v>
      </c>
      <c r="T990" t="s">
        <v>21</v>
      </c>
      <c r="U990" t="s">
        <v>21</v>
      </c>
      <c r="V990" t="s">
        <v>21</v>
      </c>
    </row>
    <row r="991" spans="1:22" x14ac:dyDescent="0.35">
      <c r="A991">
        <v>2553</v>
      </c>
      <c r="B991" t="s">
        <v>3015</v>
      </c>
      <c r="C991" t="s">
        <v>3016</v>
      </c>
      <c r="D991" t="s">
        <v>31</v>
      </c>
      <c r="E991">
        <v>-1.56</v>
      </c>
      <c r="F991">
        <v>2.02477E-3</v>
      </c>
      <c r="G991">
        <v>0.97706669899999998</v>
      </c>
      <c r="H991">
        <v>0.99348914499999996</v>
      </c>
      <c r="I991">
        <v>2209</v>
      </c>
      <c r="K991" t="s">
        <v>3015</v>
      </c>
      <c r="L991" t="s">
        <v>3016</v>
      </c>
      <c r="M991" t="s">
        <v>31</v>
      </c>
      <c r="N991">
        <v>-3.71</v>
      </c>
      <c r="O991">
        <v>0</v>
      </c>
      <c r="P991">
        <v>0</v>
      </c>
      <c r="Q991" t="s">
        <v>21</v>
      </c>
      <c r="R991" t="s">
        <v>21</v>
      </c>
      <c r="S991" t="s">
        <v>21</v>
      </c>
      <c r="T991" t="s">
        <v>21</v>
      </c>
      <c r="U991" t="s">
        <v>21</v>
      </c>
      <c r="V991" t="s">
        <v>21</v>
      </c>
    </row>
    <row r="992" spans="1:22" x14ac:dyDescent="0.35">
      <c r="A992">
        <v>2546</v>
      </c>
      <c r="B992" t="s">
        <v>3017</v>
      </c>
      <c r="C992" t="s">
        <v>3018</v>
      </c>
      <c r="D992" t="s">
        <v>3019</v>
      </c>
      <c r="E992">
        <v>-1.56</v>
      </c>
      <c r="F992">
        <v>8.1696549999999996E-3</v>
      </c>
      <c r="G992">
        <v>0.93869427599999999</v>
      </c>
      <c r="H992">
        <v>0.98236268000000004</v>
      </c>
      <c r="I992">
        <v>2121</v>
      </c>
      <c r="K992" t="s">
        <v>3017</v>
      </c>
      <c r="L992" t="s">
        <v>3018</v>
      </c>
      <c r="M992" t="s">
        <v>3020</v>
      </c>
      <c r="N992">
        <v>-3.24</v>
      </c>
      <c r="O992">
        <v>0.02</v>
      </c>
      <c r="P992">
        <v>1.4E-2</v>
      </c>
      <c r="Q992" t="s">
        <v>22</v>
      </c>
      <c r="R992" t="s">
        <v>21</v>
      </c>
      <c r="S992" t="s">
        <v>21</v>
      </c>
      <c r="T992" t="s">
        <v>21</v>
      </c>
      <c r="U992" t="s">
        <v>21</v>
      </c>
      <c r="V992" t="s">
        <v>21</v>
      </c>
    </row>
    <row r="993" spans="1:22" x14ac:dyDescent="0.35">
      <c r="A993">
        <v>2535</v>
      </c>
      <c r="B993" t="s">
        <v>3021</v>
      </c>
      <c r="C993" t="s">
        <v>3022</v>
      </c>
      <c r="D993" t="s">
        <v>1526</v>
      </c>
      <c r="E993">
        <v>-1.56</v>
      </c>
      <c r="F993">
        <v>2.532046E-3</v>
      </c>
      <c r="G993">
        <v>0.973129837</v>
      </c>
      <c r="H993">
        <v>0.99235907300000004</v>
      </c>
      <c r="I993">
        <v>1445</v>
      </c>
      <c r="K993" t="s">
        <v>3021</v>
      </c>
      <c r="L993" t="s">
        <v>3022</v>
      </c>
      <c r="M993" t="s">
        <v>1526</v>
      </c>
      <c r="N993">
        <v>-2.0299999999999998</v>
      </c>
      <c r="O993">
        <v>1.9E-2</v>
      </c>
      <c r="P993">
        <v>1.4E-2</v>
      </c>
      <c r="Q993" t="s">
        <v>21</v>
      </c>
      <c r="R993" t="s">
        <v>21</v>
      </c>
      <c r="S993" t="s">
        <v>21</v>
      </c>
      <c r="T993" t="s">
        <v>21</v>
      </c>
      <c r="U993" t="s">
        <v>21</v>
      </c>
      <c r="V993" t="s">
        <v>21</v>
      </c>
    </row>
    <row r="994" spans="1:22" x14ac:dyDescent="0.35">
      <c r="A994">
        <v>2542</v>
      </c>
      <c r="B994" t="s">
        <v>3023</v>
      </c>
      <c r="C994" t="s">
        <v>3024</v>
      </c>
      <c r="D994" t="s">
        <v>3025</v>
      </c>
      <c r="E994">
        <v>-1.56</v>
      </c>
      <c r="F994">
        <v>2.5427010000000001E-3</v>
      </c>
      <c r="G994">
        <v>0.97304983899999997</v>
      </c>
      <c r="H994">
        <v>0.99233607800000001</v>
      </c>
      <c r="I994">
        <v>1512</v>
      </c>
      <c r="K994" t="s">
        <v>3023</v>
      </c>
      <c r="L994" t="s">
        <v>3024</v>
      </c>
      <c r="M994" t="s">
        <v>3025</v>
      </c>
      <c r="N994">
        <v>-2.09</v>
      </c>
      <c r="O994">
        <v>3.0000000000000001E-3</v>
      </c>
      <c r="P994">
        <v>6.0000000000000001E-3</v>
      </c>
      <c r="Q994" t="s">
        <v>21</v>
      </c>
      <c r="R994" t="s">
        <v>21</v>
      </c>
      <c r="S994" t="s">
        <v>21</v>
      </c>
      <c r="T994" t="s">
        <v>21</v>
      </c>
      <c r="U994" t="s">
        <v>21</v>
      </c>
      <c r="V994" t="s">
        <v>21</v>
      </c>
    </row>
    <row r="995" spans="1:22" x14ac:dyDescent="0.35">
      <c r="A995">
        <v>2545</v>
      </c>
      <c r="B995" t="s">
        <v>3026</v>
      </c>
      <c r="C995" t="s">
        <v>3027</v>
      </c>
      <c r="D995" t="s">
        <v>3028</v>
      </c>
      <c r="E995">
        <v>-1.56</v>
      </c>
      <c r="F995">
        <v>6.8395840000000001E-3</v>
      </c>
      <c r="G995">
        <v>0.94587201499999995</v>
      </c>
      <c r="H995">
        <v>0.98446048500000005</v>
      </c>
      <c r="I995">
        <v>1534</v>
      </c>
      <c r="K995" t="s">
        <v>3026</v>
      </c>
      <c r="L995" t="s">
        <v>3027</v>
      </c>
      <c r="M995" t="s">
        <v>3028</v>
      </c>
      <c r="N995">
        <v>-2.11</v>
      </c>
      <c r="O995">
        <v>4.0000000000000001E-3</v>
      </c>
      <c r="P995">
        <v>7.0000000000000001E-3</v>
      </c>
      <c r="Q995" t="s">
        <v>21</v>
      </c>
      <c r="R995" t="s">
        <v>21</v>
      </c>
      <c r="S995" t="s">
        <v>21</v>
      </c>
      <c r="T995" t="s">
        <v>21</v>
      </c>
      <c r="U995" t="s">
        <v>21</v>
      </c>
      <c r="V995" t="s">
        <v>21</v>
      </c>
    </row>
    <row r="996" spans="1:22" x14ac:dyDescent="0.35">
      <c r="A996">
        <v>2570</v>
      </c>
      <c r="B996" t="s">
        <v>3029</v>
      </c>
      <c r="C996" t="s">
        <v>3030</v>
      </c>
      <c r="D996" t="s">
        <v>3031</v>
      </c>
      <c r="E996">
        <v>-1.57</v>
      </c>
      <c r="F996">
        <v>3.010036E-2</v>
      </c>
      <c r="G996">
        <v>0.84794876399999997</v>
      </c>
      <c r="H996">
        <v>0.95549058399999998</v>
      </c>
      <c r="I996">
        <v>1910</v>
      </c>
      <c r="K996" t="s">
        <v>3029</v>
      </c>
      <c r="L996" t="s">
        <v>3030</v>
      </c>
      <c r="M996" t="s">
        <v>3032</v>
      </c>
      <c r="N996">
        <v>-2.62</v>
      </c>
      <c r="O996">
        <v>5.0000000000000001E-3</v>
      </c>
      <c r="P996">
        <v>7.0000000000000001E-3</v>
      </c>
      <c r="Q996" t="s">
        <v>21</v>
      </c>
      <c r="R996" t="s">
        <v>21</v>
      </c>
      <c r="S996" t="s">
        <v>21</v>
      </c>
      <c r="T996" t="s">
        <v>21</v>
      </c>
      <c r="U996" t="s">
        <v>21</v>
      </c>
      <c r="V996" t="s">
        <v>21</v>
      </c>
    </row>
    <row r="997" spans="1:22" x14ac:dyDescent="0.35">
      <c r="A997">
        <v>2567</v>
      </c>
      <c r="B997" t="s">
        <v>3033</v>
      </c>
      <c r="C997" t="s">
        <v>3034</v>
      </c>
      <c r="D997" t="s">
        <v>3035</v>
      </c>
      <c r="E997">
        <v>-1.57</v>
      </c>
      <c r="F997">
        <v>5.7679970000000004E-3</v>
      </c>
      <c r="G997">
        <v>0.95197439900000003</v>
      </c>
      <c r="H997">
        <v>0.98623874</v>
      </c>
      <c r="I997">
        <v>1686</v>
      </c>
      <c r="K997" t="s">
        <v>3033</v>
      </c>
      <c r="L997" t="s">
        <v>3034</v>
      </c>
      <c r="M997" t="s">
        <v>3035</v>
      </c>
      <c r="N997">
        <v>-2.2799999999999998</v>
      </c>
      <c r="O997">
        <v>6.0000000000000001E-3</v>
      </c>
      <c r="P997">
        <v>8.0000000000000002E-3</v>
      </c>
      <c r="Q997" t="s">
        <v>21</v>
      </c>
      <c r="R997" t="s">
        <v>21</v>
      </c>
      <c r="S997" t="s">
        <v>21</v>
      </c>
      <c r="T997" t="s">
        <v>21</v>
      </c>
      <c r="U997" t="s">
        <v>21</v>
      </c>
      <c r="V997" t="s">
        <v>21</v>
      </c>
    </row>
    <row r="998" spans="1:22" x14ac:dyDescent="0.35">
      <c r="A998">
        <v>2580</v>
      </c>
      <c r="B998" t="s">
        <v>3036</v>
      </c>
      <c r="C998" t="s">
        <v>3037</v>
      </c>
      <c r="D998" t="s">
        <v>3038</v>
      </c>
      <c r="E998">
        <v>-1.57</v>
      </c>
      <c r="F998">
        <v>2.7794138999999999E-2</v>
      </c>
      <c r="G998">
        <v>0.85613834899999997</v>
      </c>
      <c r="H998">
        <v>0.95793101700000005</v>
      </c>
      <c r="I998">
        <v>1438</v>
      </c>
      <c r="K998" t="s">
        <v>3036</v>
      </c>
      <c r="L998" t="s">
        <v>3037</v>
      </c>
      <c r="M998" t="s">
        <v>3038</v>
      </c>
      <c r="N998">
        <v>-2.02</v>
      </c>
      <c r="O998">
        <v>0.01</v>
      </c>
      <c r="P998">
        <v>0.01</v>
      </c>
      <c r="Q998" t="s">
        <v>21</v>
      </c>
      <c r="R998" t="s">
        <v>21</v>
      </c>
      <c r="S998" t="s">
        <v>21</v>
      </c>
      <c r="T998" t="s">
        <v>21</v>
      </c>
      <c r="U998" t="s">
        <v>21</v>
      </c>
      <c r="V998" t="s">
        <v>21</v>
      </c>
    </row>
    <row r="999" spans="1:22" x14ac:dyDescent="0.35">
      <c r="A999">
        <v>2574</v>
      </c>
      <c r="B999" t="s">
        <v>3039</v>
      </c>
      <c r="C999" t="s">
        <v>3040</v>
      </c>
      <c r="D999" t="s">
        <v>3041</v>
      </c>
      <c r="E999">
        <v>-1.57</v>
      </c>
      <c r="F999">
        <v>1.361997E-3</v>
      </c>
      <c r="G999">
        <v>0.98269545300000005</v>
      </c>
      <c r="H999">
        <v>0.99509922699999998</v>
      </c>
      <c r="I999">
        <v>1597</v>
      </c>
      <c r="K999" t="s">
        <v>3039</v>
      </c>
      <c r="L999" t="s">
        <v>3040</v>
      </c>
      <c r="M999" t="s">
        <v>3042</v>
      </c>
      <c r="N999">
        <v>-2.17</v>
      </c>
      <c r="O999">
        <v>2E-3</v>
      </c>
      <c r="P999">
        <v>5.0000000000000001E-3</v>
      </c>
      <c r="Q999" t="s">
        <v>21</v>
      </c>
      <c r="R999" t="s">
        <v>21</v>
      </c>
      <c r="S999" t="s">
        <v>21</v>
      </c>
      <c r="T999" t="s">
        <v>21</v>
      </c>
      <c r="U999" t="s">
        <v>21</v>
      </c>
      <c r="V999" t="s">
        <v>21</v>
      </c>
    </row>
    <row r="1000" spans="1:22" x14ac:dyDescent="0.35">
      <c r="A1000">
        <v>2607</v>
      </c>
      <c r="B1000" t="s">
        <v>3043</v>
      </c>
      <c r="C1000" t="s">
        <v>3044</v>
      </c>
      <c r="D1000" t="s">
        <v>3045</v>
      </c>
      <c r="E1000">
        <v>-1.58</v>
      </c>
      <c r="F1000">
        <v>2.5116349E-2</v>
      </c>
      <c r="G1000">
        <v>0.86591336699999999</v>
      </c>
      <c r="H1000">
        <v>0.96084181499999999</v>
      </c>
      <c r="I1000">
        <v>1620</v>
      </c>
      <c r="K1000" t="s">
        <v>3043</v>
      </c>
      <c r="L1000" t="s">
        <v>3044</v>
      </c>
      <c r="M1000" t="s">
        <v>3046</v>
      </c>
      <c r="N1000">
        <v>-2.19</v>
      </c>
      <c r="O1000">
        <v>3.7999999999999999E-2</v>
      </c>
      <c r="P1000">
        <v>2.1000000000000001E-2</v>
      </c>
      <c r="Q1000" t="s">
        <v>21</v>
      </c>
      <c r="R1000" t="s">
        <v>21</v>
      </c>
      <c r="S1000" t="s">
        <v>21</v>
      </c>
      <c r="T1000" t="s">
        <v>21</v>
      </c>
      <c r="U1000" t="s">
        <v>21</v>
      </c>
      <c r="V1000" t="s">
        <v>21</v>
      </c>
    </row>
    <row r="1001" spans="1:22" x14ac:dyDescent="0.35">
      <c r="A1001">
        <v>2600</v>
      </c>
      <c r="B1001" t="s">
        <v>3047</v>
      </c>
      <c r="C1001" t="s">
        <v>3048</v>
      </c>
      <c r="D1001" t="s">
        <v>3049</v>
      </c>
      <c r="E1001">
        <v>-1.58</v>
      </c>
      <c r="F1001">
        <v>1.2940062E-2</v>
      </c>
      <c r="G1001">
        <v>0.915466047</v>
      </c>
      <c r="H1001">
        <v>0.97553554600000003</v>
      </c>
      <c r="I1001">
        <v>1694</v>
      </c>
      <c r="K1001" t="s">
        <v>3047</v>
      </c>
      <c r="L1001" t="s">
        <v>3048</v>
      </c>
      <c r="M1001" t="s">
        <v>3050</v>
      </c>
      <c r="N1001">
        <v>-2.2799999999999998</v>
      </c>
      <c r="O1001">
        <v>1E-3</v>
      </c>
      <c r="P1001">
        <v>3.0000000000000001E-3</v>
      </c>
      <c r="Q1001" t="s">
        <v>21</v>
      </c>
      <c r="R1001" t="s">
        <v>21</v>
      </c>
      <c r="S1001" t="s">
        <v>21</v>
      </c>
      <c r="T1001" t="s">
        <v>21</v>
      </c>
      <c r="U1001" t="s">
        <v>21</v>
      </c>
      <c r="V1001" t="s">
        <v>21</v>
      </c>
    </row>
    <row r="1002" spans="1:22" x14ac:dyDescent="0.35">
      <c r="A1002">
        <v>2597</v>
      </c>
      <c r="B1002" t="s">
        <v>3051</v>
      </c>
      <c r="C1002" t="s">
        <v>3052</v>
      </c>
      <c r="D1002" t="s">
        <v>3053</v>
      </c>
      <c r="E1002">
        <v>-1.58</v>
      </c>
      <c r="F1002">
        <v>9.5604109999999996E-3</v>
      </c>
      <c r="G1002">
        <v>0.93156735899999998</v>
      </c>
      <c r="H1002">
        <v>0.98027374700000003</v>
      </c>
      <c r="I1002">
        <v>2028</v>
      </c>
      <c r="K1002" t="s">
        <v>3051</v>
      </c>
      <c r="L1002" t="s">
        <v>3052</v>
      </c>
      <c r="M1002" t="s">
        <v>3054</v>
      </c>
      <c r="N1002">
        <v>-2.9</v>
      </c>
      <c r="O1002">
        <v>0</v>
      </c>
      <c r="P1002">
        <v>0</v>
      </c>
      <c r="Q1002" t="s">
        <v>21</v>
      </c>
      <c r="R1002" t="s">
        <v>21</v>
      </c>
      <c r="S1002" t="s">
        <v>21</v>
      </c>
      <c r="T1002" t="s">
        <v>21</v>
      </c>
      <c r="U1002" t="s">
        <v>21</v>
      </c>
      <c r="V1002" t="s">
        <v>21</v>
      </c>
    </row>
    <row r="1003" spans="1:22" x14ac:dyDescent="0.35">
      <c r="A1003">
        <v>2623</v>
      </c>
      <c r="B1003" t="s">
        <v>3055</v>
      </c>
      <c r="C1003" t="s">
        <v>3056</v>
      </c>
      <c r="D1003" t="s">
        <v>3057</v>
      </c>
      <c r="E1003">
        <v>-1.59</v>
      </c>
      <c r="F1003">
        <v>6.517892E-3</v>
      </c>
      <c r="G1003">
        <v>0.947670821</v>
      </c>
      <c r="H1003">
        <v>0.98498518800000001</v>
      </c>
      <c r="I1003">
        <v>2033</v>
      </c>
      <c r="K1003" t="s">
        <v>3055</v>
      </c>
      <c r="L1003" t="s">
        <v>3056</v>
      </c>
      <c r="M1003" t="s">
        <v>3058</v>
      </c>
      <c r="N1003">
        <v>-2.91</v>
      </c>
      <c r="O1003">
        <v>0</v>
      </c>
      <c r="P1003">
        <v>0</v>
      </c>
      <c r="Q1003" t="s">
        <v>21</v>
      </c>
      <c r="R1003" t="s">
        <v>21</v>
      </c>
      <c r="S1003" t="s">
        <v>21</v>
      </c>
      <c r="T1003" t="s">
        <v>21</v>
      </c>
      <c r="U1003" t="s">
        <v>21</v>
      </c>
      <c r="V1003" t="s">
        <v>21</v>
      </c>
    </row>
    <row r="1004" spans="1:22" x14ac:dyDescent="0.35">
      <c r="A1004">
        <v>2610</v>
      </c>
      <c r="B1004" t="s">
        <v>3059</v>
      </c>
      <c r="C1004" t="s">
        <v>64</v>
      </c>
      <c r="D1004" t="s">
        <v>64</v>
      </c>
      <c r="E1004">
        <v>-1.59</v>
      </c>
      <c r="F1004">
        <v>3.7267170000000001E-3</v>
      </c>
      <c r="G1004">
        <v>0.96468909199999997</v>
      </c>
      <c r="H1004">
        <v>0.98992619199999998</v>
      </c>
      <c r="I1004">
        <v>1913</v>
      </c>
      <c r="K1004" t="s">
        <v>3059</v>
      </c>
      <c r="L1004" t="s">
        <v>64</v>
      </c>
      <c r="M1004" t="s">
        <v>64</v>
      </c>
      <c r="N1004">
        <v>-2.63</v>
      </c>
      <c r="O1004">
        <v>1E-3</v>
      </c>
      <c r="P1004">
        <v>3.0000000000000001E-3</v>
      </c>
      <c r="Q1004" t="s">
        <v>21</v>
      </c>
      <c r="R1004" t="s">
        <v>21</v>
      </c>
      <c r="S1004" t="s">
        <v>21</v>
      </c>
      <c r="T1004" t="s">
        <v>21</v>
      </c>
      <c r="U1004" t="s">
        <v>21</v>
      </c>
      <c r="V1004" t="s">
        <v>21</v>
      </c>
    </row>
    <row r="1005" spans="1:22" x14ac:dyDescent="0.35">
      <c r="A1005">
        <v>2618</v>
      </c>
      <c r="B1005" t="s">
        <v>3060</v>
      </c>
      <c r="C1005" t="s">
        <v>3061</v>
      </c>
      <c r="D1005" t="s">
        <v>1090</v>
      </c>
      <c r="E1005">
        <v>-1.59</v>
      </c>
      <c r="F1005">
        <v>5.0160170000000002E-3</v>
      </c>
      <c r="G1005">
        <v>0.95646677300000005</v>
      </c>
      <c r="H1005">
        <v>0.98754446299999998</v>
      </c>
      <c r="I1005">
        <v>1898</v>
      </c>
      <c r="K1005" t="s">
        <v>3060</v>
      </c>
      <c r="L1005" t="s">
        <v>3061</v>
      </c>
      <c r="M1005" t="s">
        <v>1090</v>
      </c>
      <c r="N1005">
        <v>-2.61</v>
      </c>
      <c r="O1005">
        <v>1.2E-2</v>
      </c>
      <c r="P1005">
        <v>1.0999999999999999E-2</v>
      </c>
      <c r="Q1005" t="s">
        <v>21</v>
      </c>
      <c r="R1005" t="s">
        <v>21</v>
      </c>
      <c r="S1005" t="s">
        <v>21</v>
      </c>
      <c r="T1005" t="s">
        <v>21</v>
      </c>
      <c r="U1005" t="s">
        <v>21</v>
      </c>
      <c r="V1005" t="s">
        <v>21</v>
      </c>
    </row>
    <row r="1006" spans="1:22" x14ac:dyDescent="0.35">
      <c r="A1006">
        <v>2613</v>
      </c>
      <c r="B1006" t="s">
        <v>3062</v>
      </c>
      <c r="C1006" t="s">
        <v>3063</v>
      </c>
      <c r="D1006" t="s">
        <v>3064</v>
      </c>
      <c r="E1006">
        <v>-1.59</v>
      </c>
      <c r="F1006">
        <v>8.3664710000000003E-3</v>
      </c>
      <c r="G1006">
        <v>0.93766407299999999</v>
      </c>
      <c r="H1006">
        <v>0.98206107600000003</v>
      </c>
      <c r="I1006">
        <v>1758</v>
      </c>
      <c r="K1006" t="s">
        <v>3062</v>
      </c>
      <c r="L1006" t="s">
        <v>3063</v>
      </c>
      <c r="M1006" t="s">
        <v>3065</v>
      </c>
      <c r="N1006">
        <v>-2.38</v>
      </c>
      <c r="O1006">
        <v>6.0000000000000001E-3</v>
      </c>
      <c r="P1006">
        <v>8.0000000000000002E-3</v>
      </c>
      <c r="Q1006" t="s">
        <v>22</v>
      </c>
      <c r="R1006" t="s">
        <v>21</v>
      </c>
      <c r="S1006" t="s">
        <v>21</v>
      </c>
      <c r="T1006" t="s">
        <v>21</v>
      </c>
      <c r="U1006" t="s">
        <v>21</v>
      </c>
      <c r="V1006" t="s">
        <v>21</v>
      </c>
    </row>
    <row r="1007" spans="1:22" x14ac:dyDescent="0.35">
      <c r="A1007">
        <v>2627</v>
      </c>
      <c r="B1007" t="s">
        <v>3066</v>
      </c>
      <c r="C1007" t="s">
        <v>3067</v>
      </c>
      <c r="D1007" t="s">
        <v>3068</v>
      </c>
      <c r="E1007">
        <v>-1.59</v>
      </c>
      <c r="F1007">
        <v>6.7742899999999997E-3</v>
      </c>
      <c r="G1007">
        <v>0.94623497099999998</v>
      </c>
      <c r="H1007">
        <v>0.98456639199999996</v>
      </c>
      <c r="I1007">
        <v>2354</v>
      </c>
      <c r="K1007" t="s">
        <v>3066</v>
      </c>
      <c r="L1007" t="s">
        <v>3067</v>
      </c>
      <c r="M1007" t="s">
        <v>3069</v>
      </c>
      <c r="N1007">
        <v>-5.68</v>
      </c>
      <c r="O1007">
        <v>6.0000000000000001E-3</v>
      </c>
      <c r="P1007">
        <v>8.0000000000000002E-3</v>
      </c>
      <c r="Q1007" t="s">
        <v>21</v>
      </c>
      <c r="R1007" t="s">
        <v>21</v>
      </c>
      <c r="S1007" t="s">
        <v>21</v>
      </c>
      <c r="T1007" t="s">
        <v>21</v>
      </c>
      <c r="U1007" t="s">
        <v>21</v>
      </c>
      <c r="V1007" t="s">
        <v>21</v>
      </c>
    </row>
    <row r="1008" spans="1:22" x14ac:dyDescent="0.35">
      <c r="A1008">
        <v>2655</v>
      </c>
      <c r="B1008" t="s">
        <v>3070</v>
      </c>
      <c r="C1008" t="s">
        <v>3071</v>
      </c>
      <c r="D1008" t="s">
        <v>3072</v>
      </c>
      <c r="E1008">
        <v>-1.6</v>
      </c>
      <c r="F1008">
        <v>1.1054109999999999E-3</v>
      </c>
      <c r="G1008">
        <v>0.985084289</v>
      </c>
      <c r="H1008">
        <v>0.99578040000000001</v>
      </c>
      <c r="I1008">
        <v>2326</v>
      </c>
      <c r="K1008" t="s">
        <v>3070</v>
      </c>
      <c r="L1008" t="s">
        <v>3071</v>
      </c>
      <c r="M1008" t="s">
        <v>3072</v>
      </c>
      <c r="N1008">
        <v>-4.91</v>
      </c>
      <c r="O1008">
        <v>1.4E-2</v>
      </c>
      <c r="P1008">
        <v>1.2E-2</v>
      </c>
      <c r="Q1008" t="s">
        <v>21</v>
      </c>
      <c r="R1008" t="s">
        <v>35</v>
      </c>
      <c r="S1008" t="s">
        <v>35</v>
      </c>
      <c r="T1008" t="s">
        <v>21</v>
      </c>
      <c r="U1008" t="s">
        <v>21</v>
      </c>
      <c r="V1008" t="s">
        <v>21</v>
      </c>
    </row>
    <row r="1009" spans="1:22" x14ac:dyDescent="0.35">
      <c r="A1009">
        <v>2638</v>
      </c>
      <c r="B1009" t="s">
        <v>3073</v>
      </c>
      <c r="C1009" t="s">
        <v>3074</v>
      </c>
      <c r="D1009" t="s">
        <v>3075</v>
      </c>
      <c r="E1009">
        <v>-1.6</v>
      </c>
      <c r="F1009">
        <v>4.4646310000000002E-3</v>
      </c>
      <c r="G1009">
        <v>0.95989305400000002</v>
      </c>
      <c r="H1009">
        <v>0.98853826700000003</v>
      </c>
      <c r="I1009">
        <v>2317</v>
      </c>
      <c r="K1009" t="s">
        <v>3073</v>
      </c>
      <c r="L1009" t="s">
        <v>3076</v>
      </c>
      <c r="M1009" t="s">
        <v>3077</v>
      </c>
      <c r="N1009">
        <v>-4.7699999999999996</v>
      </c>
      <c r="O1009">
        <v>4.0000000000000001E-3</v>
      </c>
      <c r="P1009">
        <v>7.0000000000000001E-3</v>
      </c>
      <c r="Q1009" t="s">
        <v>21</v>
      </c>
      <c r="R1009" t="s">
        <v>21</v>
      </c>
      <c r="S1009" t="s">
        <v>21</v>
      </c>
      <c r="T1009" t="s">
        <v>21</v>
      </c>
      <c r="U1009" t="s">
        <v>21</v>
      </c>
      <c r="V1009" t="s">
        <v>21</v>
      </c>
    </row>
    <row r="1010" spans="1:22" x14ac:dyDescent="0.35">
      <c r="A1010">
        <v>2649</v>
      </c>
      <c r="B1010" t="s">
        <v>3078</v>
      </c>
      <c r="C1010" t="s">
        <v>3079</v>
      </c>
      <c r="D1010" t="s">
        <v>1457</v>
      </c>
      <c r="E1010">
        <v>-1.6</v>
      </c>
      <c r="F1010">
        <v>1.1411998E-2</v>
      </c>
      <c r="G1010">
        <v>0.92256010899999996</v>
      </c>
      <c r="H1010">
        <v>0.97762609899999997</v>
      </c>
      <c r="I1010">
        <v>1878</v>
      </c>
      <c r="K1010" t="s">
        <v>3078</v>
      </c>
      <c r="L1010" t="s">
        <v>3079</v>
      </c>
      <c r="M1010" t="s">
        <v>1457</v>
      </c>
      <c r="N1010">
        <v>-2.58</v>
      </c>
      <c r="O1010">
        <v>2E-3</v>
      </c>
      <c r="P1010">
        <v>5.0000000000000001E-3</v>
      </c>
      <c r="Q1010" t="s">
        <v>21</v>
      </c>
      <c r="R1010" t="s">
        <v>21</v>
      </c>
      <c r="S1010" t="s">
        <v>21</v>
      </c>
      <c r="T1010" t="s">
        <v>21</v>
      </c>
      <c r="U1010" t="s">
        <v>21</v>
      </c>
      <c r="V1010" t="s">
        <v>21</v>
      </c>
    </row>
    <row r="1011" spans="1:22" x14ac:dyDescent="0.35">
      <c r="A1011">
        <v>2642</v>
      </c>
      <c r="B1011" t="s">
        <v>3080</v>
      </c>
      <c r="C1011" t="s">
        <v>3081</v>
      </c>
      <c r="D1011" t="s">
        <v>3082</v>
      </c>
      <c r="E1011">
        <v>-1.6</v>
      </c>
      <c r="F1011">
        <v>1.4693878E-2</v>
      </c>
      <c r="G1011">
        <v>0.90763795199999997</v>
      </c>
      <c r="H1011">
        <v>0.97322393600000001</v>
      </c>
      <c r="I1011">
        <v>1552</v>
      </c>
      <c r="K1011" t="s">
        <v>3080</v>
      </c>
      <c r="L1011" t="s">
        <v>3081</v>
      </c>
      <c r="M1011" t="s">
        <v>3082</v>
      </c>
      <c r="N1011">
        <v>-2.13</v>
      </c>
      <c r="O1011">
        <v>1E-3</v>
      </c>
      <c r="P1011">
        <v>3.0000000000000001E-3</v>
      </c>
      <c r="Q1011" t="s">
        <v>21</v>
      </c>
      <c r="R1011" t="s">
        <v>21</v>
      </c>
      <c r="S1011" t="s">
        <v>21</v>
      </c>
      <c r="T1011" t="s">
        <v>21</v>
      </c>
      <c r="U1011" t="s">
        <v>21</v>
      </c>
      <c r="V1011" t="s">
        <v>21</v>
      </c>
    </row>
    <row r="1012" spans="1:22" x14ac:dyDescent="0.35">
      <c r="A1012">
        <v>2641</v>
      </c>
      <c r="B1012" t="s">
        <v>3083</v>
      </c>
      <c r="C1012" t="s">
        <v>3084</v>
      </c>
      <c r="D1012" t="s">
        <v>1225</v>
      </c>
      <c r="E1012">
        <v>-1.6</v>
      </c>
      <c r="F1012">
        <v>1.5415959999999999E-3</v>
      </c>
      <c r="G1012">
        <v>0.98110249699999996</v>
      </c>
      <c r="H1012">
        <v>0.99464427200000005</v>
      </c>
      <c r="I1012">
        <v>1660</v>
      </c>
      <c r="K1012" t="s">
        <v>3083</v>
      </c>
      <c r="L1012" t="s">
        <v>3084</v>
      </c>
      <c r="M1012" t="s">
        <v>1225</v>
      </c>
      <c r="N1012">
        <v>-2.2400000000000002</v>
      </c>
      <c r="O1012">
        <v>2.8000000000000001E-2</v>
      </c>
      <c r="P1012">
        <v>1.7000000000000001E-2</v>
      </c>
      <c r="Q1012" t="s">
        <v>21</v>
      </c>
      <c r="R1012" t="s">
        <v>21</v>
      </c>
      <c r="S1012" t="s">
        <v>21</v>
      </c>
      <c r="T1012" t="s">
        <v>21</v>
      </c>
      <c r="U1012" t="s">
        <v>21</v>
      </c>
      <c r="V1012" t="s">
        <v>21</v>
      </c>
    </row>
    <row r="1013" spans="1:22" x14ac:dyDescent="0.35">
      <c r="A1013">
        <v>2663</v>
      </c>
      <c r="B1013" t="s">
        <v>3085</v>
      </c>
      <c r="C1013" t="s">
        <v>3086</v>
      </c>
      <c r="D1013" t="s">
        <v>3087</v>
      </c>
      <c r="E1013">
        <v>-1.61</v>
      </c>
      <c r="F1013">
        <v>1.356459E-3</v>
      </c>
      <c r="G1013">
        <v>0.98274552800000003</v>
      </c>
      <c r="H1013">
        <v>0.99511351999999997</v>
      </c>
      <c r="I1013">
        <v>1647</v>
      </c>
      <c r="K1013" t="s">
        <v>3085</v>
      </c>
      <c r="L1013" t="s">
        <v>3086</v>
      </c>
      <c r="M1013" t="s">
        <v>3087</v>
      </c>
      <c r="N1013">
        <v>-2.23</v>
      </c>
      <c r="O1013">
        <v>4.0000000000000001E-3</v>
      </c>
      <c r="P1013">
        <v>7.0000000000000001E-3</v>
      </c>
      <c r="Q1013" t="s">
        <v>21</v>
      </c>
      <c r="R1013" t="s">
        <v>21</v>
      </c>
      <c r="S1013" t="s">
        <v>21</v>
      </c>
      <c r="T1013" t="s">
        <v>21</v>
      </c>
      <c r="U1013" t="s">
        <v>21</v>
      </c>
      <c r="V1013" t="s">
        <v>21</v>
      </c>
    </row>
    <row r="1014" spans="1:22" x14ac:dyDescent="0.35">
      <c r="A1014">
        <v>2666</v>
      </c>
      <c r="B1014" t="s">
        <v>3088</v>
      </c>
      <c r="C1014" t="s">
        <v>3089</v>
      </c>
      <c r="D1014" t="s">
        <v>3090</v>
      </c>
      <c r="E1014">
        <v>-1.61</v>
      </c>
      <c r="F1014">
        <v>5.1339339999999997E-3</v>
      </c>
      <c r="G1014">
        <v>0.95574934</v>
      </c>
      <c r="H1014">
        <v>0.98733614000000003</v>
      </c>
      <c r="I1014">
        <v>2195</v>
      </c>
      <c r="K1014" t="s">
        <v>3088</v>
      </c>
      <c r="L1014" t="s">
        <v>3089</v>
      </c>
      <c r="M1014" t="s">
        <v>3090</v>
      </c>
      <c r="N1014">
        <v>-3.62</v>
      </c>
      <c r="O1014">
        <v>2E-3</v>
      </c>
      <c r="P1014">
        <v>5.0000000000000001E-3</v>
      </c>
      <c r="Q1014" t="s">
        <v>21</v>
      </c>
      <c r="R1014" t="s">
        <v>21</v>
      </c>
      <c r="S1014" t="s">
        <v>21</v>
      </c>
      <c r="T1014" t="s">
        <v>21</v>
      </c>
      <c r="U1014" t="s">
        <v>21</v>
      </c>
      <c r="V1014" t="s">
        <v>21</v>
      </c>
    </row>
    <row r="1015" spans="1:22" x14ac:dyDescent="0.35">
      <c r="A1015">
        <v>2681</v>
      </c>
      <c r="B1015" t="s">
        <v>3091</v>
      </c>
      <c r="C1015" t="s">
        <v>3092</v>
      </c>
      <c r="D1015" t="s">
        <v>2578</v>
      </c>
      <c r="E1015">
        <v>-1.61</v>
      </c>
      <c r="F1015">
        <v>6.6224530000000004E-3</v>
      </c>
      <c r="G1015">
        <v>0.94708320300000004</v>
      </c>
      <c r="H1015">
        <v>0.98481383</v>
      </c>
      <c r="I1015">
        <v>1690</v>
      </c>
      <c r="K1015" t="s">
        <v>3091</v>
      </c>
      <c r="L1015" t="s">
        <v>3092</v>
      </c>
      <c r="M1015" t="s">
        <v>2578</v>
      </c>
      <c r="N1015">
        <v>-2.2799999999999998</v>
      </c>
      <c r="O1015">
        <v>1.4999999999999999E-2</v>
      </c>
      <c r="P1015">
        <v>1.2E-2</v>
      </c>
      <c r="Q1015" t="s">
        <v>21</v>
      </c>
      <c r="R1015" t="s">
        <v>21</v>
      </c>
      <c r="S1015" t="s">
        <v>21</v>
      </c>
      <c r="T1015" t="s">
        <v>21</v>
      </c>
      <c r="U1015" t="s">
        <v>21</v>
      </c>
      <c r="V1015" t="s">
        <v>21</v>
      </c>
    </row>
    <row r="1016" spans="1:22" x14ac:dyDescent="0.35">
      <c r="A1016">
        <v>2684</v>
      </c>
      <c r="B1016" t="s">
        <v>3093</v>
      </c>
      <c r="C1016" t="s">
        <v>3094</v>
      </c>
      <c r="D1016" t="s">
        <v>3095</v>
      </c>
      <c r="E1016">
        <v>-1.61</v>
      </c>
      <c r="F1016">
        <v>1.4828440000000001E-3</v>
      </c>
      <c r="G1016">
        <v>0.98161723700000003</v>
      </c>
      <c r="H1016">
        <v>0.99479134599999997</v>
      </c>
      <c r="I1016">
        <v>1517</v>
      </c>
      <c r="K1016" t="s">
        <v>3093</v>
      </c>
      <c r="L1016" t="s">
        <v>3094</v>
      </c>
      <c r="M1016" t="s">
        <v>3095</v>
      </c>
      <c r="N1016">
        <v>-2.09</v>
      </c>
      <c r="O1016">
        <v>1.7000000000000001E-2</v>
      </c>
      <c r="P1016">
        <v>1.2999999999999999E-2</v>
      </c>
      <c r="Q1016" t="s">
        <v>21</v>
      </c>
      <c r="R1016" t="s">
        <v>21</v>
      </c>
      <c r="S1016" t="s">
        <v>21</v>
      </c>
      <c r="T1016" t="s">
        <v>21</v>
      </c>
      <c r="U1016" t="s">
        <v>21</v>
      </c>
      <c r="V1016" t="s">
        <v>21</v>
      </c>
    </row>
    <row r="1017" spans="1:22" x14ac:dyDescent="0.35">
      <c r="A1017">
        <v>2678</v>
      </c>
      <c r="B1017" t="s">
        <v>3096</v>
      </c>
      <c r="C1017" t="s">
        <v>3097</v>
      </c>
      <c r="D1017" t="s">
        <v>3098</v>
      </c>
      <c r="E1017">
        <v>-1.61</v>
      </c>
      <c r="F1017">
        <v>1.9783386E-2</v>
      </c>
      <c r="G1017">
        <v>0.88640483999999997</v>
      </c>
      <c r="H1017">
        <v>0.96693342599999998</v>
      </c>
      <c r="I1017">
        <v>2343</v>
      </c>
      <c r="K1017" t="s">
        <v>3096</v>
      </c>
      <c r="L1017" t="s">
        <v>3097</v>
      </c>
      <c r="M1017" t="s">
        <v>3098</v>
      </c>
      <c r="N1017">
        <v>-5.35</v>
      </c>
      <c r="O1017">
        <v>5.0000000000000001E-3</v>
      </c>
      <c r="P1017">
        <v>7.0000000000000001E-3</v>
      </c>
      <c r="Q1017" t="s">
        <v>21</v>
      </c>
      <c r="R1017" t="s">
        <v>21</v>
      </c>
      <c r="S1017" t="s">
        <v>21</v>
      </c>
      <c r="T1017" t="s">
        <v>21</v>
      </c>
      <c r="U1017" t="s">
        <v>21</v>
      </c>
      <c r="V1017" t="s">
        <v>21</v>
      </c>
    </row>
    <row r="1018" spans="1:22" x14ac:dyDescent="0.35">
      <c r="A1018">
        <v>2673</v>
      </c>
      <c r="B1018" t="s">
        <v>3099</v>
      </c>
      <c r="C1018" t="s">
        <v>3100</v>
      </c>
      <c r="D1018" t="s">
        <v>3101</v>
      </c>
      <c r="E1018">
        <v>-1.61</v>
      </c>
      <c r="F1018">
        <v>9.7852330000000008E-3</v>
      </c>
      <c r="G1018">
        <v>0.93044648299999999</v>
      </c>
      <c r="H1018">
        <v>0.97994471100000002</v>
      </c>
      <c r="I1018">
        <v>1766</v>
      </c>
      <c r="K1018" t="s">
        <v>3099</v>
      </c>
      <c r="L1018" t="s">
        <v>3100</v>
      </c>
      <c r="M1018" t="s">
        <v>3101</v>
      </c>
      <c r="N1018">
        <v>-2.39</v>
      </c>
      <c r="O1018">
        <v>3.6999999999999998E-2</v>
      </c>
      <c r="P1018">
        <v>0.02</v>
      </c>
      <c r="Q1018" t="s">
        <v>21</v>
      </c>
      <c r="R1018" t="s">
        <v>21</v>
      </c>
      <c r="S1018" t="s">
        <v>21</v>
      </c>
      <c r="T1018" t="s">
        <v>21</v>
      </c>
      <c r="U1018" t="s">
        <v>21</v>
      </c>
      <c r="V1018" t="s">
        <v>21</v>
      </c>
    </row>
    <row r="1019" spans="1:22" x14ac:dyDescent="0.35">
      <c r="A1019">
        <v>2668</v>
      </c>
      <c r="B1019" t="s">
        <v>3102</v>
      </c>
      <c r="C1019" t="s">
        <v>3103</v>
      </c>
      <c r="D1019" t="s">
        <v>3104</v>
      </c>
      <c r="E1019">
        <v>-1.61</v>
      </c>
      <c r="F1019">
        <v>4.7846920000000001E-3</v>
      </c>
      <c r="G1019">
        <v>0.95788942099999996</v>
      </c>
      <c r="H1019">
        <v>0.987957329</v>
      </c>
      <c r="I1019">
        <v>1714</v>
      </c>
      <c r="K1019" t="s">
        <v>3102</v>
      </c>
      <c r="L1019" t="s">
        <v>3103</v>
      </c>
      <c r="M1019" t="s">
        <v>3105</v>
      </c>
      <c r="N1019">
        <v>-2.3199999999999998</v>
      </c>
      <c r="O1019">
        <v>2E-3</v>
      </c>
      <c r="P1019">
        <v>5.0000000000000001E-3</v>
      </c>
      <c r="Q1019" t="s">
        <v>21</v>
      </c>
      <c r="R1019" t="s">
        <v>21</v>
      </c>
      <c r="S1019" t="s">
        <v>21</v>
      </c>
      <c r="T1019" t="s">
        <v>21</v>
      </c>
      <c r="U1019" t="s">
        <v>21</v>
      </c>
      <c r="V1019" t="s">
        <v>21</v>
      </c>
    </row>
    <row r="1020" spans="1:22" x14ac:dyDescent="0.35">
      <c r="A1020">
        <v>2675</v>
      </c>
      <c r="B1020" t="s">
        <v>3106</v>
      </c>
      <c r="C1020" t="s">
        <v>3107</v>
      </c>
      <c r="D1020" t="s">
        <v>3108</v>
      </c>
      <c r="E1020">
        <v>-1.61</v>
      </c>
      <c r="F1020">
        <v>1.0969609999999999E-2</v>
      </c>
      <c r="G1020">
        <v>0.92466801899999995</v>
      </c>
      <c r="H1020">
        <v>0.97824641599999995</v>
      </c>
      <c r="I1020">
        <v>2434</v>
      </c>
      <c r="K1020" t="s">
        <v>3106</v>
      </c>
      <c r="L1020" t="s">
        <v>3107</v>
      </c>
      <c r="M1020" t="s">
        <v>3108</v>
      </c>
      <c r="N1020">
        <v>-14.79</v>
      </c>
      <c r="O1020">
        <v>0</v>
      </c>
      <c r="P1020">
        <v>0</v>
      </c>
      <c r="Q1020" t="s">
        <v>21</v>
      </c>
      <c r="R1020" t="s">
        <v>21</v>
      </c>
      <c r="S1020" t="s">
        <v>21</v>
      </c>
      <c r="T1020" t="s">
        <v>21</v>
      </c>
      <c r="U1020" t="s">
        <v>21</v>
      </c>
      <c r="V1020" t="s">
        <v>21</v>
      </c>
    </row>
    <row r="1021" spans="1:22" x14ac:dyDescent="0.35">
      <c r="A1021">
        <v>2677</v>
      </c>
      <c r="B1021" t="s">
        <v>3109</v>
      </c>
      <c r="C1021" t="s">
        <v>3110</v>
      </c>
      <c r="D1021" t="s">
        <v>574</v>
      </c>
      <c r="E1021">
        <v>-1.61</v>
      </c>
      <c r="F1021">
        <v>2.0737225000000001E-2</v>
      </c>
      <c r="G1021">
        <v>0.88262532100000002</v>
      </c>
      <c r="H1021">
        <v>0.96581115100000003</v>
      </c>
      <c r="I1021">
        <v>2350</v>
      </c>
      <c r="K1021" t="s">
        <v>3109</v>
      </c>
      <c r="L1021" t="s">
        <v>3110</v>
      </c>
      <c r="M1021" t="s">
        <v>574</v>
      </c>
      <c r="N1021">
        <v>-5.56</v>
      </c>
      <c r="O1021">
        <v>0</v>
      </c>
      <c r="P1021">
        <v>0</v>
      </c>
      <c r="Q1021" t="s">
        <v>21</v>
      </c>
      <c r="R1021" t="s">
        <v>21</v>
      </c>
      <c r="S1021" t="s">
        <v>21</v>
      </c>
      <c r="T1021" t="s">
        <v>21</v>
      </c>
      <c r="U1021" t="s">
        <v>21</v>
      </c>
      <c r="V1021" t="s">
        <v>21</v>
      </c>
    </row>
    <row r="1022" spans="1:22" x14ac:dyDescent="0.35">
      <c r="A1022">
        <v>2691</v>
      </c>
      <c r="B1022" t="s">
        <v>3111</v>
      </c>
      <c r="C1022" t="s">
        <v>3112</v>
      </c>
      <c r="D1022" t="s">
        <v>3113</v>
      </c>
      <c r="E1022">
        <v>-1.62</v>
      </c>
      <c r="F1022">
        <v>1.3535582000000001E-2</v>
      </c>
      <c r="G1022">
        <v>0.91277296200000002</v>
      </c>
      <c r="H1022">
        <v>0.97474081800000001</v>
      </c>
      <c r="I1022">
        <v>2235</v>
      </c>
      <c r="K1022" t="s">
        <v>3111</v>
      </c>
      <c r="L1022" t="s">
        <v>3112</v>
      </c>
      <c r="M1022" t="s">
        <v>3113</v>
      </c>
      <c r="N1022">
        <v>-3.86</v>
      </c>
      <c r="O1022">
        <v>1.2E-2</v>
      </c>
      <c r="P1022">
        <v>1.0999999999999999E-2</v>
      </c>
      <c r="Q1022" t="s">
        <v>21</v>
      </c>
      <c r="R1022" t="s">
        <v>21</v>
      </c>
      <c r="S1022" t="s">
        <v>21</v>
      </c>
      <c r="T1022" t="s">
        <v>21</v>
      </c>
      <c r="U1022" t="s">
        <v>21</v>
      </c>
      <c r="V1022" t="s">
        <v>21</v>
      </c>
    </row>
    <row r="1023" spans="1:22" x14ac:dyDescent="0.35">
      <c r="A1023">
        <v>2699</v>
      </c>
      <c r="B1023" t="s">
        <v>3114</v>
      </c>
      <c r="C1023" t="s">
        <v>3115</v>
      </c>
      <c r="D1023" t="s">
        <v>41</v>
      </c>
      <c r="E1023">
        <v>-1.62</v>
      </c>
      <c r="F1023">
        <v>8.9332089999999992E-3</v>
      </c>
      <c r="G1023">
        <v>0.934738607</v>
      </c>
      <c r="H1023">
        <v>0.98120395100000002</v>
      </c>
      <c r="I1023">
        <v>2064</v>
      </c>
      <c r="K1023" t="s">
        <v>3114</v>
      </c>
      <c r="L1023" t="s">
        <v>3116</v>
      </c>
      <c r="M1023" t="s">
        <v>3117</v>
      </c>
      <c r="N1023">
        <v>-3</v>
      </c>
      <c r="O1023">
        <v>2E-3</v>
      </c>
      <c r="P1023">
        <v>5.0000000000000001E-3</v>
      </c>
      <c r="Q1023" t="s">
        <v>21</v>
      </c>
      <c r="R1023" t="s">
        <v>21</v>
      </c>
      <c r="S1023" t="s">
        <v>21</v>
      </c>
      <c r="T1023" t="s">
        <v>21</v>
      </c>
      <c r="U1023" t="s">
        <v>21</v>
      </c>
      <c r="V1023" t="s">
        <v>21</v>
      </c>
    </row>
    <row r="1024" spans="1:22" x14ac:dyDescent="0.35">
      <c r="A1024">
        <v>2688</v>
      </c>
      <c r="B1024" t="s">
        <v>3118</v>
      </c>
      <c r="C1024" t="s">
        <v>3119</v>
      </c>
      <c r="D1024" t="s">
        <v>3120</v>
      </c>
      <c r="E1024">
        <v>-1.62</v>
      </c>
      <c r="F1024">
        <v>2.2485040000000001E-3</v>
      </c>
      <c r="G1024">
        <v>0.97529774300000005</v>
      </c>
      <c r="H1024">
        <v>0.99298175499999997</v>
      </c>
      <c r="I1024">
        <v>1790</v>
      </c>
      <c r="K1024" t="s">
        <v>3118</v>
      </c>
      <c r="L1024" t="s">
        <v>3119</v>
      </c>
      <c r="M1024" t="s">
        <v>3120</v>
      </c>
      <c r="N1024">
        <v>-2.4300000000000002</v>
      </c>
      <c r="O1024">
        <v>3.3000000000000002E-2</v>
      </c>
      <c r="P1024">
        <v>1.9E-2</v>
      </c>
      <c r="Q1024" t="s">
        <v>21</v>
      </c>
      <c r="R1024" t="s">
        <v>21</v>
      </c>
      <c r="S1024" t="s">
        <v>21</v>
      </c>
      <c r="T1024" t="s">
        <v>21</v>
      </c>
      <c r="U1024" t="s">
        <v>21</v>
      </c>
      <c r="V1024" t="s">
        <v>21</v>
      </c>
    </row>
    <row r="1025" spans="1:22" x14ac:dyDescent="0.35">
      <c r="A1025">
        <v>2692</v>
      </c>
      <c r="B1025" t="s">
        <v>3121</v>
      </c>
      <c r="C1025" t="s">
        <v>64</v>
      </c>
      <c r="D1025" t="s">
        <v>64</v>
      </c>
      <c r="E1025">
        <v>-1.62</v>
      </c>
      <c r="F1025">
        <v>1.3886535E-2</v>
      </c>
      <c r="G1025">
        <v>0.91120315600000001</v>
      </c>
      <c r="H1025">
        <v>0.97427730700000004</v>
      </c>
      <c r="I1025">
        <v>1825</v>
      </c>
      <c r="K1025" t="s">
        <v>3121</v>
      </c>
      <c r="L1025" t="s">
        <v>64</v>
      </c>
      <c r="M1025" t="s">
        <v>64</v>
      </c>
      <c r="N1025">
        <v>-2.48</v>
      </c>
      <c r="O1025">
        <v>2E-3</v>
      </c>
      <c r="P1025">
        <v>5.0000000000000001E-3</v>
      </c>
      <c r="Q1025" t="s">
        <v>21</v>
      </c>
      <c r="R1025" t="s">
        <v>21</v>
      </c>
      <c r="S1025" t="s">
        <v>21</v>
      </c>
      <c r="T1025" t="s">
        <v>21</v>
      </c>
      <c r="U1025" t="s">
        <v>21</v>
      </c>
      <c r="V1025" t="s">
        <v>21</v>
      </c>
    </row>
    <row r="1026" spans="1:22" x14ac:dyDescent="0.35">
      <c r="A1026">
        <v>2689</v>
      </c>
      <c r="B1026" t="s">
        <v>3122</v>
      </c>
      <c r="C1026" t="s">
        <v>3123</v>
      </c>
      <c r="D1026" t="s">
        <v>122</v>
      </c>
      <c r="E1026">
        <v>-1.62</v>
      </c>
      <c r="F1026">
        <v>3.562413E-3</v>
      </c>
      <c r="G1026">
        <v>0.96579500600000001</v>
      </c>
      <c r="H1026">
        <v>0.99024568199999996</v>
      </c>
      <c r="I1026">
        <v>2073</v>
      </c>
      <c r="K1026" t="s">
        <v>3122</v>
      </c>
      <c r="L1026" t="s">
        <v>3124</v>
      </c>
      <c r="M1026" t="s">
        <v>3125</v>
      </c>
      <c r="N1026">
        <v>-3.04</v>
      </c>
      <c r="O1026">
        <v>2E-3</v>
      </c>
      <c r="P1026">
        <v>5.0000000000000001E-3</v>
      </c>
      <c r="Q1026" t="s">
        <v>21</v>
      </c>
      <c r="R1026" t="s">
        <v>21</v>
      </c>
      <c r="S1026" t="s">
        <v>21</v>
      </c>
      <c r="T1026" t="s">
        <v>21</v>
      </c>
      <c r="U1026" t="s">
        <v>21</v>
      </c>
      <c r="V1026" t="s">
        <v>21</v>
      </c>
    </row>
    <row r="1027" spans="1:22" x14ac:dyDescent="0.35">
      <c r="A1027">
        <v>2698</v>
      </c>
      <c r="B1027" t="s">
        <v>3126</v>
      </c>
      <c r="C1027" t="s">
        <v>3127</v>
      </c>
      <c r="D1027" t="s">
        <v>3128</v>
      </c>
      <c r="E1027">
        <v>-1.62</v>
      </c>
      <c r="F1027">
        <v>1.679715E-3</v>
      </c>
      <c r="G1027">
        <v>0.97991468400000004</v>
      </c>
      <c r="H1027">
        <v>0.99430466100000003</v>
      </c>
      <c r="I1027">
        <v>1967</v>
      </c>
      <c r="K1027" t="s">
        <v>3126</v>
      </c>
      <c r="L1027" t="s">
        <v>3127</v>
      </c>
      <c r="M1027" t="s">
        <v>3128</v>
      </c>
      <c r="N1027">
        <v>-2.75</v>
      </c>
      <c r="O1027">
        <v>0</v>
      </c>
      <c r="P1027">
        <v>0</v>
      </c>
      <c r="Q1027" t="s">
        <v>21</v>
      </c>
      <c r="R1027" t="s">
        <v>21</v>
      </c>
      <c r="S1027" t="s">
        <v>21</v>
      </c>
      <c r="T1027" t="s">
        <v>21</v>
      </c>
      <c r="U1027" t="s">
        <v>21</v>
      </c>
      <c r="V1027" t="s">
        <v>21</v>
      </c>
    </row>
    <row r="1028" spans="1:22" x14ac:dyDescent="0.35">
      <c r="A1028">
        <v>2716</v>
      </c>
      <c r="B1028" t="s">
        <v>3129</v>
      </c>
      <c r="C1028" t="s">
        <v>3130</v>
      </c>
      <c r="D1028" t="s">
        <v>87</v>
      </c>
      <c r="E1028">
        <v>-1.63</v>
      </c>
      <c r="F1028">
        <v>2.8021589999999998E-3</v>
      </c>
      <c r="G1028">
        <v>0.97113158099999997</v>
      </c>
      <c r="H1028">
        <v>0.99178430699999998</v>
      </c>
      <c r="I1028">
        <v>2163</v>
      </c>
      <c r="K1028" t="s">
        <v>3129</v>
      </c>
      <c r="L1028" t="s">
        <v>3131</v>
      </c>
      <c r="M1028" t="s">
        <v>3132</v>
      </c>
      <c r="N1028">
        <v>-3.44</v>
      </c>
      <c r="O1028">
        <v>1E-3</v>
      </c>
      <c r="P1028">
        <v>3.0000000000000001E-3</v>
      </c>
      <c r="Q1028" t="s">
        <v>21</v>
      </c>
      <c r="R1028" t="s">
        <v>21</v>
      </c>
      <c r="S1028" t="s">
        <v>21</v>
      </c>
      <c r="T1028" t="s">
        <v>21</v>
      </c>
      <c r="U1028" t="s">
        <v>21</v>
      </c>
      <c r="V1028" t="s">
        <v>21</v>
      </c>
    </row>
    <row r="1029" spans="1:22" x14ac:dyDescent="0.35">
      <c r="A1029">
        <v>2724</v>
      </c>
      <c r="B1029" t="s">
        <v>3133</v>
      </c>
      <c r="C1029" t="s">
        <v>3134</v>
      </c>
      <c r="D1029" t="s">
        <v>3135</v>
      </c>
      <c r="E1029">
        <v>-1.63</v>
      </c>
      <c r="F1029">
        <v>5.8948799999999999E-4</v>
      </c>
      <c r="G1029">
        <v>0.99047485199999996</v>
      </c>
      <c r="H1029">
        <v>0.99731243000000003</v>
      </c>
      <c r="I1029">
        <v>1818</v>
      </c>
      <c r="K1029" t="s">
        <v>3133</v>
      </c>
      <c r="L1029" t="s">
        <v>3134</v>
      </c>
      <c r="M1029" t="s">
        <v>3135</v>
      </c>
      <c r="N1029">
        <v>-2.48</v>
      </c>
      <c r="O1029">
        <v>1E-3</v>
      </c>
      <c r="P1029">
        <v>3.0000000000000001E-3</v>
      </c>
      <c r="Q1029" t="s">
        <v>21</v>
      </c>
      <c r="R1029" t="s">
        <v>21</v>
      </c>
      <c r="S1029" t="s">
        <v>21</v>
      </c>
      <c r="T1029" t="s">
        <v>21</v>
      </c>
      <c r="U1029" t="s">
        <v>21</v>
      </c>
      <c r="V1029" t="s">
        <v>21</v>
      </c>
    </row>
    <row r="1030" spans="1:22" x14ac:dyDescent="0.35">
      <c r="A1030">
        <v>2702</v>
      </c>
      <c r="B1030" t="s">
        <v>3136</v>
      </c>
      <c r="C1030" t="s">
        <v>3137</v>
      </c>
      <c r="D1030" t="s">
        <v>3138</v>
      </c>
      <c r="E1030">
        <v>-1.63</v>
      </c>
      <c r="F1030">
        <v>8.7785499999999998E-4</v>
      </c>
      <c r="G1030">
        <v>0.98734355200000001</v>
      </c>
      <c r="H1030">
        <v>0.99642337800000003</v>
      </c>
      <c r="I1030">
        <v>1488</v>
      </c>
      <c r="K1030" t="s">
        <v>3136</v>
      </c>
      <c r="L1030" t="s">
        <v>3137</v>
      </c>
      <c r="M1030" t="s">
        <v>3138</v>
      </c>
      <c r="N1030">
        <v>-2.0699999999999998</v>
      </c>
      <c r="O1030">
        <v>0.01</v>
      </c>
      <c r="P1030">
        <v>0.01</v>
      </c>
      <c r="Q1030" t="s">
        <v>21</v>
      </c>
      <c r="R1030" t="s">
        <v>21</v>
      </c>
      <c r="S1030" t="s">
        <v>21</v>
      </c>
      <c r="T1030" t="s">
        <v>21</v>
      </c>
      <c r="U1030" t="s">
        <v>21</v>
      </c>
      <c r="V1030" t="s">
        <v>21</v>
      </c>
    </row>
    <row r="1031" spans="1:22" x14ac:dyDescent="0.35">
      <c r="A1031">
        <v>2719</v>
      </c>
      <c r="B1031" t="s">
        <v>3139</v>
      </c>
      <c r="C1031" t="s">
        <v>3140</v>
      </c>
      <c r="D1031" t="s">
        <v>3141</v>
      </c>
      <c r="E1031">
        <v>-1.63</v>
      </c>
      <c r="F1031">
        <v>3.106335E-3</v>
      </c>
      <c r="G1031">
        <v>0.96894957299999995</v>
      </c>
      <c r="H1031">
        <v>0.99115582400000002</v>
      </c>
      <c r="I1031">
        <v>1773</v>
      </c>
      <c r="K1031" t="s">
        <v>3139</v>
      </c>
      <c r="L1031" t="s">
        <v>3140</v>
      </c>
      <c r="M1031" t="s">
        <v>3141</v>
      </c>
      <c r="N1031">
        <v>-2.39</v>
      </c>
      <c r="O1031">
        <v>2.8000000000000001E-2</v>
      </c>
      <c r="P1031">
        <v>1.7000000000000001E-2</v>
      </c>
      <c r="Q1031" t="s">
        <v>21</v>
      </c>
      <c r="R1031" t="s">
        <v>21</v>
      </c>
      <c r="S1031" t="s">
        <v>21</v>
      </c>
      <c r="T1031" t="s">
        <v>21</v>
      </c>
      <c r="U1031" t="s">
        <v>21</v>
      </c>
      <c r="V1031" t="s">
        <v>21</v>
      </c>
    </row>
    <row r="1032" spans="1:22" x14ac:dyDescent="0.35">
      <c r="A1032">
        <v>2713</v>
      </c>
      <c r="B1032" t="s">
        <v>3142</v>
      </c>
      <c r="C1032" t="s">
        <v>3143</v>
      </c>
      <c r="D1032" t="s">
        <v>3144</v>
      </c>
      <c r="E1032">
        <v>-1.63</v>
      </c>
      <c r="F1032">
        <v>5.2053699999999995E-4</v>
      </c>
      <c r="G1032">
        <v>0.99128499800000003</v>
      </c>
      <c r="H1032">
        <v>0.99754203500000005</v>
      </c>
      <c r="I1032">
        <v>1419</v>
      </c>
      <c r="K1032" t="s">
        <v>3142</v>
      </c>
      <c r="L1032" t="s">
        <v>3143</v>
      </c>
      <c r="M1032" t="s">
        <v>3144</v>
      </c>
      <c r="N1032">
        <v>-2</v>
      </c>
      <c r="O1032">
        <v>1.9E-2</v>
      </c>
      <c r="P1032">
        <v>1.4E-2</v>
      </c>
      <c r="Q1032" t="s">
        <v>21</v>
      </c>
      <c r="R1032" t="s">
        <v>21</v>
      </c>
      <c r="S1032" t="s">
        <v>21</v>
      </c>
      <c r="T1032" t="s">
        <v>21</v>
      </c>
      <c r="U1032" t="s">
        <v>21</v>
      </c>
      <c r="V1032" t="s">
        <v>21</v>
      </c>
    </row>
    <row r="1033" spans="1:22" x14ac:dyDescent="0.35">
      <c r="A1033">
        <v>2732</v>
      </c>
      <c r="B1033" t="s">
        <v>3145</v>
      </c>
      <c r="C1033" t="s">
        <v>3146</v>
      </c>
      <c r="D1033" t="s">
        <v>3147</v>
      </c>
      <c r="E1033">
        <v>-1.64</v>
      </c>
      <c r="F1033">
        <v>6.3769159999999998E-3</v>
      </c>
      <c r="G1033">
        <v>0.94846770899999999</v>
      </c>
      <c r="H1033">
        <v>0.98521749800000002</v>
      </c>
      <c r="I1033">
        <v>2141</v>
      </c>
      <c r="K1033" t="s">
        <v>3145</v>
      </c>
      <c r="L1033" t="s">
        <v>3146</v>
      </c>
      <c r="M1033" t="s">
        <v>3147</v>
      </c>
      <c r="N1033">
        <v>-3.32</v>
      </c>
      <c r="O1033">
        <v>1.0999999999999999E-2</v>
      </c>
      <c r="P1033">
        <v>0.01</v>
      </c>
      <c r="Q1033" t="s">
        <v>21</v>
      </c>
      <c r="R1033" t="s">
        <v>21</v>
      </c>
      <c r="S1033" t="s">
        <v>21</v>
      </c>
      <c r="T1033" t="s">
        <v>21</v>
      </c>
      <c r="U1033" t="s">
        <v>21</v>
      </c>
      <c r="V1033" t="s">
        <v>21</v>
      </c>
    </row>
    <row r="1034" spans="1:22" x14ac:dyDescent="0.35">
      <c r="A1034">
        <v>2734</v>
      </c>
      <c r="B1034" t="s">
        <v>3148</v>
      </c>
      <c r="C1034" t="s">
        <v>3149</v>
      </c>
      <c r="D1034" t="s">
        <v>3150</v>
      </c>
      <c r="E1034">
        <v>-1.64</v>
      </c>
      <c r="F1034">
        <v>1.2120849999999999E-3</v>
      </c>
      <c r="G1034">
        <v>0.98407321199999997</v>
      </c>
      <c r="H1034">
        <v>0.99549225500000005</v>
      </c>
      <c r="I1034">
        <v>1558</v>
      </c>
      <c r="K1034" t="s">
        <v>3148</v>
      </c>
      <c r="L1034" t="s">
        <v>3149</v>
      </c>
      <c r="M1034" t="s">
        <v>3150</v>
      </c>
      <c r="N1034">
        <v>-2.13</v>
      </c>
      <c r="O1034">
        <v>0.05</v>
      </c>
      <c r="P1034">
        <v>2.5000000000000001E-2</v>
      </c>
      <c r="Q1034" t="s">
        <v>21</v>
      </c>
      <c r="R1034" t="s">
        <v>21</v>
      </c>
      <c r="S1034" t="s">
        <v>21</v>
      </c>
      <c r="T1034" t="s">
        <v>21</v>
      </c>
      <c r="U1034" t="s">
        <v>21</v>
      </c>
      <c r="V1034" t="s">
        <v>21</v>
      </c>
    </row>
    <row r="1035" spans="1:22" x14ac:dyDescent="0.35">
      <c r="A1035">
        <v>2728</v>
      </c>
      <c r="B1035" t="s">
        <v>3151</v>
      </c>
      <c r="C1035" t="s">
        <v>3152</v>
      </c>
      <c r="D1035" t="s">
        <v>3153</v>
      </c>
      <c r="E1035">
        <v>-1.64</v>
      </c>
      <c r="F1035">
        <v>3.0677349999999998E-3</v>
      </c>
      <c r="G1035">
        <v>0.96922277599999995</v>
      </c>
      <c r="H1035">
        <v>0.99123456300000001</v>
      </c>
      <c r="I1035">
        <v>1581</v>
      </c>
      <c r="K1035" t="s">
        <v>3151</v>
      </c>
      <c r="L1035" t="s">
        <v>3152</v>
      </c>
      <c r="M1035" t="s">
        <v>3154</v>
      </c>
      <c r="N1035">
        <v>-2.15</v>
      </c>
      <c r="O1035">
        <v>1.6E-2</v>
      </c>
      <c r="P1035">
        <v>1.2999999999999999E-2</v>
      </c>
      <c r="Q1035" t="s">
        <v>21</v>
      </c>
      <c r="R1035" t="s">
        <v>21</v>
      </c>
      <c r="S1035" t="s">
        <v>21</v>
      </c>
      <c r="T1035" t="s">
        <v>21</v>
      </c>
      <c r="U1035" t="s">
        <v>21</v>
      </c>
      <c r="V1035" t="s">
        <v>21</v>
      </c>
    </row>
    <row r="1036" spans="1:22" x14ac:dyDescent="0.35">
      <c r="A1036">
        <v>2739</v>
      </c>
      <c r="B1036" t="s">
        <v>3155</v>
      </c>
      <c r="C1036" t="s">
        <v>3156</v>
      </c>
      <c r="D1036" t="s">
        <v>3157</v>
      </c>
      <c r="E1036">
        <v>-1.65</v>
      </c>
      <c r="F1036">
        <v>1.057253E-3</v>
      </c>
      <c r="G1036">
        <v>0.98555006599999995</v>
      </c>
      <c r="H1036">
        <v>0.99591306000000002</v>
      </c>
      <c r="I1036">
        <v>1730</v>
      </c>
      <c r="K1036" t="s">
        <v>3155</v>
      </c>
      <c r="L1036" t="s">
        <v>3156</v>
      </c>
      <c r="M1036" t="s">
        <v>3158</v>
      </c>
      <c r="N1036">
        <v>-2.33</v>
      </c>
      <c r="O1036">
        <v>5.0000000000000001E-3</v>
      </c>
      <c r="P1036">
        <v>7.0000000000000001E-3</v>
      </c>
      <c r="Q1036" t="s">
        <v>21</v>
      </c>
      <c r="R1036" t="s">
        <v>21</v>
      </c>
      <c r="S1036" t="s">
        <v>21</v>
      </c>
      <c r="T1036" t="s">
        <v>21</v>
      </c>
      <c r="U1036" t="s">
        <v>21</v>
      </c>
      <c r="V1036" t="s">
        <v>21</v>
      </c>
    </row>
    <row r="1037" spans="1:22" x14ac:dyDescent="0.35">
      <c r="A1037">
        <v>2741</v>
      </c>
      <c r="B1037" t="s">
        <v>3159</v>
      </c>
      <c r="C1037" t="s">
        <v>3160</v>
      </c>
      <c r="D1037" t="s">
        <v>3161</v>
      </c>
      <c r="E1037">
        <v>-1.65</v>
      </c>
      <c r="F1037">
        <v>7.4401700000000003E-4</v>
      </c>
      <c r="G1037">
        <v>0.98875227399999999</v>
      </c>
      <c r="H1037">
        <v>0.99682365799999995</v>
      </c>
      <c r="I1037">
        <v>1541</v>
      </c>
      <c r="K1037" t="s">
        <v>3159</v>
      </c>
      <c r="L1037" t="s">
        <v>3160</v>
      </c>
      <c r="M1037" t="s">
        <v>3161</v>
      </c>
      <c r="N1037">
        <v>-2.12</v>
      </c>
      <c r="O1037">
        <v>1.9E-2</v>
      </c>
      <c r="P1037">
        <v>1.4E-2</v>
      </c>
      <c r="Q1037" t="s">
        <v>21</v>
      </c>
      <c r="R1037" t="s">
        <v>21</v>
      </c>
      <c r="S1037" t="s">
        <v>21</v>
      </c>
      <c r="T1037" t="s">
        <v>21</v>
      </c>
      <c r="U1037" t="s">
        <v>21</v>
      </c>
      <c r="V1037" t="s">
        <v>21</v>
      </c>
    </row>
    <row r="1038" spans="1:22" x14ac:dyDescent="0.35">
      <c r="A1038">
        <v>2749</v>
      </c>
      <c r="B1038" t="s">
        <v>3162</v>
      </c>
      <c r="C1038" t="s">
        <v>3163</v>
      </c>
      <c r="D1038" t="s">
        <v>3164</v>
      </c>
      <c r="E1038">
        <v>-1.65</v>
      </c>
      <c r="F1038">
        <v>3.3898079999999998E-3</v>
      </c>
      <c r="G1038">
        <v>0.96697359800000005</v>
      </c>
      <c r="H1038">
        <v>0.990585932</v>
      </c>
      <c r="I1038">
        <v>1683</v>
      </c>
      <c r="K1038" t="s">
        <v>3162</v>
      </c>
      <c r="L1038" t="s">
        <v>3163</v>
      </c>
      <c r="M1038" t="s">
        <v>3164</v>
      </c>
      <c r="N1038">
        <v>-2.27</v>
      </c>
      <c r="O1038">
        <v>0</v>
      </c>
      <c r="P1038">
        <v>0</v>
      </c>
      <c r="Q1038" t="s">
        <v>21</v>
      </c>
      <c r="R1038" t="s">
        <v>21</v>
      </c>
      <c r="S1038" t="s">
        <v>21</v>
      </c>
      <c r="T1038" t="s">
        <v>21</v>
      </c>
      <c r="U1038" t="s">
        <v>21</v>
      </c>
      <c r="V1038" t="s">
        <v>21</v>
      </c>
    </row>
    <row r="1039" spans="1:22" x14ac:dyDescent="0.35">
      <c r="A1039">
        <v>2757</v>
      </c>
      <c r="B1039" t="s">
        <v>3165</v>
      </c>
      <c r="C1039" t="s">
        <v>3166</v>
      </c>
      <c r="D1039" t="s">
        <v>3167</v>
      </c>
      <c r="E1039">
        <v>-1.66</v>
      </c>
      <c r="F1039">
        <v>8.6358699999999997E-4</v>
      </c>
      <c r="G1039">
        <v>0.98749058999999995</v>
      </c>
      <c r="H1039">
        <v>0.99646518100000003</v>
      </c>
      <c r="I1039">
        <v>2092</v>
      </c>
      <c r="K1039" t="s">
        <v>3165</v>
      </c>
      <c r="L1039" t="s">
        <v>3166</v>
      </c>
      <c r="M1039" t="s">
        <v>3168</v>
      </c>
      <c r="N1039">
        <v>-3.12</v>
      </c>
      <c r="O1039">
        <v>7.0000000000000001E-3</v>
      </c>
      <c r="P1039">
        <v>8.0000000000000002E-3</v>
      </c>
      <c r="Q1039" t="s">
        <v>21</v>
      </c>
      <c r="R1039" t="s">
        <v>21</v>
      </c>
      <c r="S1039" t="s">
        <v>21</v>
      </c>
      <c r="T1039" t="s">
        <v>21</v>
      </c>
      <c r="U1039" t="s">
        <v>21</v>
      </c>
      <c r="V1039" t="s">
        <v>21</v>
      </c>
    </row>
    <row r="1040" spans="1:22" x14ac:dyDescent="0.35">
      <c r="A1040">
        <v>2756</v>
      </c>
      <c r="B1040" t="s">
        <v>3169</v>
      </c>
      <c r="C1040" t="s">
        <v>3170</v>
      </c>
      <c r="D1040" t="s">
        <v>3171</v>
      </c>
      <c r="E1040">
        <v>-1.66</v>
      </c>
      <c r="F1040">
        <v>5.8723899999999999E-3</v>
      </c>
      <c r="G1040">
        <v>0.95136541100000005</v>
      </c>
      <c r="H1040">
        <v>0.98606150999999997</v>
      </c>
      <c r="I1040">
        <v>1545</v>
      </c>
      <c r="K1040" t="s">
        <v>3169</v>
      </c>
      <c r="L1040" t="s">
        <v>3170</v>
      </c>
      <c r="M1040" t="s">
        <v>3171</v>
      </c>
      <c r="N1040">
        <v>-2.12</v>
      </c>
      <c r="O1040">
        <v>5.0000000000000001E-3</v>
      </c>
      <c r="P1040">
        <v>7.0000000000000001E-3</v>
      </c>
      <c r="Q1040" t="s">
        <v>21</v>
      </c>
      <c r="R1040" t="s">
        <v>21</v>
      </c>
      <c r="S1040" t="s">
        <v>21</v>
      </c>
      <c r="T1040" t="s">
        <v>21</v>
      </c>
      <c r="U1040" t="s">
        <v>21</v>
      </c>
      <c r="V1040" t="s">
        <v>21</v>
      </c>
    </row>
    <row r="1041" spans="1:22" x14ac:dyDescent="0.35">
      <c r="A1041">
        <v>2758</v>
      </c>
      <c r="B1041" t="s">
        <v>3172</v>
      </c>
      <c r="C1041" t="s">
        <v>3115</v>
      </c>
      <c r="D1041" t="s">
        <v>41</v>
      </c>
      <c r="E1041">
        <v>-1.66</v>
      </c>
      <c r="F1041">
        <v>3.553128E-3</v>
      </c>
      <c r="G1041">
        <v>0.96585795900000004</v>
      </c>
      <c r="H1041">
        <v>0.99026386200000005</v>
      </c>
      <c r="I1041">
        <v>2281</v>
      </c>
      <c r="K1041" t="s">
        <v>3172</v>
      </c>
      <c r="L1041" t="s">
        <v>3115</v>
      </c>
      <c r="M1041" t="s">
        <v>959</v>
      </c>
      <c r="N1041">
        <v>-4.34</v>
      </c>
      <c r="O1041">
        <v>1E-3</v>
      </c>
      <c r="P1041">
        <v>3.0000000000000001E-3</v>
      </c>
      <c r="Q1041" t="s">
        <v>22</v>
      </c>
      <c r="R1041" t="s">
        <v>21</v>
      </c>
      <c r="S1041" t="s">
        <v>22</v>
      </c>
      <c r="T1041" t="s">
        <v>21</v>
      </c>
      <c r="U1041" t="s">
        <v>21</v>
      </c>
      <c r="V1041" t="s">
        <v>21</v>
      </c>
    </row>
    <row r="1042" spans="1:22" x14ac:dyDescent="0.35">
      <c r="A1042">
        <v>2774</v>
      </c>
      <c r="B1042" t="s">
        <v>3173</v>
      </c>
      <c r="C1042" t="s">
        <v>3174</v>
      </c>
      <c r="D1042" t="s">
        <v>3175</v>
      </c>
      <c r="E1042">
        <v>-1.66</v>
      </c>
      <c r="F1042">
        <v>7.0060499999999998E-4</v>
      </c>
      <c r="G1042">
        <v>0.98922469999999996</v>
      </c>
      <c r="H1042">
        <v>0.99695778300000004</v>
      </c>
      <c r="I1042">
        <v>2229</v>
      </c>
      <c r="K1042" t="s">
        <v>3173</v>
      </c>
      <c r="L1042" t="s">
        <v>3174</v>
      </c>
      <c r="M1042" t="s">
        <v>3175</v>
      </c>
      <c r="N1042">
        <v>-3.82</v>
      </c>
      <c r="O1042">
        <v>1E-3</v>
      </c>
      <c r="P1042">
        <v>3.0000000000000001E-3</v>
      </c>
      <c r="Q1042" t="s">
        <v>21</v>
      </c>
      <c r="R1042" t="s">
        <v>21</v>
      </c>
      <c r="S1042" t="s">
        <v>21</v>
      </c>
      <c r="T1042" t="s">
        <v>21</v>
      </c>
      <c r="U1042" t="s">
        <v>21</v>
      </c>
      <c r="V1042" t="s">
        <v>21</v>
      </c>
    </row>
    <row r="1043" spans="1:22" x14ac:dyDescent="0.35">
      <c r="A1043">
        <v>2761</v>
      </c>
      <c r="B1043" t="s">
        <v>3176</v>
      </c>
      <c r="C1043" t="s">
        <v>3177</v>
      </c>
      <c r="D1043" t="s">
        <v>3178</v>
      </c>
      <c r="E1043">
        <v>-1.66</v>
      </c>
      <c r="F1043">
        <v>9.8647800000000005E-4</v>
      </c>
      <c r="G1043">
        <v>0.98624606999999997</v>
      </c>
      <c r="H1043">
        <v>0.99611119400000003</v>
      </c>
      <c r="I1043">
        <v>2287</v>
      </c>
      <c r="K1043" t="s">
        <v>3176</v>
      </c>
      <c r="L1043" t="s">
        <v>3177</v>
      </c>
      <c r="M1043" t="s">
        <v>3178</v>
      </c>
      <c r="N1043">
        <v>-4.37</v>
      </c>
      <c r="O1043">
        <v>1E-3</v>
      </c>
      <c r="P1043">
        <v>3.0000000000000001E-3</v>
      </c>
      <c r="Q1043" t="s">
        <v>21</v>
      </c>
      <c r="R1043" t="s">
        <v>21</v>
      </c>
      <c r="S1043" t="s">
        <v>21</v>
      </c>
      <c r="T1043" t="s">
        <v>21</v>
      </c>
      <c r="U1043" t="s">
        <v>21</v>
      </c>
      <c r="V1043" t="s">
        <v>21</v>
      </c>
    </row>
    <row r="1044" spans="1:22" x14ac:dyDescent="0.35">
      <c r="A1044">
        <v>2779</v>
      </c>
      <c r="B1044" t="s">
        <v>3179</v>
      </c>
      <c r="C1044" t="s">
        <v>3180</v>
      </c>
      <c r="D1044" t="s">
        <v>3181</v>
      </c>
      <c r="E1044">
        <v>-1.67</v>
      </c>
      <c r="F1044">
        <v>9.05152E-4</v>
      </c>
      <c r="G1044">
        <v>0.98706419599999995</v>
      </c>
      <c r="H1044">
        <v>0.99634394199999998</v>
      </c>
      <c r="I1044">
        <v>2302</v>
      </c>
      <c r="K1044" t="s">
        <v>3179</v>
      </c>
      <c r="L1044" t="s">
        <v>3180</v>
      </c>
      <c r="M1044" t="s">
        <v>3181</v>
      </c>
      <c r="N1044">
        <v>-4.59</v>
      </c>
      <c r="O1044">
        <v>1E-3</v>
      </c>
      <c r="P1044">
        <v>3.0000000000000001E-3</v>
      </c>
      <c r="Q1044" t="s">
        <v>21</v>
      </c>
      <c r="R1044" t="s">
        <v>21</v>
      </c>
      <c r="S1044" t="s">
        <v>21</v>
      </c>
      <c r="T1044" t="s">
        <v>21</v>
      </c>
      <c r="U1044" t="s">
        <v>21</v>
      </c>
      <c r="V1044" t="s">
        <v>21</v>
      </c>
    </row>
    <row r="1045" spans="1:22" x14ac:dyDescent="0.35">
      <c r="A1045">
        <v>2786</v>
      </c>
      <c r="B1045" t="s">
        <v>3182</v>
      </c>
      <c r="C1045" t="s">
        <v>3183</v>
      </c>
      <c r="D1045" t="s">
        <v>3184</v>
      </c>
      <c r="E1045">
        <v>-1.67</v>
      </c>
      <c r="F1045">
        <v>1.7749533000000001E-2</v>
      </c>
      <c r="G1045">
        <v>0.89465859000000003</v>
      </c>
      <c r="H1045">
        <v>0.96938179899999999</v>
      </c>
      <c r="I1045">
        <v>1713</v>
      </c>
      <c r="K1045" t="s">
        <v>3182</v>
      </c>
      <c r="L1045" t="s">
        <v>3183</v>
      </c>
      <c r="M1045" t="s">
        <v>3185</v>
      </c>
      <c r="N1045">
        <v>-2.31</v>
      </c>
      <c r="O1045">
        <v>2.3E-2</v>
      </c>
      <c r="P1045">
        <v>1.4999999999999999E-2</v>
      </c>
      <c r="Q1045" t="s">
        <v>21</v>
      </c>
      <c r="R1045" t="s">
        <v>21</v>
      </c>
      <c r="S1045" t="s">
        <v>21</v>
      </c>
      <c r="T1045" t="s">
        <v>21</v>
      </c>
      <c r="U1045" t="s">
        <v>21</v>
      </c>
      <c r="V1045" t="s">
        <v>21</v>
      </c>
    </row>
    <row r="1046" spans="1:22" x14ac:dyDescent="0.35">
      <c r="A1046">
        <v>2789</v>
      </c>
      <c r="B1046" t="s">
        <v>3186</v>
      </c>
      <c r="C1046" t="s">
        <v>3187</v>
      </c>
      <c r="D1046" t="s">
        <v>3188</v>
      </c>
      <c r="E1046">
        <v>-1.67</v>
      </c>
      <c r="F1046">
        <v>5.4133800000000004E-4</v>
      </c>
      <c r="G1046">
        <v>0.99103748700000005</v>
      </c>
      <c r="H1046">
        <v>0.99747190600000002</v>
      </c>
      <c r="I1046">
        <v>1986</v>
      </c>
      <c r="K1046" t="s">
        <v>3186</v>
      </c>
      <c r="L1046" t="s">
        <v>3187</v>
      </c>
      <c r="M1046" t="s">
        <v>3188</v>
      </c>
      <c r="N1046">
        <v>-2.81</v>
      </c>
      <c r="O1046">
        <v>6.0000000000000001E-3</v>
      </c>
      <c r="P1046">
        <v>8.0000000000000002E-3</v>
      </c>
      <c r="Q1046" t="s">
        <v>21</v>
      </c>
      <c r="R1046" t="s">
        <v>21</v>
      </c>
      <c r="S1046" t="s">
        <v>21</v>
      </c>
      <c r="T1046" t="s">
        <v>21</v>
      </c>
      <c r="U1046" t="s">
        <v>21</v>
      </c>
      <c r="V1046" t="s">
        <v>21</v>
      </c>
    </row>
    <row r="1047" spans="1:22" x14ac:dyDescent="0.35">
      <c r="A1047">
        <v>2795</v>
      </c>
      <c r="B1047" t="s">
        <v>3189</v>
      </c>
      <c r="C1047" t="s">
        <v>3190</v>
      </c>
      <c r="D1047" t="s">
        <v>3191</v>
      </c>
      <c r="E1047">
        <v>-1.67</v>
      </c>
      <c r="F1047">
        <v>2.9218899999999999E-4</v>
      </c>
      <c r="G1047">
        <v>0.99423456700000001</v>
      </c>
      <c r="H1047">
        <v>0.99837646400000002</v>
      </c>
      <c r="I1047">
        <v>2324</v>
      </c>
      <c r="K1047" t="s">
        <v>3189</v>
      </c>
      <c r="L1047" t="s">
        <v>3190</v>
      </c>
      <c r="M1047" t="s">
        <v>3191</v>
      </c>
      <c r="N1047">
        <v>-4.8899999999999997</v>
      </c>
      <c r="O1047">
        <v>0</v>
      </c>
      <c r="P1047">
        <v>0</v>
      </c>
      <c r="Q1047" t="s">
        <v>21</v>
      </c>
      <c r="R1047" t="s">
        <v>21</v>
      </c>
      <c r="S1047" t="s">
        <v>21</v>
      </c>
      <c r="T1047" t="s">
        <v>21</v>
      </c>
      <c r="U1047" t="s">
        <v>21</v>
      </c>
      <c r="V1047" t="s">
        <v>21</v>
      </c>
    </row>
    <row r="1048" spans="1:22" x14ac:dyDescent="0.35">
      <c r="A1048">
        <v>2788</v>
      </c>
      <c r="B1048" t="s">
        <v>3192</v>
      </c>
      <c r="C1048" t="s">
        <v>3193</v>
      </c>
      <c r="D1048" t="s">
        <v>3194</v>
      </c>
      <c r="E1048">
        <v>-1.67</v>
      </c>
      <c r="F1048">
        <v>9.8961100000000005E-4</v>
      </c>
      <c r="G1048">
        <v>0.98621495800000003</v>
      </c>
      <c r="H1048">
        <v>0.996102339</v>
      </c>
      <c r="I1048">
        <v>1435</v>
      </c>
      <c r="K1048" t="s">
        <v>3192</v>
      </c>
      <c r="L1048" t="s">
        <v>3193</v>
      </c>
      <c r="M1048" t="s">
        <v>3194</v>
      </c>
      <c r="N1048">
        <v>-2.02</v>
      </c>
      <c r="O1048">
        <v>1.7000000000000001E-2</v>
      </c>
      <c r="P1048">
        <v>1.2999999999999999E-2</v>
      </c>
      <c r="Q1048" t="s">
        <v>21</v>
      </c>
      <c r="R1048" t="s">
        <v>21</v>
      </c>
      <c r="S1048" t="s">
        <v>21</v>
      </c>
      <c r="T1048" t="s">
        <v>21</v>
      </c>
      <c r="U1048" t="s">
        <v>21</v>
      </c>
      <c r="V1048" t="s">
        <v>21</v>
      </c>
    </row>
    <row r="1049" spans="1:22" x14ac:dyDescent="0.35">
      <c r="A1049">
        <v>2793</v>
      </c>
      <c r="B1049" t="s">
        <v>3195</v>
      </c>
      <c r="C1049" t="s">
        <v>3196</v>
      </c>
      <c r="D1049" t="s">
        <v>3197</v>
      </c>
      <c r="E1049">
        <v>-1.67</v>
      </c>
      <c r="F1049">
        <v>1.5205959999999999E-3</v>
      </c>
      <c r="G1049">
        <v>0.98128580600000004</v>
      </c>
      <c r="H1049">
        <v>0.99469665500000004</v>
      </c>
      <c r="I1049">
        <v>1736</v>
      </c>
      <c r="K1049" t="s">
        <v>3195</v>
      </c>
      <c r="L1049" t="s">
        <v>3196</v>
      </c>
      <c r="M1049" t="s">
        <v>3197</v>
      </c>
      <c r="N1049">
        <v>-2.35</v>
      </c>
      <c r="O1049">
        <v>0</v>
      </c>
      <c r="P1049">
        <v>0</v>
      </c>
      <c r="Q1049" t="s">
        <v>22</v>
      </c>
      <c r="R1049" t="s">
        <v>21</v>
      </c>
      <c r="S1049" t="s">
        <v>21</v>
      </c>
      <c r="T1049" t="s">
        <v>21</v>
      </c>
      <c r="U1049" t="s">
        <v>21</v>
      </c>
      <c r="V1049" t="s">
        <v>22</v>
      </c>
    </row>
    <row r="1050" spans="1:22" x14ac:dyDescent="0.35">
      <c r="A1050">
        <v>2803</v>
      </c>
      <c r="B1050" t="s">
        <v>3198</v>
      </c>
      <c r="C1050" t="s">
        <v>3199</v>
      </c>
      <c r="D1050" t="s">
        <v>3200</v>
      </c>
      <c r="E1050">
        <v>-1.68</v>
      </c>
      <c r="F1050">
        <v>2.2910500000000002E-3</v>
      </c>
      <c r="G1050">
        <v>0.97496743900000005</v>
      </c>
      <c r="H1050">
        <v>0.99288694300000002</v>
      </c>
      <c r="I1050">
        <v>1649</v>
      </c>
      <c r="K1050" t="s">
        <v>3198</v>
      </c>
      <c r="L1050" t="s">
        <v>3199</v>
      </c>
      <c r="M1050" t="s">
        <v>3200</v>
      </c>
      <c r="N1050">
        <v>-2.23</v>
      </c>
      <c r="O1050">
        <v>6.0000000000000001E-3</v>
      </c>
      <c r="P1050">
        <v>8.0000000000000002E-3</v>
      </c>
      <c r="Q1050" t="s">
        <v>21</v>
      </c>
      <c r="R1050" t="s">
        <v>21</v>
      </c>
      <c r="S1050" t="s">
        <v>21</v>
      </c>
      <c r="T1050" t="s">
        <v>21</v>
      </c>
      <c r="U1050" t="s">
        <v>21</v>
      </c>
      <c r="V1050" t="s">
        <v>21</v>
      </c>
    </row>
    <row r="1051" spans="1:22" x14ac:dyDescent="0.35">
      <c r="A1051">
        <v>2821</v>
      </c>
      <c r="B1051" t="s">
        <v>3201</v>
      </c>
      <c r="C1051" t="s">
        <v>3202</v>
      </c>
      <c r="D1051" t="s">
        <v>3203</v>
      </c>
      <c r="E1051">
        <v>-1.68</v>
      </c>
      <c r="F1051">
        <v>1.050428E-3</v>
      </c>
      <c r="G1051">
        <v>0.98561657599999997</v>
      </c>
      <c r="H1051">
        <v>0.99593199799999999</v>
      </c>
      <c r="I1051">
        <v>1450</v>
      </c>
      <c r="K1051" t="s">
        <v>3201</v>
      </c>
      <c r="L1051" t="s">
        <v>3202</v>
      </c>
      <c r="M1051" t="s">
        <v>3203</v>
      </c>
      <c r="N1051">
        <v>-2.0299999999999998</v>
      </c>
      <c r="O1051">
        <v>2E-3</v>
      </c>
      <c r="P1051">
        <v>5.0000000000000001E-3</v>
      </c>
      <c r="Q1051" t="s">
        <v>21</v>
      </c>
      <c r="R1051" t="s">
        <v>21</v>
      </c>
      <c r="S1051" t="s">
        <v>21</v>
      </c>
      <c r="T1051" t="s">
        <v>21</v>
      </c>
      <c r="U1051" t="s">
        <v>21</v>
      </c>
      <c r="V1051" t="s">
        <v>21</v>
      </c>
    </row>
    <row r="1052" spans="1:22" x14ac:dyDescent="0.35">
      <c r="A1052">
        <v>2807</v>
      </c>
      <c r="B1052" t="s">
        <v>3204</v>
      </c>
      <c r="C1052" t="s">
        <v>3205</v>
      </c>
      <c r="D1052" t="s">
        <v>3206</v>
      </c>
      <c r="E1052">
        <v>-1.68</v>
      </c>
      <c r="F1052">
        <v>5.0968599999999997E-4</v>
      </c>
      <c r="G1052">
        <v>0.99141523799999998</v>
      </c>
      <c r="H1052">
        <v>0.99757892999999997</v>
      </c>
      <c r="I1052">
        <v>1560</v>
      </c>
      <c r="K1052" t="s">
        <v>3204</v>
      </c>
      <c r="L1052" t="s">
        <v>3205</v>
      </c>
      <c r="M1052" t="s">
        <v>3206</v>
      </c>
      <c r="N1052">
        <v>-2.13</v>
      </c>
      <c r="O1052">
        <v>3.0000000000000001E-3</v>
      </c>
      <c r="P1052">
        <v>6.0000000000000001E-3</v>
      </c>
      <c r="Q1052" t="s">
        <v>21</v>
      </c>
      <c r="R1052" t="s">
        <v>21</v>
      </c>
      <c r="S1052" t="s">
        <v>21</v>
      </c>
      <c r="T1052" t="s">
        <v>21</v>
      </c>
      <c r="U1052" t="s">
        <v>21</v>
      </c>
      <c r="V1052" t="s">
        <v>21</v>
      </c>
    </row>
    <row r="1053" spans="1:22" x14ac:dyDescent="0.35">
      <c r="A1053">
        <v>2817</v>
      </c>
      <c r="B1053" t="s">
        <v>3207</v>
      </c>
      <c r="C1053" t="s">
        <v>3208</v>
      </c>
      <c r="D1053" t="s">
        <v>3209</v>
      </c>
      <c r="E1053">
        <v>-1.68</v>
      </c>
      <c r="F1053">
        <v>4.5298400000000003E-4</v>
      </c>
      <c r="G1053">
        <v>0.99210944700000003</v>
      </c>
      <c r="H1053">
        <v>0.997775513</v>
      </c>
      <c r="I1053">
        <v>1966</v>
      </c>
      <c r="K1053" t="s">
        <v>3207</v>
      </c>
      <c r="L1053" t="s">
        <v>3208</v>
      </c>
      <c r="M1053" t="s">
        <v>3210</v>
      </c>
      <c r="N1053">
        <v>-2.75</v>
      </c>
      <c r="O1053">
        <v>6.0000000000000001E-3</v>
      </c>
      <c r="P1053">
        <v>8.0000000000000002E-3</v>
      </c>
      <c r="Q1053" t="s">
        <v>21</v>
      </c>
      <c r="R1053" t="s">
        <v>21</v>
      </c>
      <c r="S1053" t="s">
        <v>21</v>
      </c>
      <c r="T1053" t="s">
        <v>21</v>
      </c>
      <c r="U1053" t="s">
        <v>21</v>
      </c>
      <c r="V1053" t="s">
        <v>21</v>
      </c>
    </row>
    <row r="1054" spans="1:22" x14ac:dyDescent="0.35">
      <c r="A1054">
        <v>2808</v>
      </c>
      <c r="B1054" t="s">
        <v>3211</v>
      </c>
      <c r="C1054" t="s">
        <v>3212</v>
      </c>
      <c r="D1054" t="s">
        <v>672</v>
      </c>
      <c r="E1054">
        <v>-1.68</v>
      </c>
      <c r="F1054">
        <v>2.25347E-3</v>
      </c>
      <c r="G1054">
        <v>0.97525909899999996</v>
      </c>
      <c r="H1054">
        <v>0.99297066300000003</v>
      </c>
      <c r="I1054">
        <v>1811</v>
      </c>
      <c r="K1054" t="s">
        <v>3211</v>
      </c>
      <c r="L1054" t="s">
        <v>3212</v>
      </c>
      <c r="M1054" t="s">
        <v>672</v>
      </c>
      <c r="N1054">
        <v>-2.46</v>
      </c>
      <c r="O1054">
        <v>1.7000000000000001E-2</v>
      </c>
      <c r="P1054">
        <v>1.2999999999999999E-2</v>
      </c>
      <c r="Q1054" t="s">
        <v>21</v>
      </c>
      <c r="R1054" t="s">
        <v>21</v>
      </c>
      <c r="S1054" t="s">
        <v>21</v>
      </c>
      <c r="T1054" t="s">
        <v>21</v>
      </c>
      <c r="U1054" t="s">
        <v>21</v>
      </c>
      <c r="V1054" t="s">
        <v>21</v>
      </c>
    </row>
    <row r="1055" spans="1:22" x14ac:dyDescent="0.35">
      <c r="A1055">
        <v>2832</v>
      </c>
      <c r="B1055" t="s">
        <v>3213</v>
      </c>
      <c r="C1055" t="s">
        <v>3214</v>
      </c>
      <c r="D1055" t="s">
        <v>3215</v>
      </c>
      <c r="E1055">
        <v>-1.69</v>
      </c>
      <c r="F1055">
        <v>2.6492949999999999E-3</v>
      </c>
      <c r="G1055">
        <v>0.97225494300000004</v>
      </c>
      <c r="H1055">
        <v>0.99210751900000005</v>
      </c>
      <c r="I1055">
        <v>1459</v>
      </c>
      <c r="K1055" t="s">
        <v>3213</v>
      </c>
      <c r="L1055" t="s">
        <v>3214</v>
      </c>
      <c r="M1055" t="s">
        <v>3215</v>
      </c>
      <c r="N1055">
        <v>-2.0299999999999998</v>
      </c>
      <c r="O1055">
        <v>5.0000000000000001E-3</v>
      </c>
      <c r="P1055">
        <v>7.0000000000000001E-3</v>
      </c>
      <c r="Q1055" t="s">
        <v>21</v>
      </c>
      <c r="R1055" t="s">
        <v>21</v>
      </c>
      <c r="S1055" t="s">
        <v>21</v>
      </c>
      <c r="T1055" t="s">
        <v>21</v>
      </c>
      <c r="U1055" t="s">
        <v>21</v>
      </c>
      <c r="V1055" t="s">
        <v>21</v>
      </c>
    </row>
    <row r="1056" spans="1:22" x14ac:dyDescent="0.35">
      <c r="A1056">
        <v>2844</v>
      </c>
      <c r="B1056" t="s">
        <v>3216</v>
      </c>
      <c r="C1056" t="s">
        <v>3217</v>
      </c>
      <c r="D1056" t="s">
        <v>3218</v>
      </c>
      <c r="E1056">
        <v>-1.69</v>
      </c>
      <c r="F1056">
        <v>7.3603500000000001E-4</v>
      </c>
      <c r="G1056">
        <v>0.988838518</v>
      </c>
      <c r="H1056">
        <v>0.99684814799999999</v>
      </c>
      <c r="I1056">
        <v>1536</v>
      </c>
      <c r="K1056" t="s">
        <v>3216</v>
      </c>
      <c r="L1056" t="s">
        <v>3217</v>
      </c>
      <c r="M1056" t="s">
        <v>3218</v>
      </c>
      <c r="N1056">
        <v>-2.11</v>
      </c>
      <c r="O1056">
        <v>3.0000000000000001E-3</v>
      </c>
      <c r="P1056">
        <v>6.0000000000000001E-3</v>
      </c>
      <c r="Q1056" t="s">
        <v>21</v>
      </c>
      <c r="R1056" t="s">
        <v>21</v>
      </c>
      <c r="S1056" t="s">
        <v>21</v>
      </c>
      <c r="T1056" t="s">
        <v>21</v>
      </c>
      <c r="U1056" t="s">
        <v>21</v>
      </c>
      <c r="V1056" t="s">
        <v>21</v>
      </c>
    </row>
    <row r="1057" spans="1:22" x14ac:dyDescent="0.35">
      <c r="A1057">
        <v>2842</v>
      </c>
      <c r="B1057" t="s">
        <v>3219</v>
      </c>
      <c r="C1057" t="s">
        <v>3220</v>
      </c>
      <c r="D1057" t="s">
        <v>3221</v>
      </c>
      <c r="E1057">
        <v>-1.69</v>
      </c>
      <c r="F1057">
        <v>3.3568840000000001E-3</v>
      </c>
      <c r="G1057">
        <v>0.96720045799999999</v>
      </c>
      <c r="H1057">
        <v>0.99065139700000004</v>
      </c>
      <c r="I1057">
        <v>1844</v>
      </c>
      <c r="K1057" t="s">
        <v>3219</v>
      </c>
      <c r="L1057" t="s">
        <v>3220</v>
      </c>
      <c r="M1057" t="s">
        <v>3221</v>
      </c>
      <c r="N1057">
        <v>-2.5099999999999998</v>
      </c>
      <c r="O1057">
        <v>2E-3</v>
      </c>
      <c r="P1057">
        <v>5.0000000000000001E-3</v>
      </c>
      <c r="Q1057" t="s">
        <v>21</v>
      </c>
      <c r="R1057" t="s">
        <v>21</v>
      </c>
      <c r="S1057" t="s">
        <v>21</v>
      </c>
      <c r="T1057" t="s">
        <v>21</v>
      </c>
      <c r="U1057" t="s">
        <v>21</v>
      </c>
      <c r="V1057" t="s">
        <v>21</v>
      </c>
    </row>
    <row r="1058" spans="1:22" x14ac:dyDescent="0.35">
      <c r="A1058">
        <v>2836</v>
      </c>
      <c r="B1058" t="s">
        <v>3222</v>
      </c>
      <c r="C1058" t="s">
        <v>3223</v>
      </c>
      <c r="D1058" t="s">
        <v>3224</v>
      </c>
      <c r="E1058">
        <v>-1.69</v>
      </c>
      <c r="F1058">
        <v>1.48386E-3</v>
      </c>
      <c r="G1058">
        <v>0.98160828099999997</v>
      </c>
      <c r="H1058">
        <v>0.99478878800000003</v>
      </c>
      <c r="I1058">
        <v>1648</v>
      </c>
      <c r="K1058" t="s">
        <v>3222</v>
      </c>
      <c r="L1058" t="s">
        <v>3223</v>
      </c>
      <c r="M1058" t="s">
        <v>3224</v>
      </c>
      <c r="N1058">
        <v>-2.23</v>
      </c>
      <c r="O1058">
        <v>0</v>
      </c>
      <c r="P1058">
        <v>0</v>
      </c>
      <c r="Q1058" t="s">
        <v>21</v>
      </c>
      <c r="R1058" t="s">
        <v>21</v>
      </c>
      <c r="S1058" t="s">
        <v>21</v>
      </c>
      <c r="T1058" t="s">
        <v>21</v>
      </c>
      <c r="U1058" t="s">
        <v>21</v>
      </c>
      <c r="V1058" t="s">
        <v>21</v>
      </c>
    </row>
    <row r="1059" spans="1:22" x14ac:dyDescent="0.35">
      <c r="A1059">
        <v>2824</v>
      </c>
      <c r="B1059" t="s">
        <v>3225</v>
      </c>
      <c r="C1059" t="s">
        <v>3226</v>
      </c>
      <c r="D1059" t="s">
        <v>3227</v>
      </c>
      <c r="E1059">
        <v>-1.69</v>
      </c>
      <c r="F1059">
        <v>2.5196149999999998E-3</v>
      </c>
      <c r="G1059">
        <v>0.97322330000000001</v>
      </c>
      <c r="H1059">
        <v>0.99238593799999997</v>
      </c>
      <c r="I1059">
        <v>1742</v>
      </c>
      <c r="K1059" t="s">
        <v>3225</v>
      </c>
      <c r="L1059" t="s">
        <v>3226</v>
      </c>
      <c r="M1059" t="s">
        <v>3228</v>
      </c>
      <c r="N1059">
        <v>-2.36</v>
      </c>
      <c r="O1059">
        <v>1E-3</v>
      </c>
      <c r="P1059">
        <v>3.0000000000000001E-3</v>
      </c>
      <c r="Q1059" t="s">
        <v>21</v>
      </c>
      <c r="R1059" t="s">
        <v>21</v>
      </c>
      <c r="S1059" t="s">
        <v>21</v>
      </c>
      <c r="T1059" t="s">
        <v>21</v>
      </c>
      <c r="U1059" t="s">
        <v>21</v>
      </c>
      <c r="V1059" t="s">
        <v>21</v>
      </c>
    </row>
    <row r="1060" spans="1:22" x14ac:dyDescent="0.35">
      <c r="A1060">
        <v>2845</v>
      </c>
      <c r="B1060" t="s">
        <v>3229</v>
      </c>
      <c r="C1060" t="s">
        <v>3230</v>
      </c>
      <c r="D1060" t="s">
        <v>3231</v>
      </c>
      <c r="E1060">
        <v>-1.69</v>
      </c>
      <c r="F1060">
        <v>3.0076999999999999E-3</v>
      </c>
      <c r="G1060">
        <v>0.969649757</v>
      </c>
      <c r="H1060">
        <v>0.99135759499999998</v>
      </c>
      <c r="I1060">
        <v>1625</v>
      </c>
      <c r="K1060" t="s">
        <v>3229</v>
      </c>
      <c r="L1060" t="s">
        <v>3230</v>
      </c>
      <c r="M1060" t="s">
        <v>3232</v>
      </c>
      <c r="N1060">
        <v>-2.2000000000000002</v>
      </c>
      <c r="O1060">
        <v>1E-3</v>
      </c>
      <c r="P1060">
        <v>3.0000000000000001E-3</v>
      </c>
      <c r="Q1060" t="s">
        <v>21</v>
      </c>
      <c r="R1060" t="s">
        <v>21</v>
      </c>
      <c r="S1060" t="s">
        <v>21</v>
      </c>
      <c r="T1060" t="s">
        <v>21</v>
      </c>
      <c r="U1060" t="s">
        <v>21</v>
      </c>
      <c r="V1060" t="s">
        <v>21</v>
      </c>
    </row>
    <row r="1061" spans="1:22" x14ac:dyDescent="0.35">
      <c r="A1061">
        <v>2861</v>
      </c>
      <c r="B1061" t="s">
        <v>3233</v>
      </c>
      <c r="C1061" t="s">
        <v>3234</v>
      </c>
      <c r="D1061" t="s">
        <v>3235</v>
      </c>
      <c r="E1061">
        <v>-1.7</v>
      </c>
      <c r="F1061">
        <v>1.225591E-2</v>
      </c>
      <c r="G1061">
        <v>0.918608062</v>
      </c>
      <c r="H1061">
        <v>0.97646200299999997</v>
      </c>
      <c r="I1061">
        <v>2348</v>
      </c>
      <c r="K1061" t="s">
        <v>3233</v>
      </c>
      <c r="L1061" t="s">
        <v>3234</v>
      </c>
      <c r="M1061" t="s">
        <v>3235</v>
      </c>
      <c r="N1061">
        <v>-5.48</v>
      </c>
      <c r="O1061">
        <v>2E-3</v>
      </c>
      <c r="P1061">
        <v>5.0000000000000001E-3</v>
      </c>
      <c r="Q1061" t="s">
        <v>21</v>
      </c>
      <c r="R1061" t="s">
        <v>21</v>
      </c>
      <c r="S1061" t="s">
        <v>21</v>
      </c>
      <c r="T1061" t="s">
        <v>21</v>
      </c>
      <c r="U1061" t="s">
        <v>21</v>
      </c>
      <c r="V1061" t="s">
        <v>21</v>
      </c>
    </row>
    <row r="1062" spans="1:22" x14ac:dyDescent="0.35">
      <c r="A1062">
        <v>2877</v>
      </c>
      <c r="B1062" t="s">
        <v>3236</v>
      </c>
      <c r="C1062" t="s">
        <v>3237</v>
      </c>
      <c r="D1062" t="s">
        <v>3238</v>
      </c>
      <c r="E1062">
        <v>-1.71</v>
      </c>
      <c r="F1062">
        <v>1.57529E-3</v>
      </c>
      <c r="G1062">
        <v>0.980809916</v>
      </c>
      <c r="H1062">
        <v>0.99456064799999999</v>
      </c>
      <c r="I1062">
        <v>1715</v>
      </c>
      <c r="K1062" t="s">
        <v>3236</v>
      </c>
      <c r="L1062" t="s">
        <v>3237</v>
      </c>
      <c r="M1062" t="s">
        <v>3238</v>
      </c>
      <c r="N1062">
        <v>-2.3199999999999998</v>
      </c>
      <c r="O1062">
        <v>5.0000000000000001E-3</v>
      </c>
      <c r="P1062">
        <v>7.0000000000000001E-3</v>
      </c>
      <c r="Q1062" t="s">
        <v>22</v>
      </c>
      <c r="R1062" t="s">
        <v>22</v>
      </c>
      <c r="S1062" t="s">
        <v>22</v>
      </c>
      <c r="T1062" t="s">
        <v>22</v>
      </c>
      <c r="U1062" t="s">
        <v>22</v>
      </c>
      <c r="V1062" t="s">
        <v>22</v>
      </c>
    </row>
    <row r="1063" spans="1:22" x14ac:dyDescent="0.35">
      <c r="A1063">
        <v>2870</v>
      </c>
      <c r="B1063" t="s">
        <v>3239</v>
      </c>
      <c r="C1063" t="s">
        <v>3240</v>
      </c>
      <c r="D1063" t="s">
        <v>3241</v>
      </c>
      <c r="E1063">
        <v>-1.71</v>
      </c>
      <c r="F1063" s="1">
        <v>2.16E-5</v>
      </c>
      <c r="G1063">
        <v>0.99911059999999996</v>
      </c>
      <c r="H1063">
        <v>0.999750256</v>
      </c>
      <c r="I1063">
        <v>1415</v>
      </c>
      <c r="K1063" t="s">
        <v>3239</v>
      </c>
      <c r="L1063" t="s">
        <v>3240</v>
      </c>
      <c r="M1063" t="s">
        <v>3241</v>
      </c>
      <c r="N1063">
        <v>-2</v>
      </c>
      <c r="O1063">
        <v>0</v>
      </c>
      <c r="P1063">
        <v>0</v>
      </c>
      <c r="Q1063" t="s">
        <v>21</v>
      </c>
      <c r="R1063" t="s">
        <v>21</v>
      </c>
      <c r="S1063" t="s">
        <v>21</v>
      </c>
      <c r="T1063" t="s">
        <v>21</v>
      </c>
      <c r="U1063" t="s">
        <v>21</v>
      </c>
      <c r="V1063" t="s">
        <v>21</v>
      </c>
    </row>
    <row r="1064" spans="1:22" x14ac:dyDescent="0.35">
      <c r="A1064">
        <v>2876</v>
      </c>
      <c r="B1064" t="s">
        <v>3242</v>
      </c>
      <c r="C1064" t="s">
        <v>3243</v>
      </c>
      <c r="D1064" t="s">
        <v>3244</v>
      </c>
      <c r="E1064">
        <v>-1.71</v>
      </c>
      <c r="F1064">
        <v>3.3120649999999999E-3</v>
      </c>
      <c r="G1064">
        <v>0.96751036400000001</v>
      </c>
      <c r="H1064">
        <v>0.990740811</v>
      </c>
      <c r="I1064">
        <v>2012</v>
      </c>
      <c r="K1064" t="s">
        <v>3242</v>
      </c>
      <c r="L1064" t="s">
        <v>3243</v>
      </c>
      <c r="M1064" t="s">
        <v>3244</v>
      </c>
      <c r="N1064">
        <v>-2.85</v>
      </c>
      <c r="O1064">
        <v>1E-3</v>
      </c>
      <c r="P1064">
        <v>3.0000000000000001E-3</v>
      </c>
      <c r="Q1064" t="s">
        <v>21</v>
      </c>
      <c r="R1064" t="s">
        <v>21</v>
      </c>
      <c r="S1064" t="s">
        <v>21</v>
      </c>
      <c r="T1064" t="s">
        <v>21</v>
      </c>
      <c r="U1064" t="s">
        <v>21</v>
      </c>
      <c r="V1064" t="s">
        <v>21</v>
      </c>
    </row>
    <row r="1065" spans="1:22" x14ac:dyDescent="0.35">
      <c r="A1065">
        <v>2875</v>
      </c>
      <c r="B1065" t="s">
        <v>3245</v>
      </c>
      <c r="C1065" t="s">
        <v>3246</v>
      </c>
      <c r="D1065" t="s">
        <v>3247</v>
      </c>
      <c r="E1065">
        <v>-1.71</v>
      </c>
      <c r="F1065">
        <v>1.432074E-3</v>
      </c>
      <c r="G1065">
        <v>0.98206692500000003</v>
      </c>
      <c r="H1065">
        <v>0.994919785</v>
      </c>
      <c r="I1065">
        <v>2421</v>
      </c>
      <c r="K1065" t="s">
        <v>3245</v>
      </c>
      <c r="L1065" t="s">
        <v>3246</v>
      </c>
      <c r="M1065" t="s">
        <v>3247</v>
      </c>
      <c r="N1065">
        <v>-11.57</v>
      </c>
      <c r="O1065">
        <v>1E-3</v>
      </c>
      <c r="P1065">
        <v>3.0000000000000001E-3</v>
      </c>
      <c r="Q1065" t="s">
        <v>21</v>
      </c>
      <c r="R1065" t="s">
        <v>21</v>
      </c>
      <c r="S1065" t="s">
        <v>21</v>
      </c>
      <c r="T1065" t="s">
        <v>21</v>
      </c>
      <c r="U1065" t="s">
        <v>21</v>
      </c>
      <c r="V1065" t="s">
        <v>21</v>
      </c>
    </row>
    <row r="1066" spans="1:22" x14ac:dyDescent="0.35">
      <c r="A1066">
        <v>2873</v>
      </c>
      <c r="B1066" t="s">
        <v>3248</v>
      </c>
      <c r="C1066" t="s">
        <v>3249</v>
      </c>
      <c r="D1066" t="s">
        <v>3250</v>
      </c>
      <c r="E1066">
        <v>-1.71</v>
      </c>
      <c r="F1066">
        <v>1.7691779999999999E-3</v>
      </c>
      <c r="G1066">
        <v>0.97916080000000005</v>
      </c>
      <c r="H1066">
        <v>0.99408895500000005</v>
      </c>
      <c r="I1066">
        <v>1991</v>
      </c>
      <c r="K1066" t="s">
        <v>3248</v>
      </c>
      <c r="L1066" t="s">
        <v>3249</v>
      </c>
      <c r="M1066" t="s">
        <v>115</v>
      </c>
      <c r="N1066">
        <v>-2.81</v>
      </c>
      <c r="O1066">
        <v>4.0000000000000001E-3</v>
      </c>
      <c r="P1066">
        <v>7.0000000000000001E-3</v>
      </c>
      <c r="Q1066" t="s">
        <v>21</v>
      </c>
      <c r="R1066" t="s">
        <v>21</v>
      </c>
      <c r="S1066" t="s">
        <v>21</v>
      </c>
      <c r="T1066" t="s">
        <v>21</v>
      </c>
      <c r="U1066" t="s">
        <v>21</v>
      </c>
      <c r="V1066" t="s">
        <v>21</v>
      </c>
    </row>
    <row r="1067" spans="1:22" x14ac:dyDescent="0.35">
      <c r="A1067">
        <v>2865</v>
      </c>
      <c r="B1067" t="s">
        <v>3251</v>
      </c>
      <c r="C1067" t="s">
        <v>3252</v>
      </c>
      <c r="D1067" t="s">
        <v>3253</v>
      </c>
      <c r="E1067">
        <v>-1.71</v>
      </c>
      <c r="F1067">
        <v>1.78166E-4</v>
      </c>
      <c r="G1067">
        <v>0.99595539899999996</v>
      </c>
      <c r="H1067">
        <v>0.99886213599999996</v>
      </c>
      <c r="I1067">
        <v>1653</v>
      </c>
      <c r="K1067" t="s">
        <v>3251</v>
      </c>
      <c r="L1067" t="s">
        <v>3252</v>
      </c>
      <c r="M1067" t="s">
        <v>3253</v>
      </c>
      <c r="N1067">
        <v>-2.23</v>
      </c>
      <c r="O1067">
        <v>0</v>
      </c>
      <c r="P1067">
        <v>0</v>
      </c>
      <c r="Q1067" t="s">
        <v>21</v>
      </c>
      <c r="R1067" t="s">
        <v>21</v>
      </c>
      <c r="S1067" t="s">
        <v>21</v>
      </c>
      <c r="T1067" t="s">
        <v>21</v>
      </c>
      <c r="U1067" t="s">
        <v>21</v>
      </c>
      <c r="V1067" t="s">
        <v>21</v>
      </c>
    </row>
    <row r="1068" spans="1:22" x14ac:dyDescent="0.35">
      <c r="A1068">
        <v>2866</v>
      </c>
      <c r="B1068" t="s">
        <v>3254</v>
      </c>
      <c r="C1068" t="s">
        <v>3255</v>
      </c>
      <c r="D1068" t="s">
        <v>3256</v>
      </c>
      <c r="E1068">
        <v>-1.71</v>
      </c>
      <c r="F1068">
        <v>9.9885600000000001E-4</v>
      </c>
      <c r="G1068">
        <v>0.98612331900000005</v>
      </c>
      <c r="H1068">
        <v>0.99607625799999999</v>
      </c>
      <c r="I1068">
        <v>2259</v>
      </c>
      <c r="K1068" t="s">
        <v>3254</v>
      </c>
      <c r="L1068" t="s">
        <v>3255</v>
      </c>
      <c r="M1068" t="s">
        <v>3257</v>
      </c>
      <c r="N1068">
        <v>-4.08</v>
      </c>
      <c r="O1068">
        <v>1E-3</v>
      </c>
      <c r="P1068">
        <v>3.0000000000000001E-3</v>
      </c>
      <c r="Q1068" t="s">
        <v>21</v>
      </c>
      <c r="R1068" t="s">
        <v>21</v>
      </c>
      <c r="S1068" t="s">
        <v>21</v>
      </c>
      <c r="T1068" t="s">
        <v>21</v>
      </c>
      <c r="U1068" t="s">
        <v>21</v>
      </c>
      <c r="V1068" t="s">
        <v>21</v>
      </c>
    </row>
    <row r="1069" spans="1:22" x14ac:dyDescent="0.35">
      <c r="A1069">
        <v>2883</v>
      </c>
      <c r="B1069" t="s">
        <v>3258</v>
      </c>
      <c r="C1069" t="s">
        <v>3259</v>
      </c>
      <c r="D1069" t="s">
        <v>3260</v>
      </c>
      <c r="E1069">
        <v>-1.72</v>
      </c>
      <c r="F1069">
        <v>5.7032100000000004E-4</v>
      </c>
      <c r="G1069">
        <v>0.99069716699999999</v>
      </c>
      <c r="H1069">
        <v>0.99737545400000005</v>
      </c>
      <c r="I1069">
        <v>1942</v>
      </c>
      <c r="K1069" t="s">
        <v>3258</v>
      </c>
      <c r="L1069" t="s">
        <v>3259</v>
      </c>
      <c r="M1069" t="s">
        <v>3261</v>
      </c>
      <c r="N1069">
        <v>-2.68</v>
      </c>
      <c r="O1069">
        <v>0</v>
      </c>
      <c r="P1069">
        <v>0</v>
      </c>
      <c r="Q1069" t="s">
        <v>21</v>
      </c>
      <c r="R1069" t="s">
        <v>21</v>
      </c>
      <c r="S1069" t="s">
        <v>21</v>
      </c>
      <c r="T1069" t="s">
        <v>21</v>
      </c>
      <c r="U1069" t="s">
        <v>21</v>
      </c>
      <c r="V1069" t="s">
        <v>21</v>
      </c>
    </row>
    <row r="1070" spans="1:22" x14ac:dyDescent="0.35">
      <c r="A1070">
        <v>2899</v>
      </c>
      <c r="B1070" t="s">
        <v>3262</v>
      </c>
      <c r="C1070" t="s">
        <v>3263</v>
      </c>
      <c r="D1070" t="s">
        <v>2457</v>
      </c>
      <c r="E1070">
        <v>-1.72</v>
      </c>
      <c r="F1070">
        <v>4.9958759999999998E-3</v>
      </c>
      <c r="G1070">
        <v>0.95658983399999997</v>
      </c>
      <c r="H1070">
        <v>0.987580189</v>
      </c>
      <c r="I1070">
        <v>2261</v>
      </c>
      <c r="K1070" t="s">
        <v>3262</v>
      </c>
      <c r="L1070" t="s">
        <v>3263</v>
      </c>
      <c r="M1070" t="s">
        <v>2457</v>
      </c>
      <c r="N1070">
        <v>-4.13</v>
      </c>
      <c r="O1070">
        <v>2E-3</v>
      </c>
      <c r="P1070">
        <v>5.0000000000000001E-3</v>
      </c>
      <c r="Q1070" t="s">
        <v>21</v>
      </c>
      <c r="R1070" t="s">
        <v>21</v>
      </c>
      <c r="S1070" t="s">
        <v>21</v>
      </c>
      <c r="T1070" t="s">
        <v>21</v>
      </c>
      <c r="U1070" t="s">
        <v>21</v>
      </c>
      <c r="V1070" t="s">
        <v>21</v>
      </c>
    </row>
    <row r="1071" spans="1:22" x14ac:dyDescent="0.35">
      <c r="A1071">
        <v>2891</v>
      </c>
      <c r="B1071" t="s">
        <v>3264</v>
      </c>
      <c r="C1071" t="s">
        <v>3265</v>
      </c>
      <c r="D1071" t="s">
        <v>1637</v>
      </c>
      <c r="E1071">
        <v>-1.72</v>
      </c>
      <c r="F1071">
        <v>2.4731995999999999E-2</v>
      </c>
      <c r="G1071">
        <v>0.867342057</v>
      </c>
      <c r="H1071">
        <v>0.961267023</v>
      </c>
      <c r="I1071">
        <v>2405</v>
      </c>
      <c r="K1071" t="s">
        <v>3264</v>
      </c>
      <c r="L1071" t="s">
        <v>3265</v>
      </c>
      <c r="M1071" t="s">
        <v>1637</v>
      </c>
      <c r="N1071">
        <v>-8.35</v>
      </c>
      <c r="O1071">
        <v>4.0000000000000001E-3</v>
      </c>
      <c r="P1071">
        <v>7.0000000000000001E-3</v>
      </c>
      <c r="Q1071" t="s">
        <v>22</v>
      </c>
      <c r="R1071" t="s">
        <v>22</v>
      </c>
      <c r="S1071" t="s">
        <v>21</v>
      </c>
      <c r="T1071" t="s">
        <v>21</v>
      </c>
      <c r="U1071" t="s">
        <v>21</v>
      </c>
      <c r="V1071" t="s">
        <v>21</v>
      </c>
    </row>
    <row r="1072" spans="1:22" x14ac:dyDescent="0.35">
      <c r="A1072">
        <v>2898</v>
      </c>
      <c r="B1072" t="s">
        <v>3266</v>
      </c>
      <c r="C1072" t="s">
        <v>3267</v>
      </c>
      <c r="D1072" t="s">
        <v>3268</v>
      </c>
      <c r="E1072">
        <v>-1.72</v>
      </c>
      <c r="F1072">
        <v>7.8400420000000002E-3</v>
      </c>
      <c r="G1072">
        <v>0.94043700100000005</v>
      </c>
      <c r="H1072">
        <v>0.98287259900000001</v>
      </c>
      <c r="I1072">
        <v>1706</v>
      </c>
      <c r="K1072" t="s">
        <v>3266</v>
      </c>
      <c r="L1072" t="s">
        <v>3267</v>
      </c>
      <c r="M1072" t="s">
        <v>3268</v>
      </c>
      <c r="N1072">
        <v>-2.2999999999999998</v>
      </c>
      <c r="O1072">
        <v>0.02</v>
      </c>
      <c r="P1072">
        <v>1.4E-2</v>
      </c>
      <c r="Q1072" t="s">
        <v>21</v>
      </c>
      <c r="R1072" t="s">
        <v>21</v>
      </c>
      <c r="S1072" t="s">
        <v>21</v>
      </c>
      <c r="T1072" t="s">
        <v>21</v>
      </c>
      <c r="U1072" t="s">
        <v>21</v>
      </c>
      <c r="V1072" t="s">
        <v>21</v>
      </c>
    </row>
    <row r="1073" spans="1:22" x14ac:dyDescent="0.35">
      <c r="A1073">
        <v>2886</v>
      </c>
      <c r="B1073" t="s">
        <v>3269</v>
      </c>
      <c r="C1073" t="s">
        <v>3270</v>
      </c>
      <c r="D1073" t="s">
        <v>3271</v>
      </c>
      <c r="E1073">
        <v>-1.72</v>
      </c>
      <c r="F1073">
        <v>1.7420000000000001E-3</v>
      </c>
      <c r="G1073">
        <v>0.979388598</v>
      </c>
      <c r="H1073">
        <v>0.99415414700000004</v>
      </c>
      <c r="I1073">
        <v>1531</v>
      </c>
      <c r="K1073" t="s">
        <v>3269</v>
      </c>
      <c r="L1073" t="s">
        <v>3270</v>
      </c>
      <c r="M1073" t="s">
        <v>3272</v>
      </c>
      <c r="N1073">
        <v>-2.11</v>
      </c>
      <c r="O1073">
        <v>0</v>
      </c>
      <c r="P1073">
        <v>0</v>
      </c>
      <c r="Q1073" t="s">
        <v>21</v>
      </c>
      <c r="R1073" t="s">
        <v>21</v>
      </c>
      <c r="S1073" t="s">
        <v>21</v>
      </c>
      <c r="T1073" t="s">
        <v>21</v>
      </c>
      <c r="U1073" t="s">
        <v>21</v>
      </c>
      <c r="V1073" t="s">
        <v>21</v>
      </c>
    </row>
    <row r="1074" spans="1:22" x14ac:dyDescent="0.35">
      <c r="A1074">
        <v>2890</v>
      </c>
      <c r="B1074" t="s">
        <v>3273</v>
      </c>
      <c r="C1074" t="s">
        <v>3274</v>
      </c>
      <c r="D1074" t="s">
        <v>3275</v>
      </c>
      <c r="E1074">
        <v>-1.72</v>
      </c>
      <c r="F1074">
        <v>6.23546E-4</v>
      </c>
      <c r="G1074">
        <v>0.99008492699999995</v>
      </c>
      <c r="H1074">
        <v>0.99720185900000002</v>
      </c>
      <c r="I1074">
        <v>1643</v>
      </c>
      <c r="K1074" t="s">
        <v>3273</v>
      </c>
      <c r="L1074" t="s">
        <v>3274</v>
      </c>
      <c r="M1074" t="s">
        <v>3275</v>
      </c>
      <c r="N1074">
        <v>-2.2200000000000002</v>
      </c>
      <c r="O1074">
        <v>0</v>
      </c>
      <c r="P1074">
        <v>0</v>
      </c>
      <c r="Q1074" t="s">
        <v>21</v>
      </c>
      <c r="R1074" t="s">
        <v>21</v>
      </c>
      <c r="S1074" t="s">
        <v>21</v>
      </c>
      <c r="T1074" t="s">
        <v>21</v>
      </c>
      <c r="U1074" t="s">
        <v>21</v>
      </c>
      <c r="V1074" t="s">
        <v>21</v>
      </c>
    </row>
    <row r="1075" spans="1:22" x14ac:dyDescent="0.35">
      <c r="A1075">
        <v>2903</v>
      </c>
      <c r="B1075" t="s">
        <v>3276</v>
      </c>
      <c r="C1075" t="s">
        <v>3277</v>
      </c>
      <c r="D1075" t="s">
        <v>122</v>
      </c>
      <c r="E1075">
        <v>-1.73</v>
      </c>
      <c r="F1075">
        <v>1.84881E-3</v>
      </c>
      <c r="G1075">
        <v>0.97849924799999999</v>
      </c>
      <c r="H1075">
        <v>0.99389956800000001</v>
      </c>
      <c r="I1075">
        <v>1975</v>
      </c>
      <c r="K1075" t="s">
        <v>3276</v>
      </c>
      <c r="L1075" t="s">
        <v>3277</v>
      </c>
      <c r="M1075" t="s">
        <v>3278</v>
      </c>
      <c r="N1075">
        <v>-2.78</v>
      </c>
      <c r="O1075">
        <v>1E-3</v>
      </c>
      <c r="P1075">
        <v>3.0000000000000001E-3</v>
      </c>
      <c r="Q1075" t="s">
        <v>21</v>
      </c>
      <c r="R1075" t="s">
        <v>21</v>
      </c>
      <c r="S1075" t="s">
        <v>21</v>
      </c>
      <c r="T1075" t="s">
        <v>21</v>
      </c>
      <c r="U1075" t="s">
        <v>21</v>
      </c>
      <c r="V1075" t="s">
        <v>21</v>
      </c>
    </row>
    <row r="1076" spans="1:22" x14ac:dyDescent="0.35">
      <c r="A1076">
        <v>2908</v>
      </c>
      <c r="B1076" t="s">
        <v>3279</v>
      </c>
      <c r="C1076" t="s">
        <v>3280</v>
      </c>
      <c r="D1076" t="s">
        <v>3281</v>
      </c>
      <c r="E1076">
        <v>-1.73</v>
      </c>
      <c r="F1076">
        <v>2.7829200000000003E-4</v>
      </c>
      <c r="G1076">
        <v>0.99443232500000001</v>
      </c>
      <c r="H1076">
        <v>0.99843232100000001</v>
      </c>
      <c r="I1076">
        <v>1551</v>
      </c>
      <c r="K1076" t="s">
        <v>3279</v>
      </c>
      <c r="L1076" t="s">
        <v>3280</v>
      </c>
      <c r="M1076" t="s">
        <v>3282</v>
      </c>
      <c r="N1076">
        <v>-2.12</v>
      </c>
      <c r="O1076">
        <v>2.1000000000000001E-2</v>
      </c>
      <c r="P1076">
        <v>1.4999999999999999E-2</v>
      </c>
      <c r="Q1076" t="s">
        <v>21</v>
      </c>
      <c r="R1076" t="s">
        <v>21</v>
      </c>
      <c r="S1076" t="s">
        <v>21</v>
      </c>
      <c r="T1076" t="s">
        <v>21</v>
      </c>
      <c r="U1076" t="s">
        <v>21</v>
      </c>
      <c r="V1076" t="s">
        <v>21</v>
      </c>
    </row>
    <row r="1077" spans="1:22" x14ac:dyDescent="0.35">
      <c r="A1077">
        <v>2910</v>
      </c>
      <c r="B1077" t="s">
        <v>3283</v>
      </c>
      <c r="C1077" t="s">
        <v>3284</v>
      </c>
      <c r="D1077" t="s">
        <v>77</v>
      </c>
      <c r="E1077">
        <v>-1.73</v>
      </c>
      <c r="F1077">
        <v>1.0683211E-2</v>
      </c>
      <c r="G1077">
        <v>0.92604676699999999</v>
      </c>
      <c r="H1077">
        <v>0.97865192899999998</v>
      </c>
      <c r="I1077">
        <v>2002</v>
      </c>
      <c r="K1077" t="s">
        <v>3283</v>
      </c>
      <c r="L1077" t="s">
        <v>3284</v>
      </c>
      <c r="M1077" t="s">
        <v>77</v>
      </c>
      <c r="N1077">
        <v>-2.83</v>
      </c>
      <c r="O1077">
        <v>8.9999999999999993E-3</v>
      </c>
      <c r="P1077">
        <v>8.9999999999999993E-3</v>
      </c>
      <c r="Q1077" t="s">
        <v>21</v>
      </c>
      <c r="R1077" t="s">
        <v>21</v>
      </c>
      <c r="S1077" t="s">
        <v>21</v>
      </c>
      <c r="T1077" t="s">
        <v>21</v>
      </c>
      <c r="U1077" t="s">
        <v>21</v>
      </c>
      <c r="V1077" t="s">
        <v>21</v>
      </c>
    </row>
    <row r="1078" spans="1:22" x14ac:dyDescent="0.35">
      <c r="A1078">
        <v>2911</v>
      </c>
      <c r="B1078" t="s">
        <v>3285</v>
      </c>
      <c r="C1078" t="s">
        <v>3286</v>
      </c>
      <c r="D1078" t="s">
        <v>3287</v>
      </c>
      <c r="E1078">
        <v>-1.73</v>
      </c>
      <c r="F1078">
        <v>4.7076339999999996E-3</v>
      </c>
      <c r="G1078">
        <v>0.95836797500000004</v>
      </c>
      <c r="H1078">
        <v>0.98809613900000004</v>
      </c>
      <c r="I1078">
        <v>1478</v>
      </c>
      <c r="K1078" t="s">
        <v>3285</v>
      </c>
      <c r="L1078" t="s">
        <v>3286</v>
      </c>
      <c r="M1078" t="s">
        <v>3288</v>
      </c>
      <c r="N1078">
        <v>-2.0499999999999998</v>
      </c>
      <c r="O1078">
        <v>1.7000000000000001E-2</v>
      </c>
      <c r="P1078">
        <v>1.2999999999999999E-2</v>
      </c>
      <c r="Q1078" t="s">
        <v>21</v>
      </c>
      <c r="R1078" t="s">
        <v>21</v>
      </c>
      <c r="S1078" t="s">
        <v>21</v>
      </c>
      <c r="T1078" t="s">
        <v>21</v>
      </c>
      <c r="U1078" t="s">
        <v>21</v>
      </c>
      <c r="V1078" t="s">
        <v>21</v>
      </c>
    </row>
    <row r="1079" spans="1:22" x14ac:dyDescent="0.35">
      <c r="A1079">
        <v>2919</v>
      </c>
      <c r="B1079" t="s">
        <v>3289</v>
      </c>
      <c r="C1079" t="s">
        <v>3290</v>
      </c>
      <c r="D1079" t="s">
        <v>3291</v>
      </c>
      <c r="E1079">
        <v>-1.73</v>
      </c>
      <c r="F1079">
        <v>1.4677659999999999E-3</v>
      </c>
      <c r="G1079">
        <v>0.98175030600000002</v>
      </c>
      <c r="H1079">
        <v>0.99482935800000005</v>
      </c>
      <c r="I1079">
        <v>1746</v>
      </c>
      <c r="K1079" t="s">
        <v>3289</v>
      </c>
      <c r="L1079" t="s">
        <v>3290</v>
      </c>
      <c r="M1079" t="s">
        <v>3291</v>
      </c>
      <c r="N1079">
        <v>-2.36</v>
      </c>
      <c r="O1079">
        <v>7.0000000000000001E-3</v>
      </c>
      <c r="P1079">
        <v>8.0000000000000002E-3</v>
      </c>
      <c r="Q1079" t="s">
        <v>21</v>
      </c>
      <c r="R1079" t="s">
        <v>21</v>
      </c>
      <c r="S1079" t="s">
        <v>21</v>
      </c>
      <c r="T1079" t="s">
        <v>21</v>
      </c>
      <c r="U1079" t="s">
        <v>21</v>
      </c>
      <c r="V1079" t="s">
        <v>21</v>
      </c>
    </row>
    <row r="1080" spans="1:22" x14ac:dyDescent="0.35">
      <c r="A1080">
        <v>2904</v>
      </c>
      <c r="B1080" t="s">
        <v>3292</v>
      </c>
      <c r="C1080" t="s">
        <v>3293</v>
      </c>
      <c r="D1080" t="s">
        <v>3294</v>
      </c>
      <c r="E1080">
        <v>-1.73</v>
      </c>
      <c r="F1080">
        <v>1.2818269999999999E-3</v>
      </c>
      <c r="G1080">
        <v>0.98342634900000003</v>
      </c>
      <c r="H1080">
        <v>0.99530778200000003</v>
      </c>
      <c r="I1080">
        <v>1599</v>
      </c>
      <c r="K1080" t="s">
        <v>3292</v>
      </c>
      <c r="L1080" t="s">
        <v>3293</v>
      </c>
      <c r="M1080" t="s">
        <v>3294</v>
      </c>
      <c r="N1080">
        <v>-2.17</v>
      </c>
      <c r="O1080">
        <v>2E-3</v>
      </c>
      <c r="P1080">
        <v>5.0000000000000001E-3</v>
      </c>
      <c r="Q1080" t="s">
        <v>21</v>
      </c>
      <c r="R1080" t="s">
        <v>21</v>
      </c>
      <c r="S1080" t="s">
        <v>21</v>
      </c>
      <c r="T1080" t="s">
        <v>21</v>
      </c>
      <c r="U1080" t="s">
        <v>21</v>
      </c>
      <c r="V1080" t="s">
        <v>21</v>
      </c>
    </row>
    <row r="1081" spans="1:22" x14ac:dyDescent="0.35">
      <c r="A1081">
        <v>2928</v>
      </c>
      <c r="B1081" t="s">
        <v>3295</v>
      </c>
      <c r="C1081" t="s">
        <v>3296</v>
      </c>
      <c r="D1081" t="s">
        <v>3297</v>
      </c>
      <c r="E1081">
        <v>-1.74</v>
      </c>
      <c r="F1081">
        <v>8.2248089999999996E-3</v>
      </c>
      <c r="G1081">
        <v>0.938404817</v>
      </c>
      <c r="H1081">
        <v>0.98227794999999996</v>
      </c>
      <c r="I1081">
        <v>1871</v>
      </c>
      <c r="K1081" t="s">
        <v>3295</v>
      </c>
      <c r="L1081" t="s">
        <v>3296</v>
      </c>
      <c r="M1081" t="s">
        <v>3298</v>
      </c>
      <c r="N1081">
        <v>-2.56</v>
      </c>
      <c r="O1081">
        <v>3.0000000000000001E-3</v>
      </c>
      <c r="P1081">
        <v>6.0000000000000001E-3</v>
      </c>
      <c r="Q1081" t="s">
        <v>21</v>
      </c>
      <c r="R1081" t="s">
        <v>21</v>
      </c>
      <c r="S1081" t="s">
        <v>21</v>
      </c>
      <c r="T1081" t="s">
        <v>21</v>
      </c>
      <c r="U1081" t="s">
        <v>21</v>
      </c>
      <c r="V1081" t="s">
        <v>21</v>
      </c>
    </row>
    <row r="1082" spans="1:22" x14ac:dyDescent="0.35">
      <c r="A1082">
        <v>2937</v>
      </c>
      <c r="B1082" t="s">
        <v>3299</v>
      </c>
      <c r="C1082" t="s">
        <v>3300</v>
      </c>
      <c r="D1082" t="s">
        <v>564</v>
      </c>
      <c r="E1082">
        <v>-1.74</v>
      </c>
      <c r="F1082">
        <v>6.7324810000000002E-3</v>
      </c>
      <c r="G1082">
        <v>0.94646794499999998</v>
      </c>
      <c r="H1082">
        <v>0.98463436199999999</v>
      </c>
      <c r="I1082">
        <v>1765</v>
      </c>
      <c r="K1082" t="s">
        <v>3299</v>
      </c>
      <c r="L1082" t="s">
        <v>3300</v>
      </c>
      <c r="M1082" t="s">
        <v>564</v>
      </c>
      <c r="N1082">
        <v>-2.39</v>
      </c>
      <c r="O1082">
        <v>2.3E-2</v>
      </c>
      <c r="P1082">
        <v>1.4999999999999999E-2</v>
      </c>
      <c r="Q1082" t="s">
        <v>21</v>
      </c>
      <c r="R1082" t="s">
        <v>21</v>
      </c>
      <c r="S1082" t="s">
        <v>21</v>
      </c>
      <c r="T1082" t="s">
        <v>21</v>
      </c>
      <c r="U1082" t="s">
        <v>21</v>
      </c>
      <c r="V1082" t="s">
        <v>21</v>
      </c>
    </row>
    <row r="1083" spans="1:22" x14ac:dyDescent="0.35">
      <c r="A1083">
        <v>2920</v>
      </c>
      <c r="B1083" t="s">
        <v>3301</v>
      </c>
      <c r="C1083" t="s">
        <v>3302</v>
      </c>
      <c r="D1083" t="s">
        <v>122</v>
      </c>
      <c r="E1083">
        <v>-1.74</v>
      </c>
      <c r="F1083">
        <v>5.2078200000000002E-4</v>
      </c>
      <c r="G1083">
        <v>0.99128206100000005</v>
      </c>
      <c r="H1083">
        <v>0.99754120300000004</v>
      </c>
      <c r="I1083">
        <v>1651</v>
      </c>
      <c r="K1083" t="s">
        <v>3301</v>
      </c>
      <c r="L1083" t="s">
        <v>3302</v>
      </c>
      <c r="M1083" t="s">
        <v>3303</v>
      </c>
      <c r="N1083">
        <v>-2.23</v>
      </c>
      <c r="O1083">
        <v>0</v>
      </c>
      <c r="P1083">
        <v>0</v>
      </c>
      <c r="Q1083" t="s">
        <v>21</v>
      </c>
      <c r="R1083" t="s">
        <v>21</v>
      </c>
      <c r="S1083" t="s">
        <v>21</v>
      </c>
      <c r="T1083" t="s">
        <v>21</v>
      </c>
      <c r="U1083" t="s">
        <v>21</v>
      </c>
      <c r="V1083" t="s">
        <v>21</v>
      </c>
    </row>
    <row r="1084" spans="1:22" x14ac:dyDescent="0.35">
      <c r="A1084">
        <v>2936</v>
      </c>
      <c r="B1084" t="s">
        <v>3304</v>
      </c>
      <c r="C1084" t="s">
        <v>3305</v>
      </c>
      <c r="D1084" t="s">
        <v>3306</v>
      </c>
      <c r="E1084">
        <v>-1.74</v>
      </c>
      <c r="F1084">
        <v>1.4150812E-2</v>
      </c>
      <c r="G1084">
        <v>0.91002919100000002</v>
      </c>
      <c r="H1084">
        <v>0.973930552</v>
      </c>
      <c r="I1084">
        <v>1906</v>
      </c>
      <c r="K1084" t="s">
        <v>3304</v>
      </c>
      <c r="L1084" t="s">
        <v>3305</v>
      </c>
      <c r="M1084" t="s">
        <v>3306</v>
      </c>
      <c r="N1084">
        <v>-2.62</v>
      </c>
      <c r="O1084">
        <v>5.0000000000000001E-3</v>
      </c>
      <c r="P1084">
        <v>7.0000000000000001E-3</v>
      </c>
      <c r="Q1084" t="s">
        <v>21</v>
      </c>
      <c r="R1084" t="s">
        <v>21</v>
      </c>
      <c r="S1084" t="s">
        <v>21</v>
      </c>
      <c r="T1084" t="s">
        <v>21</v>
      </c>
      <c r="U1084" t="s">
        <v>21</v>
      </c>
      <c r="V1084" t="s">
        <v>21</v>
      </c>
    </row>
    <row r="1085" spans="1:22" x14ac:dyDescent="0.35">
      <c r="A1085">
        <v>2935</v>
      </c>
      <c r="B1085" t="s">
        <v>3307</v>
      </c>
      <c r="C1085" t="s">
        <v>3308</v>
      </c>
      <c r="D1085" t="s">
        <v>3309</v>
      </c>
      <c r="E1085">
        <v>-1.74</v>
      </c>
      <c r="F1085">
        <v>1.581809E-3</v>
      </c>
      <c r="G1085">
        <v>0.98075352400000004</v>
      </c>
      <c r="H1085">
        <v>0.99454452800000004</v>
      </c>
      <c r="I1085">
        <v>1444</v>
      </c>
      <c r="K1085" t="s">
        <v>3307</v>
      </c>
      <c r="L1085" t="s">
        <v>3310</v>
      </c>
      <c r="M1085" t="s">
        <v>3311</v>
      </c>
      <c r="N1085">
        <v>-2.0299999999999998</v>
      </c>
      <c r="O1085">
        <v>2E-3</v>
      </c>
      <c r="P1085">
        <v>5.0000000000000001E-3</v>
      </c>
      <c r="Q1085" t="s">
        <v>21</v>
      </c>
      <c r="R1085" t="s">
        <v>21</v>
      </c>
      <c r="S1085" t="s">
        <v>21</v>
      </c>
      <c r="T1085" t="s">
        <v>21</v>
      </c>
      <c r="U1085" t="s">
        <v>21</v>
      </c>
      <c r="V1085" t="s">
        <v>21</v>
      </c>
    </row>
    <row r="1086" spans="1:22" x14ac:dyDescent="0.35">
      <c r="A1086">
        <v>2944</v>
      </c>
      <c r="B1086" t="s">
        <v>3312</v>
      </c>
      <c r="C1086" t="s">
        <v>3313</v>
      </c>
      <c r="D1086" t="s">
        <v>3314</v>
      </c>
      <c r="E1086">
        <v>-1.75</v>
      </c>
      <c r="F1086">
        <v>3.8661000000000001E-4</v>
      </c>
      <c r="G1086">
        <v>0.99295493400000001</v>
      </c>
      <c r="H1086">
        <v>0.99801475500000003</v>
      </c>
      <c r="I1086">
        <v>1722</v>
      </c>
      <c r="K1086" t="s">
        <v>3312</v>
      </c>
      <c r="L1086" t="s">
        <v>3313</v>
      </c>
      <c r="M1086" t="s">
        <v>3314</v>
      </c>
      <c r="N1086">
        <v>-2.3199999999999998</v>
      </c>
      <c r="O1086">
        <v>0</v>
      </c>
      <c r="P1086">
        <v>0</v>
      </c>
      <c r="Q1086" t="s">
        <v>21</v>
      </c>
      <c r="R1086" t="s">
        <v>21</v>
      </c>
      <c r="S1086" t="s">
        <v>21</v>
      </c>
      <c r="T1086" t="s">
        <v>21</v>
      </c>
      <c r="U1086" t="s">
        <v>21</v>
      </c>
      <c r="V1086" t="s">
        <v>21</v>
      </c>
    </row>
    <row r="1087" spans="1:22" x14ac:dyDescent="0.35">
      <c r="A1087">
        <v>2948</v>
      </c>
      <c r="B1087" t="s">
        <v>3315</v>
      </c>
      <c r="C1087" t="s">
        <v>3316</v>
      </c>
      <c r="D1087" t="s">
        <v>3317</v>
      </c>
      <c r="E1087">
        <v>-1.75</v>
      </c>
      <c r="F1087">
        <v>1.1579557000000001E-2</v>
      </c>
      <c r="G1087">
        <v>0.92176838500000002</v>
      </c>
      <c r="H1087">
        <v>0.97739300399999995</v>
      </c>
      <c r="I1087">
        <v>1479</v>
      </c>
      <c r="K1087" t="s">
        <v>3315</v>
      </c>
      <c r="L1087" t="s">
        <v>3316</v>
      </c>
      <c r="M1087" t="s">
        <v>329</v>
      </c>
      <c r="N1087">
        <v>-2.0499999999999998</v>
      </c>
      <c r="O1087">
        <v>3.0000000000000001E-3</v>
      </c>
      <c r="P1087">
        <v>6.0000000000000001E-3</v>
      </c>
      <c r="Q1087" t="s">
        <v>21</v>
      </c>
      <c r="R1087" t="s">
        <v>21</v>
      </c>
      <c r="S1087" t="s">
        <v>35</v>
      </c>
      <c r="T1087" t="s">
        <v>21</v>
      </c>
      <c r="U1087" t="s">
        <v>21</v>
      </c>
      <c r="V1087" t="s">
        <v>21</v>
      </c>
    </row>
    <row r="1088" spans="1:22" x14ac:dyDescent="0.35">
      <c r="A1088">
        <v>2941</v>
      </c>
      <c r="B1088" t="s">
        <v>3318</v>
      </c>
      <c r="C1088" t="s">
        <v>3319</v>
      </c>
      <c r="D1088" t="s">
        <v>3320</v>
      </c>
      <c r="E1088">
        <v>-1.75</v>
      </c>
      <c r="F1088">
        <v>3.4671700000000002E-4</v>
      </c>
      <c r="G1088">
        <v>0.99348317600000002</v>
      </c>
      <c r="H1088">
        <v>0.99816412700000001</v>
      </c>
      <c r="I1088">
        <v>2139</v>
      </c>
      <c r="K1088" t="s">
        <v>3318</v>
      </c>
      <c r="L1088" t="s">
        <v>3319</v>
      </c>
      <c r="M1088" t="s">
        <v>3321</v>
      </c>
      <c r="N1088">
        <v>-3.31</v>
      </c>
      <c r="O1088">
        <v>1E-3</v>
      </c>
      <c r="P1088">
        <v>3.0000000000000001E-3</v>
      </c>
      <c r="Q1088" t="s">
        <v>21</v>
      </c>
      <c r="R1088" t="s">
        <v>21</v>
      </c>
      <c r="S1088" t="s">
        <v>21</v>
      </c>
      <c r="T1088" t="s">
        <v>21</v>
      </c>
      <c r="U1088" t="s">
        <v>21</v>
      </c>
      <c r="V1088" t="s">
        <v>21</v>
      </c>
    </row>
    <row r="1089" spans="1:22" x14ac:dyDescent="0.35">
      <c r="A1089">
        <v>2959</v>
      </c>
      <c r="B1089" t="s">
        <v>3322</v>
      </c>
      <c r="C1089" t="s">
        <v>3323</v>
      </c>
      <c r="D1089" t="s">
        <v>3324</v>
      </c>
      <c r="E1089">
        <v>-1.76</v>
      </c>
      <c r="F1089">
        <v>2.2343440000000001E-3</v>
      </c>
      <c r="G1089">
        <v>0.97540808899999998</v>
      </c>
      <c r="H1089">
        <v>0.99301342400000003</v>
      </c>
      <c r="I1089">
        <v>1945</v>
      </c>
      <c r="K1089" t="s">
        <v>3322</v>
      </c>
      <c r="L1089" t="s">
        <v>3323</v>
      </c>
      <c r="M1089" t="s">
        <v>3324</v>
      </c>
      <c r="N1089">
        <v>-2.69</v>
      </c>
      <c r="O1089">
        <v>5.0000000000000001E-3</v>
      </c>
      <c r="P1089">
        <v>7.0000000000000001E-3</v>
      </c>
      <c r="Q1089" t="s">
        <v>21</v>
      </c>
      <c r="R1089" t="s">
        <v>21</v>
      </c>
      <c r="S1089" t="s">
        <v>21</v>
      </c>
      <c r="T1089" t="s">
        <v>21</v>
      </c>
      <c r="U1089" t="s">
        <v>21</v>
      </c>
      <c r="V1089" t="s">
        <v>21</v>
      </c>
    </row>
    <row r="1090" spans="1:22" x14ac:dyDescent="0.35">
      <c r="A1090">
        <v>2965</v>
      </c>
      <c r="B1090" t="s">
        <v>3325</v>
      </c>
      <c r="C1090" t="s">
        <v>3326</v>
      </c>
      <c r="D1090" t="s">
        <v>3244</v>
      </c>
      <c r="E1090">
        <v>-1.76</v>
      </c>
      <c r="F1090">
        <v>3.0622435999999999E-2</v>
      </c>
      <c r="G1090">
        <v>0.84612175999999995</v>
      </c>
      <c r="H1090">
        <v>0.95494597299999995</v>
      </c>
      <c r="I1090">
        <v>1568</v>
      </c>
      <c r="K1090" t="s">
        <v>3325</v>
      </c>
      <c r="L1090" t="s">
        <v>3326</v>
      </c>
      <c r="M1090" t="s">
        <v>3244</v>
      </c>
      <c r="N1090">
        <v>-2.14</v>
      </c>
      <c r="O1090">
        <v>4.8000000000000001E-2</v>
      </c>
      <c r="P1090">
        <v>2.4E-2</v>
      </c>
      <c r="Q1090" t="s">
        <v>22</v>
      </c>
      <c r="R1090" t="s">
        <v>35</v>
      </c>
      <c r="S1090" t="s">
        <v>22</v>
      </c>
      <c r="T1090" t="s">
        <v>21</v>
      </c>
      <c r="U1090" t="s">
        <v>21</v>
      </c>
      <c r="V1090" t="s">
        <v>22</v>
      </c>
    </row>
    <row r="1091" spans="1:22" x14ac:dyDescent="0.35">
      <c r="A1091">
        <v>2976</v>
      </c>
      <c r="B1091" t="s">
        <v>3327</v>
      </c>
      <c r="C1091" t="s">
        <v>3328</v>
      </c>
      <c r="D1091" t="s">
        <v>3329</v>
      </c>
      <c r="E1091">
        <v>-1.77</v>
      </c>
      <c r="F1091">
        <v>1.5222099999999999E-4</v>
      </c>
      <c r="G1091">
        <v>0.99638707599999998</v>
      </c>
      <c r="H1091">
        <v>0.99898383000000002</v>
      </c>
      <c r="I1091">
        <v>2362</v>
      </c>
      <c r="K1091" t="s">
        <v>3327</v>
      </c>
      <c r="L1091" t="s">
        <v>3328</v>
      </c>
      <c r="M1091" t="s">
        <v>3329</v>
      </c>
      <c r="N1091">
        <v>-5.93</v>
      </c>
      <c r="O1091">
        <v>5.0000000000000001E-3</v>
      </c>
      <c r="P1091">
        <v>7.0000000000000001E-3</v>
      </c>
      <c r="Q1091" t="s">
        <v>21</v>
      </c>
      <c r="R1091" t="s">
        <v>21</v>
      </c>
      <c r="S1091" t="s">
        <v>21</v>
      </c>
      <c r="T1091" t="s">
        <v>21</v>
      </c>
      <c r="U1091" t="s">
        <v>21</v>
      </c>
      <c r="V1091" t="s">
        <v>21</v>
      </c>
    </row>
    <row r="1092" spans="1:22" x14ac:dyDescent="0.35">
      <c r="A1092">
        <v>2973</v>
      </c>
      <c r="B1092" t="s">
        <v>3330</v>
      </c>
      <c r="C1092" t="s">
        <v>3331</v>
      </c>
      <c r="D1092" t="s">
        <v>3332</v>
      </c>
      <c r="E1092">
        <v>-1.77</v>
      </c>
      <c r="F1092">
        <v>2.59261E-4</v>
      </c>
      <c r="G1092">
        <v>0.99470778400000004</v>
      </c>
      <c r="H1092">
        <v>0.99851010699999998</v>
      </c>
      <c r="I1092">
        <v>1701</v>
      </c>
      <c r="K1092" t="s">
        <v>3330</v>
      </c>
      <c r="L1092" t="s">
        <v>3331</v>
      </c>
      <c r="M1092" t="s">
        <v>3333</v>
      </c>
      <c r="N1092">
        <v>-2.29</v>
      </c>
      <c r="O1092">
        <v>1E-3</v>
      </c>
      <c r="P1092">
        <v>3.0000000000000001E-3</v>
      </c>
      <c r="Q1092" t="s">
        <v>21</v>
      </c>
      <c r="R1092" t="s">
        <v>21</v>
      </c>
      <c r="S1092" t="s">
        <v>21</v>
      </c>
      <c r="T1092" t="s">
        <v>21</v>
      </c>
      <c r="U1092" t="s">
        <v>21</v>
      </c>
      <c r="V1092" t="s">
        <v>21</v>
      </c>
    </row>
    <row r="1093" spans="1:22" x14ac:dyDescent="0.35">
      <c r="A1093">
        <v>2974</v>
      </c>
      <c r="B1093" t="s">
        <v>3334</v>
      </c>
      <c r="C1093" t="s">
        <v>3335</v>
      </c>
      <c r="D1093" t="s">
        <v>3336</v>
      </c>
      <c r="E1093">
        <v>-1.77</v>
      </c>
      <c r="F1093">
        <v>6.7716080000000001E-3</v>
      </c>
      <c r="G1093">
        <v>0.946249903</v>
      </c>
      <c r="H1093">
        <v>0.984570748</v>
      </c>
      <c r="I1093">
        <v>2008</v>
      </c>
      <c r="K1093" t="s">
        <v>3334</v>
      </c>
      <c r="L1093" t="s">
        <v>3335</v>
      </c>
      <c r="M1093" t="s">
        <v>3337</v>
      </c>
      <c r="N1093">
        <v>-2.84</v>
      </c>
      <c r="O1093">
        <v>8.9999999999999993E-3</v>
      </c>
      <c r="P1093">
        <v>8.9999999999999993E-3</v>
      </c>
      <c r="Q1093" t="s">
        <v>21</v>
      </c>
      <c r="R1093" t="s">
        <v>21</v>
      </c>
      <c r="S1093" t="s">
        <v>21</v>
      </c>
      <c r="T1093" t="s">
        <v>21</v>
      </c>
      <c r="U1093" t="s">
        <v>21</v>
      </c>
      <c r="V1093" t="s">
        <v>21</v>
      </c>
    </row>
    <row r="1094" spans="1:22" x14ac:dyDescent="0.35">
      <c r="A1094">
        <v>2972</v>
      </c>
      <c r="B1094" t="s">
        <v>3338</v>
      </c>
      <c r="C1094" t="s">
        <v>3339</v>
      </c>
      <c r="D1094" t="s">
        <v>3340</v>
      </c>
      <c r="E1094">
        <v>-1.77</v>
      </c>
      <c r="F1094">
        <v>2.0353E-4</v>
      </c>
      <c r="G1094">
        <v>0.99555044000000004</v>
      </c>
      <c r="H1094">
        <v>0.99874792300000004</v>
      </c>
      <c r="I1094">
        <v>2144</v>
      </c>
      <c r="K1094" t="s">
        <v>3338</v>
      </c>
      <c r="L1094" t="s">
        <v>3339</v>
      </c>
      <c r="M1094" t="s">
        <v>3341</v>
      </c>
      <c r="N1094">
        <v>-3.33</v>
      </c>
      <c r="O1094">
        <v>0</v>
      </c>
      <c r="P1094">
        <v>0</v>
      </c>
      <c r="Q1094" t="s">
        <v>21</v>
      </c>
      <c r="R1094" t="s">
        <v>21</v>
      </c>
      <c r="S1094" t="s">
        <v>21</v>
      </c>
      <c r="T1094" t="s">
        <v>21</v>
      </c>
      <c r="U1094" t="s">
        <v>21</v>
      </c>
      <c r="V1094" t="s">
        <v>21</v>
      </c>
    </row>
    <row r="1095" spans="1:22" x14ac:dyDescent="0.35">
      <c r="A1095">
        <v>2984</v>
      </c>
      <c r="B1095" t="s">
        <v>3342</v>
      </c>
      <c r="C1095" t="s">
        <v>3343</v>
      </c>
      <c r="D1095" t="s">
        <v>3329</v>
      </c>
      <c r="E1095">
        <v>-1.78</v>
      </c>
      <c r="F1095">
        <v>8.6182499999999998E-4</v>
      </c>
      <c r="G1095">
        <v>0.98750879199999997</v>
      </c>
      <c r="H1095">
        <v>0.996470356</v>
      </c>
      <c r="I1095">
        <v>1470</v>
      </c>
      <c r="K1095" t="s">
        <v>3342</v>
      </c>
      <c r="L1095" t="s">
        <v>3343</v>
      </c>
      <c r="M1095" t="s">
        <v>3329</v>
      </c>
      <c r="N1095">
        <v>-2.04</v>
      </c>
      <c r="O1095">
        <v>3.6999999999999998E-2</v>
      </c>
      <c r="P1095">
        <v>0.02</v>
      </c>
      <c r="Q1095" t="s">
        <v>21</v>
      </c>
      <c r="R1095" t="s">
        <v>21</v>
      </c>
      <c r="S1095" t="s">
        <v>21</v>
      </c>
      <c r="T1095" t="s">
        <v>21</v>
      </c>
      <c r="U1095" t="s">
        <v>21</v>
      </c>
      <c r="V1095" t="s">
        <v>21</v>
      </c>
    </row>
    <row r="1096" spans="1:22" x14ac:dyDescent="0.35">
      <c r="A1096">
        <v>2993</v>
      </c>
      <c r="B1096" t="s">
        <v>3344</v>
      </c>
      <c r="C1096" t="s">
        <v>3345</v>
      </c>
      <c r="D1096" t="s">
        <v>3113</v>
      </c>
      <c r="E1096">
        <v>-1.78</v>
      </c>
      <c r="F1096">
        <v>5.5936249999999996E-3</v>
      </c>
      <c r="G1096">
        <v>0.95299923600000003</v>
      </c>
      <c r="H1096">
        <v>0.98653687199999995</v>
      </c>
      <c r="I1096">
        <v>1963</v>
      </c>
      <c r="K1096" t="s">
        <v>3344</v>
      </c>
      <c r="L1096" t="s">
        <v>3345</v>
      </c>
      <c r="M1096" t="s">
        <v>3113</v>
      </c>
      <c r="N1096">
        <v>-2.75</v>
      </c>
      <c r="O1096">
        <v>1.2E-2</v>
      </c>
      <c r="P1096">
        <v>1.0999999999999999E-2</v>
      </c>
      <c r="Q1096" t="s">
        <v>21</v>
      </c>
      <c r="R1096" t="s">
        <v>21</v>
      </c>
      <c r="S1096" t="s">
        <v>21</v>
      </c>
      <c r="T1096" t="s">
        <v>21</v>
      </c>
      <c r="U1096" t="s">
        <v>21</v>
      </c>
      <c r="V1096" t="s">
        <v>21</v>
      </c>
    </row>
    <row r="1097" spans="1:22" x14ac:dyDescent="0.35">
      <c r="A1097">
        <v>2985</v>
      </c>
      <c r="B1097" t="s">
        <v>3346</v>
      </c>
      <c r="C1097" t="s">
        <v>3347</v>
      </c>
      <c r="D1097" t="s">
        <v>3348</v>
      </c>
      <c r="E1097">
        <v>-1.78</v>
      </c>
      <c r="F1097">
        <v>1.8864629999999999E-3</v>
      </c>
      <c r="G1097">
        <v>0.97818939800000004</v>
      </c>
      <c r="H1097">
        <v>0.99381083299999995</v>
      </c>
      <c r="I1097">
        <v>2088</v>
      </c>
      <c r="K1097" t="s">
        <v>3346</v>
      </c>
      <c r="L1097" t="s">
        <v>3347</v>
      </c>
      <c r="M1097" t="s">
        <v>3349</v>
      </c>
      <c r="N1097">
        <v>-3.11</v>
      </c>
      <c r="O1097">
        <v>2E-3</v>
      </c>
      <c r="P1097">
        <v>5.0000000000000001E-3</v>
      </c>
      <c r="Q1097" t="s">
        <v>21</v>
      </c>
      <c r="R1097" t="s">
        <v>21</v>
      </c>
      <c r="S1097" t="s">
        <v>21</v>
      </c>
      <c r="T1097" t="s">
        <v>21</v>
      </c>
      <c r="U1097" t="s">
        <v>21</v>
      </c>
      <c r="V1097" t="s">
        <v>21</v>
      </c>
    </row>
    <row r="1098" spans="1:22" x14ac:dyDescent="0.35">
      <c r="A1098">
        <v>2995</v>
      </c>
      <c r="B1098" t="s">
        <v>3350</v>
      </c>
      <c r="C1098" t="s">
        <v>3351</v>
      </c>
      <c r="D1098" t="s">
        <v>3352</v>
      </c>
      <c r="E1098">
        <v>-1.78</v>
      </c>
      <c r="F1098">
        <v>3.03978E-4</v>
      </c>
      <c r="G1098">
        <v>0.99406893699999999</v>
      </c>
      <c r="H1098">
        <v>0.998329672</v>
      </c>
      <c r="I1098">
        <v>1877</v>
      </c>
      <c r="K1098" t="s">
        <v>3350</v>
      </c>
      <c r="L1098" t="s">
        <v>3351</v>
      </c>
      <c r="M1098" t="s">
        <v>3352</v>
      </c>
      <c r="N1098">
        <v>-2.58</v>
      </c>
      <c r="O1098">
        <v>6.0000000000000001E-3</v>
      </c>
      <c r="P1098">
        <v>8.0000000000000002E-3</v>
      </c>
      <c r="Q1098" t="s">
        <v>21</v>
      </c>
      <c r="R1098" t="s">
        <v>21</v>
      </c>
      <c r="S1098" t="s">
        <v>21</v>
      </c>
      <c r="T1098" t="s">
        <v>21</v>
      </c>
      <c r="U1098" t="s">
        <v>21</v>
      </c>
      <c r="V1098" t="s">
        <v>21</v>
      </c>
    </row>
    <row r="1099" spans="1:22" x14ac:dyDescent="0.35">
      <c r="A1099">
        <v>3001</v>
      </c>
      <c r="B1099" t="s">
        <v>3353</v>
      </c>
      <c r="C1099" t="s">
        <v>3354</v>
      </c>
      <c r="D1099" t="s">
        <v>3355</v>
      </c>
      <c r="E1099">
        <v>-1.78</v>
      </c>
      <c r="F1099">
        <v>6.8096900000000002E-4</v>
      </c>
      <c r="G1099">
        <v>0.98944116999999998</v>
      </c>
      <c r="H1099">
        <v>0.99701922099999996</v>
      </c>
      <c r="I1099">
        <v>1780</v>
      </c>
      <c r="K1099" t="s">
        <v>3353</v>
      </c>
      <c r="L1099" t="s">
        <v>3354</v>
      </c>
      <c r="M1099" t="s">
        <v>3356</v>
      </c>
      <c r="N1099">
        <v>-2.4</v>
      </c>
      <c r="O1099">
        <v>3.9E-2</v>
      </c>
      <c r="P1099">
        <v>2.1000000000000001E-2</v>
      </c>
      <c r="Q1099" t="s">
        <v>21</v>
      </c>
      <c r="R1099" t="s">
        <v>21</v>
      </c>
      <c r="S1099" t="s">
        <v>21</v>
      </c>
      <c r="T1099" t="s">
        <v>21</v>
      </c>
      <c r="U1099" t="s">
        <v>21</v>
      </c>
      <c r="V1099" t="s">
        <v>21</v>
      </c>
    </row>
    <row r="1100" spans="1:22" x14ac:dyDescent="0.35">
      <c r="A1100">
        <v>3000</v>
      </c>
      <c r="B1100" t="s">
        <v>3357</v>
      </c>
      <c r="C1100" t="s">
        <v>3358</v>
      </c>
      <c r="D1100" t="s">
        <v>3359</v>
      </c>
      <c r="E1100">
        <v>-1.78</v>
      </c>
      <c r="F1100">
        <v>1.5800100000000001E-4</v>
      </c>
      <c r="G1100">
        <v>0.99628920499999996</v>
      </c>
      <c r="H1100">
        <v>0.99895624400000005</v>
      </c>
      <c r="I1100">
        <v>1664</v>
      </c>
      <c r="K1100" t="s">
        <v>3357</v>
      </c>
      <c r="L1100" t="s">
        <v>3358</v>
      </c>
      <c r="M1100" t="s">
        <v>3359</v>
      </c>
      <c r="N1100">
        <v>-2.2400000000000002</v>
      </c>
      <c r="O1100">
        <v>2E-3</v>
      </c>
      <c r="P1100">
        <v>5.0000000000000001E-3</v>
      </c>
      <c r="Q1100" t="s">
        <v>21</v>
      </c>
      <c r="R1100" t="s">
        <v>21</v>
      </c>
      <c r="S1100" t="s">
        <v>21</v>
      </c>
      <c r="T1100" t="s">
        <v>21</v>
      </c>
      <c r="U1100" t="s">
        <v>21</v>
      </c>
      <c r="V1100" t="s">
        <v>21</v>
      </c>
    </row>
    <row r="1101" spans="1:22" x14ac:dyDescent="0.35">
      <c r="A1101">
        <v>3005</v>
      </c>
      <c r="B1101" t="s">
        <v>3360</v>
      </c>
      <c r="C1101" t="s">
        <v>3361</v>
      </c>
      <c r="D1101" t="s">
        <v>3362</v>
      </c>
      <c r="E1101">
        <v>-1.79</v>
      </c>
      <c r="F1101">
        <v>1.6829029999999999E-3</v>
      </c>
      <c r="G1101">
        <v>0.97988761700000004</v>
      </c>
      <c r="H1101">
        <v>0.99429691799999997</v>
      </c>
      <c r="I1101">
        <v>2201</v>
      </c>
      <c r="K1101" t="s">
        <v>3360</v>
      </c>
      <c r="L1101" t="s">
        <v>3361</v>
      </c>
      <c r="M1101" t="s">
        <v>3362</v>
      </c>
      <c r="N1101">
        <v>-3.68</v>
      </c>
      <c r="O1101">
        <v>7.0000000000000001E-3</v>
      </c>
      <c r="P1101">
        <v>8.0000000000000002E-3</v>
      </c>
      <c r="Q1101" t="s">
        <v>21</v>
      </c>
      <c r="R1101" t="s">
        <v>21</v>
      </c>
      <c r="S1101" t="s">
        <v>21</v>
      </c>
      <c r="T1101" t="s">
        <v>21</v>
      </c>
      <c r="U1101" t="s">
        <v>21</v>
      </c>
      <c r="V1101" t="s">
        <v>21</v>
      </c>
    </row>
    <row r="1102" spans="1:22" x14ac:dyDescent="0.35">
      <c r="A1102">
        <v>3010</v>
      </c>
      <c r="B1102" t="s">
        <v>3363</v>
      </c>
      <c r="C1102" t="s">
        <v>3364</v>
      </c>
      <c r="D1102" t="s">
        <v>261</v>
      </c>
      <c r="E1102">
        <v>-1.79</v>
      </c>
      <c r="F1102">
        <v>1.703492E-3</v>
      </c>
      <c r="G1102">
        <v>0.97971317999999996</v>
      </c>
      <c r="H1102">
        <v>0.99424701699999996</v>
      </c>
      <c r="I1102">
        <v>1851</v>
      </c>
      <c r="K1102" t="s">
        <v>3363</v>
      </c>
      <c r="L1102" t="s">
        <v>3364</v>
      </c>
      <c r="M1102" t="s">
        <v>261</v>
      </c>
      <c r="N1102">
        <v>-2.5299999999999998</v>
      </c>
      <c r="O1102">
        <v>1E-3</v>
      </c>
      <c r="P1102">
        <v>3.0000000000000001E-3</v>
      </c>
      <c r="Q1102" t="s">
        <v>21</v>
      </c>
      <c r="R1102" t="s">
        <v>21</v>
      </c>
      <c r="S1102" t="s">
        <v>21</v>
      </c>
      <c r="T1102" t="s">
        <v>21</v>
      </c>
      <c r="U1102" t="s">
        <v>21</v>
      </c>
      <c r="V1102" t="s">
        <v>21</v>
      </c>
    </row>
    <row r="1103" spans="1:22" x14ac:dyDescent="0.35">
      <c r="A1103">
        <v>3012</v>
      </c>
      <c r="B1103" t="s">
        <v>3365</v>
      </c>
      <c r="C1103" t="s">
        <v>3366</v>
      </c>
      <c r="D1103" t="s">
        <v>3367</v>
      </c>
      <c r="E1103">
        <v>-1.79</v>
      </c>
      <c r="F1103">
        <v>2.3476999999999999E-3</v>
      </c>
      <c r="G1103">
        <v>0.97453046899999995</v>
      </c>
      <c r="H1103">
        <v>0.99276147999999997</v>
      </c>
      <c r="I1103">
        <v>1449</v>
      </c>
      <c r="K1103" t="s">
        <v>3365</v>
      </c>
      <c r="L1103" t="s">
        <v>3366</v>
      </c>
      <c r="M1103" t="s">
        <v>3368</v>
      </c>
      <c r="N1103">
        <v>-2.0299999999999998</v>
      </c>
      <c r="O1103">
        <v>4.2999999999999997E-2</v>
      </c>
      <c r="P1103">
        <v>2.3E-2</v>
      </c>
      <c r="Q1103" t="s">
        <v>21</v>
      </c>
      <c r="R1103" t="s">
        <v>21</v>
      </c>
      <c r="S1103" t="s">
        <v>21</v>
      </c>
      <c r="T1103" t="s">
        <v>21</v>
      </c>
      <c r="U1103" t="s">
        <v>21</v>
      </c>
      <c r="V1103" t="s">
        <v>21</v>
      </c>
    </row>
    <row r="1104" spans="1:22" x14ac:dyDescent="0.35">
      <c r="A1104">
        <v>3016</v>
      </c>
      <c r="B1104" t="s">
        <v>3369</v>
      </c>
      <c r="C1104" t="s">
        <v>3370</v>
      </c>
      <c r="D1104" t="s">
        <v>3371</v>
      </c>
      <c r="E1104">
        <v>-1.8</v>
      </c>
      <c r="F1104">
        <v>6.9481899999999995E-4</v>
      </c>
      <c r="G1104">
        <v>0.98928830400000001</v>
      </c>
      <c r="H1104">
        <v>0.99697583599999995</v>
      </c>
      <c r="I1104">
        <v>2110</v>
      </c>
      <c r="K1104" t="s">
        <v>3369</v>
      </c>
      <c r="L1104" t="s">
        <v>3370</v>
      </c>
      <c r="M1104" t="s">
        <v>3372</v>
      </c>
      <c r="N1104">
        <v>-3.21</v>
      </c>
      <c r="O1104">
        <v>7.0000000000000001E-3</v>
      </c>
      <c r="P1104">
        <v>8.0000000000000002E-3</v>
      </c>
      <c r="Q1104" t="s">
        <v>21</v>
      </c>
      <c r="R1104" t="s">
        <v>21</v>
      </c>
      <c r="S1104" t="s">
        <v>21</v>
      </c>
      <c r="T1104" t="s">
        <v>21</v>
      </c>
      <c r="U1104" t="s">
        <v>21</v>
      </c>
      <c r="V1104" t="s">
        <v>21</v>
      </c>
    </row>
    <row r="1105" spans="1:22" x14ac:dyDescent="0.35">
      <c r="A1105">
        <v>3022</v>
      </c>
      <c r="B1105" t="s">
        <v>3373</v>
      </c>
      <c r="C1105" t="s">
        <v>3374</v>
      </c>
      <c r="D1105" t="s">
        <v>3375</v>
      </c>
      <c r="E1105">
        <v>-1.8</v>
      </c>
      <c r="F1105">
        <v>7.8054309999999998E-3</v>
      </c>
      <c r="G1105">
        <v>0.94062129999999999</v>
      </c>
      <c r="H1105">
        <v>0.98292650299999995</v>
      </c>
      <c r="I1105">
        <v>1996</v>
      </c>
      <c r="K1105" t="s">
        <v>3373</v>
      </c>
      <c r="L1105" t="s">
        <v>3374</v>
      </c>
      <c r="M1105" t="s">
        <v>3375</v>
      </c>
      <c r="N1105">
        <v>-2.82</v>
      </c>
      <c r="O1105">
        <v>1.4999999999999999E-2</v>
      </c>
      <c r="P1105">
        <v>1.2E-2</v>
      </c>
      <c r="Q1105" t="s">
        <v>22</v>
      </c>
      <c r="R1105" t="s">
        <v>21</v>
      </c>
      <c r="S1105" t="s">
        <v>21</v>
      </c>
      <c r="T1105" t="s">
        <v>21</v>
      </c>
      <c r="U1105" t="s">
        <v>21</v>
      </c>
      <c r="V1105" t="s">
        <v>21</v>
      </c>
    </row>
    <row r="1106" spans="1:22" x14ac:dyDescent="0.35">
      <c r="A1106">
        <v>3018</v>
      </c>
      <c r="B1106" t="s">
        <v>3376</v>
      </c>
      <c r="C1106" t="s">
        <v>3377</v>
      </c>
      <c r="D1106" t="s">
        <v>3378</v>
      </c>
      <c r="E1106">
        <v>-1.8</v>
      </c>
      <c r="F1106">
        <v>8.7929800000000004E-4</v>
      </c>
      <c r="G1106">
        <v>0.98732872999999999</v>
      </c>
      <c r="H1106">
        <v>0.99641916399999997</v>
      </c>
      <c r="I1106">
        <v>1934</v>
      </c>
      <c r="K1106" t="s">
        <v>3376</v>
      </c>
      <c r="L1106" t="s">
        <v>3377</v>
      </c>
      <c r="M1106" t="s">
        <v>3379</v>
      </c>
      <c r="N1106">
        <v>-2.67</v>
      </c>
      <c r="O1106">
        <v>1E-3</v>
      </c>
      <c r="P1106">
        <v>3.0000000000000001E-3</v>
      </c>
      <c r="Q1106" t="s">
        <v>21</v>
      </c>
      <c r="R1106" t="s">
        <v>21</v>
      </c>
      <c r="S1106" t="s">
        <v>21</v>
      </c>
      <c r="T1106" t="s">
        <v>21</v>
      </c>
      <c r="U1106" t="s">
        <v>21</v>
      </c>
      <c r="V1106" t="s">
        <v>21</v>
      </c>
    </row>
    <row r="1107" spans="1:22" x14ac:dyDescent="0.35">
      <c r="A1107">
        <v>3017</v>
      </c>
      <c r="B1107" t="s">
        <v>3380</v>
      </c>
      <c r="C1107" t="s">
        <v>3381</v>
      </c>
      <c r="D1107" t="s">
        <v>3382</v>
      </c>
      <c r="E1107">
        <v>-1.8</v>
      </c>
      <c r="F1107">
        <v>2.4100430000000002E-3</v>
      </c>
      <c r="G1107">
        <v>0.97405322800000005</v>
      </c>
      <c r="H1107">
        <v>0.99262441000000001</v>
      </c>
      <c r="I1107">
        <v>2207</v>
      </c>
      <c r="K1107" t="s">
        <v>3380</v>
      </c>
      <c r="L1107" t="s">
        <v>3381</v>
      </c>
      <c r="M1107" t="s">
        <v>3382</v>
      </c>
      <c r="N1107">
        <v>-3.7</v>
      </c>
      <c r="O1107">
        <v>1E-3</v>
      </c>
      <c r="P1107">
        <v>3.0000000000000001E-3</v>
      </c>
      <c r="Q1107" t="s">
        <v>21</v>
      </c>
      <c r="R1107" t="s">
        <v>21</v>
      </c>
      <c r="S1107" t="s">
        <v>21</v>
      </c>
      <c r="T1107" t="s">
        <v>21</v>
      </c>
      <c r="U1107" t="s">
        <v>21</v>
      </c>
      <c r="V1107" t="s">
        <v>21</v>
      </c>
    </row>
    <row r="1108" spans="1:22" x14ac:dyDescent="0.35">
      <c r="A1108">
        <v>3019</v>
      </c>
      <c r="B1108" t="s">
        <v>3383</v>
      </c>
      <c r="C1108" t="s">
        <v>3384</v>
      </c>
      <c r="D1108" t="s">
        <v>122</v>
      </c>
      <c r="E1108">
        <v>-1.8</v>
      </c>
      <c r="F1108">
        <v>2.942807E-3</v>
      </c>
      <c r="G1108">
        <v>0.97011419799999998</v>
      </c>
      <c r="H1108">
        <v>0.991491381</v>
      </c>
      <c r="I1108">
        <v>2021</v>
      </c>
      <c r="K1108" t="s">
        <v>3383</v>
      </c>
      <c r="L1108" t="s">
        <v>3384</v>
      </c>
      <c r="M1108" t="s">
        <v>3385</v>
      </c>
      <c r="N1108">
        <v>-2.87</v>
      </c>
      <c r="O1108">
        <v>1.2E-2</v>
      </c>
      <c r="P1108">
        <v>1.0999999999999999E-2</v>
      </c>
      <c r="Q1108" t="s">
        <v>21</v>
      </c>
      <c r="R1108" t="s">
        <v>21</v>
      </c>
      <c r="S1108" t="s">
        <v>21</v>
      </c>
      <c r="T1108" t="s">
        <v>21</v>
      </c>
      <c r="U1108" t="s">
        <v>21</v>
      </c>
      <c r="V1108" t="s">
        <v>21</v>
      </c>
    </row>
    <row r="1109" spans="1:22" x14ac:dyDescent="0.35">
      <c r="A1109">
        <v>3035</v>
      </c>
      <c r="B1109" t="s">
        <v>3386</v>
      </c>
      <c r="C1109" t="s">
        <v>3387</v>
      </c>
      <c r="D1109" t="s">
        <v>3388</v>
      </c>
      <c r="E1109">
        <v>-1.81</v>
      </c>
      <c r="F1109">
        <v>3.9273800000000001E-4</v>
      </c>
      <c r="G1109">
        <v>0.99287520399999996</v>
      </c>
      <c r="H1109">
        <v>0.99799220300000002</v>
      </c>
      <c r="I1109">
        <v>1602</v>
      </c>
      <c r="K1109" t="s">
        <v>3386</v>
      </c>
      <c r="L1109" t="s">
        <v>3387</v>
      </c>
      <c r="M1109" t="s">
        <v>3388</v>
      </c>
      <c r="N1109">
        <v>-2.1800000000000002</v>
      </c>
      <c r="O1109">
        <v>1.7999999999999999E-2</v>
      </c>
      <c r="P1109">
        <v>1.2999999999999999E-2</v>
      </c>
      <c r="Q1109" t="s">
        <v>21</v>
      </c>
      <c r="R1109" t="s">
        <v>21</v>
      </c>
      <c r="S1109" t="s">
        <v>21</v>
      </c>
      <c r="T1109" t="s">
        <v>21</v>
      </c>
      <c r="U1109" t="s">
        <v>21</v>
      </c>
      <c r="V1109" t="s">
        <v>21</v>
      </c>
    </row>
    <row r="1110" spans="1:22" x14ac:dyDescent="0.35">
      <c r="A1110">
        <v>3056</v>
      </c>
      <c r="B1110" t="s">
        <v>3389</v>
      </c>
      <c r="C1110" t="s">
        <v>3390</v>
      </c>
      <c r="D1110" t="s">
        <v>3391</v>
      </c>
      <c r="E1110">
        <v>-1.82</v>
      </c>
      <c r="F1110">
        <v>1.5827199999999999E-4</v>
      </c>
      <c r="G1110">
        <v>0.99628463099999998</v>
      </c>
      <c r="H1110">
        <v>0.99895495499999998</v>
      </c>
      <c r="I1110">
        <v>1574</v>
      </c>
      <c r="K1110" t="s">
        <v>3389</v>
      </c>
      <c r="L1110" t="s">
        <v>3390</v>
      </c>
      <c r="M1110" t="s">
        <v>3391</v>
      </c>
      <c r="N1110">
        <v>-2.15</v>
      </c>
      <c r="O1110">
        <v>4.7E-2</v>
      </c>
      <c r="P1110">
        <v>2.4E-2</v>
      </c>
      <c r="Q1110" t="s">
        <v>21</v>
      </c>
      <c r="R1110" t="s">
        <v>21</v>
      </c>
      <c r="S1110" t="s">
        <v>21</v>
      </c>
      <c r="T1110" t="s">
        <v>21</v>
      </c>
      <c r="U1110" t="s">
        <v>21</v>
      </c>
      <c r="V1110" t="s">
        <v>21</v>
      </c>
    </row>
    <row r="1111" spans="1:22" x14ac:dyDescent="0.35">
      <c r="A1111">
        <v>3053</v>
      </c>
      <c r="B1111" t="s">
        <v>3392</v>
      </c>
      <c r="C1111" t="s">
        <v>3393</v>
      </c>
      <c r="D1111" t="s">
        <v>3394</v>
      </c>
      <c r="E1111">
        <v>-1.82</v>
      </c>
      <c r="F1111">
        <v>1.8320804999999999E-2</v>
      </c>
      <c r="G1111">
        <v>0.89231194899999999</v>
      </c>
      <c r="H1111">
        <v>0.96868606300000004</v>
      </c>
      <c r="I1111">
        <v>1417</v>
      </c>
      <c r="K1111" t="s">
        <v>3392</v>
      </c>
      <c r="L1111" t="s">
        <v>3393</v>
      </c>
      <c r="M1111" t="s">
        <v>122</v>
      </c>
      <c r="N1111">
        <v>-2</v>
      </c>
      <c r="O1111">
        <v>1E-3</v>
      </c>
      <c r="P1111">
        <v>3.0000000000000001E-3</v>
      </c>
      <c r="Q1111" t="s">
        <v>21</v>
      </c>
      <c r="R1111" t="s">
        <v>21</v>
      </c>
      <c r="S1111" t="s">
        <v>21</v>
      </c>
      <c r="T1111" t="s">
        <v>21</v>
      </c>
      <c r="U1111" t="s">
        <v>21</v>
      </c>
      <c r="V1111" t="s">
        <v>21</v>
      </c>
    </row>
    <row r="1112" spans="1:22" x14ac:dyDescent="0.35">
      <c r="A1112">
        <v>3050</v>
      </c>
      <c r="B1112" t="s">
        <v>3395</v>
      </c>
      <c r="C1112" t="s">
        <v>3396</v>
      </c>
      <c r="D1112" t="s">
        <v>3329</v>
      </c>
      <c r="E1112">
        <v>-1.82</v>
      </c>
      <c r="F1112">
        <v>8.7811209999999994E-3</v>
      </c>
      <c r="G1112">
        <v>0.93551787399999997</v>
      </c>
      <c r="H1112">
        <v>0.98143236</v>
      </c>
      <c r="I1112">
        <v>2032</v>
      </c>
      <c r="K1112" t="s">
        <v>3395</v>
      </c>
      <c r="L1112" t="s">
        <v>3396</v>
      </c>
      <c r="M1112" t="s">
        <v>3329</v>
      </c>
      <c r="N1112">
        <v>-2.91</v>
      </c>
      <c r="O1112">
        <v>2E-3</v>
      </c>
      <c r="P1112">
        <v>5.0000000000000001E-3</v>
      </c>
      <c r="Q1112" t="s">
        <v>21</v>
      </c>
      <c r="R1112" t="s">
        <v>21</v>
      </c>
      <c r="S1112" t="s">
        <v>21</v>
      </c>
      <c r="T1112" t="s">
        <v>21</v>
      </c>
      <c r="U1112" t="s">
        <v>21</v>
      </c>
      <c r="V1112" t="s">
        <v>21</v>
      </c>
    </row>
    <row r="1113" spans="1:22" x14ac:dyDescent="0.35">
      <c r="A1113">
        <v>3051</v>
      </c>
      <c r="B1113" t="s">
        <v>3397</v>
      </c>
      <c r="C1113" t="s">
        <v>3398</v>
      </c>
      <c r="D1113" t="s">
        <v>3399</v>
      </c>
      <c r="E1113">
        <v>-1.82</v>
      </c>
      <c r="F1113">
        <v>1.326984E-3</v>
      </c>
      <c r="G1113">
        <v>0.98301305500000002</v>
      </c>
      <c r="H1113">
        <v>0.99518986700000001</v>
      </c>
      <c r="I1113">
        <v>2039</v>
      </c>
      <c r="K1113" t="s">
        <v>3397</v>
      </c>
      <c r="L1113" t="s">
        <v>3398</v>
      </c>
      <c r="M1113" t="s">
        <v>3399</v>
      </c>
      <c r="N1113">
        <v>-2.92</v>
      </c>
      <c r="O1113">
        <v>8.0000000000000002E-3</v>
      </c>
      <c r="P1113">
        <v>8.9999999999999993E-3</v>
      </c>
      <c r="Q1113" t="s">
        <v>21</v>
      </c>
      <c r="R1113" t="s">
        <v>21</v>
      </c>
      <c r="S1113" t="s">
        <v>21</v>
      </c>
      <c r="T1113" t="s">
        <v>21</v>
      </c>
      <c r="U1113" t="s">
        <v>21</v>
      </c>
      <c r="V1113" t="s">
        <v>21</v>
      </c>
    </row>
    <row r="1114" spans="1:22" x14ac:dyDescent="0.35">
      <c r="A1114">
        <v>3052</v>
      </c>
      <c r="B1114" t="s">
        <v>3400</v>
      </c>
      <c r="C1114" t="s">
        <v>3401</v>
      </c>
      <c r="D1114" t="s">
        <v>3402</v>
      </c>
      <c r="E1114">
        <v>-1.82</v>
      </c>
      <c r="F1114">
        <v>1.8627787E-2</v>
      </c>
      <c r="G1114">
        <v>0.89106033299999998</v>
      </c>
      <c r="H1114">
        <v>0.96831485900000003</v>
      </c>
      <c r="I1114">
        <v>1784</v>
      </c>
      <c r="K1114" t="s">
        <v>3400</v>
      </c>
      <c r="L1114" t="s">
        <v>3401</v>
      </c>
      <c r="M1114" t="s">
        <v>3403</v>
      </c>
      <c r="N1114">
        <v>-2.42</v>
      </c>
      <c r="O1114">
        <v>8.9999999999999993E-3</v>
      </c>
      <c r="P1114">
        <v>8.9999999999999993E-3</v>
      </c>
      <c r="Q1114" t="s">
        <v>35</v>
      </c>
      <c r="R1114" t="s">
        <v>21</v>
      </c>
      <c r="S1114" t="s">
        <v>21</v>
      </c>
      <c r="T1114" t="s">
        <v>21</v>
      </c>
      <c r="U1114" t="s">
        <v>21</v>
      </c>
      <c r="V1114" t="s">
        <v>21</v>
      </c>
    </row>
    <row r="1115" spans="1:22" x14ac:dyDescent="0.35">
      <c r="A1115">
        <v>3066</v>
      </c>
      <c r="B1115" t="s">
        <v>3404</v>
      </c>
      <c r="C1115" t="s">
        <v>3405</v>
      </c>
      <c r="D1115" t="s">
        <v>2975</v>
      </c>
      <c r="E1115">
        <v>-1.83</v>
      </c>
      <c r="F1115">
        <v>7.6899100000000001E-4</v>
      </c>
      <c r="G1115">
        <v>0.98848413999999996</v>
      </c>
      <c r="H1115">
        <v>0.996747508</v>
      </c>
      <c r="I1115">
        <v>1697</v>
      </c>
      <c r="K1115" t="s">
        <v>3404</v>
      </c>
      <c r="L1115" t="s">
        <v>3405</v>
      </c>
      <c r="M1115" t="s">
        <v>2975</v>
      </c>
      <c r="N1115">
        <v>-2.29</v>
      </c>
      <c r="O1115">
        <v>0.01</v>
      </c>
      <c r="P1115">
        <v>0.01</v>
      </c>
      <c r="Q1115" t="s">
        <v>21</v>
      </c>
      <c r="R1115" t="s">
        <v>21</v>
      </c>
      <c r="S1115" t="s">
        <v>21</v>
      </c>
      <c r="T1115" t="s">
        <v>21</v>
      </c>
      <c r="U1115" t="s">
        <v>21</v>
      </c>
      <c r="V1115" t="s">
        <v>21</v>
      </c>
    </row>
    <row r="1116" spans="1:22" x14ac:dyDescent="0.35">
      <c r="A1116">
        <v>3067</v>
      </c>
      <c r="B1116" t="s">
        <v>3406</v>
      </c>
      <c r="C1116" t="s">
        <v>3407</v>
      </c>
      <c r="D1116" t="s">
        <v>3408</v>
      </c>
      <c r="E1116">
        <v>-1.83</v>
      </c>
      <c r="F1116" s="1">
        <v>3.5099999999999999E-5</v>
      </c>
      <c r="G1116">
        <v>0.99873972099999997</v>
      </c>
      <c r="H1116">
        <v>0.99964603100000005</v>
      </c>
      <c r="I1116">
        <v>1510</v>
      </c>
      <c r="K1116" t="s">
        <v>3406</v>
      </c>
      <c r="L1116" t="s">
        <v>3407</v>
      </c>
      <c r="M1116" t="s">
        <v>3409</v>
      </c>
      <c r="N1116">
        <v>-2.08</v>
      </c>
      <c r="O1116">
        <v>2E-3</v>
      </c>
      <c r="P1116">
        <v>5.0000000000000001E-3</v>
      </c>
      <c r="Q1116" t="s">
        <v>21</v>
      </c>
      <c r="R1116" t="s">
        <v>21</v>
      </c>
      <c r="S1116" t="s">
        <v>21</v>
      </c>
      <c r="T1116" t="s">
        <v>21</v>
      </c>
      <c r="U1116" t="s">
        <v>21</v>
      </c>
      <c r="V1116" t="s">
        <v>21</v>
      </c>
    </row>
    <row r="1117" spans="1:22" x14ac:dyDescent="0.35">
      <c r="A1117">
        <v>3068</v>
      </c>
      <c r="B1117" t="s">
        <v>3410</v>
      </c>
      <c r="C1117" t="s">
        <v>3411</v>
      </c>
      <c r="D1117" t="s">
        <v>3412</v>
      </c>
      <c r="E1117">
        <v>-1.83</v>
      </c>
      <c r="F1117">
        <v>1.0151649999999999E-3</v>
      </c>
      <c r="G1117">
        <v>0.98596225299999996</v>
      </c>
      <c r="H1117">
        <v>0.99603041199999998</v>
      </c>
      <c r="I1117">
        <v>1561</v>
      </c>
      <c r="K1117" t="s">
        <v>3410</v>
      </c>
      <c r="L1117" t="s">
        <v>3411</v>
      </c>
      <c r="M1117" t="s">
        <v>3413</v>
      </c>
      <c r="N1117">
        <v>-2.13</v>
      </c>
      <c r="O1117">
        <v>6.0000000000000001E-3</v>
      </c>
      <c r="P1117">
        <v>8.0000000000000002E-3</v>
      </c>
      <c r="Q1117" t="s">
        <v>21</v>
      </c>
      <c r="R1117" t="s">
        <v>21</v>
      </c>
      <c r="S1117" t="s">
        <v>21</v>
      </c>
      <c r="T1117" t="s">
        <v>21</v>
      </c>
      <c r="U1117" t="s">
        <v>21</v>
      </c>
      <c r="V1117" t="s">
        <v>21</v>
      </c>
    </row>
    <row r="1118" spans="1:22" x14ac:dyDescent="0.35">
      <c r="A1118">
        <v>3065</v>
      </c>
      <c r="B1118" t="s">
        <v>3414</v>
      </c>
      <c r="C1118" t="s">
        <v>3415</v>
      </c>
      <c r="D1118" t="s">
        <v>3416</v>
      </c>
      <c r="E1118">
        <v>-1.83</v>
      </c>
      <c r="F1118">
        <v>3.2713211999999998E-2</v>
      </c>
      <c r="G1118">
        <v>0.83889766600000004</v>
      </c>
      <c r="H1118">
        <v>0.95279202500000004</v>
      </c>
      <c r="I1118">
        <v>2020</v>
      </c>
      <c r="K1118" t="s">
        <v>3414</v>
      </c>
      <c r="L1118" t="s">
        <v>3415</v>
      </c>
      <c r="M1118" t="s">
        <v>3416</v>
      </c>
      <c r="N1118">
        <v>-2.87</v>
      </c>
      <c r="O1118">
        <v>3.0000000000000001E-3</v>
      </c>
      <c r="P1118">
        <v>6.0000000000000001E-3</v>
      </c>
      <c r="Q1118" t="s">
        <v>22</v>
      </c>
      <c r="R1118" t="s">
        <v>21</v>
      </c>
      <c r="S1118" t="s">
        <v>21</v>
      </c>
      <c r="T1118" t="s">
        <v>21</v>
      </c>
      <c r="U1118" t="s">
        <v>21</v>
      </c>
      <c r="V1118" t="s">
        <v>21</v>
      </c>
    </row>
    <row r="1119" spans="1:22" x14ac:dyDescent="0.35">
      <c r="A1119">
        <v>3057</v>
      </c>
      <c r="B1119" t="s">
        <v>3417</v>
      </c>
      <c r="C1119" t="s">
        <v>3418</v>
      </c>
      <c r="D1119" t="s">
        <v>3244</v>
      </c>
      <c r="E1119">
        <v>-1.83</v>
      </c>
      <c r="F1119">
        <v>1.9170319000000002E-2</v>
      </c>
      <c r="G1119">
        <v>0.88886384900000004</v>
      </c>
      <c r="H1119">
        <v>0.96766322800000004</v>
      </c>
      <c r="I1119">
        <v>2018</v>
      </c>
      <c r="K1119" t="s">
        <v>3417</v>
      </c>
      <c r="L1119" t="s">
        <v>3418</v>
      </c>
      <c r="M1119" t="s">
        <v>3244</v>
      </c>
      <c r="N1119">
        <v>-2.86</v>
      </c>
      <c r="O1119">
        <v>1E-3</v>
      </c>
      <c r="P1119">
        <v>3.0000000000000001E-3</v>
      </c>
      <c r="Q1119" t="s">
        <v>21</v>
      </c>
      <c r="R1119" t="s">
        <v>21</v>
      </c>
      <c r="S1119" t="s">
        <v>21</v>
      </c>
      <c r="T1119" t="s">
        <v>21</v>
      </c>
      <c r="U1119" t="s">
        <v>21</v>
      </c>
      <c r="V1119" t="s">
        <v>21</v>
      </c>
    </row>
    <row r="1120" spans="1:22" x14ac:dyDescent="0.35">
      <c r="A1120">
        <v>3058</v>
      </c>
      <c r="B1120" t="s">
        <v>3419</v>
      </c>
      <c r="C1120" t="s">
        <v>3420</v>
      </c>
      <c r="D1120" t="s">
        <v>3399</v>
      </c>
      <c r="E1120">
        <v>-1.83</v>
      </c>
      <c r="F1120">
        <v>8.1778199999999997E-4</v>
      </c>
      <c r="G1120">
        <v>0.98796748899999998</v>
      </c>
      <c r="H1120">
        <v>0.99660072799999999</v>
      </c>
      <c r="I1120">
        <v>1830</v>
      </c>
      <c r="K1120" t="s">
        <v>3419</v>
      </c>
      <c r="L1120" t="s">
        <v>3420</v>
      </c>
      <c r="M1120" t="s">
        <v>3399</v>
      </c>
      <c r="N1120">
        <v>-2.5</v>
      </c>
      <c r="O1120">
        <v>0</v>
      </c>
      <c r="P1120">
        <v>0</v>
      </c>
      <c r="Q1120" t="s">
        <v>21</v>
      </c>
      <c r="R1120" t="s">
        <v>21</v>
      </c>
      <c r="S1120" t="s">
        <v>21</v>
      </c>
      <c r="T1120" t="s">
        <v>21</v>
      </c>
      <c r="U1120" t="s">
        <v>21</v>
      </c>
      <c r="V1120" t="s">
        <v>21</v>
      </c>
    </row>
    <row r="1121" spans="1:22" x14ac:dyDescent="0.35">
      <c r="A1121">
        <v>3063</v>
      </c>
      <c r="B1121" t="s">
        <v>3421</v>
      </c>
      <c r="C1121" t="s">
        <v>3422</v>
      </c>
      <c r="D1121" t="s">
        <v>3423</v>
      </c>
      <c r="E1121">
        <v>-1.83</v>
      </c>
      <c r="F1121">
        <v>3.2581400000000001E-4</v>
      </c>
      <c r="G1121">
        <v>0.99376690000000001</v>
      </c>
      <c r="H1121">
        <v>0.99824432399999996</v>
      </c>
      <c r="I1121">
        <v>2158</v>
      </c>
      <c r="K1121" t="s">
        <v>3421</v>
      </c>
      <c r="L1121" t="s">
        <v>3422</v>
      </c>
      <c r="M1121" t="s">
        <v>122</v>
      </c>
      <c r="N1121">
        <v>-3.41</v>
      </c>
      <c r="O1121">
        <v>4.0000000000000001E-3</v>
      </c>
      <c r="P1121">
        <v>7.0000000000000001E-3</v>
      </c>
      <c r="Q1121" t="s">
        <v>21</v>
      </c>
      <c r="R1121" t="s">
        <v>21</v>
      </c>
      <c r="S1121" t="s">
        <v>21</v>
      </c>
      <c r="T1121" t="s">
        <v>21</v>
      </c>
      <c r="U1121" t="s">
        <v>21</v>
      </c>
      <c r="V1121" t="s">
        <v>21</v>
      </c>
    </row>
    <row r="1122" spans="1:22" x14ac:dyDescent="0.35">
      <c r="A1122">
        <v>3072</v>
      </c>
      <c r="B1122" t="s">
        <v>3424</v>
      </c>
      <c r="C1122" t="s">
        <v>3425</v>
      </c>
      <c r="D1122" t="s">
        <v>3426</v>
      </c>
      <c r="E1122">
        <v>-1.84</v>
      </c>
      <c r="F1122">
        <v>1.6631999999999999E-4</v>
      </c>
      <c r="G1122">
        <v>0.99615009899999996</v>
      </c>
      <c r="H1122">
        <v>0.99891703099999996</v>
      </c>
      <c r="I1122">
        <v>1724</v>
      </c>
      <c r="K1122" t="s">
        <v>3424</v>
      </c>
      <c r="L1122" t="s">
        <v>3425</v>
      </c>
      <c r="M1122" t="s">
        <v>3427</v>
      </c>
      <c r="N1122">
        <v>-2.3199999999999998</v>
      </c>
      <c r="O1122">
        <v>3.0000000000000001E-3</v>
      </c>
      <c r="P1122">
        <v>6.0000000000000001E-3</v>
      </c>
      <c r="Q1122" t="s">
        <v>21</v>
      </c>
      <c r="R1122" t="s">
        <v>21</v>
      </c>
      <c r="S1122" t="s">
        <v>21</v>
      </c>
      <c r="T1122" t="s">
        <v>21</v>
      </c>
      <c r="U1122" t="s">
        <v>21</v>
      </c>
      <c r="V1122" t="s">
        <v>21</v>
      </c>
    </row>
    <row r="1123" spans="1:22" x14ac:dyDescent="0.35">
      <c r="A1123">
        <v>3082</v>
      </c>
      <c r="B1123" t="s">
        <v>3428</v>
      </c>
      <c r="C1123" t="s">
        <v>3429</v>
      </c>
      <c r="D1123" t="s">
        <v>3430</v>
      </c>
      <c r="E1123">
        <v>-1.84</v>
      </c>
      <c r="F1123">
        <v>1.2437138E-2</v>
      </c>
      <c r="G1123">
        <v>0.91777056000000001</v>
      </c>
      <c r="H1123">
        <v>0.97621513699999996</v>
      </c>
      <c r="I1123">
        <v>2427</v>
      </c>
      <c r="K1123" t="s">
        <v>3428</v>
      </c>
      <c r="L1123" t="s">
        <v>3429</v>
      </c>
      <c r="M1123" t="s">
        <v>3430</v>
      </c>
      <c r="N1123">
        <v>-12.28</v>
      </c>
      <c r="O1123">
        <v>8.0000000000000002E-3</v>
      </c>
      <c r="P1123">
        <v>8.9999999999999993E-3</v>
      </c>
      <c r="Q1123" t="s">
        <v>22</v>
      </c>
      <c r="R1123" t="s">
        <v>22</v>
      </c>
      <c r="S1123" t="s">
        <v>22</v>
      </c>
      <c r="T1123" t="s">
        <v>21</v>
      </c>
      <c r="U1123" t="s">
        <v>21</v>
      </c>
      <c r="V1123" t="s">
        <v>21</v>
      </c>
    </row>
    <row r="1124" spans="1:22" x14ac:dyDescent="0.35">
      <c r="A1124">
        <v>3076</v>
      </c>
      <c r="B1124" t="s">
        <v>3431</v>
      </c>
      <c r="C1124" t="s">
        <v>3432</v>
      </c>
      <c r="D1124" t="s">
        <v>3433</v>
      </c>
      <c r="E1124">
        <v>-1.84</v>
      </c>
      <c r="F1124">
        <v>1.9050499999999999E-4</v>
      </c>
      <c r="G1124">
        <v>0.995756486</v>
      </c>
      <c r="H1124">
        <v>0.99880604200000001</v>
      </c>
      <c r="I1124">
        <v>1873</v>
      </c>
      <c r="K1124" t="s">
        <v>3431</v>
      </c>
      <c r="L1124" t="s">
        <v>3432</v>
      </c>
      <c r="M1124" t="s">
        <v>3433</v>
      </c>
      <c r="N1124">
        <v>-2.57</v>
      </c>
      <c r="O1124">
        <v>5.0000000000000001E-3</v>
      </c>
      <c r="P1124">
        <v>7.0000000000000001E-3</v>
      </c>
      <c r="Q1124" t="s">
        <v>21</v>
      </c>
      <c r="R1124" t="s">
        <v>21</v>
      </c>
      <c r="S1124" t="s">
        <v>21</v>
      </c>
      <c r="T1124" t="s">
        <v>21</v>
      </c>
      <c r="U1124" t="s">
        <v>21</v>
      </c>
      <c r="V1124" t="s">
        <v>21</v>
      </c>
    </row>
    <row r="1125" spans="1:22" x14ac:dyDescent="0.35">
      <c r="A1125">
        <v>3090</v>
      </c>
      <c r="B1125" t="s">
        <v>3434</v>
      </c>
      <c r="C1125" t="s">
        <v>3435</v>
      </c>
      <c r="D1125" t="s">
        <v>3436</v>
      </c>
      <c r="E1125">
        <v>-1.85</v>
      </c>
      <c r="F1125">
        <v>1.62149E-4</v>
      </c>
      <c r="G1125">
        <v>0.99621958200000005</v>
      </c>
      <c r="H1125">
        <v>0.998936618</v>
      </c>
      <c r="I1125">
        <v>1591</v>
      </c>
      <c r="K1125" t="s">
        <v>3434</v>
      </c>
      <c r="L1125" t="s">
        <v>3435</v>
      </c>
      <c r="M1125" t="s">
        <v>3436</v>
      </c>
      <c r="N1125">
        <v>-2.16</v>
      </c>
      <c r="O1125">
        <v>4.0000000000000001E-3</v>
      </c>
      <c r="P1125">
        <v>7.0000000000000001E-3</v>
      </c>
      <c r="Q1125" t="s">
        <v>21</v>
      </c>
      <c r="R1125" t="s">
        <v>21</v>
      </c>
      <c r="S1125" t="s">
        <v>21</v>
      </c>
      <c r="T1125" t="s">
        <v>21</v>
      </c>
      <c r="U1125" t="s">
        <v>21</v>
      </c>
      <c r="V1125" t="s">
        <v>21</v>
      </c>
    </row>
    <row r="1126" spans="1:22" x14ac:dyDescent="0.35">
      <c r="A1126">
        <v>3083</v>
      </c>
      <c r="B1126" t="s">
        <v>3437</v>
      </c>
      <c r="C1126" t="s">
        <v>3438</v>
      </c>
      <c r="D1126" t="s">
        <v>3439</v>
      </c>
      <c r="E1126">
        <v>-1.85</v>
      </c>
      <c r="F1126">
        <v>1.229143E-3</v>
      </c>
      <c r="G1126">
        <v>0.98391401000000001</v>
      </c>
      <c r="H1126">
        <v>0.99544686299999996</v>
      </c>
      <c r="I1126">
        <v>2260</v>
      </c>
      <c r="K1126" t="s">
        <v>3437</v>
      </c>
      <c r="L1126" t="s">
        <v>3438</v>
      </c>
      <c r="M1126" t="s">
        <v>3439</v>
      </c>
      <c r="N1126">
        <v>-4.1100000000000003</v>
      </c>
      <c r="O1126">
        <v>0</v>
      </c>
      <c r="P1126">
        <v>0</v>
      </c>
      <c r="Q1126" t="s">
        <v>21</v>
      </c>
      <c r="R1126" t="s">
        <v>21</v>
      </c>
      <c r="S1126" t="s">
        <v>21</v>
      </c>
      <c r="T1126" t="s">
        <v>21</v>
      </c>
      <c r="U1126" t="s">
        <v>21</v>
      </c>
      <c r="V1126" t="s">
        <v>21</v>
      </c>
    </row>
    <row r="1127" spans="1:22" x14ac:dyDescent="0.35">
      <c r="A1127">
        <v>3084</v>
      </c>
      <c r="B1127" t="s">
        <v>3440</v>
      </c>
      <c r="C1127" t="s">
        <v>3441</v>
      </c>
      <c r="D1127" t="s">
        <v>3442</v>
      </c>
      <c r="E1127">
        <v>-1.85</v>
      </c>
      <c r="F1127">
        <v>2.1446599999999999E-4</v>
      </c>
      <c r="G1127">
        <v>0.99538034799999997</v>
      </c>
      <c r="H1127">
        <v>0.99869993599999995</v>
      </c>
      <c r="I1127">
        <v>1477</v>
      </c>
      <c r="K1127" t="s">
        <v>3440</v>
      </c>
      <c r="L1127" t="s">
        <v>3441</v>
      </c>
      <c r="M1127" t="s">
        <v>3442</v>
      </c>
      <c r="N1127">
        <v>-2.0499999999999998</v>
      </c>
      <c r="O1127">
        <v>2E-3</v>
      </c>
      <c r="P1127">
        <v>5.0000000000000001E-3</v>
      </c>
      <c r="Q1127" t="s">
        <v>21</v>
      </c>
      <c r="R1127" t="s">
        <v>21</v>
      </c>
      <c r="S1127" t="s">
        <v>21</v>
      </c>
      <c r="T1127" t="s">
        <v>21</v>
      </c>
      <c r="U1127" t="s">
        <v>21</v>
      </c>
      <c r="V1127" t="s">
        <v>21</v>
      </c>
    </row>
    <row r="1128" spans="1:22" x14ac:dyDescent="0.35">
      <c r="A1128">
        <v>3095</v>
      </c>
      <c r="B1128" t="s">
        <v>3443</v>
      </c>
      <c r="C1128" t="s">
        <v>3444</v>
      </c>
      <c r="D1128" t="s">
        <v>3445</v>
      </c>
      <c r="E1128">
        <v>-1.85</v>
      </c>
      <c r="F1128" s="1">
        <v>7.64E-5</v>
      </c>
      <c r="G1128">
        <v>0.99779724400000003</v>
      </c>
      <c r="H1128">
        <v>0.99938096499999995</v>
      </c>
      <c r="I1128">
        <v>2025</v>
      </c>
      <c r="K1128" t="s">
        <v>3443</v>
      </c>
      <c r="L1128" t="s">
        <v>3444</v>
      </c>
      <c r="M1128" t="s">
        <v>3446</v>
      </c>
      <c r="N1128">
        <v>-2.9</v>
      </c>
      <c r="O1128">
        <v>1E-3</v>
      </c>
      <c r="P1128">
        <v>3.0000000000000001E-3</v>
      </c>
      <c r="Q1128" t="s">
        <v>21</v>
      </c>
      <c r="R1128" t="s">
        <v>21</v>
      </c>
      <c r="S1128" t="s">
        <v>21</v>
      </c>
      <c r="T1128" t="s">
        <v>21</v>
      </c>
      <c r="U1128" t="s">
        <v>21</v>
      </c>
      <c r="V1128" t="s">
        <v>21</v>
      </c>
    </row>
    <row r="1129" spans="1:22" x14ac:dyDescent="0.35">
      <c r="A1129">
        <v>3107</v>
      </c>
      <c r="B1129" t="s">
        <v>3447</v>
      </c>
      <c r="C1129" t="s">
        <v>3448</v>
      </c>
      <c r="D1129" t="s">
        <v>3449</v>
      </c>
      <c r="E1129">
        <v>-1.86</v>
      </c>
      <c r="F1129">
        <v>1.77741E-4</v>
      </c>
      <c r="G1129">
        <v>0.99596232399999995</v>
      </c>
      <c r="H1129">
        <v>0.99886408900000001</v>
      </c>
      <c r="I1129">
        <v>2063</v>
      </c>
      <c r="K1129" t="s">
        <v>3447</v>
      </c>
      <c r="L1129" t="s">
        <v>3448</v>
      </c>
      <c r="M1129" t="s">
        <v>3450</v>
      </c>
      <c r="N1129">
        <v>-3</v>
      </c>
      <c r="O1129">
        <v>0</v>
      </c>
      <c r="P1129">
        <v>0</v>
      </c>
      <c r="Q1129" t="s">
        <v>21</v>
      </c>
      <c r="R1129" t="s">
        <v>21</v>
      </c>
      <c r="S1129" t="s">
        <v>21</v>
      </c>
      <c r="T1129" t="s">
        <v>21</v>
      </c>
      <c r="U1129" t="s">
        <v>21</v>
      </c>
      <c r="V1129" t="s">
        <v>21</v>
      </c>
    </row>
    <row r="1130" spans="1:22" x14ac:dyDescent="0.35">
      <c r="A1130">
        <v>3104</v>
      </c>
      <c r="B1130" t="s">
        <v>3451</v>
      </c>
      <c r="C1130" t="s">
        <v>3452</v>
      </c>
      <c r="D1130" t="s">
        <v>3453</v>
      </c>
      <c r="E1130">
        <v>-1.86</v>
      </c>
      <c r="F1130">
        <v>8.80315E-4</v>
      </c>
      <c r="G1130">
        <v>0.98731827500000002</v>
      </c>
      <c r="H1130">
        <v>0.99641619100000001</v>
      </c>
      <c r="I1130">
        <v>1908</v>
      </c>
      <c r="K1130" t="s">
        <v>3451</v>
      </c>
      <c r="L1130" t="s">
        <v>3452</v>
      </c>
      <c r="M1130" t="s">
        <v>3453</v>
      </c>
      <c r="N1130">
        <v>-2.62</v>
      </c>
      <c r="O1130">
        <v>2.5000000000000001E-2</v>
      </c>
      <c r="P1130">
        <v>1.6E-2</v>
      </c>
      <c r="Q1130" t="s">
        <v>21</v>
      </c>
      <c r="R1130" t="s">
        <v>21</v>
      </c>
      <c r="S1130" t="s">
        <v>21</v>
      </c>
      <c r="T1130" t="s">
        <v>21</v>
      </c>
      <c r="U1130" t="s">
        <v>21</v>
      </c>
      <c r="V1130" t="s">
        <v>21</v>
      </c>
    </row>
    <row r="1131" spans="1:22" x14ac:dyDescent="0.35">
      <c r="A1131">
        <v>3100</v>
      </c>
      <c r="B1131" t="s">
        <v>3454</v>
      </c>
      <c r="C1131" t="s">
        <v>3455</v>
      </c>
      <c r="D1131" t="s">
        <v>3456</v>
      </c>
      <c r="E1131">
        <v>-1.86</v>
      </c>
      <c r="F1131" s="1">
        <v>9.9300000000000001E-5</v>
      </c>
      <c r="G1131">
        <v>0.99734177099999999</v>
      </c>
      <c r="H1131">
        <v>0.99925276200000002</v>
      </c>
      <c r="I1131">
        <v>2206</v>
      </c>
      <c r="K1131" t="s">
        <v>3454</v>
      </c>
      <c r="L1131" t="s">
        <v>3455</v>
      </c>
      <c r="M1131" t="s">
        <v>3456</v>
      </c>
      <c r="N1131">
        <v>-3.7</v>
      </c>
      <c r="O1131">
        <v>0</v>
      </c>
      <c r="P1131">
        <v>0</v>
      </c>
      <c r="Q1131" t="s">
        <v>21</v>
      </c>
      <c r="R1131" t="s">
        <v>21</v>
      </c>
      <c r="S1131" t="s">
        <v>21</v>
      </c>
      <c r="T1131" t="s">
        <v>21</v>
      </c>
      <c r="U1131" t="s">
        <v>21</v>
      </c>
      <c r="V1131" t="s">
        <v>21</v>
      </c>
    </row>
    <row r="1132" spans="1:22" x14ac:dyDescent="0.35">
      <c r="A1132">
        <v>3121</v>
      </c>
      <c r="B1132" t="s">
        <v>3457</v>
      </c>
      <c r="C1132" t="s">
        <v>3458</v>
      </c>
      <c r="D1132" t="s">
        <v>3459</v>
      </c>
      <c r="E1132">
        <v>-1.87</v>
      </c>
      <c r="F1132">
        <v>9.0439199999999996E-4</v>
      </c>
      <c r="G1132">
        <v>0.98707193599999998</v>
      </c>
      <c r="H1132">
        <v>0.99634614300000002</v>
      </c>
      <c r="I1132">
        <v>1493</v>
      </c>
      <c r="K1132" t="s">
        <v>3457</v>
      </c>
      <c r="L1132" t="s">
        <v>3458</v>
      </c>
      <c r="M1132" t="s">
        <v>3459</v>
      </c>
      <c r="N1132">
        <v>-2.0699999999999998</v>
      </c>
      <c r="O1132">
        <v>6.0000000000000001E-3</v>
      </c>
      <c r="P1132">
        <v>8.0000000000000002E-3</v>
      </c>
      <c r="Q1132" t="s">
        <v>21</v>
      </c>
      <c r="R1132" t="s">
        <v>21</v>
      </c>
      <c r="S1132" t="s">
        <v>21</v>
      </c>
      <c r="T1132" t="s">
        <v>21</v>
      </c>
      <c r="U1132" t="s">
        <v>21</v>
      </c>
      <c r="V1132" t="s">
        <v>21</v>
      </c>
    </row>
    <row r="1133" spans="1:22" x14ac:dyDescent="0.35">
      <c r="A1133">
        <v>3123</v>
      </c>
      <c r="B1133" t="s">
        <v>3460</v>
      </c>
      <c r="C1133" t="s">
        <v>3461</v>
      </c>
      <c r="D1133" t="s">
        <v>2993</v>
      </c>
      <c r="E1133">
        <v>-1.87</v>
      </c>
      <c r="F1133">
        <v>4.5999799999999998E-4</v>
      </c>
      <c r="G1133">
        <v>0.99202226400000004</v>
      </c>
      <c r="H1133">
        <v>0.99775083200000003</v>
      </c>
      <c r="I1133">
        <v>1538</v>
      </c>
      <c r="K1133" t="s">
        <v>3460</v>
      </c>
      <c r="L1133" t="s">
        <v>3461</v>
      </c>
      <c r="M1133" t="s">
        <v>2993</v>
      </c>
      <c r="N1133">
        <v>-2.11</v>
      </c>
      <c r="O1133">
        <v>0.02</v>
      </c>
      <c r="P1133">
        <v>1.4E-2</v>
      </c>
      <c r="Q1133" t="s">
        <v>21</v>
      </c>
      <c r="R1133" t="s">
        <v>21</v>
      </c>
      <c r="S1133" t="s">
        <v>21</v>
      </c>
      <c r="T1133" t="s">
        <v>21</v>
      </c>
      <c r="U1133" t="s">
        <v>21</v>
      </c>
      <c r="V1133" t="s">
        <v>21</v>
      </c>
    </row>
    <row r="1134" spans="1:22" x14ac:dyDescent="0.35">
      <c r="A1134">
        <v>3110</v>
      </c>
      <c r="B1134" t="s">
        <v>3462</v>
      </c>
      <c r="C1134" t="s">
        <v>3463</v>
      </c>
      <c r="D1134" t="s">
        <v>3464</v>
      </c>
      <c r="E1134">
        <v>-1.87</v>
      </c>
      <c r="F1134">
        <v>1.4434905E-2</v>
      </c>
      <c r="G1134">
        <v>0.90877477399999995</v>
      </c>
      <c r="H1134">
        <v>0.97355992099999999</v>
      </c>
      <c r="I1134">
        <v>1506</v>
      </c>
      <c r="K1134" t="s">
        <v>3462</v>
      </c>
      <c r="L1134" t="s">
        <v>3463</v>
      </c>
      <c r="M1134" t="s">
        <v>3464</v>
      </c>
      <c r="N1134">
        <v>-2.08</v>
      </c>
      <c r="O1134">
        <v>0.02</v>
      </c>
      <c r="P1134">
        <v>1.4E-2</v>
      </c>
      <c r="Q1134" t="s">
        <v>21</v>
      </c>
      <c r="R1134" t="s">
        <v>21</v>
      </c>
      <c r="S1134" t="s">
        <v>21</v>
      </c>
      <c r="T1134" t="s">
        <v>21</v>
      </c>
      <c r="U1134" t="s">
        <v>21</v>
      </c>
      <c r="V1134" t="s">
        <v>21</v>
      </c>
    </row>
    <row r="1135" spans="1:22" x14ac:dyDescent="0.35">
      <c r="A1135">
        <v>3127</v>
      </c>
      <c r="B1135" t="s">
        <v>3465</v>
      </c>
      <c r="C1135" t="s">
        <v>3466</v>
      </c>
      <c r="D1135" t="s">
        <v>1924</v>
      </c>
      <c r="E1135">
        <v>-1.87</v>
      </c>
      <c r="F1135">
        <v>9.2033749999999998E-3</v>
      </c>
      <c r="G1135">
        <v>0.93336439199999999</v>
      </c>
      <c r="H1135">
        <v>0.98080099300000001</v>
      </c>
      <c r="I1135">
        <v>2282</v>
      </c>
      <c r="K1135" t="s">
        <v>3465</v>
      </c>
      <c r="L1135" t="s">
        <v>3466</v>
      </c>
      <c r="M1135" t="s">
        <v>1924</v>
      </c>
      <c r="N1135">
        <v>-4.3499999999999996</v>
      </c>
      <c r="O1135">
        <v>1.0999999999999999E-2</v>
      </c>
      <c r="P1135">
        <v>0.01</v>
      </c>
      <c r="Q1135" t="s">
        <v>21</v>
      </c>
      <c r="R1135" t="s">
        <v>21</v>
      </c>
      <c r="S1135" t="s">
        <v>21</v>
      </c>
      <c r="T1135" t="s">
        <v>21</v>
      </c>
      <c r="U1135" t="s">
        <v>21</v>
      </c>
      <c r="V1135" t="s">
        <v>21</v>
      </c>
    </row>
    <row r="1136" spans="1:22" x14ac:dyDescent="0.35">
      <c r="A1136">
        <v>3120</v>
      </c>
      <c r="B1136" t="s">
        <v>3467</v>
      </c>
      <c r="C1136" t="s">
        <v>3468</v>
      </c>
      <c r="D1136" t="s">
        <v>3469</v>
      </c>
      <c r="E1136">
        <v>-1.87</v>
      </c>
      <c r="F1136">
        <v>2.7654300000000003E-4</v>
      </c>
      <c r="G1136">
        <v>0.99445739899999996</v>
      </c>
      <c r="H1136">
        <v>0.998439403</v>
      </c>
      <c r="I1136">
        <v>1887</v>
      </c>
      <c r="K1136" t="s">
        <v>3467</v>
      </c>
      <c r="L1136" t="s">
        <v>3468</v>
      </c>
      <c r="M1136" t="s">
        <v>3470</v>
      </c>
      <c r="N1136">
        <v>-2.59</v>
      </c>
      <c r="O1136">
        <v>5.0000000000000001E-3</v>
      </c>
      <c r="P1136">
        <v>7.0000000000000001E-3</v>
      </c>
      <c r="Q1136" t="s">
        <v>21</v>
      </c>
      <c r="R1136" t="s">
        <v>21</v>
      </c>
      <c r="S1136" t="s">
        <v>21</v>
      </c>
      <c r="T1136" t="s">
        <v>21</v>
      </c>
      <c r="U1136" t="s">
        <v>21</v>
      </c>
      <c r="V1136" t="s">
        <v>21</v>
      </c>
    </row>
    <row r="1137" spans="1:22" x14ac:dyDescent="0.35">
      <c r="A1137">
        <v>3125</v>
      </c>
      <c r="B1137" t="s">
        <v>3471</v>
      </c>
      <c r="C1137" t="s">
        <v>3472</v>
      </c>
      <c r="D1137" t="s">
        <v>2457</v>
      </c>
      <c r="E1137">
        <v>-1.87</v>
      </c>
      <c r="F1137">
        <v>2.6484300000000001E-4</v>
      </c>
      <c r="G1137">
        <v>0.99462640599999996</v>
      </c>
      <c r="H1137">
        <v>0.99848712900000003</v>
      </c>
      <c r="I1137">
        <v>1949</v>
      </c>
      <c r="K1137" t="s">
        <v>3471</v>
      </c>
      <c r="L1137" t="s">
        <v>3472</v>
      </c>
      <c r="M1137" t="s">
        <v>2457</v>
      </c>
      <c r="N1137">
        <v>-2.7</v>
      </c>
      <c r="O1137">
        <v>2E-3</v>
      </c>
      <c r="P1137">
        <v>5.0000000000000001E-3</v>
      </c>
      <c r="Q1137" t="s">
        <v>21</v>
      </c>
      <c r="R1137" t="s">
        <v>21</v>
      </c>
      <c r="S1137" t="s">
        <v>21</v>
      </c>
      <c r="T1137" t="s">
        <v>21</v>
      </c>
      <c r="U1137" t="s">
        <v>21</v>
      </c>
      <c r="V1137" t="s">
        <v>21</v>
      </c>
    </row>
    <row r="1138" spans="1:22" x14ac:dyDescent="0.35">
      <c r="A1138">
        <v>3119</v>
      </c>
      <c r="B1138" t="s">
        <v>3473</v>
      </c>
      <c r="C1138" t="s">
        <v>3474</v>
      </c>
      <c r="D1138" t="s">
        <v>3475</v>
      </c>
      <c r="E1138">
        <v>-1.87</v>
      </c>
      <c r="F1138">
        <v>1.7970099999999999E-4</v>
      </c>
      <c r="G1138">
        <v>0.995930439</v>
      </c>
      <c r="H1138">
        <v>0.99885509800000005</v>
      </c>
      <c r="I1138">
        <v>1915</v>
      </c>
      <c r="K1138" t="s">
        <v>3473</v>
      </c>
      <c r="L1138" t="s">
        <v>3474</v>
      </c>
      <c r="M1138" t="s">
        <v>3475</v>
      </c>
      <c r="N1138">
        <v>-2.63</v>
      </c>
      <c r="O1138">
        <v>8.0000000000000002E-3</v>
      </c>
      <c r="P1138">
        <v>8.9999999999999993E-3</v>
      </c>
      <c r="Q1138" t="s">
        <v>21</v>
      </c>
      <c r="R1138" t="s">
        <v>21</v>
      </c>
      <c r="S1138" t="s">
        <v>21</v>
      </c>
      <c r="T1138" t="s">
        <v>21</v>
      </c>
      <c r="U1138" t="s">
        <v>21</v>
      </c>
      <c r="V1138" t="s">
        <v>21</v>
      </c>
    </row>
    <row r="1139" spans="1:22" x14ac:dyDescent="0.35">
      <c r="A1139">
        <v>3114</v>
      </c>
      <c r="B1139" t="s">
        <v>3476</v>
      </c>
      <c r="C1139" t="s">
        <v>3477</v>
      </c>
      <c r="D1139" t="s">
        <v>3478</v>
      </c>
      <c r="E1139">
        <v>-1.87</v>
      </c>
      <c r="F1139">
        <v>7.2816600000000003E-4</v>
      </c>
      <c r="G1139">
        <v>0.98892382099999998</v>
      </c>
      <c r="H1139">
        <v>0.99687236800000001</v>
      </c>
      <c r="I1139">
        <v>1434</v>
      </c>
      <c r="K1139" t="s">
        <v>3476</v>
      </c>
      <c r="L1139" t="s">
        <v>3477</v>
      </c>
      <c r="M1139" t="s">
        <v>3479</v>
      </c>
      <c r="N1139">
        <v>-2.02</v>
      </c>
      <c r="O1139">
        <v>0</v>
      </c>
      <c r="P1139">
        <v>0</v>
      </c>
      <c r="Q1139" t="s">
        <v>21</v>
      </c>
      <c r="R1139" t="s">
        <v>21</v>
      </c>
      <c r="S1139" t="s">
        <v>21</v>
      </c>
      <c r="T1139" t="s">
        <v>21</v>
      </c>
      <c r="U1139" t="s">
        <v>21</v>
      </c>
      <c r="V1139" t="s">
        <v>21</v>
      </c>
    </row>
    <row r="1140" spans="1:22" x14ac:dyDescent="0.35">
      <c r="A1140">
        <v>3130</v>
      </c>
      <c r="B1140" t="s">
        <v>3480</v>
      </c>
      <c r="C1140" t="s">
        <v>3481</v>
      </c>
      <c r="D1140" t="s">
        <v>3482</v>
      </c>
      <c r="E1140">
        <v>-1.88</v>
      </c>
      <c r="F1140">
        <v>7.3886899999999996E-4</v>
      </c>
      <c r="G1140">
        <v>0.98880786700000001</v>
      </c>
      <c r="H1140">
        <v>0.99683944400000002</v>
      </c>
      <c r="I1140">
        <v>1650</v>
      </c>
      <c r="K1140" t="s">
        <v>3480</v>
      </c>
      <c r="L1140" t="s">
        <v>3481</v>
      </c>
      <c r="M1140" t="s">
        <v>3483</v>
      </c>
      <c r="N1140">
        <v>-2.23</v>
      </c>
      <c r="O1140">
        <v>2E-3</v>
      </c>
      <c r="P1140">
        <v>5.0000000000000001E-3</v>
      </c>
      <c r="Q1140" t="s">
        <v>21</v>
      </c>
      <c r="R1140" t="s">
        <v>21</v>
      </c>
      <c r="S1140" t="s">
        <v>21</v>
      </c>
      <c r="T1140" t="s">
        <v>21</v>
      </c>
      <c r="U1140" t="s">
        <v>21</v>
      </c>
      <c r="V1140" t="s">
        <v>21</v>
      </c>
    </row>
    <row r="1141" spans="1:22" x14ac:dyDescent="0.35">
      <c r="A1141">
        <v>3135</v>
      </c>
      <c r="B1141" t="s">
        <v>3484</v>
      </c>
      <c r="C1141" t="s">
        <v>3485</v>
      </c>
      <c r="D1141" t="s">
        <v>2611</v>
      </c>
      <c r="E1141">
        <v>-1.89</v>
      </c>
      <c r="F1141">
        <v>2.5983400000000002E-4</v>
      </c>
      <c r="G1141">
        <v>0.99469940800000001</v>
      </c>
      <c r="H1141">
        <v>0.99850774200000003</v>
      </c>
      <c r="I1141">
        <v>2094</v>
      </c>
      <c r="K1141" t="s">
        <v>3484</v>
      </c>
      <c r="L1141" t="s">
        <v>3485</v>
      </c>
      <c r="M1141" t="s">
        <v>2611</v>
      </c>
      <c r="N1141">
        <v>-3.13</v>
      </c>
      <c r="O1141">
        <v>0</v>
      </c>
      <c r="P1141">
        <v>0</v>
      </c>
      <c r="Q1141" t="s">
        <v>21</v>
      </c>
      <c r="R1141" t="s">
        <v>21</v>
      </c>
      <c r="S1141" t="s">
        <v>21</v>
      </c>
      <c r="T1141" t="s">
        <v>21</v>
      </c>
      <c r="U1141" t="s">
        <v>21</v>
      </c>
      <c r="V1141" t="s">
        <v>21</v>
      </c>
    </row>
    <row r="1142" spans="1:22" x14ac:dyDescent="0.35">
      <c r="A1142">
        <v>3136</v>
      </c>
      <c r="B1142" t="s">
        <v>3486</v>
      </c>
      <c r="C1142" t="s">
        <v>3487</v>
      </c>
      <c r="D1142" t="s">
        <v>3488</v>
      </c>
      <c r="E1142">
        <v>-1.89</v>
      </c>
      <c r="F1142">
        <v>1.8257513E-2</v>
      </c>
      <c r="G1142">
        <v>0.89257080700000002</v>
      </c>
      <c r="H1142">
        <v>0.96876282499999999</v>
      </c>
      <c r="I1142">
        <v>1987</v>
      </c>
      <c r="K1142" t="s">
        <v>3486</v>
      </c>
      <c r="L1142" t="s">
        <v>3487</v>
      </c>
      <c r="M1142" t="s">
        <v>3488</v>
      </c>
      <c r="N1142">
        <v>-2.81</v>
      </c>
      <c r="O1142">
        <v>2.1000000000000001E-2</v>
      </c>
      <c r="P1142">
        <v>1.4999999999999999E-2</v>
      </c>
      <c r="Q1142" t="s">
        <v>21</v>
      </c>
      <c r="R1142" t="s">
        <v>21</v>
      </c>
      <c r="S1142" t="s">
        <v>22</v>
      </c>
      <c r="T1142" t="s">
        <v>21</v>
      </c>
      <c r="U1142" t="s">
        <v>21</v>
      </c>
      <c r="V1142" t="s">
        <v>21</v>
      </c>
    </row>
    <row r="1143" spans="1:22" x14ac:dyDescent="0.35">
      <c r="A1143">
        <v>3140</v>
      </c>
      <c r="B1143" t="s">
        <v>3489</v>
      </c>
      <c r="C1143" t="s">
        <v>3490</v>
      </c>
      <c r="D1143" t="s">
        <v>3491</v>
      </c>
      <c r="E1143">
        <v>-1.89</v>
      </c>
      <c r="F1143">
        <v>5.7047700000000001E-4</v>
      </c>
      <c r="G1143">
        <v>0.99069535099999995</v>
      </c>
      <c r="H1143">
        <v>0.99737493899999996</v>
      </c>
      <c r="I1143">
        <v>1721</v>
      </c>
      <c r="K1143" t="s">
        <v>3489</v>
      </c>
      <c r="L1143" t="s">
        <v>3490</v>
      </c>
      <c r="M1143" t="s">
        <v>3491</v>
      </c>
      <c r="N1143">
        <v>-2.3199999999999998</v>
      </c>
      <c r="O1143">
        <v>1.0999999999999999E-2</v>
      </c>
      <c r="P1143">
        <v>0.01</v>
      </c>
      <c r="Q1143" t="s">
        <v>21</v>
      </c>
      <c r="R1143" t="s">
        <v>21</v>
      </c>
      <c r="S1143" t="s">
        <v>21</v>
      </c>
      <c r="T1143" t="s">
        <v>21</v>
      </c>
      <c r="U1143" t="s">
        <v>21</v>
      </c>
      <c r="V1143" t="s">
        <v>21</v>
      </c>
    </row>
    <row r="1144" spans="1:22" x14ac:dyDescent="0.35">
      <c r="A1144">
        <v>3145</v>
      </c>
      <c r="B1144" t="s">
        <v>3492</v>
      </c>
      <c r="C1144" t="s">
        <v>3493</v>
      </c>
      <c r="D1144" t="s">
        <v>3494</v>
      </c>
      <c r="E1144">
        <v>-1.89</v>
      </c>
      <c r="F1144">
        <v>4.6401400000000001E-4</v>
      </c>
      <c r="G1144">
        <v>0.99197252999999996</v>
      </c>
      <c r="H1144">
        <v>0.997736752</v>
      </c>
      <c r="I1144">
        <v>1838</v>
      </c>
      <c r="K1144" t="s">
        <v>3492</v>
      </c>
      <c r="L1144" t="s">
        <v>3493</v>
      </c>
      <c r="M1144" t="s">
        <v>3494</v>
      </c>
      <c r="N1144">
        <v>-2.5099999999999998</v>
      </c>
      <c r="O1144">
        <v>8.0000000000000002E-3</v>
      </c>
      <c r="P1144">
        <v>8.9999999999999993E-3</v>
      </c>
      <c r="Q1144" t="s">
        <v>21</v>
      </c>
      <c r="R1144" t="s">
        <v>21</v>
      </c>
      <c r="S1144" t="s">
        <v>21</v>
      </c>
      <c r="T1144" t="s">
        <v>21</v>
      </c>
      <c r="U1144" t="s">
        <v>21</v>
      </c>
      <c r="V1144" t="s">
        <v>21</v>
      </c>
    </row>
    <row r="1145" spans="1:22" x14ac:dyDescent="0.35">
      <c r="A1145">
        <v>3142</v>
      </c>
      <c r="B1145" t="s">
        <v>3495</v>
      </c>
      <c r="C1145" t="s">
        <v>3496</v>
      </c>
      <c r="D1145" t="s">
        <v>3497</v>
      </c>
      <c r="E1145">
        <v>-1.89</v>
      </c>
      <c r="F1145">
        <v>5.4537100000000001E-4</v>
      </c>
      <c r="G1145">
        <v>0.99098982800000002</v>
      </c>
      <c r="H1145">
        <v>0.99745839999999997</v>
      </c>
      <c r="I1145">
        <v>2106</v>
      </c>
      <c r="K1145" t="s">
        <v>3495</v>
      </c>
      <c r="L1145" t="s">
        <v>3496</v>
      </c>
      <c r="M1145" t="s">
        <v>3497</v>
      </c>
      <c r="N1145">
        <v>-3.2</v>
      </c>
      <c r="O1145">
        <v>2E-3</v>
      </c>
      <c r="P1145">
        <v>5.0000000000000001E-3</v>
      </c>
      <c r="Q1145" t="s">
        <v>21</v>
      </c>
      <c r="R1145" t="s">
        <v>21</v>
      </c>
      <c r="S1145" t="s">
        <v>21</v>
      </c>
      <c r="T1145" t="s">
        <v>21</v>
      </c>
      <c r="U1145" t="s">
        <v>21</v>
      </c>
      <c r="V1145" t="s">
        <v>21</v>
      </c>
    </row>
    <row r="1146" spans="1:22" x14ac:dyDescent="0.35">
      <c r="A1146">
        <v>3138</v>
      </c>
      <c r="B1146" t="s">
        <v>3498</v>
      </c>
      <c r="C1146" t="s">
        <v>3499</v>
      </c>
      <c r="D1146" t="s">
        <v>3500</v>
      </c>
      <c r="E1146">
        <v>-1.89</v>
      </c>
      <c r="F1146">
        <v>7.5561300000000003E-4</v>
      </c>
      <c r="G1146">
        <v>0.98862744899999999</v>
      </c>
      <c r="H1146">
        <v>0.99678820999999995</v>
      </c>
      <c r="I1146">
        <v>2100</v>
      </c>
      <c r="K1146" t="s">
        <v>3498</v>
      </c>
      <c r="L1146" t="s">
        <v>3499</v>
      </c>
      <c r="M1146" t="s">
        <v>3500</v>
      </c>
      <c r="N1146">
        <v>-3.18</v>
      </c>
      <c r="O1146">
        <v>0</v>
      </c>
      <c r="P1146">
        <v>0</v>
      </c>
      <c r="Q1146" t="s">
        <v>21</v>
      </c>
      <c r="R1146" t="s">
        <v>21</v>
      </c>
      <c r="S1146" t="s">
        <v>21</v>
      </c>
      <c r="T1146" t="s">
        <v>21</v>
      </c>
      <c r="U1146" t="s">
        <v>21</v>
      </c>
      <c r="V1146" t="s">
        <v>21</v>
      </c>
    </row>
    <row r="1147" spans="1:22" x14ac:dyDescent="0.35">
      <c r="A1147">
        <v>3139</v>
      </c>
      <c r="B1147" t="s">
        <v>3501</v>
      </c>
      <c r="C1147" t="s">
        <v>3502</v>
      </c>
      <c r="D1147" t="s">
        <v>3503</v>
      </c>
      <c r="E1147">
        <v>-1.89</v>
      </c>
      <c r="F1147">
        <v>3.0339000000000001E-4</v>
      </c>
      <c r="G1147">
        <v>0.99407714800000002</v>
      </c>
      <c r="H1147">
        <v>0.998331992</v>
      </c>
      <c r="I1147">
        <v>1972</v>
      </c>
      <c r="K1147" t="s">
        <v>3501</v>
      </c>
      <c r="L1147" t="s">
        <v>3502</v>
      </c>
      <c r="M1147" t="s">
        <v>3503</v>
      </c>
      <c r="N1147">
        <v>-2.77</v>
      </c>
      <c r="O1147">
        <v>5.0000000000000001E-3</v>
      </c>
      <c r="P1147">
        <v>7.0000000000000001E-3</v>
      </c>
      <c r="Q1147" t="s">
        <v>21</v>
      </c>
      <c r="R1147" t="s">
        <v>21</v>
      </c>
      <c r="S1147" t="s">
        <v>21</v>
      </c>
      <c r="T1147" t="s">
        <v>21</v>
      </c>
      <c r="U1147" t="s">
        <v>21</v>
      </c>
      <c r="V1147" t="s">
        <v>21</v>
      </c>
    </row>
    <row r="1148" spans="1:22" x14ac:dyDescent="0.35">
      <c r="A1148">
        <v>3144</v>
      </c>
      <c r="B1148" t="s">
        <v>3504</v>
      </c>
      <c r="C1148" t="s">
        <v>3505</v>
      </c>
      <c r="D1148" t="s">
        <v>3506</v>
      </c>
      <c r="E1148">
        <v>-1.89</v>
      </c>
      <c r="F1148">
        <v>3.9011800000000001E-4</v>
      </c>
      <c r="G1148">
        <v>0.99290924400000002</v>
      </c>
      <c r="H1148">
        <v>0.99800183099999995</v>
      </c>
      <c r="I1148">
        <v>1870</v>
      </c>
      <c r="K1148" t="s">
        <v>3504</v>
      </c>
      <c r="L1148" t="s">
        <v>3505</v>
      </c>
      <c r="M1148" t="s">
        <v>3506</v>
      </c>
      <c r="N1148">
        <v>-2.56</v>
      </c>
      <c r="O1148">
        <v>0.01</v>
      </c>
      <c r="P1148">
        <v>0.01</v>
      </c>
      <c r="Q1148" t="s">
        <v>21</v>
      </c>
      <c r="R1148" t="s">
        <v>21</v>
      </c>
      <c r="S1148" t="s">
        <v>22</v>
      </c>
      <c r="T1148" t="s">
        <v>21</v>
      </c>
      <c r="U1148" t="s">
        <v>21</v>
      </c>
      <c r="V1148" t="s">
        <v>21</v>
      </c>
    </row>
    <row r="1149" spans="1:22" x14ac:dyDescent="0.35">
      <c r="A1149">
        <v>3141</v>
      </c>
      <c r="B1149" t="s">
        <v>3507</v>
      </c>
      <c r="C1149" t="s">
        <v>3508</v>
      </c>
      <c r="D1149" t="s">
        <v>699</v>
      </c>
      <c r="E1149">
        <v>-1.89</v>
      </c>
      <c r="F1149">
        <v>5.6788499999999996E-4</v>
      </c>
      <c r="G1149">
        <v>0.99072557800000005</v>
      </c>
      <c r="H1149">
        <v>0.997383507</v>
      </c>
      <c r="I1149">
        <v>1663</v>
      </c>
      <c r="K1149" t="s">
        <v>3507</v>
      </c>
      <c r="L1149" t="s">
        <v>3508</v>
      </c>
      <c r="M1149" t="s">
        <v>699</v>
      </c>
      <c r="N1149">
        <v>-2.2400000000000002</v>
      </c>
      <c r="O1149">
        <v>0.02</v>
      </c>
      <c r="P1149">
        <v>1.4E-2</v>
      </c>
      <c r="Q1149" t="s">
        <v>21</v>
      </c>
      <c r="R1149" t="s">
        <v>21</v>
      </c>
      <c r="S1149" t="s">
        <v>21</v>
      </c>
      <c r="T1149" t="s">
        <v>21</v>
      </c>
      <c r="U1149" t="s">
        <v>21</v>
      </c>
      <c r="V1149" t="s">
        <v>21</v>
      </c>
    </row>
    <row r="1150" spans="1:22" x14ac:dyDescent="0.35">
      <c r="A1150">
        <v>3143</v>
      </c>
      <c r="B1150" t="s">
        <v>3509</v>
      </c>
      <c r="C1150" t="s">
        <v>3510</v>
      </c>
      <c r="D1150" t="s">
        <v>3511</v>
      </c>
      <c r="E1150">
        <v>-1.89</v>
      </c>
      <c r="F1150" s="1">
        <v>6.1600000000000007E-5</v>
      </c>
      <c r="G1150">
        <v>0.998113378</v>
      </c>
      <c r="H1150">
        <v>0.99946990899999999</v>
      </c>
      <c r="I1150">
        <v>1562</v>
      </c>
      <c r="K1150" t="s">
        <v>3509</v>
      </c>
      <c r="L1150" t="s">
        <v>3510</v>
      </c>
      <c r="M1150" t="s">
        <v>3511</v>
      </c>
      <c r="N1150">
        <v>-2.13</v>
      </c>
      <c r="O1150">
        <v>2E-3</v>
      </c>
      <c r="P1150">
        <v>5.0000000000000001E-3</v>
      </c>
      <c r="Q1150" t="s">
        <v>21</v>
      </c>
      <c r="R1150" t="s">
        <v>21</v>
      </c>
      <c r="S1150" t="s">
        <v>21</v>
      </c>
      <c r="T1150" t="s">
        <v>21</v>
      </c>
      <c r="U1150" t="s">
        <v>21</v>
      </c>
      <c r="V1150" t="s">
        <v>21</v>
      </c>
    </row>
    <row r="1151" spans="1:22" x14ac:dyDescent="0.35">
      <c r="A1151">
        <v>3158</v>
      </c>
      <c r="B1151" t="s">
        <v>3512</v>
      </c>
      <c r="C1151" t="s">
        <v>3513</v>
      </c>
      <c r="D1151" t="s">
        <v>3514</v>
      </c>
      <c r="E1151">
        <v>-1.9</v>
      </c>
      <c r="F1151">
        <v>1.9562210000000002E-3</v>
      </c>
      <c r="G1151">
        <v>0.977620186</v>
      </c>
      <c r="H1151">
        <v>0.99364776899999996</v>
      </c>
      <c r="I1151">
        <v>1442</v>
      </c>
      <c r="K1151" t="s">
        <v>3512</v>
      </c>
      <c r="L1151" t="s">
        <v>3513</v>
      </c>
      <c r="M1151" t="s">
        <v>3515</v>
      </c>
      <c r="N1151">
        <v>-2.02</v>
      </c>
      <c r="O1151">
        <v>3.4000000000000002E-2</v>
      </c>
      <c r="P1151">
        <v>1.9E-2</v>
      </c>
      <c r="Q1151" t="s">
        <v>21</v>
      </c>
      <c r="R1151" t="s">
        <v>21</v>
      </c>
      <c r="S1151" t="s">
        <v>21</v>
      </c>
      <c r="T1151" t="s">
        <v>21</v>
      </c>
      <c r="U1151" t="s">
        <v>21</v>
      </c>
      <c r="V1151" t="s">
        <v>21</v>
      </c>
    </row>
    <row r="1152" spans="1:22" x14ac:dyDescent="0.35">
      <c r="A1152">
        <v>3162</v>
      </c>
      <c r="B1152" t="s">
        <v>3516</v>
      </c>
      <c r="C1152" t="s">
        <v>3517</v>
      </c>
      <c r="D1152" t="s">
        <v>3518</v>
      </c>
      <c r="E1152">
        <v>-1.9</v>
      </c>
      <c r="F1152">
        <v>6.8638869999999999E-3</v>
      </c>
      <c r="G1152">
        <v>0.945737194</v>
      </c>
      <c r="H1152">
        <v>0.984421141</v>
      </c>
      <c r="I1152">
        <v>2278</v>
      </c>
      <c r="K1152" t="s">
        <v>3516</v>
      </c>
      <c r="L1152" t="s">
        <v>3517</v>
      </c>
      <c r="M1152" t="s">
        <v>3518</v>
      </c>
      <c r="N1152">
        <v>-4.32</v>
      </c>
      <c r="O1152">
        <v>0</v>
      </c>
      <c r="P1152">
        <v>0</v>
      </c>
      <c r="Q1152" t="s">
        <v>21</v>
      </c>
      <c r="R1152" t="s">
        <v>21</v>
      </c>
      <c r="S1152" t="s">
        <v>21</v>
      </c>
      <c r="T1152" t="s">
        <v>21</v>
      </c>
      <c r="U1152" t="s">
        <v>21</v>
      </c>
      <c r="V1152" t="s">
        <v>21</v>
      </c>
    </row>
    <row r="1153" spans="1:22" x14ac:dyDescent="0.35">
      <c r="A1153">
        <v>3152</v>
      </c>
      <c r="B1153" t="s">
        <v>3519</v>
      </c>
      <c r="C1153" t="s">
        <v>3520</v>
      </c>
      <c r="D1153" t="s">
        <v>3521</v>
      </c>
      <c r="E1153">
        <v>-1.9</v>
      </c>
      <c r="F1153">
        <v>8.43234E-4</v>
      </c>
      <c r="G1153">
        <v>0.98770155800000003</v>
      </c>
      <c r="H1153">
        <v>0.99652515100000005</v>
      </c>
      <c r="I1153">
        <v>1993</v>
      </c>
      <c r="K1153" t="s">
        <v>3519</v>
      </c>
      <c r="L1153" t="s">
        <v>3520</v>
      </c>
      <c r="M1153" t="s">
        <v>3522</v>
      </c>
      <c r="N1153">
        <v>-2.81</v>
      </c>
      <c r="O1153">
        <v>2.5999999999999999E-2</v>
      </c>
      <c r="P1153">
        <v>1.7000000000000001E-2</v>
      </c>
      <c r="Q1153" t="s">
        <v>21</v>
      </c>
      <c r="R1153" t="s">
        <v>21</v>
      </c>
      <c r="S1153" t="s">
        <v>21</v>
      </c>
      <c r="T1153" t="s">
        <v>21</v>
      </c>
      <c r="U1153" t="s">
        <v>21</v>
      </c>
      <c r="V1153" t="s">
        <v>21</v>
      </c>
    </row>
    <row r="1154" spans="1:22" x14ac:dyDescent="0.35">
      <c r="A1154">
        <v>3161</v>
      </c>
      <c r="B1154" t="s">
        <v>3523</v>
      </c>
      <c r="C1154" t="s">
        <v>3524</v>
      </c>
      <c r="D1154" t="s">
        <v>3525</v>
      </c>
      <c r="E1154">
        <v>-1.9</v>
      </c>
      <c r="F1154">
        <v>1.2533259E-2</v>
      </c>
      <c r="G1154">
        <v>0.91732790200000003</v>
      </c>
      <c r="H1154">
        <v>0.97608463400000001</v>
      </c>
      <c r="I1154">
        <v>2011</v>
      </c>
      <c r="K1154" t="s">
        <v>3523</v>
      </c>
      <c r="L1154" t="s">
        <v>3524</v>
      </c>
      <c r="M1154" t="s">
        <v>3525</v>
      </c>
      <c r="N1154">
        <v>-2.85</v>
      </c>
      <c r="O1154">
        <v>2.7E-2</v>
      </c>
      <c r="P1154">
        <v>1.7000000000000001E-2</v>
      </c>
      <c r="Q1154" t="s">
        <v>21</v>
      </c>
      <c r="R1154" t="s">
        <v>21</v>
      </c>
      <c r="S1154" t="s">
        <v>21</v>
      </c>
      <c r="T1154" t="s">
        <v>21</v>
      </c>
      <c r="U1154" t="s">
        <v>21</v>
      </c>
      <c r="V1154" t="s">
        <v>21</v>
      </c>
    </row>
    <row r="1155" spans="1:22" x14ac:dyDescent="0.35">
      <c r="A1155">
        <v>3151</v>
      </c>
      <c r="B1155" t="s">
        <v>3526</v>
      </c>
      <c r="C1155" t="s">
        <v>3527</v>
      </c>
      <c r="D1155" t="s">
        <v>3528</v>
      </c>
      <c r="E1155">
        <v>-1.9</v>
      </c>
      <c r="F1155">
        <v>4.0096899999999999E-4</v>
      </c>
      <c r="G1155">
        <v>0.99276869099999998</v>
      </c>
      <c r="H1155">
        <v>0.99796207199999998</v>
      </c>
      <c r="I1155">
        <v>1566</v>
      </c>
      <c r="K1155" t="s">
        <v>3526</v>
      </c>
      <c r="L1155" t="s">
        <v>3527</v>
      </c>
      <c r="M1155" t="s">
        <v>1878</v>
      </c>
      <c r="N1155">
        <v>-2.14</v>
      </c>
      <c r="O1155">
        <v>1E-3</v>
      </c>
      <c r="P1155">
        <v>3.0000000000000001E-3</v>
      </c>
      <c r="Q1155" t="s">
        <v>21</v>
      </c>
      <c r="R1155" t="s">
        <v>21</v>
      </c>
      <c r="S1155" t="s">
        <v>21</v>
      </c>
      <c r="T1155" t="s">
        <v>21</v>
      </c>
      <c r="U1155" t="s">
        <v>21</v>
      </c>
      <c r="V1155" t="s">
        <v>21</v>
      </c>
    </row>
    <row r="1156" spans="1:22" x14ac:dyDescent="0.35">
      <c r="A1156">
        <v>3171</v>
      </c>
      <c r="B1156" t="s">
        <v>3529</v>
      </c>
      <c r="C1156" t="s">
        <v>3530</v>
      </c>
      <c r="D1156" t="s">
        <v>3531</v>
      </c>
      <c r="E1156">
        <v>-1.91</v>
      </c>
      <c r="F1156">
        <v>1.6308579E-2</v>
      </c>
      <c r="G1156">
        <v>0.90068468300000004</v>
      </c>
      <c r="H1156">
        <v>0.97116696800000002</v>
      </c>
      <c r="I1156">
        <v>1820</v>
      </c>
      <c r="K1156" t="s">
        <v>3529</v>
      </c>
      <c r="L1156" t="s">
        <v>3530</v>
      </c>
      <c r="M1156" t="s">
        <v>3532</v>
      </c>
      <c r="N1156">
        <v>-2.48</v>
      </c>
      <c r="O1156">
        <v>0.01</v>
      </c>
      <c r="P1156">
        <v>0.01</v>
      </c>
      <c r="Q1156" t="s">
        <v>21</v>
      </c>
      <c r="R1156" t="s">
        <v>21</v>
      </c>
      <c r="S1156" t="s">
        <v>21</v>
      </c>
      <c r="T1156" t="s">
        <v>21</v>
      </c>
      <c r="U1156" t="s">
        <v>21</v>
      </c>
      <c r="V1156" t="s">
        <v>21</v>
      </c>
    </row>
    <row r="1157" spans="1:22" x14ac:dyDescent="0.35">
      <c r="A1157">
        <v>3172</v>
      </c>
      <c r="B1157" t="s">
        <v>3533</v>
      </c>
      <c r="C1157" t="s">
        <v>3534</v>
      </c>
      <c r="D1157" t="s">
        <v>1457</v>
      </c>
      <c r="E1157">
        <v>-1.91</v>
      </c>
      <c r="F1157">
        <v>1.573617E-3</v>
      </c>
      <c r="G1157">
        <v>0.98082440000000004</v>
      </c>
      <c r="H1157">
        <v>0.99456478800000003</v>
      </c>
      <c r="I1157">
        <v>1537</v>
      </c>
      <c r="K1157" t="s">
        <v>3533</v>
      </c>
      <c r="L1157" t="s">
        <v>3534</v>
      </c>
      <c r="M1157" t="s">
        <v>1457</v>
      </c>
      <c r="N1157">
        <v>-2.11</v>
      </c>
      <c r="O1157">
        <v>1E-3</v>
      </c>
      <c r="P1157">
        <v>3.0000000000000001E-3</v>
      </c>
      <c r="Q1157" t="s">
        <v>21</v>
      </c>
      <c r="R1157" t="s">
        <v>21</v>
      </c>
      <c r="S1157" t="s">
        <v>21</v>
      </c>
      <c r="T1157" t="s">
        <v>21</v>
      </c>
      <c r="U1157" t="s">
        <v>21</v>
      </c>
      <c r="V1157" t="s">
        <v>21</v>
      </c>
    </row>
    <row r="1158" spans="1:22" x14ac:dyDescent="0.35">
      <c r="A1158">
        <v>3169</v>
      </c>
      <c r="B1158" t="s">
        <v>3535</v>
      </c>
      <c r="C1158" t="s">
        <v>3536</v>
      </c>
      <c r="D1158" t="s">
        <v>3537</v>
      </c>
      <c r="E1158">
        <v>-1.91</v>
      </c>
      <c r="F1158">
        <v>1.6275299999999999E-4</v>
      </c>
      <c r="G1158">
        <v>0.99620949000000003</v>
      </c>
      <c r="H1158">
        <v>0.99893377400000005</v>
      </c>
      <c r="I1158">
        <v>1502</v>
      </c>
      <c r="K1158" t="s">
        <v>3535</v>
      </c>
      <c r="L1158" t="s">
        <v>3536</v>
      </c>
      <c r="M1158" t="s">
        <v>3538</v>
      </c>
      <c r="N1158">
        <v>-2.08</v>
      </c>
      <c r="O1158">
        <v>1E-3</v>
      </c>
      <c r="P1158">
        <v>3.0000000000000001E-3</v>
      </c>
      <c r="Q1158" t="s">
        <v>21</v>
      </c>
      <c r="R1158" t="s">
        <v>21</v>
      </c>
      <c r="S1158" t="s">
        <v>21</v>
      </c>
      <c r="T1158" t="s">
        <v>21</v>
      </c>
      <c r="U1158" t="s">
        <v>21</v>
      </c>
      <c r="V1158" t="s">
        <v>21</v>
      </c>
    </row>
    <row r="1159" spans="1:22" x14ac:dyDescent="0.35">
      <c r="A1159">
        <v>3175</v>
      </c>
      <c r="B1159" t="s">
        <v>3539</v>
      </c>
      <c r="C1159" t="s">
        <v>3540</v>
      </c>
      <c r="D1159" t="s">
        <v>3541</v>
      </c>
      <c r="E1159">
        <v>-1.91</v>
      </c>
      <c r="F1159">
        <v>2.8169399999999998E-4</v>
      </c>
      <c r="G1159">
        <v>0.99438365500000003</v>
      </c>
      <c r="H1159">
        <v>0.99841857499999997</v>
      </c>
      <c r="I1159">
        <v>2036</v>
      </c>
      <c r="K1159" t="s">
        <v>3539</v>
      </c>
      <c r="L1159" t="s">
        <v>3540</v>
      </c>
      <c r="M1159" t="s">
        <v>3542</v>
      </c>
      <c r="N1159">
        <v>-2.91</v>
      </c>
      <c r="O1159">
        <v>3.0000000000000001E-3</v>
      </c>
      <c r="P1159">
        <v>6.0000000000000001E-3</v>
      </c>
      <c r="Q1159" t="s">
        <v>21</v>
      </c>
      <c r="R1159" t="s">
        <v>21</v>
      </c>
      <c r="S1159" t="s">
        <v>21</v>
      </c>
      <c r="T1159" t="s">
        <v>21</v>
      </c>
      <c r="U1159" t="s">
        <v>21</v>
      </c>
      <c r="V1159" t="s">
        <v>21</v>
      </c>
    </row>
    <row r="1160" spans="1:22" x14ac:dyDescent="0.35">
      <c r="A1160">
        <v>3168</v>
      </c>
      <c r="B1160" t="s">
        <v>3543</v>
      </c>
      <c r="C1160" t="s">
        <v>3544</v>
      </c>
      <c r="D1160" t="s">
        <v>3545</v>
      </c>
      <c r="E1160">
        <v>-1.91</v>
      </c>
      <c r="F1160">
        <v>2.1578600000000001E-4</v>
      </c>
      <c r="G1160">
        <v>0.99536000099999999</v>
      </c>
      <c r="H1160">
        <v>0.99869419500000001</v>
      </c>
      <c r="I1160">
        <v>1474</v>
      </c>
      <c r="K1160" t="s">
        <v>3543</v>
      </c>
      <c r="L1160" t="s">
        <v>3544</v>
      </c>
      <c r="M1160" t="s">
        <v>3546</v>
      </c>
      <c r="N1160">
        <v>-2.0499999999999998</v>
      </c>
      <c r="O1160">
        <v>6.0000000000000001E-3</v>
      </c>
      <c r="P1160">
        <v>8.0000000000000002E-3</v>
      </c>
      <c r="Q1160" t="s">
        <v>21</v>
      </c>
      <c r="R1160" t="s">
        <v>21</v>
      </c>
      <c r="S1160" t="s">
        <v>21</v>
      </c>
      <c r="T1160" t="s">
        <v>21</v>
      </c>
      <c r="U1160" t="s">
        <v>21</v>
      </c>
      <c r="V1160" t="s">
        <v>21</v>
      </c>
    </row>
    <row r="1161" spans="1:22" x14ac:dyDescent="0.35">
      <c r="A1161">
        <v>3180</v>
      </c>
      <c r="B1161" t="s">
        <v>3547</v>
      </c>
      <c r="C1161" t="s">
        <v>3548</v>
      </c>
      <c r="D1161" t="s">
        <v>3549</v>
      </c>
      <c r="E1161">
        <v>-1.92</v>
      </c>
      <c r="F1161">
        <v>2.81072E-4</v>
      </c>
      <c r="G1161">
        <v>0.99439254499999996</v>
      </c>
      <c r="H1161">
        <v>0.99842108600000001</v>
      </c>
      <c r="I1161">
        <v>1688</v>
      </c>
      <c r="K1161" t="s">
        <v>3547</v>
      </c>
      <c r="L1161" t="s">
        <v>3548</v>
      </c>
      <c r="M1161" t="s">
        <v>3550</v>
      </c>
      <c r="N1161">
        <v>-2.2799999999999998</v>
      </c>
      <c r="O1161">
        <v>4.0000000000000001E-3</v>
      </c>
      <c r="P1161">
        <v>7.0000000000000001E-3</v>
      </c>
      <c r="Q1161" t="s">
        <v>21</v>
      </c>
      <c r="R1161" t="s">
        <v>21</v>
      </c>
      <c r="S1161" t="s">
        <v>21</v>
      </c>
      <c r="T1161" t="s">
        <v>21</v>
      </c>
      <c r="U1161" t="s">
        <v>21</v>
      </c>
      <c r="V1161" t="s">
        <v>21</v>
      </c>
    </row>
    <row r="1162" spans="1:22" x14ac:dyDescent="0.35">
      <c r="A1162">
        <v>3177</v>
      </c>
      <c r="B1162" t="s">
        <v>3551</v>
      </c>
      <c r="C1162" t="s">
        <v>3552</v>
      </c>
      <c r="D1162" t="s">
        <v>3553</v>
      </c>
      <c r="E1162">
        <v>-1.92</v>
      </c>
      <c r="F1162">
        <v>1.7622367999999999E-2</v>
      </c>
      <c r="G1162">
        <v>0.895184117</v>
      </c>
      <c r="H1162">
        <v>0.96953756700000004</v>
      </c>
      <c r="I1162">
        <v>1745</v>
      </c>
      <c r="K1162" t="s">
        <v>3551</v>
      </c>
      <c r="L1162" t="s">
        <v>3552</v>
      </c>
      <c r="M1162" t="s">
        <v>3553</v>
      </c>
      <c r="N1162">
        <v>-2.36</v>
      </c>
      <c r="O1162">
        <v>4.1000000000000002E-2</v>
      </c>
      <c r="P1162">
        <v>2.1999999999999999E-2</v>
      </c>
      <c r="Q1162" t="s">
        <v>21</v>
      </c>
      <c r="R1162" t="s">
        <v>21</v>
      </c>
      <c r="S1162" t="s">
        <v>21</v>
      </c>
      <c r="T1162" t="s">
        <v>21</v>
      </c>
      <c r="U1162" t="s">
        <v>21</v>
      </c>
      <c r="V1162" t="s">
        <v>21</v>
      </c>
    </row>
    <row r="1163" spans="1:22" x14ac:dyDescent="0.35">
      <c r="A1163">
        <v>3185</v>
      </c>
      <c r="B1163" t="s">
        <v>3554</v>
      </c>
      <c r="C1163" t="s">
        <v>3555</v>
      </c>
      <c r="D1163" t="s">
        <v>3556</v>
      </c>
      <c r="E1163">
        <v>-1.92</v>
      </c>
      <c r="F1163" s="1">
        <v>9.7499999999999998E-5</v>
      </c>
      <c r="G1163">
        <v>0.99737610200000004</v>
      </c>
      <c r="H1163">
        <v>0.99926242799999998</v>
      </c>
      <c r="I1163">
        <v>2367</v>
      </c>
      <c r="K1163" t="s">
        <v>3554</v>
      </c>
      <c r="L1163" t="s">
        <v>3555</v>
      </c>
      <c r="M1163" t="s">
        <v>3556</v>
      </c>
      <c r="N1163">
        <v>-6.14</v>
      </c>
      <c r="O1163">
        <v>1.2999999999999999E-2</v>
      </c>
      <c r="P1163">
        <v>1.0999999999999999E-2</v>
      </c>
      <c r="Q1163" t="s">
        <v>21</v>
      </c>
      <c r="R1163" t="s">
        <v>21</v>
      </c>
      <c r="S1163" t="s">
        <v>21</v>
      </c>
      <c r="T1163" t="s">
        <v>21</v>
      </c>
      <c r="U1163" t="s">
        <v>21</v>
      </c>
      <c r="V1163" t="s">
        <v>21</v>
      </c>
    </row>
    <row r="1164" spans="1:22" x14ac:dyDescent="0.35">
      <c r="A1164">
        <v>3179</v>
      </c>
      <c r="B1164" t="s">
        <v>3557</v>
      </c>
      <c r="C1164" t="s">
        <v>3558</v>
      </c>
      <c r="D1164" t="s">
        <v>3559</v>
      </c>
      <c r="E1164">
        <v>-1.92</v>
      </c>
      <c r="F1164">
        <v>2.0065099999999999E-4</v>
      </c>
      <c r="G1164">
        <v>0.995595652</v>
      </c>
      <c r="H1164">
        <v>0.99876067700000004</v>
      </c>
      <c r="I1164">
        <v>2037</v>
      </c>
      <c r="K1164" t="s">
        <v>3557</v>
      </c>
      <c r="L1164" t="s">
        <v>3558</v>
      </c>
      <c r="M1164" t="s">
        <v>3559</v>
      </c>
      <c r="N1164">
        <v>-2.91</v>
      </c>
      <c r="O1164">
        <v>0</v>
      </c>
      <c r="P1164">
        <v>0</v>
      </c>
      <c r="Q1164" t="s">
        <v>21</v>
      </c>
      <c r="R1164" t="s">
        <v>21</v>
      </c>
      <c r="S1164" t="s">
        <v>21</v>
      </c>
      <c r="T1164" t="s">
        <v>21</v>
      </c>
      <c r="U1164" t="s">
        <v>21</v>
      </c>
      <c r="V1164" t="s">
        <v>21</v>
      </c>
    </row>
    <row r="1165" spans="1:22" x14ac:dyDescent="0.35">
      <c r="A1165">
        <v>3188</v>
      </c>
      <c r="B1165" t="s">
        <v>3560</v>
      </c>
      <c r="C1165" t="s">
        <v>3561</v>
      </c>
      <c r="D1165" t="s">
        <v>3562</v>
      </c>
      <c r="E1165">
        <v>-1.92</v>
      </c>
      <c r="F1165" s="1">
        <v>8.2399999999999997E-5</v>
      </c>
      <c r="G1165">
        <v>0.99767416099999995</v>
      </c>
      <c r="H1165">
        <v>0.99934632700000003</v>
      </c>
      <c r="I1165">
        <v>2034</v>
      </c>
      <c r="K1165" t="s">
        <v>3560</v>
      </c>
      <c r="L1165" t="s">
        <v>3561</v>
      </c>
      <c r="M1165" t="s">
        <v>3563</v>
      </c>
      <c r="N1165">
        <v>-2.91</v>
      </c>
      <c r="O1165">
        <v>5.0000000000000001E-3</v>
      </c>
      <c r="P1165">
        <v>7.0000000000000001E-3</v>
      </c>
      <c r="Q1165" t="s">
        <v>21</v>
      </c>
      <c r="R1165" t="s">
        <v>21</v>
      </c>
      <c r="S1165" t="s">
        <v>21</v>
      </c>
      <c r="T1165" t="s">
        <v>21</v>
      </c>
      <c r="U1165" t="s">
        <v>21</v>
      </c>
      <c r="V1165" t="s">
        <v>21</v>
      </c>
    </row>
    <row r="1166" spans="1:22" x14ac:dyDescent="0.35">
      <c r="A1166">
        <v>3183</v>
      </c>
      <c r="B1166" t="s">
        <v>3564</v>
      </c>
      <c r="C1166" t="s">
        <v>3565</v>
      </c>
      <c r="D1166" t="s">
        <v>3566</v>
      </c>
      <c r="E1166">
        <v>-1.92</v>
      </c>
      <c r="F1166" s="1">
        <v>4.5000000000000003E-5</v>
      </c>
      <c r="G1166">
        <v>0.99849492399999995</v>
      </c>
      <c r="H1166">
        <v>0.99957721099999997</v>
      </c>
      <c r="I1166">
        <v>1767</v>
      </c>
      <c r="K1166" t="s">
        <v>3564</v>
      </c>
      <c r="L1166" t="s">
        <v>3565</v>
      </c>
      <c r="M1166" t="s">
        <v>3567</v>
      </c>
      <c r="N1166">
        <v>-2.39</v>
      </c>
      <c r="O1166">
        <v>0</v>
      </c>
      <c r="P1166">
        <v>0</v>
      </c>
      <c r="Q1166" t="s">
        <v>21</v>
      </c>
      <c r="R1166" t="s">
        <v>21</v>
      </c>
      <c r="S1166" t="s">
        <v>21</v>
      </c>
      <c r="T1166" t="s">
        <v>21</v>
      </c>
      <c r="U1166" t="s">
        <v>21</v>
      </c>
      <c r="V1166" t="s">
        <v>21</v>
      </c>
    </row>
    <row r="1167" spans="1:22" x14ac:dyDescent="0.35">
      <c r="A1167">
        <v>3178</v>
      </c>
      <c r="B1167" t="s">
        <v>3568</v>
      </c>
      <c r="C1167" t="s">
        <v>3569</v>
      </c>
      <c r="D1167" t="s">
        <v>3570</v>
      </c>
      <c r="E1167">
        <v>-1.92</v>
      </c>
      <c r="F1167" s="1">
        <v>8.3399999999999994E-5</v>
      </c>
      <c r="G1167">
        <v>0.99765374600000001</v>
      </c>
      <c r="H1167">
        <v>0.99934058199999998</v>
      </c>
      <c r="I1167">
        <v>1670</v>
      </c>
      <c r="K1167" t="s">
        <v>3568</v>
      </c>
      <c r="L1167" t="s">
        <v>3569</v>
      </c>
      <c r="M1167" t="s">
        <v>3570</v>
      </c>
      <c r="N1167">
        <v>-2.25</v>
      </c>
      <c r="O1167">
        <v>4.0000000000000001E-3</v>
      </c>
      <c r="P1167">
        <v>7.0000000000000001E-3</v>
      </c>
      <c r="Q1167" t="s">
        <v>21</v>
      </c>
      <c r="R1167" t="s">
        <v>21</v>
      </c>
      <c r="S1167" t="s">
        <v>21</v>
      </c>
      <c r="T1167" t="s">
        <v>21</v>
      </c>
      <c r="U1167" t="s">
        <v>21</v>
      </c>
      <c r="V1167" t="s">
        <v>21</v>
      </c>
    </row>
    <row r="1168" spans="1:22" x14ac:dyDescent="0.35">
      <c r="A1168">
        <v>3198</v>
      </c>
      <c r="B1168" t="s">
        <v>3571</v>
      </c>
      <c r="C1168" t="s">
        <v>3572</v>
      </c>
      <c r="D1168" t="s">
        <v>3573</v>
      </c>
      <c r="E1168">
        <v>-1.93</v>
      </c>
      <c r="F1168">
        <v>3.5885300000000001E-4</v>
      </c>
      <c r="G1168">
        <v>0.99332070500000003</v>
      </c>
      <c r="H1168">
        <v>0.99811819300000004</v>
      </c>
      <c r="I1168">
        <v>2321</v>
      </c>
      <c r="K1168" t="s">
        <v>3571</v>
      </c>
      <c r="L1168" t="s">
        <v>3572</v>
      </c>
      <c r="M1168" t="s">
        <v>3573</v>
      </c>
      <c r="N1168">
        <v>-4.8099999999999996</v>
      </c>
      <c r="O1168">
        <v>1E-3</v>
      </c>
      <c r="P1168">
        <v>3.0000000000000001E-3</v>
      </c>
      <c r="Q1168" t="s">
        <v>22</v>
      </c>
      <c r="R1168" t="s">
        <v>22</v>
      </c>
      <c r="S1168" t="s">
        <v>22</v>
      </c>
      <c r="T1168" t="s">
        <v>21</v>
      </c>
      <c r="U1168" t="s">
        <v>21</v>
      </c>
      <c r="V1168" t="s">
        <v>21</v>
      </c>
    </row>
    <row r="1169" spans="1:22" x14ac:dyDescent="0.35">
      <c r="A1169">
        <v>3197</v>
      </c>
      <c r="B1169" t="s">
        <v>3574</v>
      </c>
      <c r="C1169" t="s">
        <v>3575</v>
      </c>
      <c r="D1169" t="s">
        <v>3576</v>
      </c>
      <c r="E1169">
        <v>-1.93</v>
      </c>
      <c r="F1169">
        <v>1.82022E-4</v>
      </c>
      <c r="G1169">
        <v>0.99589281799999996</v>
      </c>
      <c r="H1169">
        <v>0.998844489</v>
      </c>
      <c r="I1169">
        <v>1637</v>
      </c>
      <c r="K1169" t="s">
        <v>3574</v>
      </c>
      <c r="L1169" t="s">
        <v>3575</v>
      </c>
      <c r="M1169" t="s">
        <v>3576</v>
      </c>
      <c r="N1169">
        <v>-2.21</v>
      </c>
      <c r="O1169">
        <v>1E-3</v>
      </c>
      <c r="P1169">
        <v>3.0000000000000001E-3</v>
      </c>
      <c r="Q1169" t="s">
        <v>21</v>
      </c>
      <c r="R1169" t="s">
        <v>21</v>
      </c>
      <c r="S1169" t="s">
        <v>21</v>
      </c>
      <c r="T1169" t="s">
        <v>21</v>
      </c>
      <c r="U1169" t="s">
        <v>21</v>
      </c>
      <c r="V1169" t="s">
        <v>21</v>
      </c>
    </row>
    <row r="1170" spans="1:22" x14ac:dyDescent="0.35">
      <c r="A1170">
        <v>3208</v>
      </c>
      <c r="B1170" t="s">
        <v>3577</v>
      </c>
      <c r="C1170" t="s">
        <v>3578</v>
      </c>
      <c r="D1170" t="s">
        <v>3579</v>
      </c>
      <c r="E1170">
        <v>-1.94</v>
      </c>
      <c r="F1170" s="1">
        <v>7.2000000000000002E-5</v>
      </c>
      <c r="G1170">
        <v>0.997888636</v>
      </c>
      <c r="H1170">
        <v>0.99940668099999996</v>
      </c>
      <c r="I1170">
        <v>1917</v>
      </c>
      <c r="K1170" t="s">
        <v>3577</v>
      </c>
      <c r="L1170" t="s">
        <v>3578</v>
      </c>
      <c r="M1170" t="s">
        <v>3580</v>
      </c>
      <c r="N1170">
        <v>-2.65</v>
      </c>
      <c r="O1170">
        <v>1E-3</v>
      </c>
      <c r="P1170">
        <v>3.0000000000000001E-3</v>
      </c>
      <c r="Q1170" t="s">
        <v>21</v>
      </c>
      <c r="R1170" t="s">
        <v>21</v>
      </c>
      <c r="S1170" t="s">
        <v>21</v>
      </c>
      <c r="T1170" t="s">
        <v>21</v>
      </c>
      <c r="U1170" t="s">
        <v>21</v>
      </c>
      <c r="V1170" t="s">
        <v>21</v>
      </c>
    </row>
    <row r="1171" spans="1:22" x14ac:dyDescent="0.35">
      <c r="A1171">
        <v>3209</v>
      </c>
      <c r="B1171" t="s">
        <v>3581</v>
      </c>
      <c r="C1171" t="s">
        <v>3582</v>
      </c>
      <c r="D1171" t="s">
        <v>3583</v>
      </c>
      <c r="E1171">
        <v>-1.94</v>
      </c>
      <c r="F1171">
        <v>1.3646599999999999E-4</v>
      </c>
      <c r="G1171">
        <v>0.99665942100000005</v>
      </c>
      <c r="H1171">
        <v>0.99906057699999995</v>
      </c>
      <c r="I1171">
        <v>1704</v>
      </c>
      <c r="K1171" t="s">
        <v>3581</v>
      </c>
      <c r="L1171" t="s">
        <v>3582</v>
      </c>
      <c r="M1171" t="s">
        <v>3584</v>
      </c>
      <c r="N1171">
        <v>-2.2999999999999998</v>
      </c>
      <c r="O1171">
        <v>6.0000000000000001E-3</v>
      </c>
      <c r="P1171">
        <v>8.0000000000000002E-3</v>
      </c>
      <c r="Q1171" t="s">
        <v>21</v>
      </c>
      <c r="R1171" t="s">
        <v>21</v>
      </c>
      <c r="S1171" t="s">
        <v>21</v>
      </c>
      <c r="T1171" t="s">
        <v>21</v>
      </c>
      <c r="U1171" t="s">
        <v>21</v>
      </c>
      <c r="V1171" t="s">
        <v>21</v>
      </c>
    </row>
    <row r="1172" spans="1:22" x14ac:dyDescent="0.35">
      <c r="A1172">
        <v>3213</v>
      </c>
      <c r="B1172" t="s">
        <v>3585</v>
      </c>
      <c r="C1172" t="s">
        <v>3586</v>
      </c>
      <c r="D1172" t="s">
        <v>3587</v>
      </c>
      <c r="E1172">
        <v>-1.94</v>
      </c>
      <c r="F1172">
        <v>1.775516E-3</v>
      </c>
      <c r="G1172">
        <v>0.97910782500000004</v>
      </c>
      <c r="H1172">
        <v>0.99407379299999998</v>
      </c>
      <c r="I1172">
        <v>2375</v>
      </c>
      <c r="K1172" t="s">
        <v>3585</v>
      </c>
      <c r="L1172" t="s">
        <v>3586</v>
      </c>
      <c r="M1172" t="s">
        <v>3587</v>
      </c>
      <c r="N1172">
        <v>-6.49</v>
      </c>
      <c r="O1172">
        <v>7.0000000000000001E-3</v>
      </c>
      <c r="P1172">
        <v>8.0000000000000002E-3</v>
      </c>
      <c r="Q1172" t="s">
        <v>21</v>
      </c>
      <c r="R1172" t="s">
        <v>21</v>
      </c>
      <c r="S1172" t="s">
        <v>21</v>
      </c>
      <c r="T1172" t="s">
        <v>21</v>
      </c>
      <c r="U1172" t="s">
        <v>21</v>
      </c>
      <c r="V1172" t="s">
        <v>21</v>
      </c>
    </row>
    <row r="1173" spans="1:22" x14ac:dyDescent="0.35">
      <c r="A1173">
        <v>3203</v>
      </c>
      <c r="B1173" t="s">
        <v>3588</v>
      </c>
      <c r="C1173" t="s">
        <v>3589</v>
      </c>
      <c r="D1173" t="s">
        <v>3590</v>
      </c>
      <c r="E1173">
        <v>-1.94</v>
      </c>
      <c r="F1173">
        <v>6.1821300000000005E-4</v>
      </c>
      <c r="G1173">
        <v>0.99014556799999998</v>
      </c>
      <c r="H1173">
        <v>0.99721905700000002</v>
      </c>
      <c r="I1173">
        <v>1858</v>
      </c>
      <c r="K1173" t="s">
        <v>3588</v>
      </c>
      <c r="L1173" t="s">
        <v>3589</v>
      </c>
      <c r="M1173" t="s">
        <v>1702</v>
      </c>
      <c r="N1173">
        <v>-2.54</v>
      </c>
      <c r="O1173">
        <v>5.0000000000000001E-3</v>
      </c>
      <c r="P1173">
        <v>7.0000000000000001E-3</v>
      </c>
      <c r="Q1173" t="s">
        <v>22</v>
      </c>
      <c r="R1173" t="s">
        <v>35</v>
      </c>
      <c r="S1173" t="s">
        <v>21</v>
      </c>
      <c r="T1173" t="s">
        <v>21</v>
      </c>
      <c r="U1173" t="s">
        <v>21</v>
      </c>
      <c r="V1173" t="s">
        <v>21</v>
      </c>
    </row>
    <row r="1174" spans="1:22" x14ac:dyDescent="0.35">
      <c r="A1174">
        <v>3202</v>
      </c>
      <c r="B1174" t="s">
        <v>3591</v>
      </c>
      <c r="C1174" t="s">
        <v>3592</v>
      </c>
      <c r="D1174" t="s">
        <v>3593</v>
      </c>
      <c r="E1174">
        <v>-1.94</v>
      </c>
      <c r="F1174">
        <v>1.947355E-3</v>
      </c>
      <c r="G1174">
        <v>0.97769219399999996</v>
      </c>
      <c r="H1174">
        <v>0.99366840099999998</v>
      </c>
      <c r="I1174">
        <v>1679</v>
      </c>
      <c r="K1174" t="s">
        <v>3591</v>
      </c>
      <c r="L1174" t="s">
        <v>3592</v>
      </c>
      <c r="M1174" t="s">
        <v>3594</v>
      </c>
      <c r="N1174">
        <v>-2.27</v>
      </c>
      <c r="O1174">
        <v>1E-3</v>
      </c>
      <c r="P1174">
        <v>3.0000000000000001E-3</v>
      </c>
      <c r="Q1174" t="s">
        <v>22</v>
      </c>
      <c r="R1174" t="s">
        <v>21</v>
      </c>
      <c r="S1174" t="s">
        <v>21</v>
      </c>
      <c r="T1174" t="s">
        <v>21</v>
      </c>
      <c r="U1174" t="s">
        <v>21</v>
      </c>
      <c r="V1174" t="s">
        <v>21</v>
      </c>
    </row>
    <row r="1175" spans="1:22" x14ac:dyDescent="0.35">
      <c r="A1175">
        <v>3211</v>
      </c>
      <c r="B1175" t="s">
        <v>3595</v>
      </c>
      <c r="C1175" t="s">
        <v>3596</v>
      </c>
      <c r="D1175" t="s">
        <v>1322</v>
      </c>
      <c r="E1175">
        <v>-1.94</v>
      </c>
      <c r="F1175">
        <v>2.697367E-3</v>
      </c>
      <c r="G1175">
        <v>0.97189962399999996</v>
      </c>
      <c r="H1175">
        <v>0.99200531300000006</v>
      </c>
      <c r="I1175">
        <v>2078</v>
      </c>
      <c r="K1175" t="s">
        <v>3595</v>
      </c>
      <c r="L1175" t="s">
        <v>3596</v>
      </c>
      <c r="M1175" t="s">
        <v>1322</v>
      </c>
      <c r="N1175">
        <v>-3.07</v>
      </c>
      <c r="O1175">
        <v>1E-3</v>
      </c>
      <c r="P1175">
        <v>3.0000000000000001E-3</v>
      </c>
      <c r="Q1175" t="s">
        <v>21</v>
      </c>
      <c r="R1175" t="s">
        <v>21</v>
      </c>
      <c r="S1175" t="s">
        <v>21</v>
      </c>
      <c r="T1175" t="s">
        <v>21</v>
      </c>
      <c r="U1175" t="s">
        <v>21</v>
      </c>
      <c r="V1175" t="s">
        <v>21</v>
      </c>
    </row>
    <row r="1176" spans="1:22" x14ac:dyDescent="0.35">
      <c r="A1176">
        <v>3221</v>
      </c>
      <c r="B1176" t="s">
        <v>3597</v>
      </c>
      <c r="C1176" t="s">
        <v>3598</v>
      </c>
      <c r="D1176" t="s">
        <v>3599</v>
      </c>
      <c r="E1176">
        <v>-1.95</v>
      </c>
      <c r="F1176">
        <v>2.579278E-3</v>
      </c>
      <c r="G1176">
        <v>0.97277596600000005</v>
      </c>
      <c r="H1176">
        <v>0.99225734399999999</v>
      </c>
      <c r="I1176">
        <v>2058</v>
      </c>
      <c r="K1176" t="s">
        <v>3597</v>
      </c>
      <c r="L1176" t="s">
        <v>3598</v>
      </c>
      <c r="M1176" t="s">
        <v>3600</v>
      </c>
      <c r="N1176">
        <v>-2.99</v>
      </c>
      <c r="O1176">
        <v>4.4999999999999998E-2</v>
      </c>
      <c r="P1176">
        <v>2.3E-2</v>
      </c>
      <c r="Q1176" t="s">
        <v>21</v>
      </c>
      <c r="R1176" t="s">
        <v>21</v>
      </c>
      <c r="S1176" t="s">
        <v>21</v>
      </c>
      <c r="T1176" t="s">
        <v>21</v>
      </c>
      <c r="U1176" t="s">
        <v>21</v>
      </c>
      <c r="V1176" t="s">
        <v>21</v>
      </c>
    </row>
    <row r="1177" spans="1:22" x14ac:dyDescent="0.35">
      <c r="A1177">
        <v>3222</v>
      </c>
      <c r="B1177" t="s">
        <v>3601</v>
      </c>
      <c r="C1177" t="s">
        <v>3602</v>
      </c>
      <c r="D1177" t="s">
        <v>3603</v>
      </c>
      <c r="E1177">
        <v>-1.95</v>
      </c>
      <c r="F1177" s="1">
        <v>9.09E-5</v>
      </c>
      <c r="G1177">
        <v>0.99750455199999999</v>
      </c>
      <c r="H1177">
        <v>0.99929858800000004</v>
      </c>
      <c r="I1177">
        <v>2126</v>
      </c>
      <c r="K1177" t="s">
        <v>3601</v>
      </c>
      <c r="L1177" t="s">
        <v>3602</v>
      </c>
      <c r="M1177" t="s">
        <v>3604</v>
      </c>
      <c r="N1177">
        <v>-3.25</v>
      </c>
      <c r="O1177">
        <v>1E-3</v>
      </c>
      <c r="P1177">
        <v>3.0000000000000001E-3</v>
      </c>
      <c r="Q1177" t="s">
        <v>21</v>
      </c>
      <c r="R1177" t="s">
        <v>21</v>
      </c>
      <c r="S1177" t="s">
        <v>21</v>
      </c>
      <c r="T1177" t="s">
        <v>21</v>
      </c>
      <c r="U1177" t="s">
        <v>21</v>
      </c>
      <c r="V1177" t="s">
        <v>21</v>
      </c>
    </row>
    <row r="1178" spans="1:22" x14ac:dyDescent="0.35">
      <c r="A1178">
        <v>3215</v>
      </c>
      <c r="B1178" t="s">
        <v>3605</v>
      </c>
      <c r="C1178" t="s">
        <v>3606</v>
      </c>
      <c r="D1178" t="s">
        <v>3607</v>
      </c>
      <c r="E1178">
        <v>-1.95</v>
      </c>
      <c r="F1178">
        <v>1.63912E-4</v>
      </c>
      <c r="G1178">
        <v>0.99619016100000002</v>
      </c>
      <c r="H1178">
        <v>0.99892832499999995</v>
      </c>
      <c r="I1178">
        <v>1522</v>
      </c>
      <c r="K1178" t="s">
        <v>3605</v>
      </c>
      <c r="L1178" t="s">
        <v>3606</v>
      </c>
      <c r="M1178" t="s">
        <v>3608</v>
      </c>
      <c r="N1178">
        <v>-2.1</v>
      </c>
      <c r="O1178">
        <v>1E-3</v>
      </c>
      <c r="P1178">
        <v>3.0000000000000001E-3</v>
      </c>
      <c r="Q1178" t="s">
        <v>21</v>
      </c>
      <c r="R1178" t="s">
        <v>21</v>
      </c>
      <c r="S1178" t="s">
        <v>21</v>
      </c>
      <c r="T1178" t="s">
        <v>21</v>
      </c>
      <c r="U1178" t="s">
        <v>21</v>
      </c>
      <c r="V1178" t="s">
        <v>21</v>
      </c>
    </row>
    <row r="1179" spans="1:22" x14ac:dyDescent="0.35">
      <c r="A1179">
        <v>3223</v>
      </c>
      <c r="B1179" t="s">
        <v>3609</v>
      </c>
      <c r="C1179" t="s">
        <v>3610</v>
      </c>
      <c r="D1179" t="s">
        <v>3611</v>
      </c>
      <c r="E1179">
        <v>-1.95</v>
      </c>
      <c r="F1179">
        <v>5.5313200000000002E-4</v>
      </c>
      <c r="G1179">
        <v>0.99089838500000005</v>
      </c>
      <c r="H1179">
        <v>0.99743248600000001</v>
      </c>
      <c r="I1179">
        <v>1755</v>
      </c>
      <c r="K1179" t="s">
        <v>3609</v>
      </c>
      <c r="L1179" t="s">
        <v>3610</v>
      </c>
      <c r="M1179" t="s">
        <v>3612</v>
      </c>
      <c r="N1179">
        <v>-2.37</v>
      </c>
      <c r="O1179">
        <v>1.4999999999999999E-2</v>
      </c>
      <c r="P1179">
        <v>1.2E-2</v>
      </c>
      <c r="Q1179" t="s">
        <v>21</v>
      </c>
      <c r="R1179" t="s">
        <v>21</v>
      </c>
      <c r="S1179" t="s">
        <v>21</v>
      </c>
      <c r="T1179" t="s">
        <v>21</v>
      </c>
      <c r="U1179" t="s">
        <v>21</v>
      </c>
      <c r="V1179" t="s">
        <v>21</v>
      </c>
    </row>
    <row r="1180" spans="1:22" x14ac:dyDescent="0.35">
      <c r="A1180">
        <v>3233</v>
      </c>
      <c r="B1180" t="s">
        <v>3613</v>
      </c>
      <c r="C1180" t="s">
        <v>3614</v>
      </c>
      <c r="D1180" t="s">
        <v>3615</v>
      </c>
      <c r="E1180">
        <v>-1.96</v>
      </c>
      <c r="F1180" s="1">
        <v>9.4300000000000002E-5</v>
      </c>
      <c r="G1180">
        <v>0.99743685699999995</v>
      </c>
      <c r="H1180">
        <v>0.99927953199999997</v>
      </c>
      <c r="I1180">
        <v>1994</v>
      </c>
      <c r="K1180" t="s">
        <v>3613</v>
      </c>
      <c r="L1180" t="s">
        <v>3614</v>
      </c>
      <c r="M1180" t="s">
        <v>3615</v>
      </c>
      <c r="N1180">
        <v>-2.81</v>
      </c>
      <c r="O1180">
        <v>0</v>
      </c>
      <c r="P1180">
        <v>0</v>
      </c>
      <c r="Q1180" t="s">
        <v>21</v>
      </c>
      <c r="R1180" t="s">
        <v>21</v>
      </c>
      <c r="S1180" t="s">
        <v>21</v>
      </c>
      <c r="T1180" t="s">
        <v>21</v>
      </c>
      <c r="U1180" t="s">
        <v>21</v>
      </c>
      <c r="V1180" t="s">
        <v>21</v>
      </c>
    </row>
    <row r="1181" spans="1:22" x14ac:dyDescent="0.35">
      <c r="A1181">
        <v>3230</v>
      </c>
      <c r="B1181" t="s">
        <v>3616</v>
      </c>
      <c r="C1181" t="s">
        <v>3617</v>
      </c>
      <c r="D1181" t="s">
        <v>3618</v>
      </c>
      <c r="E1181">
        <v>-1.96</v>
      </c>
      <c r="F1181">
        <v>1.90118E-4</v>
      </c>
      <c r="G1181">
        <v>0.995762657</v>
      </c>
      <c r="H1181">
        <v>0.99880778199999998</v>
      </c>
      <c r="I1181">
        <v>1739</v>
      </c>
      <c r="K1181" t="s">
        <v>3616</v>
      </c>
      <c r="L1181" t="s">
        <v>3617</v>
      </c>
      <c r="M1181" t="s">
        <v>3618</v>
      </c>
      <c r="N1181">
        <v>-2.35</v>
      </c>
      <c r="O1181">
        <v>1.4E-2</v>
      </c>
      <c r="P1181">
        <v>1.2E-2</v>
      </c>
      <c r="Q1181" t="s">
        <v>21</v>
      </c>
      <c r="R1181" t="s">
        <v>21</v>
      </c>
      <c r="S1181" t="s">
        <v>21</v>
      </c>
      <c r="T1181" t="s">
        <v>21</v>
      </c>
      <c r="U1181" t="s">
        <v>21</v>
      </c>
      <c r="V1181" t="s">
        <v>21</v>
      </c>
    </row>
    <row r="1182" spans="1:22" x14ac:dyDescent="0.35">
      <c r="A1182">
        <v>3237</v>
      </c>
      <c r="B1182" t="s">
        <v>3619</v>
      </c>
      <c r="C1182" t="s">
        <v>3620</v>
      </c>
      <c r="D1182" t="s">
        <v>3244</v>
      </c>
      <c r="E1182">
        <v>-1.96</v>
      </c>
      <c r="F1182" s="1">
        <v>7.9800000000000002E-5</v>
      </c>
      <c r="G1182">
        <v>0.99772732099999994</v>
      </c>
      <c r="H1182">
        <v>0.99936128800000001</v>
      </c>
      <c r="I1182">
        <v>2284</v>
      </c>
      <c r="K1182" t="s">
        <v>3619</v>
      </c>
      <c r="L1182" t="s">
        <v>3620</v>
      </c>
      <c r="M1182" t="s">
        <v>3244</v>
      </c>
      <c r="N1182">
        <v>-4.3600000000000003</v>
      </c>
      <c r="O1182">
        <v>0</v>
      </c>
      <c r="P1182">
        <v>0</v>
      </c>
      <c r="Q1182" t="s">
        <v>21</v>
      </c>
      <c r="R1182" t="s">
        <v>21</v>
      </c>
      <c r="S1182" t="s">
        <v>21</v>
      </c>
      <c r="T1182" t="s">
        <v>21</v>
      </c>
      <c r="U1182" t="s">
        <v>21</v>
      </c>
      <c r="V1182" t="s">
        <v>21</v>
      </c>
    </row>
    <row r="1183" spans="1:22" x14ac:dyDescent="0.35">
      <c r="A1183">
        <v>3232</v>
      </c>
      <c r="B1183" t="s">
        <v>3621</v>
      </c>
      <c r="C1183" t="s">
        <v>3622</v>
      </c>
      <c r="D1183" t="s">
        <v>3623</v>
      </c>
      <c r="E1183">
        <v>-1.96</v>
      </c>
      <c r="F1183" s="1">
        <v>7.75E-5</v>
      </c>
      <c r="G1183">
        <v>0.99777425399999997</v>
      </c>
      <c r="H1183">
        <v>0.99937449599999995</v>
      </c>
      <c r="I1183">
        <v>1603</v>
      </c>
      <c r="K1183" t="s">
        <v>3621</v>
      </c>
      <c r="L1183" t="s">
        <v>3622</v>
      </c>
      <c r="M1183" t="s">
        <v>3624</v>
      </c>
      <c r="N1183">
        <v>-2.1800000000000002</v>
      </c>
      <c r="O1183">
        <v>4.4999999999999998E-2</v>
      </c>
      <c r="P1183">
        <v>2.3E-2</v>
      </c>
      <c r="Q1183" t="s">
        <v>21</v>
      </c>
      <c r="R1183" t="s">
        <v>21</v>
      </c>
      <c r="S1183" t="s">
        <v>21</v>
      </c>
      <c r="T1183" t="s">
        <v>21</v>
      </c>
      <c r="U1183" t="s">
        <v>21</v>
      </c>
      <c r="V1183" t="s">
        <v>21</v>
      </c>
    </row>
    <row r="1184" spans="1:22" x14ac:dyDescent="0.35">
      <c r="A1184">
        <v>3238</v>
      </c>
      <c r="B1184" t="s">
        <v>3625</v>
      </c>
      <c r="C1184" t="s">
        <v>3626</v>
      </c>
      <c r="D1184" t="s">
        <v>3627</v>
      </c>
      <c r="E1184">
        <v>-1.96</v>
      </c>
      <c r="F1184">
        <v>4.4677900000000001E-4</v>
      </c>
      <c r="G1184">
        <v>0.99218689500000001</v>
      </c>
      <c r="H1184">
        <v>0.99779743600000004</v>
      </c>
      <c r="I1184">
        <v>2203</v>
      </c>
      <c r="K1184" t="s">
        <v>3625</v>
      </c>
      <c r="L1184" t="s">
        <v>3626</v>
      </c>
      <c r="M1184" t="s">
        <v>3627</v>
      </c>
      <c r="N1184">
        <v>-3.7</v>
      </c>
      <c r="O1184">
        <v>0</v>
      </c>
      <c r="P1184">
        <v>0</v>
      </c>
      <c r="Q1184" t="s">
        <v>21</v>
      </c>
      <c r="R1184" t="s">
        <v>21</v>
      </c>
      <c r="S1184" t="s">
        <v>21</v>
      </c>
      <c r="T1184" t="s">
        <v>21</v>
      </c>
      <c r="U1184" t="s">
        <v>21</v>
      </c>
      <c r="V1184" t="s">
        <v>21</v>
      </c>
    </row>
    <row r="1185" spans="1:22" x14ac:dyDescent="0.35">
      <c r="A1185">
        <v>3246</v>
      </c>
      <c r="B1185" t="s">
        <v>3628</v>
      </c>
      <c r="C1185" t="s">
        <v>3629</v>
      </c>
      <c r="D1185" t="s">
        <v>3630</v>
      </c>
      <c r="E1185">
        <v>-1.97</v>
      </c>
      <c r="F1185">
        <v>1.0311649999999999E-3</v>
      </c>
      <c r="G1185">
        <v>0.98580497499999997</v>
      </c>
      <c r="H1185">
        <v>0.99598563900000003</v>
      </c>
      <c r="I1185">
        <v>1769</v>
      </c>
      <c r="K1185" t="s">
        <v>3628</v>
      </c>
      <c r="L1185" t="s">
        <v>3629</v>
      </c>
      <c r="M1185" t="s">
        <v>3630</v>
      </c>
      <c r="N1185">
        <v>-2.39</v>
      </c>
      <c r="O1185">
        <v>4.0000000000000001E-3</v>
      </c>
      <c r="P1185">
        <v>7.0000000000000001E-3</v>
      </c>
      <c r="Q1185" t="s">
        <v>21</v>
      </c>
      <c r="R1185" t="s">
        <v>21</v>
      </c>
      <c r="S1185" t="s">
        <v>21</v>
      </c>
      <c r="T1185" t="s">
        <v>21</v>
      </c>
      <c r="U1185" t="s">
        <v>21</v>
      </c>
      <c r="V1185" t="s">
        <v>21</v>
      </c>
    </row>
    <row r="1186" spans="1:22" x14ac:dyDescent="0.35">
      <c r="A1186">
        <v>3244</v>
      </c>
      <c r="B1186" t="s">
        <v>3631</v>
      </c>
      <c r="C1186" t="s">
        <v>3632</v>
      </c>
      <c r="D1186" t="s">
        <v>3633</v>
      </c>
      <c r="E1186">
        <v>-1.97</v>
      </c>
      <c r="F1186" s="1">
        <v>7.8499999999999997E-5</v>
      </c>
      <c r="G1186">
        <v>0.99775367699999995</v>
      </c>
      <c r="H1186">
        <v>0.99936870499999997</v>
      </c>
      <c r="I1186">
        <v>2244</v>
      </c>
      <c r="K1186" t="s">
        <v>3631</v>
      </c>
      <c r="L1186" t="s">
        <v>3632</v>
      </c>
      <c r="M1186" t="s">
        <v>3633</v>
      </c>
      <c r="N1186">
        <v>-3.94</v>
      </c>
      <c r="O1186">
        <v>0</v>
      </c>
      <c r="P1186">
        <v>0</v>
      </c>
      <c r="Q1186" t="s">
        <v>21</v>
      </c>
      <c r="R1186" t="s">
        <v>21</v>
      </c>
      <c r="S1186" t="s">
        <v>21</v>
      </c>
      <c r="T1186" t="s">
        <v>21</v>
      </c>
      <c r="U1186" t="s">
        <v>21</v>
      </c>
      <c r="V1186" t="s">
        <v>21</v>
      </c>
    </row>
    <row r="1187" spans="1:22" x14ac:dyDescent="0.35">
      <c r="A1187">
        <v>3254</v>
      </c>
      <c r="B1187" t="s">
        <v>3634</v>
      </c>
      <c r="C1187" t="s">
        <v>3635</v>
      </c>
      <c r="D1187" t="s">
        <v>3636</v>
      </c>
      <c r="E1187">
        <v>-1.98</v>
      </c>
      <c r="F1187" s="1">
        <v>4.7299999999999998E-5</v>
      </c>
      <c r="G1187">
        <v>0.99843897599999998</v>
      </c>
      <c r="H1187">
        <v>0.99956148</v>
      </c>
      <c r="I1187">
        <v>1743</v>
      </c>
      <c r="K1187" t="s">
        <v>3634</v>
      </c>
      <c r="L1187" t="s">
        <v>3635</v>
      </c>
      <c r="M1187" t="s">
        <v>3637</v>
      </c>
      <c r="N1187">
        <v>-2.36</v>
      </c>
      <c r="O1187">
        <v>1E-3</v>
      </c>
      <c r="P1187">
        <v>3.0000000000000001E-3</v>
      </c>
      <c r="Q1187" t="s">
        <v>21</v>
      </c>
      <c r="R1187" t="s">
        <v>21</v>
      </c>
      <c r="S1187" t="s">
        <v>21</v>
      </c>
      <c r="T1187" t="s">
        <v>21</v>
      </c>
      <c r="U1187" t="s">
        <v>21</v>
      </c>
      <c r="V1187" t="s">
        <v>21</v>
      </c>
    </row>
    <row r="1188" spans="1:22" x14ac:dyDescent="0.35">
      <c r="A1188">
        <v>3256</v>
      </c>
      <c r="B1188" t="s">
        <v>3638</v>
      </c>
      <c r="C1188" t="s">
        <v>3639</v>
      </c>
      <c r="D1188" t="s">
        <v>3640</v>
      </c>
      <c r="E1188">
        <v>-1.98</v>
      </c>
      <c r="F1188">
        <v>4.8212800000000002E-4</v>
      </c>
      <c r="G1188">
        <v>0.99174968799999996</v>
      </c>
      <c r="H1188">
        <v>0.99767365399999997</v>
      </c>
      <c r="I1188">
        <v>2148</v>
      </c>
      <c r="K1188" t="s">
        <v>3638</v>
      </c>
      <c r="L1188" t="s">
        <v>3639</v>
      </c>
      <c r="M1188" t="s">
        <v>3640</v>
      </c>
      <c r="N1188">
        <v>-3.36</v>
      </c>
      <c r="O1188">
        <v>1E-3</v>
      </c>
      <c r="P1188">
        <v>3.0000000000000001E-3</v>
      </c>
      <c r="Q1188" t="s">
        <v>21</v>
      </c>
      <c r="R1188" t="s">
        <v>21</v>
      </c>
      <c r="S1188" t="s">
        <v>21</v>
      </c>
      <c r="T1188" t="s">
        <v>21</v>
      </c>
      <c r="U1188" t="s">
        <v>21</v>
      </c>
      <c r="V1188" t="s">
        <v>21</v>
      </c>
    </row>
    <row r="1189" spans="1:22" x14ac:dyDescent="0.35">
      <c r="A1189">
        <v>3255</v>
      </c>
      <c r="B1189" t="s">
        <v>3641</v>
      </c>
      <c r="C1189" t="s">
        <v>3642</v>
      </c>
      <c r="D1189" t="s">
        <v>3643</v>
      </c>
      <c r="E1189">
        <v>-1.98</v>
      </c>
      <c r="F1189">
        <v>8.6881100000000004E-4</v>
      </c>
      <c r="G1189">
        <v>0.98743667199999996</v>
      </c>
      <c r="H1189">
        <v>0.996449853</v>
      </c>
      <c r="I1189">
        <v>2270</v>
      </c>
      <c r="K1189" t="s">
        <v>3641</v>
      </c>
      <c r="L1189" t="s">
        <v>3642</v>
      </c>
      <c r="M1189" t="s">
        <v>3643</v>
      </c>
      <c r="N1189">
        <v>-4.1900000000000004</v>
      </c>
      <c r="O1189">
        <v>5.0000000000000001E-3</v>
      </c>
      <c r="P1189">
        <v>7.0000000000000001E-3</v>
      </c>
      <c r="Q1189" t="s">
        <v>21</v>
      </c>
      <c r="R1189" t="s">
        <v>21</v>
      </c>
      <c r="S1189" t="s">
        <v>21</v>
      </c>
      <c r="T1189" t="s">
        <v>21</v>
      </c>
      <c r="U1189" t="s">
        <v>21</v>
      </c>
      <c r="V1189" t="s">
        <v>21</v>
      </c>
    </row>
    <row r="1190" spans="1:22" x14ac:dyDescent="0.35">
      <c r="A1190">
        <v>3259</v>
      </c>
      <c r="B1190" t="s">
        <v>3644</v>
      </c>
      <c r="C1190" t="s">
        <v>3645</v>
      </c>
      <c r="D1190" t="s">
        <v>3646</v>
      </c>
      <c r="E1190">
        <v>-1.99</v>
      </c>
      <c r="F1190">
        <v>4.4871599999999999E-4</v>
      </c>
      <c r="G1190">
        <v>0.99216268900000004</v>
      </c>
      <c r="H1190">
        <v>0.99779058399999998</v>
      </c>
      <c r="I1190">
        <v>1671</v>
      </c>
      <c r="K1190" t="s">
        <v>3644</v>
      </c>
      <c r="L1190" t="s">
        <v>3645</v>
      </c>
      <c r="M1190" t="s">
        <v>3646</v>
      </c>
      <c r="N1190">
        <v>-2.25</v>
      </c>
      <c r="O1190">
        <v>3.0000000000000001E-3</v>
      </c>
      <c r="P1190">
        <v>6.0000000000000001E-3</v>
      </c>
      <c r="Q1190" t="s">
        <v>21</v>
      </c>
      <c r="R1190" t="s">
        <v>21</v>
      </c>
      <c r="S1190" t="s">
        <v>21</v>
      </c>
      <c r="T1190" t="s">
        <v>21</v>
      </c>
      <c r="U1190" t="s">
        <v>21</v>
      </c>
      <c r="V1190" t="s">
        <v>21</v>
      </c>
    </row>
    <row r="1191" spans="1:22" x14ac:dyDescent="0.35">
      <c r="A1191">
        <v>3263</v>
      </c>
      <c r="B1191" t="s">
        <v>3647</v>
      </c>
      <c r="C1191" t="s">
        <v>3648</v>
      </c>
      <c r="D1191" t="s">
        <v>3649</v>
      </c>
      <c r="E1191">
        <v>-1.99</v>
      </c>
      <c r="F1191">
        <v>5.4610599999999998E-4</v>
      </c>
      <c r="G1191">
        <v>0.99098114299999995</v>
      </c>
      <c r="H1191">
        <v>0.99745593899999996</v>
      </c>
      <c r="I1191">
        <v>2114</v>
      </c>
      <c r="K1191" t="s">
        <v>3647</v>
      </c>
      <c r="L1191" t="s">
        <v>3648</v>
      </c>
      <c r="M1191" t="s">
        <v>3649</v>
      </c>
      <c r="N1191">
        <v>-3.22</v>
      </c>
      <c r="O1191">
        <v>0.03</v>
      </c>
      <c r="P1191">
        <v>1.7999999999999999E-2</v>
      </c>
      <c r="Q1191" t="s">
        <v>21</v>
      </c>
      <c r="R1191" t="s">
        <v>21</v>
      </c>
      <c r="S1191" t="s">
        <v>21</v>
      </c>
      <c r="T1191" t="s">
        <v>21</v>
      </c>
      <c r="U1191" t="s">
        <v>21</v>
      </c>
      <c r="V1191" t="s">
        <v>21</v>
      </c>
    </row>
    <row r="1192" spans="1:22" x14ac:dyDescent="0.35">
      <c r="A1192">
        <v>3272</v>
      </c>
      <c r="B1192" t="s">
        <v>3650</v>
      </c>
      <c r="C1192" t="s">
        <v>64</v>
      </c>
      <c r="D1192" t="s">
        <v>64</v>
      </c>
      <c r="E1192">
        <v>-2</v>
      </c>
      <c r="F1192">
        <v>1.770153E-3</v>
      </c>
      <c r="G1192">
        <v>0.97915264999999996</v>
      </c>
      <c r="H1192">
        <v>0.99408662299999995</v>
      </c>
      <c r="I1192">
        <v>2275</v>
      </c>
      <c r="K1192" t="s">
        <v>3650</v>
      </c>
      <c r="L1192" t="s">
        <v>64</v>
      </c>
      <c r="M1192" t="s">
        <v>64</v>
      </c>
      <c r="N1192">
        <v>-4.22</v>
      </c>
      <c r="O1192">
        <v>2.9000000000000001E-2</v>
      </c>
      <c r="P1192">
        <v>1.7999999999999999E-2</v>
      </c>
      <c r="Q1192" t="s">
        <v>21</v>
      </c>
      <c r="R1192" t="s">
        <v>21</v>
      </c>
      <c r="S1192" t="s">
        <v>21</v>
      </c>
      <c r="T1192" t="s">
        <v>21</v>
      </c>
      <c r="U1192" t="s">
        <v>21</v>
      </c>
      <c r="V1192" t="s">
        <v>21</v>
      </c>
    </row>
    <row r="1193" spans="1:22" x14ac:dyDescent="0.35">
      <c r="A1193">
        <v>3271</v>
      </c>
      <c r="B1193" t="s">
        <v>3651</v>
      </c>
      <c r="C1193" t="s">
        <v>3652</v>
      </c>
      <c r="D1193" t="s">
        <v>3653</v>
      </c>
      <c r="E1193">
        <v>-2</v>
      </c>
      <c r="F1193">
        <v>2.8181899999999999E-4</v>
      </c>
      <c r="G1193">
        <v>0.99438186799999995</v>
      </c>
      <c r="H1193">
        <v>0.99841807100000002</v>
      </c>
      <c r="I1193">
        <v>1805</v>
      </c>
      <c r="K1193" t="s">
        <v>3651</v>
      </c>
      <c r="L1193" t="s">
        <v>3652</v>
      </c>
      <c r="M1193" t="s">
        <v>3654</v>
      </c>
      <c r="N1193">
        <v>-2.4500000000000002</v>
      </c>
      <c r="O1193">
        <v>1E-3</v>
      </c>
      <c r="P1193">
        <v>3.0000000000000001E-3</v>
      </c>
      <c r="Q1193" t="s">
        <v>21</v>
      </c>
      <c r="R1193" t="s">
        <v>21</v>
      </c>
      <c r="S1193" t="s">
        <v>21</v>
      </c>
      <c r="T1193" t="s">
        <v>21</v>
      </c>
      <c r="U1193" t="s">
        <v>21</v>
      </c>
      <c r="V1193" t="s">
        <v>21</v>
      </c>
    </row>
    <row r="1194" spans="1:22" x14ac:dyDescent="0.35">
      <c r="A1194">
        <v>3274</v>
      </c>
      <c r="B1194" t="s">
        <v>3655</v>
      </c>
      <c r="C1194" t="s">
        <v>3656</v>
      </c>
      <c r="D1194" t="s">
        <v>3657</v>
      </c>
      <c r="E1194">
        <v>-2</v>
      </c>
      <c r="F1194" s="1">
        <v>7.9100000000000005E-6</v>
      </c>
      <c r="G1194">
        <v>0.99956836800000004</v>
      </c>
      <c r="H1194">
        <v>0.99987883300000002</v>
      </c>
      <c r="I1194">
        <v>2218</v>
      </c>
      <c r="K1194" t="s">
        <v>3655</v>
      </c>
      <c r="L1194" t="s">
        <v>3656</v>
      </c>
      <c r="M1194" t="s">
        <v>3658</v>
      </c>
      <c r="N1194">
        <v>-3.76</v>
      </c>
      <c r="O1194">
        <v>8.9999999999999993E-3</v>
      </c>
      <c r="P1194">
        <v>8.9999999999999993E-3</v>
      </c>
      <c r="Q1194" t="s">
        <v>21</v>
      </c>
      <c r="R1194" t="s">
        <v>21</v>
      </c>
      <c r="S1194" t="s">
        <v>21</v>
      </c>
      <c r="T1194" t="s">
        <v>21</v>
      </c>
      <c r="U1194" t="s">
        <v>21</v>
      </c>
      <c r="V1194" t="s">
        <v>21</v>
      </c>
    </row>
    <row r="1195" spans="1:22" x14ac:dyDescent="0.35">
      <c r="A1195">
        <v>3269</v>
      </c>
      <c r="B1195" t="s">
        <v>3659</v>
      </c>
      <c r="C1195" t="s">
        <v>3660</v>
      </c>
      <c r="D1195" t="s">
        <v>479</v>
      </c>
      <c r="E1195">
        <v>-2</v>
      </c>
      <c r="F1195">
        <v>3.4040299999999997E-4</v>
      </c>
      <c r="G1195">
        <v>0.99356834699999996</v>
      </c>
      <c r="H1195">
        <v>0.99818820399999997</v>
      </c>
      <c r="I1195">
        <v>2132</v>
      </c>
      <c r="K1195" t="s">
        <v>3659</v>
      </c>
      <c r="L1195" t="s">
        <v>3660</v>
      </c>
      <c r="M1195" t="s">
        <v>479</v>
      </c>
      <c r="N1195">
        <v>-3.28</v>
      </c>
      <c r="O1195">
        <v>2E-3</v>
      </c>
      <c r="P1195">
        <v>5.0000000000000001E-3</v>
      </c>
      <c r="Q1195" t="s">
        <v>21</v>
      </c>
      <c r="R1195" t="s">
        <v>21</v>
      </c>
      <c r="S1195" t="s">
        <v>21</v>
      </c>
      <c r="T1195" t="s">
        <v>21</v>
      </c>
      <c r="U1195" t="s">
        <v>21</v>
      </c>
      <c r="V1195" t="s">
        <v>21</v>
      </c>
    </row>
    <row r="1196" spans="1:22" x14ac:dyDescent="0.35">
      <c r="A1196">
        <v>3280</v>
      </c>
      <c r="B1196" t="s">
        <v>3661</v>
      </c>
      <c r="C1196" t="s">
        <v>3662</v>
      </c>
      <c r="D1196" t="s">
        <v>3663</v>
      </c>
      <c r="E1196">
        <v>-2</v>
      </c>
      <c r="F1196">
        <v>3.573087E-3</v>
      </c>
      <c r="G1196">
        <v>0.96572269799999999</v>
      </c>
      <c r="H1196">
        <v>0.99022479900000004</v>
      </c>
      <c r="I1196">
        <v>2013</v>
      </c>
      <c r="K1196" t="s">
        <v>3661</v>
      </c>
      <c r="L1196" t="s">
        <v>3662</v>
      </c>
      <c r="M1196" t="s">
        <v>3663</v>
      </c>
      <c r="N1196">
        <v>-2.85</v>
      </c>
      <c r="O1196">
        <v>6.0000000000000001E-3</v>
      </c>
      <c r="P1196">
        <v>8.0000000000000002E-3</v>
      </c>
      <c r="Q1196" t="s">
        <v>21</v>
      </c>
      <c r="R1196" t="s">
        <v>21</v>
      </c>
      <c r="S1196" t="s">
        <v>21</v>
      </c>
      <c r="T1196" t="s">
        <v>21</v>
      </c>
      <c r="U1196" t="s">
        <v>21</v>
      </c>
      <c r="V1196" t="s">
        <v>21</v>
      </c>
    </row>
    <row r="1197" spans="1:22" x14ac:dyDescent="0.35">
      <c r="A1197">
        <v>3268</v>
      </c>
      <c r="B1197" t="s">
        <v>3664</v>
      </c>
      <c r="C1197" t="s">
        <v>3665</v>
      </c>
      <c r="D1197" t="s">
        <v>3666</v>
      </c>
      <c r="E1197">
        <v>-2</v>
      </c>
      <c r="F1197" s="1">
        <v>2.4499999999999999E-5</v>
      </c>
      <c r="G1197">
        <v>0.99902721900000002</v>
      </c>
      <c r="H1197">
        <v>0.99972682800000001</v>
      </c>
      <c r="I1197">
        <v>1845</v>
      </c>
      <c r="K1197" t="s">
        <v>3664</v>
      </c>
      <c r="L1197" t="s">
        <v>3665</v>
      </c>
      <c r="M1197" t="s">
        <v>3666</v>
      </c>
      <c r="N1197">
        <v>-2.52</v>
      </c>
      <c r="O1197">
        <v>2.3E-2</v>
      </c>
      <c r="P1197">
        <v>1.4999999999999999E-2</v>
      </c>
      <c r="Q1197" t="s">
        <v>21</v>
      </c>
      <c r="R1197" t="s">
        <v>21</v>
      </c>
      <c r="S1197" t="s">
        <v>21</v>
      </c>
      <c r="T1197" t="s">
        <v>21</v>
      </c>
      <c r="U1197" t="s">
        <v>21</v>
      </c>
      <c r="V1197" t="s">
        <v>21</v>
      </c>
    </row>
    <row r="1198" spans="1:22" x14ac:dyDescent="0.35">
      <c r="A1198">
        <v>3286</v>
      </c>
      <c r="B1198" t="s">
        <v>3667</v>
      </c>
      <c r="C1198" t="s">
        <v>3668</v>
      </c>
      <c r="D1198" t="s">
        <v>3669</v>
      </c>
      <c r="E1198">
        <v>-2.0099999999999998</v>
      </c>
      <c r="F1198">
        <v>1.6596300000000001E-4</v>
      </c>
      <c r="G1198">
        <v>0.99615603200000002</v>
      </c>
      <c r="H1198">
        <v>0.99891870299999996</v>
      </c>
      <c r="I1198">
        <v>2161</v>
      </c>
      <c r="K1198" t="s">
        <v>3667</v>
      </c>
      <c r="L1198" t="s">
        <v>3668</v>
      </c>
      <c r="M1198" t="s">
        <v>3670</v>
      </c>
      <c r="N1198">
        <v>-3.42</v>
      </c>
      <c r="O1198">
        <v>3.0000000000000001E-3</v>
      </c>
      <c r="P1198">
        <v>6.0000000000000001E-3</v>
      </c>
      <c r="Q1198" t="s">
        <v>21</v>
      </c>
      <c r="R1198" t="s">
        <v>21</v>
      </c>
      <c r="S1198" t="s">
        <v>21</v>
      </c>
      <c r="T1198" t="s">
        <v>21</v>
      </c>
      <c r="U1198" t="s">
        <v>21</v>
      </c>
      <c r="V1198" t="s">
        <v>21</v>
      </c>
    </row>
    <row r="1199" spans="1:22" x14ac:dyDescent="0.35">
      <c r="A1199">
        <v>3285</v>
      </c>
      <c r="B1199" t="s">
        <v>3671</v>
      </c>
      <c r="C1199" t="s">
        <v>3672</v>
      </c>
      <c r="D1199" t="s">
        <v>3673</v>
      </c>
      <c r="E1199">
        <v>-2.0099999999999998</v>
      </c>
      <c r="F1199">
        <v>3.2999209999999999E-3</v>
      </c>
      <c r="G1199">
        <v>0.96759455500000002</v>
      </c>
      <c r="H1199">
        <v>0.99076509899999998</v>
      </c>
      <c r="I1199">
        <v>2336</v>
      </c>
      <c r="K1199" t="s">
        <v>3671</v>
      </c>
      <c r="L1199" t="s">
        <v>3672</v>
      </c>
      <c r="M1199" t="s">
        <v>3674</v>
      </c>
      <c r="N1199">
        <v>-5.15</v>
      </c>
      <c r="O1199">
        <v>1E-3</v>
      </c>
      <c r="P1199">
        <v>3.0000000000000001E-3</v>
      </c>
      <c r="Q1199" t="s">
        <v>21</v>
      </c>
      <c r="R1199" t="s">
        <v>21</v>
      </c>
      <c r="S1199" t="s">
        <v>21</v>
      </c>
      <c r="T1199" t="s">
        <v>21</v>
      </c>
      <c r="U1199" t="s">
        <v>21</v>
      </c>
      <c r="V1199" t="s">
        <v>21</v>
      </c>
    </row>
    <row r="1200" spans="1:22" x14ac:dyDescent="0.35">
      <c r="A1200">
        <v>3291</v>
      </c>
      <c r="B1200" t="s">
        <v>3675</v>
      </c>
      <c r="C1200" t="s">
        <v>3676</v>
      </c>
      <c r="D1200" t="s">
        <v>538</v>
      </c>
      <c r="E1200">
        <v>-2.02</v>
      </c>
      <c r="F1200">
        <v>3.0270600000000003E-4</v>
      </c>
      <c r="G1200">
        <v>0.99408671999999998</v>
      </c>
      <c r="H1200">
        <v>0.99833469600000002</v>
      </c>
      <c r="I1200">
        <v>2344</v>
      </c>
      <c r="K1200" t="s">
        <v>3675</v>
      </c>
      <c r="L1200" t="s">
        <v>3676</v>
      </c>
      <c r="M1200" t="s">
        <v>538</v>
      </c>
      <c r="N1200">
        <v>-5.37</v>
      </c>
      <c r="O1200">
        <v>3.0000000000000001E-3</v>
      </c>
      <c r="P1200">
        <v>6.0000000000000001E-3</v>
      </c>
      <c r="Q1200" t="s">
        <v>21</v>
      </c>
      <c r="R1200" t="s">
        <v>21</v>
      </c>
      <c r="S1200" t="s">
        <v>21</v>
      </c>
      <c r="T1200" t="s">
        <v>21</v>
      </c>
      <c r="U1200" t="s">
        <v>21</v>
      </c>
      <c r="V1200" t="s">
        <v>21</v>
      </c>
    </row>
    <row r="1201" spans="1:22" x14ac:dyDescent="0.35">
      <c r="A1201">
        <v>3296</v>
      </c>
      <c r="B1201" t="s">
        <v>3677</v>
      </c>
      <c r="C1201" t="s">
        <v>3678</v>
      </c>
      <c r="D1201" t="s">
        <v>3679</v>
      </c>
      <c r="E1201">
        <v>-2.02</v>
      </c>
      <c r="F1201">
        <v>1.19584E-4</v>
      </c>
      <c r="G1201">
        <v>0.99696140600000005</v>
      </c>
      <c r="H1201">
        <v>0.99914565</v>
      </c>
      <c r="I1201">
        <v>2146</v>
      </c>
      <c r="K1201" t="s">
        <v>3677</v>
      </c>
      <c r="L1201" t="s">
        <v>3678</v>
      </c>
      <c r="M1201" t="s">
        <v>3679</v>
      </c>
      <c r="N1201">
        <v>-3.35</v>
      </c>
      <c r="O1201">
        <v>0</v>
      </c>
      <c r="P1201">
        <v>0</v>
      </c>
      <c r="Q1201" t="s">
        <v>21</v>
      </c>
      <c r="R1201" t="s">
        <v>21</v>
      </c>
      <c r="S1201" t="s">
        <v>21</v>
      </c>
      <c r="T1201" t="s">
        <v>21</v>
      </c>
      <c r="U1201" t="s">
        <v>21</v>
      </c>
      <c r="V1201" t="s">
        <v>21</v>
      </c>
    </row>
    <row r="1202" spans="1:22" x14ac:dyDescent="0.35">
      <c r="A1202">
        <v>3299</v>
      </c>
      <c r="B1202" t="s">
        <v>3680</v>
      </c>
      <c r="C1202" t="s">
        <v>3681</v>
      </c>
      <c r="D1202" t="s">
        <v>3682</v>
      </c>
      <c r="E1202">
        <v>-2.02</v>
      </c>
      <c r="F1202">
        <v>1.4118690000000001E-3</v>
      </c>
      <c r="G1202">
        <v>0.98224719800000004</v>
      </c>
      <c r="H1202">
        <v>0.99497126199999997</v>
      </c>
      <c r="I1202">
        <v>2176</v>
      </c>
      <c r="K1202" t="s">
        <v>3680</v>
      </c>
      <c r="L1202" t="s">
        <v>3681</v>
      </c>
      <c r="M1202" t="s">
        <v>3682</v>
      </c>
      <c r="N1202">
        <v>-3.51</v>
      </c>
      <c r="O1202">
        <v>1E-3</v>
      </c>
      <c r="P1202">
        <v>3.0000000000000001E-3</v>
      </c>
      <c r="Q1202" t="s">
        <v>22</v>
      </c>
      <c r="R1202" t="s">
        <v>22</v>
      </c>
      <c r="S1202" t="s">
        <v>22</v>
      </c>
      <c r="T1202" t="s">
        <v>21</v>
      </c>
      <c r="U1202" t="s">
        <v>21</v>
      </c>
      <c r="V1202" t="s">
        <v>21</v>
      </c>
    </row>
    <row r="1203" spans="1:22" x14ac:dyDescent="0.35">
      <c r="A1203">
        <v>3311</v>
      </c>
      <c r="B1203" t="s">
        <v>3683</v>
      </c>
      <c r="C1203" t="s">
        <v>3684</v>
      </c>
      <c r="D1203" t="s">
        <v>3685</v>
      </c>
      <c r="E1203">
        <v>-2.0299999999999998</v>
      </c>
      <c r="F1203">
        <v>3.8185699999999999E-4</v>
      </c>
      <c r="G1203">
        <v>0.99301700800000003</v>
      </c>
      <c r="H1203">
        <v>0.99803231199999998</v>
      </c>
      <c r="I1203">
        <v>2001</v>
      </c>
      <c r="K1203" t="s">
        <v>3683</v>
      </c>
      <c r="L1203" t="s">
        <v>3684</v>
      </c>
      <c r="M1203" t="s">
        <v>3685</v>
      </c>
      <c r="N1203">
        <v>-2.82</v>
      </c>
      <c r="O1203">
        <v>1.7000000000000001E-2</v>
      </c>
      <c r="P1203">
        <v>1.2999999999999999E-2</v>
      </c>
      <c r="Q1203" t="s">
        <v>21</v>
      </c>
      <c r="R1203" t="s">
        <v>21</v>
      </c>
      <c r="S1203" t="s">
        <v>21</v>
      </c>
      <c r="T1203" t="s">
        <v>21</v>
      </c>
      <c r="U1203" t="s">
        <v>21</v>
      </c>
      <c r="V1203" t="s">
        <v>21</v>
      </c>
    </row>
    <row r="1204" spans="1:22" x14ac:dyDescent="0.35">
      <c r="A1204">
        <v>3302</v>
      </c>
      <c r="B1204" t="s">
        <v>3686</v>
      </c>
      <c r="C1204" t="s">
        <v>3687</v>
      </c>
      <c r="D1204" t="s">
        <v>3688</v>
      </c>
      <c r="E1204">
        <v>-2.0299999999999998</v>
      </c>
      <c r="F1204">
        <v>1.899076E-3</v>
      </c>
      <c r="G1204">
        <v>0.97808601900000003</v>
      </c>
      <c r="H1204">
        <v>0.99378122300000005</v>
      </c>
      <c r="I1204">
        <v>1764</v>
      </c>
      <c r="K1204" t="s">
        <v>3686</v>
      </c>
      <c r="L1204" t="s">
        <v>3687</v>
      </c>
      <c r="M1204" t="s">
        <v>3688</v>
      </c>
      <c r="N1204">
        <v>-2.39</v>
      </c>
      <c r="O1204">
        <v>1E-3</v>
      </c>
      <c r="P1204">
        <v>3.0000000000000001E-3</v>
      </c>
      <c r="Q1204" t="s">
        <v>21</v>
      </c>
      <c r="R1204" t="s">
        <v>21</v>
      </c>
      <c r="S1204" t="s">
        <v>21</v>
      </c>
      <c r="T1204" t="s">
        <v>21</v>
      </c>
      <c r="U1204" t="s">
        <v>21</v>
      </c>
      <c r="V1204" t="s">
        <v>21</v>
      </c>
    </row>
    <row r="1205" spans="1:22" x14ac:dyDescent="0.35">
      <c r="A1205">
        <v>3300</v>
      </c>
      <c r="B1205" t="s">
        <v>3689</v>
      </c>
      <c r="C1205" t="s">
        <v>3690</v>
      </c>
      <c r="D1205" t="s">
        <v>574</v>
      </c>
      <c r="E1205">
        <v>-2.0299999999999998</v>
      </c>
      <c r="F1205">
        <v>3.2149980000000002E-3</v>
      </c>
      <c r="G1205">
        <v>0.96818593600000002</v>
      </c>
      <c r="H1205">
        <v>0.99093566700000002</v>
      </c>
      <c r="I1205">
        <v>2099</v>
      </c>
      <c r="K1205" t="s">
        <v>3689</v>
      </c>
      <c r="L1205" t="s">
        <v>3690</v>
      </c>
      <c r="M1205" t="s">
        <v>574</v>
      </c>
      <c r="N1205">
        <v>-3.17</v>
      </c>
      <c r="O1205">
        <v>1E-3</v>
      </c>
      <c r="P1205">
        <v>3.0000000000000001E-3</v>
      </c>
      <c r="Q1205" t="s">
        <v>21</v>
      </c>
      <c r="R1205" t="s">
        <v>21</v>
      </c>
      <c r="S1205" t="s">
        <v>21</v>
      </c>
      <c r="T1205" t="s">
        <v>21</v>
      </c>
      <c r="U1205" t="s">
        <v>21</v>
      </c>
      <c r="V1205" t="s">
        <v>21</v>
      </c>
    </row>
    <row r="1206" spans="1:22" x14ac:dyDescent="0.35">
      <c r="A1206">
        <v>3316</v>
      </c>
      <c r="B1206" t="s">
        <v>3691</v>
      </c>
      <c r="C1206" t="s">
        <v>3692</v>
      </c>
      <c r="D1206" t="s">
        <v>3693</v>
      </c>
      <c r="E1206">
        <v>-2.0299999999999998</v>
      </c>
      <c r="F1206">
        <v>1.1305429999999999E-3</v>
      </c>
      <c r="G1206">
        <v>0.98484359300000002</v>
      </c>
      <c r="H1206">
        <v>0.99571182700000005</v>
      </c>
      <c r="I1206">
        <v>2272</v>
      </c>
      <c r="K1206" t="s">
        <v>3691</v>
      </c>
      <c r="L1206" t="s">
        <v>3692</v>
      </c>
      <c r="M1206" t="s">
        <v>3693</v>
      </c>
      <c r="N1206">
        <v>-4.2</v>
      </c>
      <c r="O1206">
        <v>0</v>
      </c>
      <c r="P1206">
        <v>0</v>
      </c>
      <c r="Q1206" t="s">
        <v>21</v>
      </c>
      <c r="R1206" t="s">
        <v>21</v>
      </c>
      <c r="S1206" t="s">
        <v>21</v>
      </c>
      <c r="T1206" t="s">
        <v>21</v>
      </c>
      <c r="U1206" t="s">
        <v>21</v>
      </c>
      <c r="V1206" t="s">
        <v>21</v>
      </c>
    </row>
    <row r="1207" spans="1:22" x14ac:dyDescent="0.35">
      <c r="A1207">
        <v>3313</v>
      </c>
      <c r="B1207" t="s">
        <v>3694</v>
      </c>
      <c r="C1207" t="s">
        <v>3695</v>
      </c>
      <c r="D1207" t="s">
        <v>3696</v>
      </c>
      <c r="E1207">
        <v>-2.0299999999999998</v>
      </c>
      <c r="F1207">
        <v>1.0062700000000001E-3</v>
      </c>
      <c r="G1207">
        <v>0.98605000300000001</v>
      </c>
      <c r="H1207">
        <v>0.99605538999999998</v>
      </c>
      <c r="I1207">
        <v>1678</v>
      </c>
      <c r="K1207" t="s">
        <v>3694</v>
      </c>
      <c r="L1207" t="s">
        <v>3695</v>
      </c>
      <c r="M1207" t="s">
        <v>3696</v>
      </c>
      <c r="N1207">
        <v>-2.2599999999999998</v>
      </c>
      <c r="O1207">
        <v>3.0000000000000001E-3</v>
      </c>
      <c r="P1207">
        <v>6.0000000000000001E-3</v>
      </c>
      <c r="Q1207" t="s">
        <v>21</v>
      </c>
      <c r="R1207" t="s">
        <v>21</v>
      </c>
      <c r="S1207" t="s">
        <v>21</v>
      </c>
      <c r="T1207" t="s">
        <v>21</v>
      </c>
      <c r="U1207" t="s">
        <v>21</v>
      </c>
      <c r="V1207" t="s">
        <v>21</v>
      </c>
    </row>
    <row r="1208" spans="1:22" x14ac:dyDescent="0.35">
      <c r="A1208">
        <v>3301</v>
      </c>
      <c r="B1208" t="s">
        <v>3697</v>
      </c>
      <c r="C1208" t="s">
        <v>3698</v>
      </c>
      <c r="D1208" t="s">
        <v>3699</v>
      </c>
      <c r="E1208">
        <v>-2.0299999999999998</v>
      </c>
      <c r="F1208">
        <v>7.5437400000000004E-4</v>
      </c>
      <c r="G1208">
        <v>0.98864076400000001</v>
      </c>
      <c r="H1208">
        <v>0.99679199100000004</v>
      </c>
      <c r="I1208">
        <v>1559</v>
      </c>
      <c r="K1208" t="s">
        <v>3697</v>
      </c>
      <c r="L1208" t="s">
        <v>3698</v>
      </c>
      <c r="M1208" t="s">
        <v>3700</v>
      </c>
      <c r="N1208">
        <v>-2.13</v>
      </c>
      <c r="O1208">
        <v>2E-3</v>
      </c>
      <c r="P1208">
        <v>5.0000000000000001E-3</v>
      </c>
      <c r="Q1208" t="s">
        <v>21</v>
      </c>
      <c r="R1208" t="s">
        <v>21</v>
      </c>
      <c r="S1208" t="s">
        <v>21</v>
      </c>
      <c r="T1208" t="s">
        <v>21</v>
      </c>
      <c r="U1208" t="s">
        <v>21</v>
      </c>
      <c r="V1208" t="s">
        <v>21</v>
      </c>
    </row>
    <row r="1209" spans="1:22" x14ac:dyDescent="0.35">
      <c r="A1209">
        <v>3315</v>
      </c>
      <c r="B1209" t="s">
        <v>3701</v>
      </c>
      <c r="C1209" t="s">
        <v>3702</v>
      </c>
      <c r="D1209" t="s">
        <v>3703</v>
      </c>
      <c r="E1209">
        <v>-2.0299999999999998</v>
      </c>
      <c r="F1209" s="1">
        <v>2.87E-5</v>
      </c>
      <c r="G1209">
        <v>0.99891059400000004</v>
      </c>
      <c r="H1209">
        <v>0.99969405600000005</v>
      </c>
      <c r="I1209">
        <v>1943</v>
      </c>
      <c r="K1209" t="s">
        <v>3701</v>
      </c>
      <c r="L1209" t="s">
        <v>3702</v>
      </c>
      <c r="M1209" t="s">
        <v>3703</v>
      </c>
      <c r="N1209">
        <v>-2.68</v>
      </c>
      <c r="O1209">
        <v>1E-3</v>
      </c>
      <c r="P1209">
        <v>3.0000000000000001E-3</v>
      </c>
      <c r="Q1209" t="s">
        <v>21</v>
      </c>
      <c r="R1209" t="s">
        <v>21</v>
      </c>
      <c r="S1209" t="s">
        <v>21</v>
      </c>
      <c r="T1209" t="s">
        <v>21</v>
      </c>
      <c r="U1209" t="s">
        <v>21</v>
      </c>
      <c r="V1209" t="s">
        <v>21</v>
      </c>
    </row>
    <row r="1210" spans="1:22" x14ac:dyDescent="0.35">
      <c r="A1210">
        <v>3308</v>
      </c>
      <c r="B1210" t="s">
        <v>3704</v>
      </c>
      <c r="C1210" t="s">
        <v>3705</v>
      </c>
      <c r="D1210" t="s">
        <v>3706</v>
      </c>
      <c r="E1210">
        <v>-2.0299999999999998</v>
      </c>
      <c r="F1210" s="1">
        <v>3.0800000000000003E-5</v>
      </c>
      <c r="G1210">
        <v>0.99885284600000002</v>
      </c>
      <c r="H1210">
        <v>0.99967782599999999</v>
      </c>
      <c r="I1210">
        <v>2211</v>
      </c>
      <c r="K1210" t="s">
        <v>3704</v>
      </c>
      <c r="L1210" t="s">
        <v>3705</v>
      </c>
      <c r="M1210" t="s">
        <v>3706</v>
      </c>
      <c r="N1210">
        <v>-3.72</v>
      </c>
      <c r="O1210">
        <v>0</v>
      </c>
      <c r="P1210">
        <v>0</v>
      </c>
      <c r="Q1210" t="s">
        <v>21</v>
      </c>
      <c r="R1210" t="s">
        <v>21</v>
      </c>
      <c r="S1210" t="s">
        <v>21</v>
      </c>
      <c r="T1210" t="s">
        <v>21</v>
      </c>
      <c r="U1210" t="s">
        <v>21</v>
      </c>
      <c r="V1210" t="s">
        <v>21</v>
      </c>
    </row>
    <row r="1211" spans="1:22" x14ac:dyDescent="0.35">
      <c r="A1211">
        <v>3326</v>
      </c>
      <c r="B1211" t="s">
        <v>3707</v>
      </c>
      <c r="C1211" t="s">
        <v>3708</v>
      </c>
      <c r="D1211" t="s">
        <v>3709</v>
      </c>
      <c r="E1211">
        <v>-2.0499999999999998</v>
      </c>
      <c r="F1211">
        <v>1.8096599999999999E-4</v>
      </c>
      <c r="G1211">
        <v>0.99590992300000003</v>
      </c>
      <c r="H1211">
        <v>0.99884931300000002</v>
      </c>
      <c r="I1211">
        <v>2212</v>
      </c>
      <c r="K1211" t="s">
        <v>3707</v>
      </c>
      <c r="L1211" t="s">
        <v>3708</v>
      </c>
      <c r="M1211" t="s">
        <v>3709</v>
      </c>
      <c r="N1211">
        <v>-3.73</v>
      </c>
      <c r="O1211">
        <v>1E-3</v>
      </c>
      <c r="P1211">
        <v>3.0000000000000001E-3</v>
      </c>
      <c r="Q1211" t="s">
        <v>21</v>
      </c>
      <c r="R1211" t="s">
        <v>21</v>
      </c>
      <c r="S1211" t="s">
        <v>21</v>
      </c>
      <c r="T1211" t="s">
        <v>21</v>
      </c>
      <c r="U1211" t="s">
        <v>21</v>
      </c>
      <c r="V1211" t="s">
        <v>21</v>
      </c>
    </row>
    <row r="1212" spans="1:22" x14ac:dyDescent="0.35">
      <c r="A1212">
        <v>3331</v>
      </c>
      <c r="B1212" t="s">
        <v>3710</v>
      </c>
      <c r="C1212" t="s">
        <v>3711</v>
      </c>
      <c r="D1212" t="s">
        <v>3712</v>
      </c>
      <c r="E1212">
        <v>-2.0499999999999998</v>
      </c>
      <c r="F1212" s="1">
        <v>6.3499999999999999E-5</v>
      </c>
      <c r="G1212">
        <v>0.99807088099999997</v>
      </c>
      <c r="H1212">
        <v>0.99945795400000004</v>
      </c>
      <c r="I1212">
        <v>1672</v>
      </c>
      <c r="K1212" t="s">
        <v>3710</v>
      </c>
      <c r="L1212" t="s">
        <v>3711</v>
      </c>
      <c r="M1212" t="s">
        <v>3713</v>
      </c>
      <c r="N1212">
        <v>-2.2599999999999998</v>
      </c>
      <c r="O1212">
        <v>4.0000000000000001E-3</v>
      </c>
      <c r="P1212">
        <v>7.0000000000000001E-3</v>
      </c>
      <c r="Q1212" t="s">
        <v>21</v>
      </c>
      <c r="R1212" t="s">
        <v>21</v>
      </c>
      <c r="S1212" t="s">
        <v>21</v>
      </c>
      <c r="T1212" t="s">
        <v>21</v>
      </c>
      <c r="U1212" t="s">
        <v>21</v>
      </c>
      <c r="V1212" t="s">
        <v>21</v>
      </c>
    </row>
    <row r="1213" spans="1:22" x14ac:dyDescent="0.35">
      <c r="A1213">
        <v>3325</v>
      </c>
      <c r="B1213" t="s">
        <v>3714</v>
      </c>
      <c r="C1213" t="s">
        <v>3715</v>
      </c>
      <c r="D1213" t="s">
        <v>3716</v>
      </c>
      <c r="E1213">
        <v>-2.0499999999999998</v>
      </c>
      <c r="F1213">
        <v>5.9595299999999998E-4</v>
      </c>
      <c r="G1213">
        <v>0.99040034799999999</v>
      </c>
      <c r="H1213">
        <v>0.99729130600000004</v>
      </c>
      <c r="I1213">
        <v>1716</v>
      </c>
      <c r="K1213" t="s">
        <v>3714</v>
      </c>
      <c r="L1213" t="s">
        <v>3715</v>
      </c>
      <c r="M1213" t="s">
        <v>3716</v>
      </c>
      <c r="N1213">
        <v>-2.3199999999999998</v>
      </c>
      <c r="O1213">
        <v>0</v>
      </c>
      <c r="P1213">
        <v>0</v>
      </c>
      <c r="Q1213" t="s">
        <v>21</v>
      </c>
      <c r="R1213" t="s">
        <v>21</v>
      </c>
      <c r="S1213" t="s">
        <v>21</v>
      </c>
      <c r="T1213" t="s">
        <v>21</v>
      </c>
      <c r="U1213" t="s">
        <v>21</v>
      </c>
      <c r="V1213" t="s">
        <v>21</v>
      </c>
    </row>
    <row r="1214" spans="1:22" x14ac:dyDescent="0.35">
      <c r="A1214">
        <v>3327</v>
      </c>
      <c r="B1214" t="s">
        <v>3717</v>
      </c>
      <c r="C1214" t="s">
        <v>3718</v>
      </c>
      <c r="D1214" t="s">
        <v>3719</v>
      </c>
      <c r="E1214">
        <v>-2.0499999999999998</v>
      </c>
      <c r="F1214">
        <v>3.1002317000000001E-2</v>
      </c>
      <c r="G1214">
        <v>0.84479831900000002</v>
      </c>
      <c r="H1214">
        <v>0.95455143399999998</v>
      </c>
      <c r="I1214">
        <v>2070</v>
      </c>
      <c r="K1214" t="s">
        <v>3717</v>
      </c>
      <c r="L1214" t="s">
        <v>3718</v>
      </c>
      <c r="M1214" t="s">
        <v>3719</v>
      </c>
      <c r="N1214">
        <v>-3.03</v>
      </c>
      <c r="O1214">
        <v>1.0999999999999999E-2</v>
      </c>
      <c r="P1214">
        <v>0.01</v>
      </c>
      <c r="Q1214" t="s">
        <v>21</v>
      </c>
      <c r="R1214" t="s">
        <v>22</v>
      </c>
      <c r="S1214" t="s">
        <v>22</v>
      </c>
      <c r="T1214" t="s">
        <v>21</v>
      </c>
      <c r="U1214" t="s">
        <v>21</v>
      </c>
      <c r="V1214" t="s">
        <v>21</v>
      </c>
    </row>
    <row r="1215" spans="1:22" x14ac:dyDescent="0.35">
      <c r="A1215">
        <v>3339</v>
      </c>
      <c r="B1215" t="s">
        <v>3720</v>
      </c>
      <c r="C1215" t="s">
        <v>3721</v>
      </c>
      <c r="D1215" t="s">
        <v>261</v>
      </c>
      <c r="E1215">
        <v>-2.06</v>
      </c>
      <c r="F1215">
        <v>7.8428700000000005E-4</v>
      </c>
      <c r="G1215">
        <v>0.98832116400000003</v>
      </c>
      <c r="H1215">
        <v>0.996701214</v>
      </c>
      <c r="I1215">
        <v>1901</v>
      </c>
      <c r="K1215" t="s">
        <v>3720</v>
      </c>
      <c r="L1215" t="s">
        <v>3721</v>
      </c>
      <c r="M1215" t="s">
        <v>261</v>
      </c>
      <c r="N1215">
        <v>-2.61</v>
      </c>
      <c r="O1215">
        <v>1E-3</v>
      </c>
      <c r="P1215">
        <v>3.0000000000000001E-3</v>
      </c>
      <c r="Q1215" t="s">
        <v>21</v>
      </c>
      <c r="R1215" t="s">
        <v>21</v>
      </c>
      <c r="S1215" t="s">
        <v>21</v>
      </c>
      <c r="T1215" t="s">
        <v>21</v>
      </c>
      <c r="U1215" t="s">
        <v>21</v>
      </c>
      <c r="V1215" t="s">
        <v>21</v>
      </c>
    </row>
    <row r="1216" spans="1:22" x14ac:dyDescent="0.35">
      <c r="A1216">
        <v>3335</v>
      </c>
      <c r="B1216" t="s">
        <v>3722</v>
      </c>
      <c r="C1216" t="s">
        <v>3723</v>
      </c>
      <c r="D1216" t="s">
        <v>3724</v>
      </c>
      <c r="E1216">
        <v>-2.06</v>
      </c>
      <c r="F1216" s="1">
        <v>4.18E-5</v>
      </c>
      <c r="G1216">
        <v>0.99857195600000004</v>
      </c>
      <c r="H1216">
        <v>0.99959887000000003</v>
      </c>
      <c r="I1216">
        <v>1795</v>
      </c>
      <c r="K1216" t="s">
        <v>3722</v>
      </c>
      <c r="L1216" t="s">
        <v>3723</v>
      </c>
      <c r="M1216" t="s">
        <v>3724</v>
      </c>
      <c r="N1216">
        <v>-2.44</v>
      </c>
      <c r="O1216">
        <v>7.0000000000000001E-3</v>
      </c>
      <c r="P1216">
        <v>8.0000000000000002E-3</v>
      </c>
      <c r="Q1216" t="s">
        <v>21</v>
      </c>
      <c r="R1216" t="s">
        <v>21</v>
      </c>
      <c r="S1216" t="s">
        <v>21</v>
      </c>
      <c r="T1216" t="s">
        <v>21</v>
      </c>
      <c r="U1216" t="s">
        <v>21</v>
      </c>
      <c r="V1216" t="s">
        <v>21</v>
      </c>
    </row>
    <row r="1217" spans="1:22" x14ac:dyDescent="0.35">
      <c r="A1217">
        <v>3333</v>
      </c>
      <c r="B1217" t="s">
        <v>3725</v>
      </c>
      <c r="C1217" t="s">
        <v>3726</v>
      </c>
      <c r="D1217" t="s">
        <v>3025</v>
      </c>
      <c r="E1217">
        <v>-2.06</v>
      </c>
      <c r="F1217" s="1">
        <v>3.8399999999999998E-5</v>
      </c>
      <c r="G1217">
        <v>0.99865645999999997</v>
      </c>
      <c r="H1217">
        <v>0.99962262599999996</v>
      </c>
      <c r="I1217">
        <v>1733</v>
      </c>
      <c r="K1217" t="s">
        <v>3725</v>
      </c>
      <c r="L1217" t="s">
        <v>3726</v>
      </c>
      <c r="M1217" t="s">
        <v>3025</v>
      </c>
      <c r="N1217">
        <v>-2.34</v>
      </c>
      <c r="O1217">
        <v>3.0000000000000001E-3</v>
      </c>
      <c r="P1217">
        <v>6.0000000000000001E-3</v>
      </c>
      <c r="Q1217" t="s">
        <v>21</v>
      </c>
      <c r="R1217" t="s">
        <v>21</v>
      </c>
      <c r="S1217" t="s">
        <v>21</v>
      </c>
      <c r="T1217" t="s">
        <v>21</v>
      </c>
      <c r="U1217" t="s">
        <v>21</v>
      </c>
      <c r="V1217" t="s">
        <v>21</v>
      </c>
    </row>
    <row r="1218" spans="1:22" x14ac:dyDescent="0.35">
      <c r="A1218">
        <v>3334</v>
      </c>
      <c r="B1218" t="s">
        <v>3727</v>
      </c>
      <c r="C1218" t="s">
        <v>3728</v>
      </c>
      <c r="D1218" t="s">
        <v>3729</v>
      </c>
      <c r="E1218">
        <v>-2.06</v>
      </c>
      <c r="F1218">
        <v>1.19925E-4</v>
      </c>
      <c r="G1218">
        <v>0.996955182</v>
      </c>
      <c r="H1218">
        <v>0.99914389699999995</v>
      </c>
      <c r="I1218">
        <v>2077</v>
      </c>
      <c r="K1218" t="s">
        <v>3727</v>
      </c>
      <c r="L1218" t="s">
        <v>3728</v>
      </c>
      <c r="M1218" t="s">
        <v>3729</v>
      </c>
      <c r="N1218">
        <v>-3.07</v>
      </c>
      <c r="O1218">
        <v>1E-3</v>
      </c>
      <c r="P1218">
        <v>3.0000000000000001E-3</v>
      </c>
      <c r="Q1218" t="s">
        <v>21</v>
      </c>
      <c r="R1218" t="s">
        <v>21</v>
      </c>
      <c r="S1218" t="s">
        <v>21</v>
      </c>
      <c r="T1218" t="s">
        <v>21</v>
      </c>
      <c r="U1218" t="s">
        <v>21</v>
      </c>
      <c r="V1218" t="s">
        <v>21</v>
      </c>
    </row>
    <row r="1219" spans="1:22" x14ac:dyDescent="0.35">
      <c r="A1219">
        <v>3350</v>
      </c>
      <c r="B1219" t="s">
        <v>3730</v>
      </c>
      <c r="C1219" t="s">
        <v>3731</v>
      </c>
      <c r="D1219" t="s">
        <v>264</v>
      </c>
      <c r="E1219">
        <v>-2.0699999999999998</v>
      </c>
      <c r="F1219">
        <v>1.05794E-4</v>
      </c>
      <c r="G1219">
        <v>0.99721717300000001</v>
      </c>
      <c r="H1219">
        <v>0.99921768</v>
      </c>
      <c r="I1219">
        <v>1762</v>
      </c>
      <c r="K1219" t="s">
        <v>3730</v>
      </c>
      <c r="L1219" t="s">
        <v>3731</v>
      </c>
      <c r="M1219" t="s">
        <v>264</v>
      </c>
      <c r="N1219">
        <v>-2.38</v>
      </c>
      <c r="O1219">
        <v>5.0000000000000001E-3</v>
      </c>
      <c r="P1219">
        <v>7.0000000000000001E-3</v>
      </c>
      <c r="Q1219" t="s">
        <v>21</v>
      </c>
      <c r="R1219" t="s">
        <v>21</v>
      </c>
      <c r="S1219" t="s">
        <v>21</v>
      </c>
      <c r="T1219" t="s">
        <v>21</v>
      </c>
      <c r="U1219" t="s">
        <v>21</v>
      </c>
      <c r="V1219" t="s">
        <v>21</v>
      </c>
    </row>
    <row r="1220" spans="1:22" x14ac:dyDescent="0.35">
      <c r="A1220">
        <v>3353</v>
      </c>
      <c r="B1220" t="s">
        <v>3732</v>
      </c>
      <c r="C1220" t="s">
        <v>3733</v>
      </c>
      <c r="D1220" t="s">
        <v>3734</v>
      </c>
      <c r="E1220">
        <v>-2.0699999999999998</v>
      </c>
      <c r="F1220">
        <v>1.709468E-3</v>
      </c>
      <c r="G1220">
        <v>0.97966266800000001</v>
      </c>
      <c r="H1220">
        <v>0.99423256599999998</v>
      </c>
      <c r="I1220">
        <v>1691</v>
      </c>
      <c r="K1220" t="s">
        <v>3732</v>
      </c>
      <c r="L1220" t="s">
        <v>3733</v>
      </c>
      <c r="M1220" t="s">
        <v>3735</v>
      </c>
      <c r="N1220">
        <v>-2.2799999999999998</v>
      </c>
      <c r="O1220">
        <v>1.2999999999999999E-2</v>
      </c>
      <c r="P1220">
        <v>1.0999999999999999E-2</v>
      </c>
      <c r="Q1220" t="s">
        <v>21</v>
      </c>
      <c r="R1220" t="s">
        <v>21</v>
      </c>
      <c r="S1220" t="s">
        <v>21</v>
      </c>
      <c r="T1220" t="s">
        <v>21</v>
      </c>
      <c r="U1220" t="s">
        <v>21</v>
      </c>
      <c r="V1220" t="s">
        <v>21</v>
      </c>
    </row>
    <row r="1221" spans="1:22" x14ac:dyDescent="0.35">
      <c r="A1221">
        <v>3366</v>
      </c>
      <c r="B1221" t="s">
        <v>3736</v>
      </c>
      <c r="C1221" t="s">
        <v>3737</v>
      </c>
      <c r="D1221" t="s">
        <v>3113</v>
      </c>
      <c r="E1221">
        <v>-2.08</v>
      </c>
      <c r="F1221" s="1">
        <v>5.9799999999999997E-5</v>
      </c>
      <c r="G1221">
        <v>0.99815335000000005</v>
      </c>
      <c r="H1221">
        <v>0.99948115199999998</v>
      </c>
      <c r="I1221">
        <v>1781</v>
      </c>
      <c r="K1221" t="s">
        <v>3736</v>
      </c>
      <c r="L1221" t="s">
        <v>3737</v>
      </c>
      <c r="M1221" t="s">
        <v>3113</v>
      </c>
      <c r="N1221">
        <v>-2.41</v>
      </c>
      <c r="O1221">
        <v>1E-3</v>
      </c>
      <c r="P1221">
        <v>3.0000000000000001E-3</v>
      </c>
      <c r="Q1221" t="s">
        <v>21</v>
      </c>
      <c r="R1221" t="s">
        <v>21</v>
      </c>
      <c r="S1221" t="s">
        <v>21</v>
      </c>
      <c r="T1221" t="s">
        <v>21</v>
      </c>
      <c r="U1221" t="s">
        <v>21</v>
      </c>
      <c r="V1221" t="s">
        <v>21</v>
      </c>
    </row>
    <row r="1222" spans="1:22" x14ac:dyDescent="0.35">
      <c r="A1222">
        <v>3368</v>
      </c>
      <c r="B1222" t="s">
        <v>3738</v>
      </c>
      <c r="C1222" t="s">
        <v>3739</v>
      </c>
      <c r="D1222" t="s">
        <v>3740</v>
      </c>
      <c r="E1222">
        <v>-2.08</v>
      </c>
      <c r="F1222">
        <v>1.39276E-4</v>
      </c>
      <c r="G1222">
        <v>0.99661021800000005</v>
      </c>
      <c r="H1222">
        <v>0.99904671300000003</v>
      </c>
      <c r="I1222">
        <v>1710</v>
      </c>
      <c r="K1222" t="s">
        <v>3738</v>
      </c>
      <c r="L1222" t="s">
        <v>3739</v>
      </c>
      <c r="M1222" t="s">
        <v>3740</v>
      </c>
      <c r="N1222">
        <v>-2.31</v>
      </c>
      <c r="O1222">
        <v>0</v>
      </c>
      <c r="P1222">
        <v>0</v>
      </c>
      <c r="Q1222" t="s">
        <v>21</v>
      </c>
      <c r="R1222" t="s">
        <v>21</v>
      </c>
      <c r="S1222" t="s">
        <v>21</v>
      </c>
      <c r="T1222" t="s">
        <v>21</v>
      </c>
      <c r="U1222" t="s">
        <v>21</v>
      </c>
      <c r="V1222" t="s">
        <v>21</v>
      </c>
    </row>
    <row r="1223" spans="1:22" x14ac:dyDescent="0.35">
      <c r="A1223">
        <v>3364</v>
      </c>
      <c r="B1223" t="s">
        <v>3741</v>
      </c>
      <c r="C1223" t="s">
        <v>3742</v>
      </c>
      <c r="D1223" t="s">
        <v>3743</v>
      </c>
      <c r="E1223">
        <v>-2.08</v>
      </c>
      <c r="F1223">
        <v>3.5830900000000001E-4</v>
      </c>
      <c r="G1223">
        <v>0.99332795100000004</v>
      </c>
      <c r="H1223">
        <v>0.99812024200000005</v>
      </c>
      <c r="I1223">
        <v>2415</v>
      </c>
      <c r="K1223" t="s">
        <v>3741</v>
      </c>
      <c r="L1223" t="s">
        <v>3742</v>
      </c>
      <c r="M1223" t="s">
        <v>3743</v>
      </c>
      <c r="N1223">
        <v>-9.8699999999999992</v>
      </c>
      <c r="O1223">
        <v>0</v>
      </c>
      <c r="P1223">
        <v>0</v>
      </c>
      <c r="Q1223" t="s">
        <v>22</v>
      </c>
      <c r="R1223" t="s">
        <v>21</v>
      </c>
      <c r="S1223" t="s">
        <v>21</v>
      </c>
      <c r="T1223" t="s">
        <v>21</v>
      </c>
      <c r="U1223" t="s">
        <v>21</v>
      </c>
      <c r="V1223" t="s">
        <v>21</v>
      </c>
    </row>
    <row r="1224" spans="1:22" x14ac:dyDescent="0.35">
      <c r="A1224">
        <v>3355</v>
      </c>
      <c r="B1224" t="s">
        <v>3744</v>
      </c>
      <c r="C1224" t="s">
        <v>3745</v>
      </c>
      <c r="D1224" t="s">
        <v>115</v>
      </c>
      <c r="E1224">
        <v>-2.08</v>
      </c>
      <c r="F1224">
        <v>2.7911499999999997E-4</v>
      </c>
      <c r="G1224">
        <v>0.99442053200000002</v>
      </c>
      <c r="H1224">
        <v>0.99842899100000004</v>
      </c>
      <c r="I1224">
        <v>1508</v>
      </c>
      <c r="K1224" t="s">
        <v>3744</v>
      </c>
      <c r="L1224" t="s">
        <v>3745</v>
      </c>
      <c r="M1224" t="s">
        <v>115</v>
      </c>
      <c r="N1224">
        <v>-2.08</v>
      </c>
      <c r="O1224">
        <v>0</v>
      </c>
      <c r="P1224">
        <v>0</v>
      </c>
      <c r="Q1224" t="s">
        <v>21</v>
      </c>
      <c r="R1224" t="s">
        <v>21</v>
      </c>
      <c r="S1224" t="s">
        <v>21</v>
      </c>
      <c r="T1224" t="s">
        <v>21</v>
      </c>
      <c r="U1224" t="s">
        <v>21</v>
      </c>
      <c r="V1224" t="s">
        <v>21</v>
      </c>
    </row>
    <row r="1225" spans="1:22" x14ac:dyDescent="0.35">
      <c r="A1225">
        <v>3356</v>
      </c>
      <c r="B1225" t="s">
        <v>3746</v>
      </c>
      <c r="C1225" t="s">
        <v>3747</v>
      </c>
      <c r="D1225" t="s">
        <v>3748</v>
      </c>
      <c r="E1225">
        <v>-2.08</v>
      </c>
      <c r="F1225">
        <v>6.7011299999999996E-4</v>
      </c>
      <c r="G1225">
        <v>0.98956163200000002</v>
      </c>
      <c r="H1225">
        <v>0.99705340499999995</v>
      </c>
      <c r="I1225">
        <v>2177</v>
      </c>
      <c r="K1225" t="s">
        <v>3746</v>
      </c>
      <c r="L1225" t="s">
        <v>3747</v>
      </c>
      <c r="M1225" t="s">
        <v>3748</v>
      </c>
      <c r="N1225">
        <v>-3.51</v>
      </c>
      <c r="O1225">
        <v>2E-3</v>
      </c>
      <c r="P1225">
        <v>5.0000000000000001E-3</v>
      </c>
      <c r="Q1225" t="s">
        <v>35</v>
      </c>
      <c r="R1225" t="s">
        <v>22</v>
      </c>
      <c r="S1225" t="s">
        <v>21</v>
      </c>
      <c r="T1225" t="s">
        <v>21</v>
      </c>
      <c r="U1225" t="s">
        <v>21</v>
      </c>
      <c r="V1225" t="s">
        <v>21</v>
      </c>
    </row>
    <row r="1226" spans="1:22" x14ac:dyDescent="0.35">
      <c r="A1226">
        <v>3376</v>
      </c>
      <c r="B1226" t="s">
        <v>3749</v>
      </c>
      <c r="C1226" t="s">
        <v>3750</v>
      </c>
      <c r="D1226" t="s">
        <v>3751</v>
      </c>
      <c r="E1226">
        <v>-2.1</v>
      </c>
      <c r="F1226" s="1">
        <v>2.8900000000000001E-5</v>
      </c>
      <c r="G1226">
        <v>0.99890544000000003</v>
      </c>
      <c r="H1226">
        <v>0.99969260699999996</v>
      </c>
      <c r="I1226">
        <v>1958</v>
      </c>
      <c r="K1226" t="s">
        <v>3749</v>
      </c>
      <c r="L1226" t="s">
        <v>3750</v>
      </c>
      <c r="M1226" t="s">
        <v>3752</v>
      </c>
      <c r="N1226">
        <v>-2.73</v>
      </c>
      <c r="O1226">
        <v>1.0999999999999999E-2</v>
      </c>
      <c r="P1226">
        <v>0.01</v>
      </c>
      <c r="Q1226" t="s">
        <v>21</v>
      </c>
      <c r="R1226" t="s">
        <v>21</v>
      </c>
      <c r="S1226" t="s">
        <v>21</v>
      </c>
      <c r="T1226" t="s">
        <v>21</v>
      </c>
      <c r="U1226" t="s">
        <v>21</v>
      </c>
      <c r="V1226" t="s">
        <v>21</v>
      </c>
    </row>
    <row r="1227" spans="1:22" x14ac:dyDescent="0.35">
      <c r="A1227">
        <v>3381</v>
      </c>
      <c r="B1227" t="s">
        <v>3753</v>
      </c>
      <c r="C1227" t="s">
        <v>3754</v>
      </c>
      <c r="D1227" t="s">
        <v>3755</v>
      </c>
      <c r="E1227">
        <v>-2.11</v>
      </c>
      <c r="F1227">
        <v>9.5668100000000002E-4</v>
      </c>
      <c r="G1227">
        <v>0.98654344199999999</v>
      </c>
      <c r="H1227">
        <v>0.99619581199999996</v>
      </c>
      <c r="I1227">
        <v>2074</v>
      </c>
      <c r="K1227" t="s">
        <v>3753</v>
      </c>
      <c r="L1227" t="s">
        <v>3754</v>
      </c>
      <c r="M1227" t="s">
        <v>3755</v>
      </c>
      <c r="N1227">
        <v>-3.06</v>
      </c>
      <c r="O1227">
        <v>1E-3</v>
      </c>
      <c r="P1227">
        <v>3.0000000000000001E-3</v>
      </c>
      <c r="Q1227" t="s">
        <v>21</v>
      </c>
      <c r="R1227" t="s">
        <v>21</v>
      </c>
      <c r="S1227" t="s">
        <v>21</v>
      </c>
      <c r="T1227" t="s">
        <v>21</v>
      </c>
      <c r="U1227" t="s">
        <v>21</v>
      </c>
      <c r="V1227" t="s">
        <v>21</v>
      </c>
    </row>
    <row r="1228" spans="1:22" x14ac:dyDescent="0.35">
      <c r="A1228">
        <v>3378</v>
      </c>
      <c r="B1228" t="s">
        <v>3756</v>
      </c>
      <c r="C1228" t="s">
        <v>3757</v>
      </c>
      <c r="D1228" t="s">
        <v>3758</v>
      </c>
      <c r="E1228">
        <v>-2.11</v>
      </c>
      <c r="F1228">
        <v>3.5380699999999998E-4</v>
      </c>
      <c r="G1228">
        <v>0.99338806499999999</v>
      </c>
      <c r="H1228">
        <v>0.99813723799999998</v>
      </c>
      <c r="I1228">
        <v>1950</v>
      </c>
      <c r="K1228" t="s">
        <v>3756</v>
      </c>
      <c r="L1228" t="s">
        <v>3757</v>
      </c>
      <c r="M1228" t="s">
        <v>3758</v>
      </c>
      <c r="N1228">
        <v>-2.71</v>
      </c>
      <c r="O1228">
        <v>0</v>
      </c>
      <c r="P1228">
        <v>0</v>
      </c>
      <c r="Q1228" t="s">
        <v>21</v>
      </c>
      <c r="R1228" t="s">
        <v>21</v>
      </c>
      <c r="S1228" t="s">
        <v>21</v>
      </c>
      <c r="T1228" t="s">
        <v>21</v>
      </c>
      <c r="U1228" t="s">
        <v>21</v>
      </c>
      <c r="V1228" t="s">
        <v>21</v>
      </c>
    </row>
    <row r="1229" spans="1:22" x14ac:dyDescent="0.35">
      <c r="A1229">
        <v>3384</v>
      </c>
      <c r="B1229" t="s">
        <v>3759</v>
      </c>
      <c r="C1229" t="s">
        <v>3760</v>
      </c>
      <c r="D1229" t="s">
        <v>3761</v>
      </c>
      <c r="E1229">
        <v>-2.11</v>
      </c>
      <c r="F1229">
        <v>2.7289799999999999E-4</v>
      </c>
      <c r="G1229">
        <v>0.99450982200000004</v>
      </c>
      <c r="H1229">
        <v>0.99845420799999995</v>
      </c>
      <c r="I1229">
        <v>2131</v>
      </c>
      <c r="K1229" t="s">
        <v>3759</v>
      </c>
      <c r="L1229" t="s">
        <v>3760</v>
      </c>
      <c r="M1229" t="s">
        <v>3762</v>
      </c>
      <c r="N1229">
        <v>-3.28</v>
      </c>
      <c r="O1229">
        <v>3.0000000000000001E-3</v>
      </c>
      <c r="P1229">
        <v>6.0000000000000001E-3</v>
      </c>
      <c r="Q1229" t="s">
        <v>21</v>
      </c>
      <c r="R1229" t="s">
        <v>21</v>
      </c>
      <c r="S1229" t="s">
        <v>21</v>
      </c>
      <c r="T1229" t="s">
        <v>21</v>
      </c>
      <c r="U1229" t="s">
        <v>21</v>
      </c>
      <c r="V1229" t="s">
        <v>21</v>
      </c>
    </row>
    <row r="1230" spans="1:22" x14ac:dyDescent="0.35">
      <c r="A1230">
        <v>3390</v>
      </c>
      <c r="B1230" t="s">
        <v>3763</v>
      </c>
      <c r="C1230" t="s">
        <v>3764</v>
      </c>
      <c r="D1230" t="s">
        <v>3765</v>
      </c>
      <c r="E1230">
        <v>-2.12</v>
      </c>
      <c r="F1230">
        <v>1.5652E-4</v>
      </c>
      <c r="G1230">
        <v>0.99631418199999999</v>
      </c>
      <c r="H1230">
        <v>0.99896328400000001</v>
      </c>
      <c r="I1230">
        <v>2149</v>
      </c>
      <c r="K1230" t="s">
        <v>3763</v>
      </c>
      <c r="L1230" t="s">
        <v>3764</v>
      </c>
      <c r="M1230" t="s">
        <v>3766</v>
      </c>
      <c r="N1230">
        <v>-3.36</v>
      </c>
      <c r="O1230">
        <v>0</v>
      </c>
      <c r="P1230">
        <v>0</v>
      </c>
      <c r="Q1230" t="s">
        <v>21</v>
      </c>
      <c r="R1230" t="s">
        <v>21</v>
      </c>
      <c r="S1230" t="s">
        <v>21</v>
      </c>
      <c r="T1230" t="s">
        <v>21</v>
      </c>
      <c r="U1230" t="s">
        <v>21</v>
      </c>
      <c r="V1230" t="s">
        <v>21</v>
      </c>
    </row>
    <row r="1231" spans="1:22" x14ac:dyDescent="0.35">
      <c r="A1231">
        <v>3394</v>
      </c>
      <c r="B1231" t="s">
        <v>3767</v>
      </c>
      <c r="C1231" t="s">
        <v>3768</v>
      </c>
      <c r="D1231" t="s">
        <v>3769</v>
      </c>
      <c r="E1231">
        <v>-2.12</v>
      </c>
      <c r="F1231">
        <v>1.34816E-4</v>
      </c>
      <c r="G1231">
        <v>0.99668845500000003</v>
      </c>
      <c r="H1231">
        <v>0.99906875699999997</v>
      </c>
      <c r="I1231">
        <v>2329</v>
      </c>
      <c r="K1231" t="s">
        <v>3767</v>
      </c>
      <c r="L1231" t="s">
        <v>3768</v>
      </c>
      <c r="M1231" t="s">
        <v>3769</v>
      </c>
      <c r="N1231">
        <v>-5</v>
      </c>
      <c r="O1231">
        <v>1.9E-2</v>
      </c>
      <c r="P1231">
        <v>1.4E-2</v>
      </c>
      <c r="Q1231" t="s">
        <v>21</v>
      </c>
      <c r="R1231" t="s">
        <v>21</v>
      </c>
      <c r="S1231" t="s">
        <v>21</v>
      </c>
      <c r="T1231" t="s">
        <v>21</v>
      </c>
      <c r="U1231" t="s">
        <v>21</v>
      </c>
      <c r="V1231" t="s">
        <v>21</v>
      </c>
    </row>
    <row r="1232" spans="1:22" x14ac:dyDescent="0.35">
      <c r="A1232">
        <v>3387</v>
      </c>
      <c r="B1232" t="s">
        <v>3770</v>
      </c>
      <c r="C1232" t="s">
        <v>3771</v>
      </c>
      <c r="D1232" t="s">
        <v>3772</v>
      </c>
      <c r="E1232">
        <v>-2.12</v>
      </c>
      <c r="F1232">
        <v>1.89352E-4</v>
      </c>
      <c r="G1232">
        <v>0.99577491200000001</v>
      </c>
      <c r="H1232">
        <v>0.99881123800000005</v>
      </c>
      <c r="I1232">
        <v>2277</v>
      </c>
      <c r="K1232" t="s">
        <v>3770</v>
      </c>
      <c r="L1232" t="s">
        <v>3771</v>
      </c>
      <c r="M1232" t="s">
        <v>3773</v>
      </c>
      <c r="N1232">
        <v>-4.32</v>
      </c>
      <c r="O1232">
        <v>1.2999999999999999E-2</v>
      </c>
      <c r="P1232">
        <v>1.0999999999999999E-2</v>
      </c>
      <c r="Q1232" t="s">
        <v>21</v>
      </c>
      <c r="R1232" t="s">
        <v>21</v>
      </c>
      <c r="S1232" t="s">
        <v>21</v>
      </c>
      <c r="T1232" t="s">
        <v>21</v>
      </c>
      <c r="U1232" t="s">
        <v>21</v>
      </c>
      <c r="V1232" t="s">
        <v>21</v>
      </c>
    </row>
    <row r="1233" spans="1:22" x14ac:dyDescent="0.35">
      <c r="A1233">
        <v>3392</v>
      </c>
      <c r="B1233" t="s">
        <v>3774</v>
      </c>
      <c r="C1233" t="s">
        <v>3775</v>
      </c>
      <c r="D1233" t="s">
        <v>3776</v>
      </c>
      <c r="E1233">
        <v>-2.12</v>
      </c>
      <c r="F1233">
        <v>2.0129100000000001E-4</v>
      </c>
      <c r="G1233">
        <v>0.99558558699999999</v>
      </c>
      <c r="H1233">
        <v>0.99875783799999995</v>
      </c>
      <c r="I1233">
        <v>2047</v>
      </c>
      <c r="K1233" t="s">
        <v>3774</v>
      </c>
      <c r="L1233" t="s">
        <v>3775</v>
      </c>
      <c r="M1233" t="s">
        <v>3776</v>
      </c>
      <c r="N1233">
        <v>-2.94</v>
      </c>
      <c r="O1233">
        <v>0</v>
      </c>
      <c r="P1233">
        <v>0</v>
      </c>
      <c r="Q1233" t="s">
        <v>21</v>
      </c>
      <c r="R1233" t="s">
        <v>21</v>
      </c>
      <c r="S1233" t="s">
        <v>21</v>
      </c>
      <c r="T1233" t="s">
        <v>21</v>
      </c>
      <c r="U1233" t="s">
        <v>21</v>
      </c>
      <c r="V1233" t="s">
        <v>21</v>
      </c>
    </row>
    <row r="1234" spans="1:22" x14ac:dyDescent="0.35">
      <c r="A1234">
        <v>3396</v>
      </c>
      <c r="B1234" t="s">
        <v>3777</v>
      </c>
      <c r="C1234" t="s">
        <v>3778</v>
      </c>
      <c r="D1234" t="s">
        <v>3779</v>
      </c>
      <c r="E1234">
        <v>-2.12</v>
      </c>
      <c r="F1234" s="1">
        <v>2.12E-5</v>
      </c>
      <c r="G1234">
        <v>0.99912364799999998</v>
      </c>
      <c r="H1234">
        <v>0.99975392200000002</v>
      </c>
      <c r="I1234">
        <v>1997</v>
      </c>
      <c r="K1234" t="s">
        <v>3777</v>
      </c>
      <c r="L1234" t="s">
        <v>3778</v>
      </c>
      <c r="M1234" t="s">
        <v>3780</v>
      </c>
      <c r="N1234">
        <v>-2.82</v>
      </c>
      <c r="O1234">
        <v>0</v>
      </c>
      <c r="P1234">
        <v>0</v>
      </c>
      <c r="Q1234" t="s">
        <v>21</v>
      </c>
      <c r="R1234" t="s">
        <v>21</v>
      </c>
      <c r="S1234" t="s">
        <v>21</v>
      </c>
      <c r="T1234" t="s">
        <v>21</v>
      </c>
      <c r="U1234" t="s">
        <v>21</v>
      </c>
      <c r="V1234" t="s">
        <v>21</v>
      </c>
    </row>
    <row r="1235" spans="1:22" x14ac:dyDescent="0.35">
      <c r="A1235">
        <v>3395</v>
      </c>
      <c r="B1235" t="s">
        <v>3781</v>
      </c>
      <c r="C1235" t="s">
        <v>3782</v>
      </c>
      <c r="D1235" t="s">
        <v>746</v>
      </c>
      <c r="E1235">
        <v>-2.12</v>
      </c>
      <c r="F1235">
        <v>1.8949200000000001E-4</v>
      </c>
      <c r="G1235">
        <v>0.995772675</v>
      </c>
      <c r="H1235">
        <v>0.99881060700000002</v>
      </c>
      <c r="I1235">
        <v>2220</v>
      </c>
      <c r="K1235" t="s">
        <v>3781</v>
      </c>
      <c r="L1235" t="s">
        <v>3782</v>
      </c>
      <c r="M1235" t="s">
        <v>746</v>
      </c>
      <c r="N1235">
        <v>-3.77</v>
      </c>
      <c r="O1235">
        <v>1E-3</v>
      </c>
      <c r="P1235">
        <v>3.0000000000000001E-3</v>
      </c>
      <c r="Q1235" t="s">
        <v>21</v>
      </c>
      <c r="R1235" t="s">
        <v>21</v>
      </c>
      <c r="S1235" t="s">
        <v>21</v>
      </c>
      <c r="T1235" t="s">
        <v>21</v>
      </c>
      <c r="U1235" t="s">
        <v>21</v>
      </c>
      <c r="V1235" t="s">
        <v>21</v>
      </c>
    </row>
    <row r="1236" spans="1:22" x14ac:dyDescent="0.35">
      <c r="A1236">
        <v>3407</v>
      </c>
      <c r="B1236" t="s">
        <v>3783</v>
      </c>
      <c r="C1236" t="s">
        <v>3784</v>
      </c>
      <c r="D1236" t="s">
        <v>3785</v>
      </c>
      <c r="E1236">
        <v>-2.13</v>
      </c>
      <c r="F1236" s="1">
        <v>1.7200000000000001E-5</v>
      </c>
      <c r="G1236">
        <v>0.99924546000000003</v>
      </c>
      <c r="H1236">
        <v>0.99978814299999996</v>
      </c>
      <c r="I1236">
        <v>2338</v>
      </c>
      <c r="K1236" t="s">
        <v>3783</v>
      </c>
      <c r="L1236" t="s">
        <v>3784</v>
      </c>
      <c r="M1236" t="s">
        <v>3785</v>
      </c>
      <c r="N1236">
        <v>-5.17</v>
      </c>
      <c r="O1236">
        <v>2E-3</v>
      </c>
      <c r="P1236">
        <v>5.0000000000000001E-3</v>
      </c>
      <c r="Q1236" t="s">
        <v>21</v>
      </c>
      <c r="R1236" t="s">
        <v>21</v>
      </c>
      <c r="S1236" t="s">
        <v>21</v>
      </c>
      <c r="T1236" t="s">
        <v>21</v>
      </c>
      <c r="U1236" t="s">
        <v>21</v>
      </c>
      <c r="V1236" t="s">
        <v>21</v>
      </c>
    </row>
    <row r="1237" spans="1:22" x14ac:dyDescent="0.35">
      <c r="A1237">
        <v>3399</v>
      </c>
      <c r="B1237" t="s">
        <v>3786</v>
      </c>
      <c r="C1237" t="s">
        <v>3787</v>
      </c>
      <c r="D1237" t="s">
        <v>3788</v>
      </c>
      <c r="E1237">
        <v>-2.13</v>
      </c>
      <c r="F1237">
        <v>1.19721E-4</v>
      </c>
      <c r="G1237">
        <v>0.99695890899999995</v>
      </c>
      <c r="H1237">
        <v>0.99914494600000003</v>
      </c>
      <c r="I1237">
        <v>2288</v>
      </c>
      <c r="K1237" t="s">
        <v>3786</v>
      </c>
      <c r="L1237" t="s">
        <v>3787</v>
      </c>
      <c r="M1237" t="s">
        <v>3789</v>
      </c>
      <c r="N1237">
        <v>-4.37</v>
      </c>
      <c r="O1237">
        <v>2E-3</v>
      </c>
      <c r="P1237">
        <v>5.0000000000000001E-3</v>
      </c>
      <c r="Q1237" t="s">
        <v>21</v>
      </c>
      <c r="R1237" t="s">
        <v>21</v>
      </c>
      <c r="S1237" t="s">
        <v>21</v>
      </c>
      <c r="T1237" t="s">
        <v>21</v>
      </c>
      <c r="U1237" t="s">
        <v>21</v>
      </c>
      <c r="V1237" t="s">
        <v>21</v>
      </c>
    </row>
    <row r="1238" spans="1:22" x14ac:dyDescent="0.35">
      <c r="A1238">
        <v>3410</v>
      </c>
      <c r="B1238" t="s">
        <v>3790</v>
      </c>
      <c r="C1238" t="s">
        <v>3791</v>
      </c>
      <c r="D1238" t="s">
        <v>699</v>
      </c>
      <c r="E1238">
        <v>-2.14</v>
      </c>
      <c r="F1238" s="1">
        <v>8.9099999999999997E-5</v>
      </c>
      <c r="G1238">
        <v>0.99753962600000001</v>
      </c>
      <c r="H1238">
        <v>0.99930846100000004</v>
      </c>
      <c r="I1238">
        <v>1544</v>
      </c>
      <c r="K1238" t="s">
        <v>3790</v>
      </c>
      <c r="L1238" t="s">
        <v>3791</v>
      </c>
      <c r="M1238" t="s">
        <v>699</v>
      </c>
      <c r="N1238">
        <v>-2.12</v>
      </c>
      <c r="O1238">
        <v>4.0000000000000001E-3</v>
      </c>
      <c r="P1238">
        <v>7.0000000000000001E-3</v>
      </c>
      <c r="Q1238" t="s">
        <v>21</v>
      </c>
      <c r="R1238" t="s">
        <v>21</v>
      </c>
      <c r="S1238" t="s">
        <v>21</v>
      </c>
      <c r="T1238" t="s">
        <v>21</v>
      </c>
      <c r="U1238" t="s">
        <v>21</v>
      </c>
      <c r="V1238" t="s">
        <v>21</v>
      </c>
    </row>
    <row r="1239" spans="1:22" x14ac:dyDescent="0.35">
      <c r="A1239">
        <v>3409</v>
      </c>
      <c r="B1239" t="s">
        <v>3792</v>
      </c>
      <c r="C1239" t="s">
        <v>3793</v>
      </c>
      <c r="D1239" t="s">
        <v>3794</v>
      </c>
      <c r="E1239">
        <v>-2.14</v>
      </c>
      <c r="F1239">
        <v>4.2148199999999999E-4</v>
      </c>
      <c r="G1239">
        <v>0.99250593200000004</v>
      </c>
      <c r="H1239">
        <v>0.99788772800000003</v>
      </c>
      <c r="I1239">
        <v>2065</v>
      </c>
      <c r="K1239" t="s">
        <v>3792</v>
      </c>
      <c r="L1239" t="s">
        <v>3793</v>
      </c>
      <c r="M1239" t="s">
        <v>3795</v>
      </c>
      <c r="N1239">
        <v>-3.01</v>
      </c>
      <c r="O1239">
        <v>5.0000000000000001E-3</v>
      </c>
      <c r="P1239">
        <v>7.0000000000000001E-3</v>
      </c>
      <c r="Q1239" t="s">
        <v>21</v>
      </c>
      <c r="R1239" t="s">
        <v>21</v>
      </c>
      <c r="S1239" t="s">
        <v>21</v>
      </c>
      <c r="T1239" t="s">
        <v>21</v>
      </c>
      <c r="U1239" t="s">
        <v>21</v>
      </c>
      <c r="V1239" t="s">
        <v>21</v>
      </c>
    </row>
    <row r="1240" spans="1:22" x14ac:dyDescent="0.35">
      <c r="A1240">
        <v>3433</v>
      </c>
      <c r="B1240" t="s">
        <v>3796</v>
      </c>
      <c r="C1240" t="s">
        <v>3797</v>
      </c>
      <c r="D1240" t="s">
        <v>3798</v>
      </c>
      <c r="E1240">
        <v>-2.17</v>
      </c>
      <c r="F1240">
        <v>2.7676300000000002E-4</v>
      </c>
      <c r="G1240">
        <v>0.99445424699999996</v>
      </c>
      <c r="H1240">
        <v>0.99843851299999997</v>
      </c>
      <c r="I1240">
        <v>1629</v>
      </c>
      <c r="K1240" t="s">
        <v>3796</v>
      </c>
      <c r="L1240" t="s">
        <v>3797</v>
      </c>
      <c r="M1240" t="s">
        <v>3799</v>
      </c>
      <c r="N1240">
        <v>-2.21</v>
      </c>
      <c r="O1240">
        <v>1.0999999999999999E-2</v>
      </c>
      <c r="P1240">
        <v>0.01</v>
      </c>
      <c r="Q1240" t="s">
        <v>21</v>
      </c>
      <c r="R1240" t="s">
        <v>21</v>
      </c>
      <c r="S1240" t="s">
        <v>22</v>
      </c>
      <c r="T1240" t="s">
        <v>21</v>
      </c>
      <c r="U1240" t="s">
        <v>21</v>
      </c>
      <c r="V1240" t="s">
        <v>21</v>
      </c>
    </row>
    <row r="1241" spans="1:22" x14ac:dyDescent="0.35">
      <c r="A1241">
        <v>3431</v>
      </c>
      <c r="B1241" t="s">
        <v>3800</v>
      </c>
      <c r="C1241" t="s">
        <v>3801</v>
      </c>
      <c r="D1241" t="s">
        <v>3802</v>
      </c>
      <c r="E1241">
        <v>-2.17</v>
      </c>
      <c r="F1241" s="1">
        <v>1.38E-5</v>
      </c>
      <c r="G1241">
        <v>0.99935696799999996</v>
      </c>
      <c r="H1241">
        <v>0.99981946499999996</v>
      </c>
      <c r="I1241">
        <v>2365</v>
      </c>
      <c r="K1241" t="s">
        <v>3800</v>
      </c>
      <c r="L1241" t="s">
        <v>3801</v>
      </c>
      <c r="M1241" t="s">
        <v>3802</v>
      </c>
      <c r="N1241">
        <v>-6.09</v>
      </c>
      <c r="O1241">
        <v>2.4E-2</v>
      </c>
      <c r="P1241">
        <v>1.6E-2</v>
      </c>
      <c r="Q1241" t="s">
        <v>21</v>
      </c>
      <c r="R1241" t="s">
        <v>21</v>
      </c>
      <c r="S1241" t="s">
        <v>21</v>
      </c>
      <c r="T1241" t="s">
        <v>21</v>
      </c>
      <c r="U1241" t="s">
        <v>21</v>
      </c>
      <c r="V1241" t="s">
        <v>21</v>
      </c>
    </row>
    <row r="1242" spans="1:22" x14ac:dyDescent="0.35">
      <c r="A1242">
        <v>3439</v>
      </c>
      <c r="B1242" t="s">
        <v>3803</v>
      </c>
      <c r="C1242" t="s">
        <v>3804</v>
      </c>
      <c r="D1242" t="s">
        <v>3805</v>
      </c>
      <c r="E1242">
        <v>-2.1800000000000002</v>
      </c>
      <c r="F1242" s="1">
        <v>1.88E-5</v>
      </c>
      <c r="G1242">
        <v>0.99919451800000003</v>
      </c>
      <c r="H1242">
        <v>0.99977383200000003</v>
      </c>
      <c r="I1242">
        <v>1460</v>
      </c>
      <c r="K1242" t="s">
        <v>3803</v>
      </c>
      <c r="L1242" t="s">
        <v>3804</v>
      </c>
      <c r="M1242" t="s">
        <v>3806</v>
      </c>
      <c r="N1242">
        <v>-2.04</v>
      </c>
      <c r="O1242">
        <v>2E-3</v>
      </c>
      <c r="P1242">
        <v>5.0000000000000001E-3</v>
      </c>
      <c r="Q1242" t="s">
        <v>21</v>
      </c>
      <c r="R1242" t="s">
        <v>21</v>
      </c>
      <c r="S1242" t="s">
        <v>21</v>
      </c>
      <c r="T1242" t="s">
        <v>21</v>
      </c>
      <c r="U1242" t="s">
        <v>21</v>
      </c>
      <c r="V1242" t="s">
        <v>21</v>
      </c>
    </row>
    <row r="1243" spans="1:22" x14ac:dyDescent="0.35">
      <c r="A1243">
        <v>3451</v>
      </c>
      <c r="B1243" t="s">
        <v>3807</v>
      </c>
      <c r="C1243" t="s">
        <v>3808</v>
      </c>
      <c r="D1243" t="s">
        <v>3809</v>
      </c>
      <c r="E1243">
        <v>-2.19</v>
      </c>
      <c r="F1243">
        <v>3.0412199999999999E-4</v>
      </c>
      <c r="G1243">
        <v>0.994066915</v>
      </c>
      <c r="H1243">
        <v>0.99832910100000005</v>
      </c>
      <c r="I1243">
        <v>2127</v>
      </c>
      <c r="K1243" t="s">
        <v>3807</v>
      </c>
      <c r="L1243" t="s">
        <v>3808</v>
      </c>
      <c r="M1243" t="s">
        <v>3810</v>
      </c>
      <c r="N1243">
        <v>-3.26</v>
      </c>
      <c r="O1243">
        <v>8.0000000000000002E-3</v>
      </c>
      <c r="P1243">
        <v>8.9999999999999993E-3</v>
      </c>
      <c r="Q1243" t="s">
        <v>21</v>
      </c>
      <c r="R1243" t="s">
        <v>21</v>
      </c>
      <c r="S1243" t="s">
        <v>21</v>
      </c>
      <c r="T1243" t="s">
        <v>21</v>
      </c>
      <c r="U1243" t="s">
        <v>21</v>
      </c>
      <c r="V1243" t="s">
        <v>21</v>
      </c>
    </row>
    <row r="1244" spans="1:22" x14ac:dyDescent="0.35">
      <c r="A1244">
        <v>3442</v>
      </c>
      <c r="B1244" t="s">
        <v>3811</v>
      </c>
      <c r="C1244" t="s">
        <v>3812</v>
      </c>
      <c r="D1244" t="s">
        <v>1693</v>
      </c>
      <c r="E1244">
        <v>-2.19</v>
      </c>
      <c r="F1244" s="1">
        <v>8.6399999999999999E-5</v>
      </c>
      <c r="G1244">
        <v>0.99759299199999996</v>
      </c>
      <c r="H1244">
        <v>0.99932348199999999</v>
      </c>
      <c r="I1244">
        <v>2091</v>
      </c>
      <c r="K1244" t="s">
        <v>3811</v>
      </c>
      <c r="L1244" t="s">
        <v>3812</v>
      </c>
      <c r="M1244" t="s">
        <v>1693</v>
      </c>
      <c r="N1244">
        <v>-3.12</v>
      </c>
      <c r="O1244">
        <v>2E-3</v>
      </c>
      <c r="P1244">
        <v>5.0000000000000001E-3</v>
      </c>
      <c r="Q1244" t="s">
        <v>21</v>
      </c>
      <c r="R1244" t="s">
        <v>21</v>
      </c>
      <c r="S1244" t="s">
        <v>21</v>
      </c>
      <c r="T1244" t="s">
        <v>21</v>
      </c>
      <c r="U1244" t="s">
        <v>21</v>
      </c>
      <c r="V1244" t="s">
        <v>21</v>
      </c>
    </row>
    <row r="1245" spans="1:22" x14ac:dyDescent="0.35">
      <c r="A1245">
        <v>3446</v>
      </c>
      <c r="B1245" t="s">
        <v>3813</v>
      </c>
      <c r="C1245" t="s">
        <v>3814</v>
      </c>
      <c r="D1245" t="s">
        <v>3815</v>
      </c>
      <c r="E1245">
        <v>-2.19</v>
      </c>
      <c r="F1245">
        <v>2.1074240000000001E-3</v>
      </c>
      <c r="G1245">
        <v>0.97640670799999996</v>
      </c>
      <c r="H1245">
        <v>0.99329991500000003</v>
      </c>
      <c r="I1245">
        <v>2005</v>
      </c>
      <c r="K1245" t="s">
        <v>3813</v>
      </c>
      <c r="L1245" t="s">
        <v>3814</v>
      </c>
      <c r="M1245" t="s">
        <v>3816</v>
      </c>
      <c r="N1245">
        <v>-2.83</v>
      </c>
      <c r="O1245">
        <v>1E-3</v>
      </c>
      <c r="P1245">
        <v>3.0000000000000001E-3</v>
      </c>
      <c r="Q1245" t="s">
        <v>21</v>
      </c>
      <c r="R1245" t="s">
        <v>21</v>
      </c>
      <c r="S1245" t="s">
        <v>21</v>
      </c>
      <c r="T1245" t="s">
        <v>21</v>
      </c>
      <c r="U1245" t="s">
        <v>22</v>
      </c>
      <c r="V1245" t="s">
        <v>21</v>
      </c>
    </row>
    <row r="1246" spans="1:22" x14ac:dyDescent="0.35">
      <c r="A1246">
        <v>3447</v>
      </c>
      <c r="B1246" t="s">
        <v>3817</v>
      </c>
      <c r="C1246" t="s">
        <v>3818</v>
      </c>
      <c r="D1246" t="s">
        <v>3819</v>
      </c>
      <c r="E1246">
        <v>-2.19</v>
      </c>
      <c r="F1246" s="1">
        <v>6.8700000000000003E-6</v>
      </c>
      <c r="G1246">
        <v>0.999610098</v>
      </c>
      <c r="H1246">
        <v>0.99989055100000002</v>
      </c>
      <c r="I1246">
        <v>2352</v>
      </c>
      <c r="K1246" t="s">
        <v>3817</v>
      </c>
      <c r="L1246" t="s">
        <v>3818</v>
      </c>
      <c r="M1246" t="s">
        <v>3820</v>
      </c>
      <c r="N1246">
        <v>-5.58</v>
      </c>
      <c r="O1246">
        <v>6.0000000000000001E-3</v>
      </c>
      <c r="P1246">
        <v>8.0000000000000002E-3</v>
      </c>
      <c r="Q1246" t="s">
        <v>21</v>
      </c>
      <c r="R1246" t="s">
        <v>21</v>
      </c>
      <c r="S1246" t="s">
        <v>21</v>
      </c>
      <c r="T1246" t="s">
        <v>21</v>
      </c>
      <c r="U1246" t="s">
        <v>21</v>
      </c>
      <c r="V1246" t="s">
        <v>21</v>
      </c>
    </row>
    <row r="1247" spans="1:22" x14ac:dyDescent="0.35">
      <c r="A1247">
        <v>3443</v>
      </c>
      <c r="B1247" t="s">
        <v>3821</v>
      </c>
      <c r="C1247" t="s">
        <v>3822</v>
      </c>
      <c r="D1247" t="s">
        <v>3823</v>
      </c>
      <c r="E1247">
        <v>-2.19</v>
      </c>
      <c r="F1247" s="1">
        <v>9.6600000000000007E-6</v>
      </c>
      <c r="G1247">
        <v>0.99950176499999999</v>
      </c>
      <c r="H1247">
        <v>0.99986013100000004</v>
      </c>
      <c r="I1247">
        <v>1656</v>
      </c>
      <c r="K1247" t="s">
        <v>3821</v>
      </c>
      <c r="L1247" t="s">
        <v>3822</v>
      </c>
      <c r="M1247" t="s">
        <v>1921</v>
      </c>
      <c r="N1247">
        <v>-2.23</v>
      </c>
      <c r="O1247">
        <v>1.0999999999999999E-2</v>
      </c>
      <c r="P1247">
        <v>0.01</v>
      </c>
      <c r="Q1247" t="s">
        <v>21</v>
      </c>
      <c r="R1247" t="s">
        <v>21</v>
      </c>
      <c r="S1247" t="s">
        <v>21</v>
      </c>
      <c r="T1247" t="s">
        <v>21</v>
      </c>
      <c r="U1247" t="s">
        <v>21</v>
      </c>
      <c r="V1247" t="s">
        <v>21</v>
      </c>
    </row>
    <row r="1248" spans="1:22" x14ac:dyDescent="0.35">
      <c r="A1248">
        <v>3450</v>
      </c>
      <c r="B1248" t="s">
        <v>3824</v>
      </c>
      <c r="C1248" t="s">
        <v>3825</v>
      </c>
      <c r="D1248" t="s">
        <v>3826</v>
      </c>
      <c r="E1248">
        <v>-2.19</v>
      </c>
      <c r="F1248" s="1">
        <v>1.0499999999999999E-5</v>
      </c>
      <c r="G1248">
        <v>0.99947252499999995</v>
      </c>
      <c r="H1248">
        <v>0.99985191900000003</v>
      </c>
      <c r="I1248">
        <v>1817</v>
      </c>
      <c r="K1248" t="s">
        <v>3824</v>
      </c>
      <c r="L1248" t="s">
        <v>3825</v>
      </c>
      <c r="M1248" t="s">
        <v>3826</v>
      </c>
      <c r="N1248">
        <v>-2.48</v>
      </c>
      <c r="O1248">
        <v>1E-3</v>
      </c>
      <c r="P1248">
        <v>3.0000000000000001E-3</v>
      </c>
      <c r="Q1248" t="s">
        <v>21</v>
      </c>
      <c r="R1248" t="s">
        <v>21</v>
      </c>
      <c r="S1248" t="s">
        <v>21</v>
      </c>
      <c r="T1248" t="s">
        <v>21</v>
      </c>
      <c r="U1248" t="s">
        <v>21</v>
      </c>
      <c r="V1248" t="s">
        <v>21</v>
      </c>
    </row>
    <row r="1249" spans="1:22" x14ac:dyDescent="0.35">
      <c r="A1249">
        <v>3445</v>
      </c>
      <c r="B1249" t="s">
        <v>3827</v>
      </c>
      <c r="C1249" t="s">
        <v>3828</v>
      </c>
      <c r="D1249" t="s">
        <v>3829</v>
      </c>
      <c r="E1249">
        <v>-2.19</v>
      </c>
      <c r="F1249">
        <v>1.8539746999999999E-2</v>
      </c>
      <c r="G1249">
        <v>0.89141862599999999</v>
      </c>
      <c r="H1249">
        <v>0.96842112999999996</v>
      </c>
      <c r="I1249">
        <v>2187</v>
      </c>
      <c r="K1249" t="s">
        <v>3827</v>
      </c>
      <c r="L1249" t="s">
        <v>3828</v>
      </c>
      <c r="M1249" t="s">
        <v>3829</v>
      </c>
      <c r="N1249">
        <v>-3.56</v>
      </c>
      <c r="O1249">
        <v>6.0000000000000001E-3</v>
      </c>
      <c r="P1249">
        <v>8.0000000000000002E-3</v>
      </c>
      <c r="Q1249" t="s">
        <v>21</v>
      </c>
      <c r="R1249" t="s">
        <v>21</v>
      </c>
      <c r="S1249" t="s">
        <v>21</v>
      </c>
      <c r="T1249" t="s">
        <v>21</v>
      </c>
      <c r="U1249" t="s">
        <v>21</v>
      </c>
      <c r="V1249" t="s">
        <v>21</v>
      </c>
    </row>
    <row r="1250" spans="1:22" x14ac:dyDescent="0.35">
      <c r="A1250">
        <v>3441</v>
      </c>
      <c r="B1250" t="s">
        <v>3830</v>
      </c>
      <c r="C1250" t="s">
        <v>3831</v>
      </c>
      <c r="D1250" t="s">
        <v>3832</v>
      </c>
      <c r="E1250">
        <v>-2.19</v>
      </c>
      <c r="F1250" s="1">
        <v>3.7100000000000001E-5</v>
      </c>
      <c r="G1250">
        <v>0.99868819900000005</v>
      </c>
      <c r="H1250">
        <v>0.99963154799999998</v>
      </c>
      <c r="I1250">
        <v>2347</v>
      </c>
      <c r="K1250" t="s">
        <v>3830</v>
      </c>
      <c r="L1250" t="s">
        <v>3831</v>
      </c>
      <c r="M1250" t="s">
        <v>3833</v>
      </c>
      <c r="N1250">
        <v>-5.45</v>
      </c>
      <c r="O1250">
        <v>1E-3</v>
      </c>
      <c r="P1250">
        <v>3.0000000000000001E-3</v>
      </c>
      <c r="Q1250" t="s">
        <v>21</v>
      </c>
      <c r="R1250" t="s">
        <v>21</v>
      </c>
      <c r="S1250" t="s">
        <v>21</v>
      </c>
      <c r="T1250" t="s">
        <v>21</v>
      </c>
      <c r="U1250" t="s">
        <v>21</v>
      </c>
      <c r="V1250" t="s">
        <v>21</v>
      </c>
    </row>
    <row r="1251" spans="1:22" x14ac:dyDescent="0.35">
      <c r="A1251">
        <v>3449</v>
      </c>
      <c r="B1251" t="s">
        <v>3834</v>
      </c>
      <c r="C1251" t="s">
        <v>3835</v>
      </c>
      <c r="D1251" t="s">
        <v>154</v>
      </c>
      <c r="E1251">
        <v>-2.19</v>
      </c>
      <c r="F1251">
        <v>6.4645830000000003E-3</v>
      </c>
      <c r="G1251">
        <v>0.94797152799999995</v>
      </c>
      <c r="H1251">
        <v>0.98507286100000002</v>
      </c>
      <c r="I1251">
        <v>2292</v>
      </c>
      <c r="K1251" t="s">
        <v>3834</v>
      </c>
      <c r="L1251" t="s">
        <v>3835</v>
      </c>
      <c r="M1251" t="s">
        <v>154</v>
      </c>
      <c r="N1251">
        <v>-4.4000000000000004</v>
      </c>
      <c r="O1251">
        <v>1.4E-2</v>
      </c>
      <c r="P1251">
        <v>1.2E-2</v>
      </c>
      <c r="Q1251" t="s">
        <v>21</v>
      </c>
      <c r="R1251" t="s">
        <v>21</v>
      </c>
      <c r="S1251" t="s">
        <v>21</v>
      </c>
      <c r="T1251" t="s">
        <v>21</v>
      </c>
      <c r="U1251" t="s">
        <v>21</v>
      </c>
      <c r="V1251" t="s">
        <v>21</v>
      </c>
    </row>
    <row r="1252" spans="1:22" x14ac:dyDescent="0.35">
      <c r="A1252">
        <v>3455</v>
      </c>
      <c r="B1252" t="s">
        <v>3836</v>
      </c>
      <c r="C1252" t="s">
        <v>3837</v>
      </c>
      <c r="D1252" t="s">
        <v>3838</v>
      </c>
      <c r="E1252">
        <v>-2.2000000000000002</v>
      </c>
      <c r="F1252">
        <v>2.9362600000000001E-4</v>
      </c>
      <c r="G1252">
        <v>0.99421428300000003</v>
      </c>
      <c r="H1252">
        <v>0.99837073399999998</v>
      </c>
      <c r="I1252">
        <v>2328</v>
      </c>
      <c r="K1252" t="s">
        <v>3836</v>
      </c>
      <c r="L1252" t="s">
        <v>3837</v>
      </c>
      <c r="M1252" t="s">
        <v>3838</v>
      </c>
      <c r="N1252">
        <v>-4.96</v>
      </c>
      <c r="O1252">
        <v>0</v>
      </c>
      <c r="P1252">
        <v>0</v>
      </c>
      <c r="Q1252" t="s">
        <v>21</v>
      </c>
      <c r="R1252" t="s">
        <v>21</v>
      </c>
      <c r="S1252" t="s">
        <v>21</v>
      </c>
      <c r="T1252" t="s">
        <v>21</v>
      </c>
      <c r="U1252" t="s">
        <v>21</v>
      </c>
      <c r="V1252" t="s">
        <v>21</v>
      </c>
    </row>
    <row r="1253" spans="1:22" x14ac:dyDescent="0.35">
      <c r="A1253">
        <v>3456</v>
      </c>
      <c r="B1253" t="s">
        <v>3839</v>
      </c>
      <c r="C1253" t="s">
        <v>3840</v>
      </c>
      <c r="D1253" t="s">
        <v>3841</v>
      </c>
      <c r="E1253">
        <v>-2.2000000000000002</v>
      </c>
      <c r="F1253" s="1">
        <v>4.2799999999999997E-5</v>
      </c>
      <c r="G1253">
        <v>0.99854659800000001</v>
      </c>
      <c r="H1253">
        <v>0.99959173999999995</v>
      </c>
      <c r="I1253">
        <v>1573</v>
      </c>
      <c r="K1253" t="s">
        <v>3839</v>
      </c>
      <c r="L1253" t="s">
        <v>3840</v>
      </c>
      <c r="M1253" t="s">
        <v>3841</v>
      </c>
      <c r="N1253">
        <v>-2.15</v>
      </c>
      <c r="O1253">
        <v>3.4000000000000002E-2</v>
      </c>
      <c r="P1253">
        <v>1.9E-2</v>
      </c>
      <c r="Q1253" t="s">
        <v>21</v>
      </c>
      <c r="R1253" t="s">
        <v>21</v>
      </c>
      <c r="S1253" t="s">
        <v>21</v>
      </c>
      <c r="T1253" t="s">
        <v>21</v>
      </c>
      <c r="U1253" t="s">
        <v>21</v>
      </c>
      <c r="V1253" t="s">
        <v>21</v>
      </c>
    </row>
    <row r="1254" spans="1:22" x14ac:dyDescent="0.35">
      <c r="A1254">
        <v>3467</v>
      </c>
      <c r="B1254" t="s">
        <v>3842</v>
      </c>
      <c r="C1254" t="s">
        <v>3843</v>
      </c>
      <c r="D1254" t="s">
        <v>3844</v>
      </c>
      <c r="E1254">
        <v>-2.2200000000000002</v>
      </c>
      <c r="F1254">
        <v>1.5742149999999999E-3</v>
      </c>
      <c r="G1254">
        <v>0.98081921900000002</v>
      </c>
      <c r="H1254">
        <v>0.99456330699999995</v>
      </c>
      <c r="I1254">
        <v>1854</v>
      </c>
      <c r="K1254" t="s">
        <v>3842</v>
      </c>
      <c r="L1254" t="s">
        <v>3843</v>
      </c>
      <c r="M1254" t="s">
        <v>3845</v>
      </c>
      <c r="N1254">
        <v>-2.5299999999999998</v>
      </c>
      <c r="O1254">
        <v>2.5999999999999999E-2</v>
      </c>
      <c r="P1254">
        <v>1.7000000000000001E-2</v>
      </c>
      <c r="Q1254" t="s">
        <v>21</v>
      </c>
      <c r="R1254" t="s">
        <v>21</v>
      </c>
      <c r="S1254" t="s">
        <v>21</v>
      </c>
      <c r="T1254" t="s">
        <v>21</v>
      </c>
      <c r="U1254" t="s">
        <v>21</v>
      </c>
      <c r="V1254" t="s">
        <v>21</v>
      </c>
    </row>
    <row r="1255" spans="1:22" x14ac:dyDescent="0.35">
      <c r="A1255">
        <v>3466</v>
      </c>
      <c r="B1255" t="s">
        <v>3846</v>
      </c>
      <c r="C1255" t="s">
        <v>3847</v>
      </c>
      <c r="D1255" t="s">
        <v>3848</v>
      </c>
      <c r="E1255">
        <v>-2.2200000000000002</v>
      </c>
      <c r="F1255">
        <v>1.788778E-3</v>
      </c>
      <c r="G1255">
        <v>0.97899715799999998</v>
      </c>
      <c r="H1255">
        <v>0.994042117</v>
      </c>
      <c r="I1255">
        <v>2411</v>
      </c>
      <c r="K1255" t="s">
        <v>3846</v>
      </c>
      <c r="L1255" t="s">
        <v>3847</v>
      </c>
      <c r="M1255" t="s">
        <v>3849</v>
      </c>
      <c r="N1255">
        <v>-9.2200000000000006</v>
      </c>
      <c r="O1255">
        <v>1E-3</v>
      </c>
      <c r="P1255">
        <v>3.0000000000000001E-3</v>
      </c>
      <c r="Q1255" t="s">
        <v>21</v>
      </c>
      <c r="R1255" t="s">
        <v>21</v>
      </c>
      <c r="S1255" t="s">
        <v>21</v>
      </c>
      <c r="T1255" t="s">
        <v>21</v>
      </c>
      <c r="U1255" t="s">
        <v>21</v>
      </c>
      <c r="V1255" t="s">
        <v>21</v>
      </c>
    </row>
    <row r="1256" spans="1:22" x14ac:dyDescent="0.35">
      <c r="A1256">
        <v>3463</v>
      </c>
      <c r="B1256" t="s">
        <v>3850</v>
      </c>
      <c r="C1256" t="s">
        <v>3851</v>
      </c>
      <c r="D1256" t="s">
        <v>476</v>
      </c>
      <c r="E1256">
        <v>-2.2200000000000002</v>
      </c>
      <c r="F1256">
        <v>1.82158E-4</v>
      </c>
      <c r="G1256">
        <v>0.99589061899999998</v>
      </c>
      <c r="H1256">
        <v>0.998843869</v>
      </c>
      <c r="I1256">
        <v>2168</v>
      </c>
      <c r="K1256" t="s">
        <v>3850</v>
      </c>
      <c r="L1256" t="s">
        <v>3851</v>
      </c>
      <c r="M1256" t="s">
        <v>476</v>
      </c>
      <c r="N1256">
        <v>-3.46</v>
      </c>
      <c r="O1256">
        <v>1.6E-2</v>
      </c>
      <c r="P1256">
        <v>1.2999999999999999E-2</v>
      </c>
      <c r="Q1256" t="s">
        <v>21</v>
      </c>
      <c r="R1256" t="s">
        <v>21</v>
      </c>
      <c r="S1256" t="s">
        <v>21</v>
      </c>
      <c r="T1256" t="s">
        <v>21</v>
      </c>
      <c r="U1256" t="s">
        <v>21</v>
      </c>
      <c r="V1256" t="s">
        <v>21</v>
      </c>
    </row>
    <row r="1257" spans="1:22" x14ac:dyDescent="0.35">
      <c r="A1257">
        <v>3469</v>
      </c>
      <c r="B1257" t="s">
        <v>3852</v>
      </c>
      <c r="C1257" t="s">
        <v>3853</v>
      </c>
      <c r="D1257" t="s">
        <v>3854</v>
      </c>
      <c r="E1257">
        <v>-2.2200000000000002</v>
      </c>
      <c r="F1257">
        <v>4.31443E-4</v>
      </c>
      <c r="G1257">
        <v>0.99237966499999997</v>
      </c>
      <c r="H1257">
        <v>0.99785199599999996</v>
      </c>
      <c r="I1257">
        <v>2010</v>
      </c>
      <c r="K1257" t="s">
        <v>3852</v>
      </c>
      <c r="L1257" t="s">
        <v>3853</v>
      </c>
      <c r="M1257" t="s">
        <v>3855</v>
      </c>
      <c r="N1257">
        <v>-2.84</v>
      </c>
      <c r="O1257">
        <v>4.0000000000000001E-3</v>
      </c>
      <c r="P1257">
        <v>7.0000000000000001E-3</v>
      </c>
      <c r="Q1257" t="s">
        <v>21</v>
      </c>
      <c r="R1257" t="s">
        <v>21</v>
      </c>
      <c r="S1257" t="s">
        <v>21</v>
      </c>
      <c r="T1257" t="s">
        <v>21</v>
      </c>
      <c r="U1257" t="s">
        <v>21</v>
      </c>
      <c r="V1257" t="s">
        <v>21</v>
      </c>
    </row>
    <row r="1258" spans="1:22" x14ac:dyDescent="0.35">
      <c r="A1258">
        <v>3473</v>
      </c>
      <c r="B1258" t="s">
        <v>3856</v>
      </c>
      <c r="C1258" t="s">
        <v>3857</v>
      </c>
      <c r="D1258" t="s">
        <v>3858</v>
      </c>
      <c r="E1258">
        <v>-2.23</v>
      </c>
      <c r="F1258" s="1">
        <v>2.3300000000000001E-5</v>
      </c>
      <c r="G1258">
        <v>0.99906153900000005</v>
      </c>
      <c r="H1258">
        <v>0.99973647200000004</v>
      </c>
      <c r="I1258">
        <v>2305</v>
      </c>
      <c r="K1258" t="s">
        <v>3856</v>
      </c>
      <c r="L1258" t="s">
        <v>3857</v>
      </c>
      <c r="M1258" t="s">
        <v>3859</v>
      </c>
      <c r="N1258">
        <v>-4.63</v>
      </c>
      <c r="O1258">
        <v>1E-3</v>
      </c>
      <c r="P1258">
        <v>3.0000000000000001E-3</v>
      </c>
      <c r="Q1258" t="s">
        <v>21</v>
      </c>
      <c r="R1258" t="s">
        <v>21</v>
      </c>
      <c r="S1258" t="s">
        <v>21</v>
      </c>
      <c r="T1258" t="s">
        <v>21</v>
      </c>
      <c r="U1258" t="s">
        <v>21</v>
      </c>
      <c r="V1258" t="s">
        <v>21</v>
      </c>
    </row>
    <row r="1259" spans="1:22" x14ac:dyDescent="0.35">
      <c r="A1259">
        <v>3486</v>
      </c>
      <c r="B1259" t="s">
        <v>3860</v>
      </c>
      <c r="C1259" t="s">
        <v>3861</v>
      </c>
      <c r="D1259" t="s">
        <v>3862</v>
      </c>
      <c r="E1259">
        <v>-2.2400000000000002</v>
      </c>
      <c r="F1259">
        <v>2.4081950000000001E-3</v>
      </c>
      <c r="G1259">
        <v>0.97406732100000004</v>
      </c>
      <c r="H1259">
        <v>0.99262845899999996</v>
      </c>
      <c r="I1259">
        <v>2250</v>
      </c>
      <c r="K1259" t="s">
        <v>3860</v>
      </c>
      <c r="L1259" t="s">
        <v>3861</v>
      </c>
      <c r="M1259" t="s">
        <v>3863</v>
      </c>
      <c r="N1259">
        <v>-3.98</v>
      </c>
      <c r="O1259">
        <v>2E-3</v>
      </c>
      <c r="P1259">
        <v>5.0000000000000001E-3</v>
      </c>
      <c r="Q1259" t="s">
        <v>21</v>
      </c>
      <c r="R1259" t="s">
        <v>21</v>
      </c>
      <c r="S1259" t="s">
        <v>21</v>
      </c>
      <c r="T1259" t="s">
        <v>21</v>
      </c>
      <c r="U1259" t="s">
        <v>21</v>
      </c>
      <c r="V1259" t="s">
        <v>21</v>
      </c>
    </row>
    <row r="1260" spans="1:22" x14ac:dyDescent="0.35">
      <c r="A1260">
        <v>3484</v>
      </c>
      <c r="B1260" t="s">
        <v>3864</v>
      </c>
      <c r="C1260" t="s">
        <v>3865</v>
      </c>
      <c r="D1260" t="s">
        <v>3866</v>
      </c>
      <c r="E1260">
        <v>-2.2400000000000002</v>
      </c>
      <c r="F1260" s="1">
        <v>2.4300000000000001E-5</v>
      </c>
      <c r="G1260">
        <v>0.99903224899999998</v>
      </c>
      <c r="H1260">
        <v>0.99972824199999999</v>
      </c>
      <c r="I1260">
        <v>1702</v>
      </c>
      <c r="K1260" t="s">
        <v>3864</v>
      </c>
      <c r="L1260" t="s">
        <v>3865</v>
      </c>
      <c r="M1260" t="s">
        <v>3867</v>
      </c>
      <c r="N1260">
        <v>-2.2999999999999998</v>
      </c>
      <c r="O1260">
        <v>1.9E-2</v>
      </c>
      <c r="P1260">
        <v>1.4E-2</v>
      </c>
      <c r="Q1260" t="s">
        <v>21</v>
      </c>
      <c r="R1260" t="s">
        <v>21</v>
      </c>
      <c r="S1260" t="s">
        <v>21</v>
      </c>
      <c r="T1260" t="s">
        <v>21</v>
      </c>
      <c r="U1260" t="s">
        <v>21</v>
      </c>
      <c r="V1260" t="s">
        <v>21</v>
      </c>
    </row>
    <row r="1261" spans="1:22" x14ac:dyDescent="0.35">
      <c r="A1261">
        <v>3479</v>
      </c>
      <c r="B1261" t="s">
        <v>3868</v>
      </c>
      <c r="C1261" t="s">
        <v>3869</v>
      </c>
      <c r="D1261" t="s">
        <v>3870</v>
      </c>
      <c r="E1261">
        <v>-2.2400000000000002</v>
      </c>
      <c r="F1261" s="1">
        <v>7.8499999999999997E-5</v>
      </c>
      <c r="G1261">
        <v>0.997752796</v>
      </c>
      <c r="H1261">
        <v>0.99936845699999999</v>
      </c>
      <c r="I1261">
        <v>1998</v>
      </c>
      <c r="K1261" t="s">
        <v>3868</v>
      </c>
      <c r="L1261" t="s">
        <v>3869</v>
      </c>
      <c r="M1261" t="s">
        <v>3870</v>
      </c>
      <c r="N1261">
        <v>-2.82</v>
      </c>
      <c r="O1261">
        <v>1E-3</v>
      </c>
      <c r="P1261">
        <v>3.0000000000000001E-3</v>
      </c>
      <c r="Q1261" t="s">
        <v>21</v>
      </c>
      <c r="R1261" t="s">
        <v>21</v>
      </c>
      <c r="S1261" t="s">
        <v>21</v>
      </c>
      <c r="T1261" t="s">
        <v>21</v>
      </c>
      <c r="U1261" t="s">
        <v>21</v>
      </c>
      <c r="V1261" t="s">
        <v>21</v>
      </c>
    </row>
    <row r="1262" spans="1:22" x14ac:dyDescent="0.35">
      <c r="A1262">
        <v>3478</v>
      </c>
      <c r="B1262" t="s">
        <v>3871</v>
      </c>
      <c r="C1262" t="s">
        <v>3872</v>
      </c>
      <c r="D1262" t="s">
        <v>3873</v>
      </c>
      <c r="E1262">
        <v>-2.2400000000000002</v>
      </c>
      <c r="F1262">
        <v>1.557037E-3</v>
      </c>
      <c r="G1262">
        <v>0.98096818600000002</v>
      </c>
      <c r="H1262">
        <v>0.99460588599999999</v>
      </c>
      <c r="I1262">
        <v>2075</v>
      </c>
      <c r="K1262" t="s">
        <v>3871</v>
      </c>
      <c r="L1262" t="s">
        <v>3872</v>
      </c>
      <c r="M1262" t="s">
        <v>3874</v>
      </c>
      <c r="N1262">
        <v>-3.06</v>
      </c>
      <c r="O1262">
        <v>0</v>
      </c>
      <c r="P1262">
        <v>0</v>
      </c>
      <c r="Q1262" t="s">
        <v>22</v>
      </c>
      <c r="R1262" t="s">
        <v>22</v>
      </c>
      <c r="S1262" t="s">
        <v>22</v>
      </c>
      <c r="T1262" t="s">
        <v>21</v>
      </c>
      <c r="U1262" t="s">
        <v>21</v>
      </c>
      <c r="V1262" t="s">
        <v>21</v>
      </c>
    </row>
    <row r="1263" spans="1:22" x14ac:dyDescent="0.35">
      <c r="A1263">
        <v>3482</v>
      </c>
      <c r="B1263" t="s">
        <v>3875</v>
      </c>
      <c r="C1263" t="s">
        <v>3876</v>
      </c>
      <c r="D1263" t="s">
        <v>3877</v>
      </c>
      <c r="E1263">
        <v>-2.2400000000000002</v>
      </c>
      <c r="F1263" s="1">
        <v>1.7799999999999999E-5</v>
      </c>
      <c r="G1263">
        <v>0.99922802399999999</v>
      </c>
      <c r="H1263">
        <v>0.99978324500000004</v>
      </c>
      <c r="I1263">
        <v>1976</v>
      </c>
      <c r="K1263" t="s">
        <v>3875</v>
      </c>
      <c r="L1263" t="s">
        <v>3876</v>
      </c>
      <c r="M1263" t="s">
        <v>3877</v>
      </c>
      <c r="N1263">
        <v>-2.78</v>
      </c>
      <c r="O1263">
        <v>1E-3</v>
      </c>
      <c r="P1263">
        <v>3.0000000000000001E-3</v>
      </c>
      <c r="Q1263" t="s">
        <v>21</v>
      </c>
      <c r="R1263" t="s">
        <v>21</v>
      </c>
      <c r="S1263" t="s">
        <v>21</v>
      </c>
      <c r="T1263" t="s">
        <v>21</v>
      </c>
      <c r="U1263" t="s">
        <v>21</v>
      </c>
      <c r="V1263" t="s">
        <v>21</v>
      </c>
    </row>
    <row r="1264" spans="1:22" x14ac:dyDescent="0.35">
      <c r="A1264">
        <v>3483</v>
      </c>
      <c r="B1264" t="s">
        <v>3878</v>
      </c>
      <c r="C1264" t="s">
        <v>3879</v>
      </c>
      <c r="D1264" t="s">
        <v>3880</v>
      </c>
      <c r="E1264">
        <v>-2.2400000000000002</v>
      </c>
      <c r="F1264">
        <v>3.2558959999999999E-3</v>
      </c>
      <c r="G1264">
        <v>0.967900545</v>
      </c>
      <c r="H1264">
        <v>0.99085336099999999</v>
      </c>
      <c r="I1264">
        <v>2150</v>
      </c>
      <c r="K1264" t="s">
        <v>3878</v>
      </c>
      <c r="L1264" t="s">
        <v>3879</v>
      </c>
      <c r="M1264" t="s">
        <v>3880</v>
      </c>
      <c r="N1264">
        <v>-3.36</v>
      </c>
      <c r="O1264">
        <v>5.0000000000000001E-3</v>
      </c>
      <c r="P1264">
        <v>7.0000000000000001E-3</v>
      </c>
      <c r="Q1264" t="s">
        <v>21</v>
      </c>
      <c r="R1264" t="s">
        <v>21</v>
      </c>
      <c r="S1264" t="s">
        <v>21</v>
      </c>
      <c r="T1264" t="s">
        <v>21</v>
      </c>
      <c r="U1264" t="s">
        <v>21</v>
      </c>
      <c r="V1264" t="s">
        <v>21</v>
      </c>
    </row>
    <row r="1265" spans="1:22" x14ac:dyDescent="0.35">
      <c r="A1265">
        <v>3488</v>
      </c>
      <c r="B1265" t="s">
        <v>3881</v>
      </c>
      <c r="C1265" t="s">
        <v>3882</v>
      </c>
      <c r="D1265" t="s">
        <v>3883</v>
      </c>
      <c r="E1265">
        <v>-2.2400000000000002</v>
      </c>
      <c r="F1265" s="1">
        <v>2.2200000000000001E-5</v>
      </c>
      <c r="G1265">
        <v>0.99909405100000004</v>
      </c>
      <c r="H1265">
        <v>0.99974560700000004</v>
      </c>
      <c r="I1265">
        <v>1614</v>
      </c>
      <c r="K1265" t="s">
        <v>3881</v>
      </c>
      <c r="L1265" t="s">
        <v>3882</v>
      </c>
      <c r="M1265" t="s">
        <v>3884</v>
      </c>
      <c r="N1265">
        <v>-2.19</v>
      </c>
      <c r="O1265">
        <v>1.6E-2</v>
      </c>
      <c r="P1265">
        <v>1.2999999999999999E-2</v>
      </c>
      <c r="Q1265" t="s">
        <v>21</v>
      </c>
      <c r="R1265" t="s">
        <v>21</v>
      </c>
      <c r="S1265" t="s">
        <v>21</v>
      </c>
      <c r="T1265" t="s">
        <v>21</v>
      </c>
      <c r="U1265" t="s">
        <v>21</v>
      </c>
      <c r="V1265" t="s">
        <v>21</v>
      </c>
    </row>
    <row r="1266" spans="1:22" x14ac:dyDescent="0.35">
      <c r="A1266">
        <v>3477</v>
      </c>
      <c r="B1266" t="s">
        <v>3885</v>
      </c>
      <c r="C1266" t="s">
        <v>3886</v>
      </c>
      <c r="D1266" t="s">
        <v>3887</v>
      </c>
      <c r="E1266">
        <v>-2.2400000000000002</v>
      </c>
      <c r="F1266">
        <v>1.45785E-4</v>
      </c>
      <c r="G1266">
        <v>0.99649731100000005</v>
      </c>
      <c r="H1266">
        <v>0.99901489700000001</v>
      </c>
      <c r="I1266">
        <v>1659</v>
      </c>
      <c r="K1266" t="s">
        <v>3885</v>
      </c>
      <c r="L1266" t="s">
        <v>3886</v>
      </c>
      <c r="M1266" t="s">
        <v>3887</v>
      </c>
      <c r="N1266">
        <v>-2.2400000000000002</v>
      </c>
      <c r="O1266">
        <v>0</v>
      </c>
      <c r="P1266">
        <v>0</v>
      </c>
      <c r="Q1266" t="s">
        <v>21</v>
      </c>
      <c r="R1266" t="s">
        <v>21</v>
      </c>
      <c r="S1266" t="s">
        <v>21</v>
      </c>
      <c r="T1266" t="s">
        <v>21</v>
      </c>
      <c r="U1266" t="s">
        <v>21</v>
      </c>
      <c r="V1266" t="s">
        <v>21</v>
      </c>
    </row>
    <row r="1267" spans="1:22" x14ac:dyDescent="0.35">
      <c r="A1267">
        <v>3489</v>
      </c>
      <c r="B1267" t="s">
        <v>3888</v>
      </c>
      <c r="C1267" t="s">
        <v>3889</v>
      </c>
      <c r="D1267" t="s">
        <v>574</v>
      </c>
      <c r="E1267">
        <v>-2.2400000000000002</v>
      </c>
      <c r="F1267" s="1">
        <v>5.5999999999999999E-5</v>
      </c>
      <c r="G1267">
        <v>0.99823710600000004</v>
      </c>
      <c r="H1267">
        <v>0.99950470999999996</v>
      </c>
      <c r="I1267">
        <v>2342</v>
      </c>
      <c r="K1267" t="s">
        <v>3888</v>
      </c>
      <c r="L1267" t="s">
        <v>3889</v>
      </c>
      <c r="M1267" t="s">
        <v>574</v>
      </c>
      <c r="N1267">
        <v>-5.24</v>
      </c>
      <c r="O1267">
        <v>1E-3</v>
      </c>
      <c r="P1267">
        <v>3.0000000000000001E-3</v>
      </c>
      <c r="Q1267" t="s">
        <v>21</v>
      </c>
      <c r="R1267" t="s">
        <v>21</v>
      </c>
      <c r="S1267" t="s">
        <v>21</v>
      </c>
      <c r="T1267" t="s">
        <v>21</v>
      </c>
      <c r="U1267" t="s">
        <v>21</v>
      </c>
      <c r="V1267" t="s">
        <v>21</v>
      </c>
    </row>
    <row r="1268" spans="1:22" x14ac:dyDescent="0.35">
      <c r="A1268">
        <v>3498</v>
      </c>
      <c r="B1268" t="s">
        <v>3890</v>
      </c>
      <c r="C1268" t="s">
        <v>3891</v>
      </c>
      <c r="D1268" t="s">
        <v>1457</v>
      </c>
      <c r="E1268">
        <v>-2.25</v>
      </c>
      <c r="F1268">
        <v>6.6484489999999999E-3</v>
      </c>
      <c r="G1268">
        <v>0.94693755300000004</v>
      </c>
      <c r="H1268">
        <v>0.98477134899999996</v>
      </c>
      <c r="I1268">
        <v>2404</v>
      </c>
      <c r="K1268" t="s">
        <v>3890</v>
      </c>
      <c r="L1268" t="s">
        <v>3891</v>
      </c>
      <c r="M1268" t="s">
        <v>1457</v>
      </c>
      <c r="N1268">
        <v>-8.3000000000000007</v>
      </c>
      <c r="O1268">
        <v>3.0000000000000001E-3</v>
      </c>
      <c r="P1268">
        <v>6.0000000000000001E-3</v>
      </c>
      <c r="Q1268" t="s">
        <v>22</v>
      </c>
      <c r="R1268" t="s">
        <v>22</v>
      </c>
      <c r="S1268" t="s">
        <v>22</v>
      </c>
      <c r="T1268" t="s">
        <v>21</v>
      </c>
      <c r="U1268" t="s">
        <v>21</v>
      </c>
      <c r="V1268" t="s">
        <v>21</v>
      </c>
    </row>
    <row r="1269" spans="1:22" x14ac:dyDescent="0.35">
      <c r="A1269">
        <v>3495</v>
      </c>
      <c r="B1269" t="s">
        <v>3892</v>
      </c>
      <c r="C1269" t="s">
        <v>3893</v>
      </c>
      <c r="D1269" t="s">
        <v>3894</v>
      </c>
      <c r="E1269">
        <v>-2.25</v>
      </c>
      <c r="F1269">
        <v>1.823552E-3</v>
      </c>
      <c r="G1269">
        <v>0.97870813999999995</v>
      </c>
      <c r="H1269">
        <v>0.99395937999999995</v>
      </c>
      <c r="I1269">
        <v>2251</v>
      </c>
      <c r="K1269" t="s">
        <v>3892</v>
      </c>
      <c r="L1269" t="s">
        <v>3895</v>
      </c>
      <c r="M1269" t="s">
        <v>3896</v>
      </c>
      <c r="N1269">
        <v>-3.98</v>
      </c>
      <c r="O1269">
        <v>2E-3</v>
      </c>
      <c r="P1269">
        <v>5.0000000000000001E-3</v>
      </c>
      <c r="Q1269" t="s">
        <v>21</v>
      </c>
      <c r="R1269" t="s">
        <v>21</v>
      </c>
      <c r="S1269" t="s">
        <v>22</v>
      </c>
      <c r="T1269" t="s">
        <v>21</v>
      </c>
      <c r="U1269" t="s">
        <v>21</v>
      </c>
      <c r="V1269" t="s">
        <v>21</v>
      </c>
    </row>
    <row r="1270" spans="1:22" x14ac:dyDescent="0.35">
      <c r="A1270">
        <v>3499</v>
      </c>
      <c r="B1270" t="s">
        <v>3897</v>
      </c>
      <c r="C1270" t="s">
        <v>3898</v>
      </c>
      <c r="D1270" t="s">
        <v>3899</v>
      </c>
      <c r="E1270">
        <v>-2.25</v>
      </c>
      <c r="F1270">
        <v>1.3736299999999999E-4</v>
      </c>
      <c r="G1270">
        <v>0.99664368000000003</v>
      </c>
      <c r="H1270">
        <v>0.99905614200000004</v>
      </c>
      <c r="I1270">
        <v>2363</v>
      </c>
      <c r="K1270" t="s">
        <v>3897</v>
      </c>
      <c r="L1270" t="s">
        <v>3898</v>
      </c>
      <c r="M1270" t="s">
        <v>3899</v>
      </c>
      <c r="N1270">
        <v>-5.99</v>
      </c>
      <c r="O1270">
        <v>4.0000000000000001E-3</v>
      </c>
      <c r="P1270">
        <v>7.0000000000000001E-3</v>
      </c>
      <c r="Q1270" t="s">
        <v>21</v>
      </c>
      <c r="R1270" t="s">
        <v>21</v>
      </c>
      <c r="S1270" t="s">
        <v>21</v>
      </c>
      <c r="T1270" t="s">
        <v>21</v>
      </c>
      <c r="U1270" t="s">
        <v>21</v>
      </c>
      <c r="V1270" t="s">
        <v>21</v>
      </c>
    </row>
    <row r="1271" spans="1:22" x14ac:dyDescent="0.35">
      <c r="A1271">
        <v>3494</v>
      </c>
      <c r="B1271" t="s">
        <v>3900</v>
      </c>
      <c r="C1271" t="s">
        <v>3901</v>
      </c>
      <c r="D1271" t="s">
        <v>3902</v>
      </c>
      <c r="E1271">
        <v>-2.25</v>
      </c>
      <c r="F1271">
        <v>9.7859100000000001E-4</v>
      </c>
      <c r="G1271">
        <v>0.98632452199999998</v>
      </c>
      <c r="H1271">
        <v>0.99613351999999999</v>
      </c>
      <c r="I1271">
        <v>2364</v>
      </c>
      <c r="K1271" t="s">
        <v>3900</v>
      </c>
      <c r="L1271" t="s">
        <v>3901</v>
      </c>
      <c r="M1271" t="s">
        <v>3902</v>
      </c>
      <c r="N1271">
        <v>-5.99</v>
      </c>
      <c r="O1271">
        <v>1E-3</v>
      </c>
      <c r="P1271">
        <v>3.0000000000000001E-3</v>
      </c>
      <c r="Q1271" t="s">
        <v>22</v>
      </c>
      <c r="R1271" t="s">
        <v>21</v>
      </c>
      <c r="S1271" t="s">
        <v>22</v>
      </c>
      <c r="T1271" t="s">
        <v>21</v>
      </c>
      <c r="U1271" t="s">
        <v>21</v>
      </c>
      <c r="V1271" t="s">
        <v>21</v>
      </c>
    </row>
    <row r="1272" spans="1:22" x14ac:dyDescent="0.35">
      <c r="A1272">
        <v>3497</v>
      </c>
      <c r="B1272" t="s">
        <v>3903</v>
      </c>
      <c r="C1272" t="s">
        <v>3904</v>
      </c>
      <c r="D1272" t="s">
        <v>3905</v>
      </c>
      <c r="E1272">
        <v>-2.25</v>
      </c>
      <c r="F1272">
        <v>1.471326E-3</v>
      </c>
      <c r="G1272">
        <v>0.981718855</v>
      </c>
      <c r="H1272">
        <v>0.99482037400000001</v>
      </c>
      <c r="I1272">
        <v>2045</v>
      </c>
      <c r="K1272" t="s">
        <v>3903</v>
      </c>
      <c r="L1272" t="s">
        <v>3904</v>
      </c>
      <c r="M1272" t="s">
        <v>3905</v>
      </c>
      <c r="N1272">
        <v>-2.94</v>
      </c>
      <c r="O1272">
        <v>3.5999999999999997E-2</v>
      </c>
      <c r="P1272">
        <v>0.02</v>
      </c>
      <c r="Q1272" t="s">
        <v>21</v>
      </c>
      <c r="R1272" t="s">
        <v>21</v>
      </c>
      <c r="S1272" t="s">
        <v>21</v>
      </c>
      <c r="T1272" t="s">
        <v>21</v>
      </c>
      <c r="U1272" t="s">
        <v>21</v>
      </c>
      <c r="V1272" t="s">
        <v>21</v>
      </c>
    </row>
    <row r="1273" spans="1:22" x14ac:dyDescent="0.35">
      <c r="A1273">
        <v>3501</v>
      </c>
      <c r="B1273" t="s">
        <v>3906</v>
      </c>
      <c r="C1273" t="s">
        <v>3907</v>
      </c>
      <c r="D1273" t="s">
        <v>3908</v>
      </c>
      <c r="E1273">
        <v>-2.25</v>
      </c>
      <c r="F1273">
        <v>2.3123240000000002E-3</v>
      </c>
      <c r="G1273">
        <v>0.97480296899999996</v>
      </c>
      <c r="H1273">
        <v>0.99283972499999995</v>
      </c>
      <c r="I1273">
        <v>1641</v>
      </c>
      <c r="K1273" t="s">
        <v>3906</v>
      </c>
      <c r="L1273" t="s">
        <v>3907</v>
      </c>
      <c r="M1273" t="s">
        <v>3909</v>
      </c>
      <c r="N1273">
        <v>-2.2200000000000002</v>
      </c>
      <c r="O1273">
        <v>0</v>
      </c>
      <c r="P1273">
        <v>0</v>
      </c>
      <c r="Q1273" t="s">
        <v>21</v>
      </c>
      <c r="R1273" t="s">
        <v>21</v>
      </c>
      <c r="S1273" t="s">
        <v>21</v>
      </c>
      <c r="T1273" t="s">
        <v>21</v>
      </c>
      <c r="U1273" t="s">
        <v>21</v>
      </c>
      <c r="V1273" t="s">
        <v>22</v>
      </c>
    </row>
    <row r="1274" spans="1:22" x14ac:dyDescent="0.35">
      <c r="A1274">
        <v>3496</v>
      </c>
      <c r="B1274" t="s">
        <v>3910</v>
      </c>
      <c r="C1274" t="s">
        <v>3911</v>
      </c>
      <c r="D1274" t="s">
        <v>3912</v>
      </c>
      <c r="E1274">
        <v>-2.25</v>
      </c>
      <c r="F1274" s="1">
        <v>1.9400000000000001E-5</v>
      </c>
      <c r="G1274">
        <v>0.99917837399999998</v>
      </c>
      <c r="H1274">
        <v>0.99976929699999995</v>
      </c>
      <c r="I1274">
        <v>2117</v>
      </c>
      <c r="K1274" t="s">
        <v>3910</v>
      </c>
      <c r="L1274" t="s">
        <v>3911</v>
      </c>
      <c r="M1274" t="s">
        <v>3913</v>
      </c>
      <c r="N1274">
        <v>-3.24</v>
      </c>
      <c r="O1274">
        <v>0</v>
      </c>
      <c r="P1274">
        <v>0</v>
      </c>
      <c r="Q1274" t="s">
        <v>21</v>
      </c>
      <c r="R1274" t="s">
        <v>21</v>
      </c>
      <c r="S1274" t="s">
        <v>21</v>
      </c>
      <c r="T1274" t="s">
        <v>21</v>
      </c>
      <c r="U1274" t="s">
        <v>21</v>
      </c>
      <c r="V1274" t="s">
        <v>21</v>
      </c>
    </row>
    <row r="1275" spans="1:22" x14ac:dyDescent="0.35">
      <c r="A1275">
        <v>3491</v>
      </c>
      <c r="B1275" t="s">
        <v>3914</v>
      </c>
      <c r="C1275" t="s">
        <v>3915</v>
      </c>
      <c r="D1275" t="s">
        <v>3916</v>
      </c>
      <c r="E1275">
        <v>-2.25</v>
      </c>
      <c r="F1275" s="1">
        <v>9.7799999999999995E-6</v>
      </c>
      <c r="G1275">
        <v>0.99949725199999995</v>
      </c>
      <c r="H1275">
        <v>0.99985886300000004</v>
      </c>
      <c r="I1275">
        <v>2096</v>
      </c>
      <c r="K1275" t="s">
        <v>3914</v>
      </c>
      <c r="L1275" t="s">
        <v>3915</v>
      </c>
      <c r="M1275" t="s">
        <v>3916</v>
      </c>
      <c r="N1275">
        <v>-3.15</v>
      </c>
      <c r="O1275">
        <v>8.9999999999999993E-3</v>
      </c>
      <c r="P1275">
        <v>8.9999999999999993E-3</v>
      </c>
      <c r="Q1275" t="s">
        <v>21</v>
      </c>
      <c r="R1275" t="s">
        <v>21</v>
      </c>
      <c r="S1275" t="s">
        <v>21</v>
      </c>
      <c r="T1275" t="s">
        <v>21</v>
      </c>
      <c r="U1275" t="s">
        <v>21</v>
      </c>
      <c r="V1275" t="s">
        <v>21</v>
      </c>
    </row>
    <row r="1276" spans="1:22" x14ac:dyDescent="0.35">
      <c r="A1276">
        <v>3502</v>
      </c>
      <c r="B1276" t="s">
        <v>3917</v>
      </c>
      <c r="C1276" t="s">
        <v>3918</v>
      </c>
      <c r="D1276" t="s">
        <v>3919</v>
      </c>
      <c r="E1276">
        <v>-2.2599999999999998</v>
      </c>
      <c r="F1276">
        <v>9.91818E-4</v>
      </c>
      <c r="G1276">
        <v>0.98619305499999999</v>
      </c>
      <c r="H1276">
        <v>0.99609610599999998</v>
      </c>
      <c r="I1276">
        <v>2309</v>
      </c>
      <c r="K1276" t="s">
        <v>3917</v>
      </c>
      <c r="L1276" t="s">
        <v>3918</v>
      </c>
      <c r="M1276" t="s">
        <v>3919</v>
      </c>
      <c r="N1276">
        <v>-4.6399999999999997</v>
      </c>
      <c r="O1276">
        <v>0</v>
      </c>
      <c r="P1276">
        <v>0</v>
      </c>
      <c r="Q1276" t="s">
        <v>22</v>
      </c>
      <c r="R1276" t="s">
        <v>35</v>
      </c>
      <c r="S1276" t="s">
        <v>21</v>
      </c>
      <c r="T1276" t="s">
        <v>21</v>
      </c>
      <c r="U1276" t="s">
        <v>21</v>
      </c>
      <c r="V1276" t="s">
        <v>21</v>
      </c>
    </row>
    <row r="1277" spans="1:22" x14ac:dyDescent="0.35">
      <c r="A1277">
        <v>3503</v>
      </c>
      <c r="B1277" t="s">
        <v>3920</v>
      </c>
      <c r="C1277" t="s">
        <v>3921</v>
      </c>
      <c r="D1277" t="s">
        <v>1457</v>
      </c>
      <c r="E1277">
        <v>-2.2599999999999998</v>
      </c>
      <c r="F1277" s="1">
        <v>1.42E-5</v>
      </c>
      <c r="G1277">
        <v>0.99934193999999998</v>
      </c>
      <c r="H1277">
        <v>0.99981524399999999</v>
      </c>
      <c r="I1277">
        <v>1912</v>
      </c>
      <c r="K1277" t="s">
        <v>3920</v>
      </c>
      <c r="L1277" t="s">
        <v>3921</v>
      </c>
      <c r="M1277" t="s">
        <v>1457</v>
      </c>
      <c r="N1277">
        <v>-2.62</v>
      </c>
      <c r="O1277">
        <v>0</v>
      </c>
      <c r="P1277">
        <v>0</v>
      </c>
      <c r="Q1277" t="s">
        <v>21</v>
      </c>
      <c r="R1277" t="s">
        <v>21</v>
      </c>
      <c r="S1277" t="s">
        <v>21</v>
      </c>
      <c r="T1277" t="s">
        <v>21</v>
      </c>
      <c r="U1277" t="s">
        <v>21</v>
      </c>
      <c r="V1277" t="s">
        <v>21</v>
      </c>
    </row>
    <row r="1278" spans="1:22" x14ac:dyDescent="0.35">
      <c r="A1278">
        <v>3510</v>
      </c>
      <c r="B1278" t="s">
        <v>3922</v>
      </c>
      <c r="C1278" t="s">
        <v>3923</v>
      </c>
      <c r="D1278" t="s">
        <v>202</v>
      </c>
      <c r="E1278">
        <v>-2.27</v>
      </c>
      <c r="F1278" s="1">
        <v>1.6200000000000001E-5</v>
      </c>
      <c r="G1278">
        <v>0.99927850900000004</v>
      </c>
      <c r="H1278">
        <v>0.99979742699999996</v>
      </c>
      <c r="I1278">
        <v>2060</v>
      </c>
      <c r="K1278" t="s">
        <v>3922</v>
      </c>
      <c r="L1278" t="s">
        <v>3923</v>
      </c>
      <c r="M1278" t="s">
        <v>202</v>
      </c>
      <c r="N1278">
        <v>-2.99</v>
      </c>
      <c r="O1278">
        <v>0</v>
      </c>
      <c r="P1278">
        <v>0</v>
      </c>
      <c r="Q1278" t="s">
        <v>21</v>
      </c>
      <c r="R1278" t="s">
        <v>21</v>
      </c>
      <c r="S1278" t="s">
        <v>21</v>
      </c>
      <c r="T1278" t="s">
        <v>21</v>
      </c>
      <c r="U1278" t="s">
        <v>21</v>
      </c>
      <c r="V1278" t="s">
        <v>21</v>
      </c>
    </row>
    <row r="1279" spans="1:22" x14ac:dyDescent="0.35">
      <c r="A1279">
        <v>3518</v>
      </c>
      <c r="B1279" t="s">
        <v>3924</v>
      </c>
      <c r="C1279" t="s">
        <v>3925</v>
      </c>
      <c r="D1279" t="s">
        <v>3926</v>
      </c>
      <c r="E1279">
        <v>-2.2799999999999998</v>
      </c>
      <c r="F1279">
        <v>8.3615800000000004E-4</v>
      </c>
      <c r="G1279">
        <v>0.98777525300000002</v>
      </c>
      <c r="H1279">
        <v>0.99654609599999999</v>
      </c>
      <c r="I1279">
        <v>1430</v>
      </c>
      <c r="K1279" t="s">
        <v>3924</v>
      </c>
      <c r="L1279" t="s">
        <v>3925</v>
      </c>
      <c r="M1279" t="s">
        <v>3926</v>
      </c>
      <c r="N1279">
        <v>-2.02</v>
      </c>
      <c r="O1279">
        <v>0.01</v>
      </c>
      <c r="P1279">
        <v>0.01</v>
      </c>
      <c r="Q1279" t="s">
        <v>21</v>
      </c>
      <c r="R1279" t="s">
        <v>21</v>
      </c>
      <c r="S1279" t="s">
        <v>21</v>
      </c>
      <c r="T1279" t="s">
        <v>21</v>
      </c>
      <c r="U1279" t="s">
        <v>21</v>
      </c>
      <c r="V1279" t="s">
        <v>21</v>
      </c>
    </row>
    <row r="1280" spans="1:22" x14ac:dyDescent="0.35">
      <c r="A1280">
        <v>3521</v>
      </c>
      <c r="B1280" t="s">
        <v>3927</v>
      </c>
      <c r="C1280" t="s">
        <v>3928</v>
      </c>
      <c r="D1280" t="s">
        <v>3929</v>
      </c>
      <c r="E1280">
        <v>-2.2999999999999998</v>
      </c>
      <c r="F1280" s="1">
        <v>1.27E-5</v>
      </c>
      <c r="G1280">
        <v>0.99939283599999995</v>
      </c>
      <c r="H1280">
        <v>0.99982953900000004</v>
      </c>
      <c r="I1280">
        <v>2190</v>
      </c>
      <c r="K1280" t="s">
        <v>3927</v>
      </c>
      <c r="L1280" t="s">
        <v>3928</v>
      </c>
      <c r="M1280" t="s">
        <v>3929</v>
      </c>
      <c r="N1280">
        <v>-3.59</v>
      </c>
      <c r="O1280">
        <v>4.0000000000000001E-3</v>
      </c>
      <c r="P1280">
        <v>7.0000000000000001E-3</v>
      </c>
      <c r="Q1280" t="s">
        <v>21</v>
      </c>
      <c r="R1280" t="s">
        <v>21</v>
      </c>
      <c r="S1280" t="s">
        <v>21</v>
      </c>
      <c r="T1280" t="s">
        <v>21</v>
      </c>
      <c r="U1280" t="s">
        <v>21</v>
      </c>
      <c r="V1280" t="s">
        <v>21</v>
      </c>
    </row>
    <row r="1281" spans="1:22" x14ac:dyDescent="0.35">
      <c r="A1281">
        <v>3526</v>
      </c>
      <c r="B1281" t="s">
        <v>3930</v>
      </c>
      <c r="C1281" t="s">
        <v>64</v>
      </c>
      <c r="D1281" t="s">
        <v>64</v>
      </c>
      <c r="E1281">
        <v>-2.31</v>
      </c>
      <c r="F1281">
        <v>4.5779600000000001E-4</v>
      </c>
      <c r="G1281">
        <v>0.99204959699999995</v>
      </c>
      <c r="H1281">
        <v>0.99775857000000001</v>
      </c>
      <c r="I1281">
        <v>1606</v>
      </c>
      <c r="K1281" t="s">
        <v>3930</v>
      </c>
      <c r="L1281" t="s">
        <v>64</v>
      </c>
      <c r="M1281" t="s">
        <v>64</v>
      </c>
      <c r="N1281">
        <v>-2.1800000000000002</v>
      </c>
      <c r="O1281">
        <v>3.3000000000000002E-2</v>
      </c>
      <c r="P1281">
        <v>1.9E-2</v>
      </c>
      <c r="Q1281" t="s">
        <v>21</v>
      </c>
      <c r="R1281" t="s">
        <v>21</v>
      </c>
      <c r="S1281" t="s">
        <v>21</v>
      </c>
      <c r="T1281" t="s">
        <v>21</v>
      </c>
      <c r="U1281" t="s">
        <v>21</v>
      </c>
      <c r="V1281" t="s">
        <v>21</v>
      </c>
    </row>
    <row r="1282" spans="1:22" x14ac:dyDescent="0.35">
      <c r="A1282">
        <v>3528</v>
      </c>
      <c r="B1282" t="s">
        <v>3931</v>
      </c>
      <c r="C1282" t="s">
        <v>3932</v>
      </c>
      <c r="D1282" t="s">
        <v>3933</v>
      </c>
      <c r="E1282">
        <v>-2.31</v>
      </c>
      <c r="F1282">
        <v>1.46654E-4</v>
      </c>
      <c r="G1282">
        <v>0.99648235299999999</v>
      </c>
      <c r="H1282">
        <v>0.99901068199999998</v>
      </c>
      <c r="I1282">
        <v>2197</v>
      </c>
      <c r="K1282" t="s">
        <v>3931</v>
      </c>
      <c r="L1282" t="s">
        <v>3932</v>
      </c>
      <c r="M1282" t="s">
        <v>3933</v>
      </c>
      <c r="N1282">
        <v>-3.64</v>
      </c>
      <c r="O1282">
        <v>3.1E-2</v>
      </c>
      <c r="P1282">
        <v>1.7999999999999999E-2</v>
      </c>
      <c r="Q1282" t="s">
        <v>21</v>
      </c>
      <c r="R1282" t="s">
        <v>21</v>
      </c>
      <c r="S1282" t="s">
        <v>21</v>
      </c>
      <c r="T1282" t="s">
        <v>21</v>
      </c>
      <c r="U1282" t="s">
        <v>21</v>
      </c>
      <c r="V1282" t="s">
        <v>21</v>
      </c>
    </row>
    <row r="1283" spans="1:22" x14ac:dyDescent="0.35">
      <c r="A1283">
        <v>3525</v>
      </c>
      <c r="B1283" t="s">
        <v>3934</v>
      </c>
      <c r="C1283" t="s">
        <v>3935</v>
      </c>
      <c r="D1283" t="s">
        <v>1311</v>
      </c>
      <c r="E1283">
        <v>-2.31</v>
      </c>
      <c r="F1283" s="1">
        <v>6.0499999999999997E-6</v>
      </c>
      <c r="G1283">
        <v>0.99964403599999996</v>
      </c>
      <c r="H1283">
        <v>0.99990007999999997</v>
      </c>
      <c r="I1283">
        <v>2093</v>
      </c>
      <c r="K1283" t="s">
        <v>3934</v>
      </c>
      <c r="L1283" t="s">
        <v>3935</v>
      </c>
      <c r="M1283" t="s">
        <v>1311</v>
      </c>
      <c r="N1283">
        <v>-3.13</v>
      </c>
      <c r="O1283">
        <v>1.9E-2</v>
      </c>
      <c r="P1283">
        <v>1.4E-2</v>
      </c>
      <c r="Q1283" t="s">
        <v>21</v>
      </c>
      <c r="R1283" t="s">
        <v>21</v>
      </c>
      <c r="S1283" t="s">
        <v>21</v>
      </c>
      <c r="T1283" t="s">
        <v>21</v>
      </c>
      <c r="U1283" t="s">
        <v>21</v>
      </c>
      <c r="V1283" t="s">
        <v>21</v>
      </c>
    </row>
    <row r="1284" spans="1:22" x14ac:dyDescent="0.35">
      <c r="A1284">
        <v>3529</v>
      </c>
      <c r="B1284" t="s">
        <v>3936</v>
      </c>
      <c r="C1284" t="s">
        <v>3937</v>
      </c>
      <c r="D1284" t="s">
        <v>3938</v>
      </c>
      <c r="E1284">
        <v>-2.3199999999999998</v>
      </c>
      <c r="F1284" s="1">
        <v>2.6100000000000001E-5</v>
      </c>
      <c r="G1284">
        <v>0.99898239600000005</v>
      </c>
      <c r="H1284">
        <v>0.99971423299999995</v>
      </c>
      <c r="I1284">
        <v>2384</v>
      </c>
      <c r="K1284" t="s">
        <v>3936</v>
      </c>
      <c r="L1284" t="s">
        <v>3937</v>
      </c>
      <c r="M1284" t="s">
        <v>3938</v>
      </c>
      <c r="N1284">
        <v>-6.75</v>
      </c>
      <c r="O1284">
        <v>1E-3</v>
      </c>
      <c r="P1284">
        <v>3.0000000000000001E-3</v>
      </c>
      <c r="Q1284" t="s">
        <v>21</v>
      </c>
      <c r="R1284" t="s">
        <v>21</v>
      </c>
      <c r="S1284" t="s">
        <v>21</v>
      </c>
      <c r="T1284" t="s">
        <v>21</v>
      </c>
      <c r="U1284" t="s">
        <v>21</v>
      </c>
      <c r="V1284" t="s">
        <v>21</v>
      </c>
    </row>
    <row r="1285" spans="1:22" x14ac:dyDescent="0.35">
      <c r="A1285">
        <v>3534</v>
      </c>
      <c r="B1285" t="s">
        <v>3939</v>
      </c>
      <c r="C1285" t="s">
        <v>3940</v>
      </c>
      <c r="D1285" t="s">
        <v>151</v>
      </c>
      <c r="E1285">
        <v>-2.33</v>
      </c>
      <c r="F1285" s="1">
        <v>1.43E-5</v>
      </c>
      <c r="G1285">
        <v>0.99933767100000004</v>
      </c>
      <c r="H1285">
        <v>0.99981404500000004</v>
      </c>
      <c r="I1285">
        <v>1999</v>
      </c>
      <c r="K1285" t="s">
        <v>3939</v>
      </c>
      <c r="L1285" t="s">
        <v>3940</v>
      </c>
      <c r="M1285" t="s">
        <v>151</v>
      </c>
      <c r="N1285">
        <v>-2.82</v>
      </c>
      <c r="O1285">
        <v>0</v>
      </c>
      <c r="P1285">
        <v>0</v>
      </c>
      <c r="Q1285" t="s">
        <v>21</v>
      </c>
      <c r="R1285" t="s">
        <v>21</v>
      </c>
      <c r="S1285" t="s">
        <v>21</v>
      </c>
      <c r="T1285" t="s">
        <v>21</v>
      </c>
      <c r="U1285" t="s">
        <v>21</v>
      </c>
      <c r="V1285" t="s">
        <v>21</v>
      </c>
    </row>
    <row r="1286" spans="1:22" x14ac:dyDescent="0.35">
      <c r="A1286">
        <v>3532</v>
      </c>
      <c r="B1286" t="s">
        <v>3941</v>
      </c>
      <c r="C1286" t="s">
        <v>3942</v>
      </c>
      <c r="D1286" t="s">
        <v>3943</v>
      </c>
      <c r="E1286">
        <v>-2.33</v>
      </c>
      <c r="F1286" s="1">
        <v>5.8300000000000001E-5</v>
      </c>
      <c r="G1286">
        <v>0.99818618699999995</v>
      </c>
      <c r="H1286">
        <v>0.99949038800000001</v>
      </c>
      <c r="I1286">
        <v>1703</v>
      </c>
      <c r="K1286" t="s">
        <v>3941</v>
      </c>
      <c r="L1286" t="s">
        <v>3942</v>
      </c>
      <c r="M1286" t="s">
        <v>3943</v>
      </c>
      <c r="N1286">
        <v>-2.2999999999999998</v>
      </c>
      <c r="O1286">
        <v>0</v>
      </c>
      <c r="P1286">
        <v>0</v>
      </c>
      <c r="Q1286" t="s">
        <v>21</v>
      </c>
      <c r="R1286" t="s">
        <v>21</v>
      </c>
      <c r="S1286" t="s">
        <v>21</v>
      </c>
      <c r="T1286" t="s">
        <v>21</v>
      </c>
      <c r="U1286" t="s">
        <v>21</v>
      </c>
      <c r="V1286" t="s">
        <v>21</v>
      </c>
    </row>
    <row r="1287" spans="1:22" x14ac:dyDescent="0.35">
      <c r="A1287">
        <v>3541</v>
      </c>
      <c r="B1287" t="s">
        <v>3944</v>
      </c>
      <c r="C1287" t="s">
        <v>3945</v>
      </c>
      <c r="D1287" t="s">
        <v>3946</v>
      </c>
      <c r="E1287">
        <v>-2.34</v>
      </c>
      <c r="F1287">
        <v>2.930448E-3</v>
      </c>
      <c r="G1287">
        <v>0.97020300000000004</v>
      </c>
      <c r="H1287">
        <v>0.99151695699999998</v>
      </c>
      <c r="I1287">
        <v>1548</v>
      </c>
      <c r="K1287" t="s">
        <v>3944</v>
      </c>
      <c r="L1287" t="s">
        <v>3945</v>
      </c>
      <c r="M1287" t="s">
        <v>3947</v>
      </c>
      <c r="N1287">
        <v>-2.12</v>
      </c>
      <c r="O1287">
        <v>7.0000000000000001E-3</v>
      </c>
      <c r="P1287">
        <v>8.0000000000000002E-3</v>
      </c>
      <c r="Q1287" t="s">
        <v>21</v>
      </c>
      <c r="R1287" t="s">
        <v>21</v>
      </c>
      <c r="S1287" t="s">
        <v>21</v>
      </c>
      <c r="T1287" t="s">
        <v>21</v>
      </c>
      <c r="U1287" t="s">
        <v>21</v>
      </c>
      <c r="V1287" t="s">
        <v>21</v>
      </c>
    </row>
    <row r="1288" spans="1:22" x14ac:dyDescent="0.35">
      <c r="A1288">
        <v>3539</v>
      </c>
      <c r="B1288" t="s">
        <v>3948</v>
      </c>
      <c r="C1288" t="s">
        <v>3949</v>
      </c>
      <c r="D1288" t="s">
        <v>3950</v>
      </c>
      <c r="E1288">
        <v>-2.34</v>
      </c>
      <c r="F1288" s="1">
        <v>5.9299999999999998E-5</v>
      </c>
      <c r="G1288">
        <v>0.998163562</v>
      </c>
      <c r="H1288">
        <v>0.999484025</v>
      </c>
      <c r="I1288">
        <v>1799</v>
      </c>
      <c r="K1288" t="s">
        <v>3948</v>
      </c>
      <c r="L1288" t="s">
        <v>3949</v>
      </c>
      <c r="M1288" t="s">
        <v>3951</v>
      </c>
      <c r="N1288">
        <v>-2.4500000000000002</v>
      </c>
      <c r="O1288">
        <v>0</v>
      </c>
      <c r="P1288">
        <v>0</v>
      </c>
      <c r="Q1288" t="s">
        <v>21</v>
      </c>
      <c r="R1288" t="s">
        <v>21</v>
      </c>
      <c r="S1288" t="s">
        <v>21</v>
      </c>
      <c r="T1288" t="s">
        <v>21</v>
      </c>
      <c r="U1288" t="s">
        <v>21</v>
      </c>
      <c r="V1288" t="s">
        <v>21</v>
      </c>
    </row>
    <row r="1289" spans="1:22" x14ac:dyDescent="0.35">
      <c r="A1289">
        <v>3538</v>
      </c>
      <c r="B1289" t="s">
        <v>3952</v>
      </c>
      <c r="C1289" t="s">
        <v>3953</v>
      </c>
      <c r="D1289" t="s">
        <v>3954</v>
      </c>
      <c r="E1289">
        <v>-2.34</v>
      </c>
      <c r="F1289">
        <v>7.1032699999999996E-4</v>
      </c>
      <c r="G1289">
        <v>0.98911817499999999</v>
      </c>
      <c r="H1289">
        <v>0.99692754500000003</v>
      </c>
      <c r="I1289">
        <v>2098</v>
      </c>
      <c r="K1289" t="s">
        <v>3952</v>
      </c>
      <c r="L1289" t="s">
        <v>3953</v>
      </c>
      <c r="M1289" t="s">
        <v>3954</v>
      </c>
      <c r="N1289">
        <v>-3.17</v>
      </c>
      <c r="O1289">
        <v>5.0000000000000001E-3</v>
      </c>
      <c r="P1289">
        <v>7.0000000000000001E-3</v>
      </c>
      <c r="Q1289" t="s">
        <v>21</v>
      </c>
      <c r="R1289" t="s">
        <v>21</v>
      </c>
      <c r="S1289" t="s">
        <v>21</v>
      </c>
      <c r="T1289" t="s">
        <v>21</v>
      </c>
      <c r="U1289" t="s">
        <v>21</v>
      </c>
      <c r="V1289" t="s">
        <v>21</v>
      </c>
    </row>
    <row r="1290" spans="1:22" x14ac:dyDescent="0.35">
      <c r="A1290">
        <v>3544</v>
      </c>
      <c r="B1290" t="s">
        <v>3955</v>
      </c>
      <c r="C1290" t="s">
        <v>3956</v>
      </c>
      <c r="D1290" t="s">
        <v>3957</v>
      </c>
      <c r="E1290">
        <v>-2.34</v>
      </c>
      <c r="F1290">
        <v>2.1280106E-2</v>
      </c>
      <c r="G1290">
        <v>0.88049823999999999</v>
      </c>
      <c r="H1290">
        <v>0.96517926200000004</v>
      </c>
      <c r="I1290">
        <v>2157</v>
      </c>
      <c r="K1290" t="s">
        <v>3955</v>
      </c>
      <c r="L1290" t="s">
        <v>3956</v>
      </c>
      <c r="M1290" t="s">
        <v>3958</v>
      </c>
      <c r="N1290">
        <v>-3.39</v>
      </c>
      <c r="O1290">
        <v>0.01</v>
      </c>
      <c r="P1290">
        <v>0.01</v>
      </c>
      <c r="Q1290" t="s">
        <v>22</v>
      </c>
      <c r="R1290" t="s">
        <v>21</v>
      </c>
      <c r="S1290" t="s">
        <v>35</v>
      </c>
      <c r="T1290" t="s">
        <v>21</v>
      </c>
      <c r="U1290" t="s">
        <v>21</v>
      </c>
      <c r="V1290" t="s">
        <v>21</v>
      </c>
    </row>
    <row r="1291" spans="1:22" x14ac:dyDescent="0.35">
      <c r="A1291">
        <v>3542</v>
      </c>
      <c r="B1291" t="s">
        <v>3959</v>
      </c>
      <c r="C1291" t="s">
        <v>3960</v>
      </c>
      <c r="D1291" t="s">
        <v>3961</v>
      </c>
      <c r="E1291">
        <v>-2.34</v>
      </c>
      <c r="F1291" s="1">
        <v>6.1799999999999998E-5</v>
      </c>
      <c r="G1291">
        <v>0.998108408</v>
      </c>
      <c r="H1291">
        <v>0.99946851000000003</v>
      </c>
      <c r="I1291">
        <v>2115</v>
      </c>
      <c r="K1291" t="s">
        <v>3959</v>
      </c>
      <c r="L1291" t="s">
        <v>3960</v>
      </c>
      <c r="M1291" t="s">
        <v>3961</v>
      </c>
      <c r="N1291">
        <v>-3.23</v>
      </c>
      <c r="O1291">
        <v>4.0000000000000001E-3</v>
      </c>
      <c r="P1291">
        <v>7.0000000000000001E-3</v>
      </c>
      <c r="Q1291" t="s">
        <v>21</v>
      </c>
      <c r="R1291" t="s">
        <v>21</v>
      </c>
      <c r="S1291" t="s">
        <v>21</v>
      </c>
      <c r="T1291" t="s">
        <v>21</v>
      </c>
      <c r="U1291" t="s">
        <v>21</v>
      </c>
      <c r="V1291" t="s">
        <v>21</v>
      </c>
    </row>
    <row r="1292" spans="1:22" x14ac:dyDescent="0.35">
      <c r="A1292">
        <v>3540</v>
      </c>
      <c r="B1292" t="s">
        <v>3962</v>
      </c>
      <c r="C1292" t="s">
        <v>3963</v>
      </c>
      <c r="D1292" t="s">
        <v>3430</v>
      </c>
      <c r="E1292">
        <v>-2.34</v>
      </c>
      <c r="F1292" s="1">
        <v>4.5000000000000003E-5</v>
      </c>
      <c r="G1292">
        <v>0.99849279300000005</v>
      </c>
      <c r="H1292">
        <v>0.99957661200000003</v>
      </c>
      <c r="I1292">
        <v>1931</v>
      </c>
      <c r="K1292" t="s">
        <v>3962</v>
      </c>
      <c r="L1292" t="s">
        <v>3963</v>
      </c>
      <c r="M1292" t="s">
        <v>3430</v>
      </c>
      <c r="N1292">
        <v>-2.66</v>
      </c>
      <c r="O1292">
        <v>7.0000000000000001E-3</v>
      </c>
      <c r="P1292">
        <v>8.0000000000000002E-3</v>
      </c>
      <c r="Q1292" t="s">
        <v>21</v>
      </c>
      <c r="R1292" t="s">
        <v>21</v>
      </c>
      <c r="S1292" t="s">
        <v>21</v>
      </c>
      <c r="T1292" t="s">
        <v>21</v>
      </c>
      <c r="U1292" t="s">
        <v>21</v>
      </c>
      <c r="V1292" t="s">
        <v>21</v>
      </c>
    </row>
    <row r="1293" spans="1:22" x14ac:dyDescent="0.35">
      <c r="A1293">
        <v>3550</v>
      </c>
      <c r="B1293" t="s">
        <v>3964</v>
      </c>
      <c r="C1293" t="s">
        <v>3965</v>
      </c>
      <c r="D1293" t="s">
        <v>3966</v>
      </c>
      <c r="E1293">
        <v>-2.35</v>
      </c>
      <c r="F1293" s="1">
        <v>3.9700000000000003E-5</v>
      </c>
      <c r="G1293">
        <v>0.99862289900000001</v>
      </c>
      <c r="H1293">
        <v>0.99961319100000001</v>
      </c>
      <c r="I1293">
        <v>1530</v>
      </c>
      <c r="K1293" t="s">
        <v>3964</v>
      </c>
      <c r="L1293" t="s">
        <v>3965</v>
      </c>
      <c r="M1293" t="s">
        <v>3967</v>
      </c>
      <c r="N1293">
        <v>-2.11</v>
      </c>
      <c r="O1293">
        <v>6.0000000000000001E-3</v>
      </c>
      <c r="P1293">
        <v>8.0000000000000002E-3</v>
      </c>
      <c r="Q1293" t="s">
        <v>21</v>
      </c>
      <c r="R1293" t="s">
        <v>21</v>
      </c>
      <c r="S1293" t="s">
        <v>21</v>
      </c>
      <c r="T1293" t="s">
        <v>21</v>
      </c>
      <c r="U1293" t="s">
        <v>21</v>
      </c>
      <c r="V1293" t="s">
        <v>21</v>
      </c>
    </row>
    <row r="1294" spans="1:22" x14ac:dyDescent="0.35">
      <c r="A1294">
        <v>3545</v>
      </c>
      <c r="B1294" t="s">
        <v>3968</v>
      </c>
      <c r="C1294" t="s">
        <v>3969</v>
      </c>
      <c r="D1294" t="s">
        <v>3970</v>
      </c>
      <c r="E1294">
        <v>-2.35</v>
      </c>
      <c r="F1294" s="1">
        <v>5.5500000000000001E-5</v>
      </c>
      <c r="G1294">
        <v>0.99824825299999997</v>
      </c>
      <c r="H1294">
        <v>0.99950784500000001</v>
      </c>
      <c r="I1294">
        <v>1520</v>
      </c>
      <c r="K1294" t="s">
        <v>3968</v>
      </c>
      <c r="L1294" t="s">
        <v>3969</v>
      </c>
      <c r="M1294" t="s">
        <v>3971</v>
      </c>
      <c r="N1294">
        <v>-2.09</v>
      </c>
      <c r="O1294">
        <v>1.9E-2</v>
      </c>
      <c r="P1294">
        <v>1.4E-2</v>
      </c>
      <c r="Q1294" t="s">
        <v>21</v>
      </c>
      <c r="R1294" t="s">
        <v>21</v>
      </c>
      <c r="S1294" t="s">
        <v>21</v>
      </c>
      <c r="T1294" t="s">
        <v>21</v>
      </c>
      <c r="U1294" t="s">
        <v>21</v>
      </c>
      <c r="V1294" t="s">
        <v>21</v>
      </c>
    </row>
    <row r="1295" spans="1:22" x14ac:dyDescent="0.35">
      <c r="A1295">
        <v>3547</v>
      </c>
      <c r="B1295" t="s">
        <v>3972</v>
      </c>
      <c r="C1295" t="s">
        <v>3973</v>
      </c>
      <c r="D1295" t="s">
        <v>3974</v>
      </c>
      <c r="E1295">
        <v>-2.35</v>
      </c>
      <c r="F1295">
        <v>5.3850399999999998E-4</v>
      </c>
      <c r="G1295">
        <v>0.99107104199999996</v>
      </c>
      <c r="H1295">
        <v>0.99748141400000001</v>
      </c>
      <c r="I1295">
        <v>2189</v>
      </c>
      <c r="K1295" t="s">
        <v>3972</v>
      </c>
      <c r="L1295" t="s">
        <v>3973</v>
      </c>
      <c r="M1295" t="s">
        <v>3974</v>
      </c>
      <c r="N1295">
        <v>-3.58</v>
      </c>
      <c r="O1295">
        <v>4.0000000000000001E-3</v>
      </c>
      <c r="P1295">
        <v>7.0000000000000001E-3</v>
      </c>
      <c r="Q1295" t="s">
        <v>22</v>
      </c>
      <c r="R1295" t="s">
        <v>35</v>
      </c>
      <c r="S1295" t="s">
        <v>21</v>
      </c>
      <c r="T1295" t="s">
        <v>21</v>
      </c>
      <c r="U1295" t="s">
        <v>21</v>
      </c>
      <c r="V1295" t="s">
        <v>21</v>
      </c>
    </row>
    <row r="1296" spans="1:22" x14ac:dyDescent="0.35">
      <c r="A1296">
        <v>3558</v>
      </c>
      <c r="B1296" t="s">
        <v>3975</v>
      </c>
      <c r="C1296" t="s">
        <v>3976</v>
      </c>
      <c r="D1296" t="s">
        <v>3977</v>
      </c>
      <c r="E1296">
        <v>-2.38</v>
      </c>
      <c r="F1296" s="1">
        <v>1.95E-5</v>
      </c>
      <c r="G1296">
        <v>0.99917306299999997</v>
      </c>
      <c r="H1296">
        <v>0.99976780499999995</v>
      </c>
      <c r="I1296">
        <v>1556</v>
      </c>
      <c r="K1296" t="s">
        <v>3975</v>
      </c>
      <c r="L1296" t="s">
        <v>3976</v>
      </c>
      <c r="M1296" t="s">
        <v>3977</v>
      </c>
      <c r="N1296">
        <v>-2.13</v>
      </c>
      <c r="O1296">
        <v>3.0000000000000001E-3</v>
      </c>
      <c r="P1296">
        <v>6.0000000000000001E-3</v>
      </c>
      <c r="Q1296" t="s">
        <v>21</v>
      </c>
      <c r="R1296" t="s">
        <v>21</v>
      </c>
      <c r="S1296" t="s">
        <v>21</v>
      </c>
      <c r="T1296" t="s">
        <v>21</v>
      </c>
      <c r="U1296" t="s">
        <v>21</v>
      </c>
      <c r="V1296" t="s">
        <v>21</v>
      </c>
    </row>
    <row r="1297" spans="1:22" x14ac:dyDescent="0.35">
      <c r="A1297">
        <v>3560</v>
      </c>
      <c r="B1297" t="s">
        <v>3978</v>
      </c>
      <c r="C1297" t="s">
        <v>3979</v>
      </c>
      <c r="D1297" t="s">
        <v>640</v>
      </c>
      <c r="E1297">
        <v>-2.38</v>
      </c>
      <c r="F1297">
        <v>1.3162429999999999E-3</v>
      </c>
      <c r="G1297">
        <v>0.98311098699999999</v>
      </c>
      <c r="H1297">
        <v>0.99521781099999995</v>
      </c>
      <c r="I1297">
        <v>2061</v>
      </c>
      <c r="K1297" t="s">
        <v>3978</v>
      </c>
      <c r="L1297" t="s">
        <v>3979</v>
      </c>
      <c r="M1297" t="s">
        <v>640</v>
      </c>
      <c r="N1297">
        <v>-2.99</v>
      </c>
      <c r="O1297">
        <v>8.9999999999999993E-3</v>
      </c>
      <c r="P1297">
        <v>8.9999999999999993E-3</v>
      </c>
      <c r="Q1297" t="s">
        <v>22</v>
      </c>
      <c r="R1297" t="s">
        <v>21</v>
      </c>
      <c r="S1297" t="s">
        <v>22</v>
      </c>
      <c r="T1297" t="s">
        <v>21</v>
      </c>
      <c r="U1297" t="s">
        <v>21</v>
      </c>
      <c r="V1297" t="s">
        <v>21</v>
      </c>
    </row>
    <row r="1298" spans="1:22" x14ac:dyDescent="0.35">
      <c r="A1298">
        <v>3559</v>
      </c>
      <c r="B1298" t="s">
        <v>3980</v>
      </c>
      <c r="C1298" t="s">
        <v>3981</v>
      </c>
      <c r="D1298" t="s">
        <v>3982</v>
      </c>
      <c r="E1298">
        <v>-2.38</v>
      </c>
      <c r="F1298">
        <v>1.2058299999999999E-4</v>
      </c>
      <c r="G1298">
        <v>0.996943205</v>
      </c>
      <c r="H1298">
        <v>0.999140523</v>
      </c>
      <c r="I1298">
        <v>1723</v>
      </c>
      <c r="K1298" t="s">
        <v>3980</v>
      </c>
      <c r="L1298" t="s">
        <v>3981</v>
      </c>
      <c r="M1298" t="s">
        <v>3983</v>
      </c>
      <c r="N1298">
        <v>-2.3199999999999998</v>
      </c>
      <c r="O1298">
        <v>1E-3</v>
      </c>
      <c r="P1298">
        <v>3.0000000000000001E-3</v>
      </c>
      <c r="Q1298" t="s">
        <v>21</v>
      </c>
      <c r="R1298" t="s">
        <v>21</v>
      </c>
      <c r="S1298" t="s">
        <v>21</v>
      </c>
      <c r="T1298" t="s">
        <v>21</v>
      </c>
      <c r="U1298" t="s">
        <v>21</v>
      </c>
      <c r="V1298" t="s">
        <v>21</v>
      </c>
    </row>
    <row r="1299" spans="1:22" x14ac:dyDescent="0.35">
      <c r="A1299">
        <v>3565</v>
      </c>
      <c r="B1299" t="s">
        <v>3984</v>
      </c>
      <c r="C1299" t="s">
        <v>3985</v>
      </c>
      <c r="D1299" t="s">
        <v>3986</v>
      </c>
      <c r="E1299">
        <v>-2.39</v>
      </c>
      <c r="F1299">
        <v>1.0221399999999999E-4</v>
      </c>
      <c r="G1299">
        <v>0.99728508699999996</v>
      </c>
      <c r="H1299">
        <v>0.99923680299999995</v>
      </c>
      <c r="I1299">
        <v>1968</v>
      </c>
      <c r="K1299" t="s">
        <v>3984</v>
      </c>
      <c r="L1299" t="s">
        <v>3985</v>
      </c>
      <c r="M1299" t="s">
        <v>3986</v>
      </c>
      <c r="N1299">
        <v>-2.76</v>
      </c>
      <c r="O1299">
        <v>1E-3</v>
      </c>
      <c r="P1299">
        <v>3.0000000000000001E-3</v>
      </c>
      <c r="Q1299" t="s">
        <v>21</v>
      </c>
      <c r="R1299" t="s">
        <v>21</v>
      </c>
      <c r="S1299" t="s">
        <v>21</v>
      </c>
      <c r="T1299" t="s">
        <v>21</v>
      </c>
      <c r="U1299" t="s">
        <v>21</v>
      </c>
      <c r="V1299" t="s">
        <v>21</v>
      </c>
    </row>
    <row r="1300" spans="1:22" x14ac:dyDescent="0.35">
      <c r="A1300">
        <v>3567</v>
      </c>
      <c r="B1300" t="s">
        <v>3987</v>
      </c>
      <c r="C1300" t="s">
        <v>3988</v>
      </c>
      <c r="D1300" t="s">
        <v>3989</v>
      </c>
      <c r="E1300">
        <v>-2.39</v>
      </c>
      <c r="F1300" s="1">
        <v>1.9999999999999999E-6</v>
      </c>
      <c r="G1300">
        <v>0.999839323</v>
      </c>
      <c r="H1300">
        <v>0.99995490300000001</v>
      </c>
      <c r="I1300">
        <v>1985</v>
      </c>
      <c r="K1300" t="s">
        <v>3987</v>
      </c>
      <c r="L1300" t="s">
        <v>3988</v>
      </c>
      <c r="M1300" t="s">
        <v>3989</v>
      </c>
      <c r="N1300">
        <v>-2.8</v>
      </c>
      <c r="O1300">
        <v>1E-3</v>
      </c>
      <c r="P1300">
        <v>3.0000000000000001E-3</v>
      </c>
      <c r="Q1300" t="s">
        <v>21</v>
      </c>
      <c r="R1300" t="s">
        <v>21</v>
      </c>
      <c r="S1300" t="s">
        <v>21</v>
      </c>
      <c r="T1300" t="s">
        <v>21</v>
      </c>
      <c r="U1300" t="s">
        <v>21</v>
      </c>
      <c r="V1300" t="s">
        <v>21</v>
      </c>
    </row>
    <row r="1301" spans="1:22" x14ac:dyDescent="0.35">
      <c r="A1301">
        <v>3568</v>
      </c>
      <c r="B1301" t="s">
        <v>3990</v>
      </c>
      <c r="C1301" t="s">
        <v>3991</v>
      </c>
      <c r="D1301" t="s">
        <v>3992</v>
      </c>
      <c r="E1301">
        <v>-2.4</v>
      </c>
      <c r="F1301" s="1">
        <v>3.6900000000000002E-5</v>
      </c>
      <c r="G1301">
        <v>0.99869298100000004</v>
      </c>
      <c r="H1301">
        <v>0.99963289200000005</v>
      </c>
      <c r="I1301">
        <v>1462</v>
      </c>
      <c r="K1301" t="s">
        <v>3990</v>
      </c>
      <c r="L1301" t="s">
        <v>3991</v>
      </c>
      <c r="M1301" t="s">
        <v>3992</v>
      </c>
      <c r="N1301">
        <v>-2.04</v>
      </c>
      <c r="O1301">
        <v>2.5000000000000001E-2</v>
      </c>
      <c r="P1301">
        <v>1.6E-2</v>
      </c>
      <c r="Q1301" t="s">
        <v>21</v>
      </c>
      <c r="R1301" t="s">
        <v>21</v>
      </c>
      <c r="S1301" t="s">
        <v>21</v>
      </c>
      <c r="T1301" t="s">
        <v>21</v>
      </c>
      <c r="U1301" t="s">
        <v>21</v>
      </c>
      <c r="V1301" t="s">
        <v>21</v>
      </c>
    </row>
    <row r="1302" spans="1:22" x14ac:dyDescent="0.35">
      <c r="A1302">
        <v>3573</v>
      </c>
      <c r="B1302" t="s">
        <v>3993</v>
      </c>
      <c r="C1302" t="s">
        <v>3994</v>
      </c>
      <c r="D1302" t="s">
        <v>3995</v>
      </c>
      <c r="E1302">
        <v>-2.4</v>
      </c>
      <c r="F1302">
        <v>1.031578E-3</v>
      </c>
      <c r="G1302">
        <v>0.98580092799999997</v>
      </c>
      <c r="H1302">
        <v>0.99598448699999997</v>
      </c>
      <c r="I1302">
        <v>2397</v>
      </c>
      <c r="K1302" t="s">
        <v>3993</v>
      </c>
      <c r="L1302" t="s">
        <v>3994</v>
      </c>
      <c r="M1302" t="s">
        <v>3995</v>
      </c>
      <c r="N1302">
        <v>-7.48</v>
      </c>
      <c r="O1302">
        <v>0</v>
      </c>
      <c r="P1302">
        <v>0</v>
      </c>
      <c r="Q1302" t="s">
        <v>21</v>
      </c>
      <c r="R1302" t="s">
        <v>21</v>
      </c>
      <c r="S1302" t="s">
        <v>21</v>
      </c>
      <c r="T1302" t="s">
        <v>21</v>
      </c>
      <c r="U1302" t="s">
        <v>21</v>
      </c>
      <c r="V1302" t="s">
        <v>21</v>
      </c>
    </row>
    <row r="1303" spans="1:22" x14ac:dyDescent="0.35">
      <c r="A1303">
        <v>3570</v>
      </c>
      <c r="B1303" t="s">
        <v>3996</v>
      </c>
      <c r="C1303" t="s">
        <v>3997</v>
      </c>
      <c r="D1303" t="s">
        <v>3998</v>
      </c>
      <c r="E1303">
        <v>-2.4</v>
      </c>
      <c r="F1303" s="1">
        <v>3.3899999999999997E-5</v>
      </c>
      <c r="G1303">
        <v>0.99877006099999999</v>
      </c>
      <c r="H1303">
        <v>0.999654559</v>
      </c>
      <c r="I1303">
        <v>2143</v>
      </c>
      <c r="K1303" t="s">
        <v>3996</v>
      </c>
      <c r="L1303" t="s">
        <v>3997</v>
      </c>
      <c r="M1303" t="s">
        <v>3998</v>
      </c>
      <c r="N1303">
        <v>-3.33</v>
      </c>
      <c r="O1303">
        <v>1.4E-2</v>
      </c>
      <c r="P1303">
        <v>1.2E-2</v>
      </c>
      <c r="Q1303" t="s">
        <v>21</v>
      </c>
      <c r="R1303" t="s">
        <v>21</v>
      </c>
      <c r="S1303" t="s">
        <v>21</v>
      </c>
      <c r="T1303" t="s">
        <v>21</v>
      </c>
      <c r="U1303" t="s">
        <v>21</v>
      </c>
      <c r="V1303" t="s">
        <v>21</v>
      </c>
    </row>
    <row r="1304" spans="1:22" x14ac:dyDescent="0.35">
      <c r="A1304">
        <v>3579</v>
      </c>
      <c r="B1304" t="s">
        <v>3999</v>
      </c>
      <c r="C1304" t="s">
        <v>4000</v>
      </c>
      <c r="D1304" t="s">
        <v>4001</v>
      </c>
      <c r="E1304">
        <v>-2.41</v>
      </c>
      <c r="F1304" s="1">
        <v>7.7300000000000005E-6</v>
      </c>
      <c r="G1304">
        <v>0.99957537799999996</v>
      </c>
      <c r="H1304">
        <v>0.99988080199999996</v>
      </c>
      <c r="I1304">
        <v>1946</v>
      </c>
      <c r="K1304" t="s">
        <v>3999</v>
      </c>
      <c r="L1304" t="s">
        <v>4000</v>
      </c>
      <c r="M1304" t="s">
        <v>4001</v>
      </c>
      <c r="N1304">
        <v>-2.69</v>
      </c>
      <c r="O1304">
        <v>0</v>
      </c>
      <c r="P1304">
        <v>0</v>
      </c>
      <c r="Q1304" t="s">
        <v>21</v>
      </c>
      <c r="R1304" t="s">
        <v>21</v>
      </c>
      <c r="S1304" t="s">
        <v>21</v>
      </c>
      <c r="T1304" t="s">
        <v>21</v>
      </c>
      <c r="U1304" t="s">
        <v>21</v>
      </c>
      <c r="V1304" t="s">
        <v>21</v>
      </c>
    </row>
    <row r="1305" spans="1:22" x14ac:dyDescent="0.35">
      <c r="A1305">
        <v>3580</v>
      </c>
      <c r="B1305" t="s">
        <v>4002</v>
      </c>
      <c r="C1305" t="s">
        <v>4003</v>
      </c>
      <c r="D1305" t="s">
        <v>4004</v>
      </c>
      <c r="E1305">
        <v>-2.41</v>
      </c>
      <c r="F1305">
        <v>4.1260259999999997E-3</v>
      </c>
      <c r="G1305">
        <v>0.96206118200000001</v>
      </c>
      <c r="H1305">
        <v>0.98916617299999998</v>
      </c>
      <c r="I1305">
        <v>2438</v>
      </c>
      <c r="K1305" t="s">
        <v>4002</v>
      </c>
      <c r="L1305" t="s">
        <v>4003</v>
      </c>
      <c r="M1305" t="s">
        <v>4004</v>
      </c>
      <c r="N1305">
        <v>-19.52</v>
      </c>
      <c r="O1305">
        <v>3.0000000000000001E-3</v>
      </c>
      <c r="P1305">
        <v>6.0000000000000001E-3</v>
      </c>
      <c r="Q1305" t="s">
        <v>21</v>
      </c>
      <c r="R1305" t="s">
        <v>22</v>
      </c>
      <c r="S1305" t="s">
        <v>22</v>
      </c>
      <c r="T1305" t="s">
        <v>21</v>
      </c>
      <c r="U1305" t="s">
        <v>21</v>
      </c>
      <c r="V1305" t="s">
        <v>21</v>
      </c>
    </row>
    <row r="1306" spans="1:22" x14ac:dyDescent="0.35">
      <c r="A1306">
        <v>3578</v>
      </c>
      <c r="B1306" t="s">
        <v>4005</v>
      </c>
      <c r="C1306" t="s">
        <v>4006</v>
      </c>
      <c r="D1306" t="s">
        <v>4007</v>
      </c>
      <c r="E1306">
        <v>-2.41</v>
      </c>
      <c r="F1306">
        <v>2.23792E-4</v>
      </c>
      <c r="G1306">
        <v>0.99523725100000004</v>
      </c>
      <c r="H1306">
        <v>0.99865955900000003</v>
      </c>
      <c r="I1306">
        <v>2134</v>
      </c>
      <c r="K1306" t="s">
        <v>4005</v>
      </c>
      <c r="L1306" t="s">
        <v>4006</v>
      </c>
      <c r="M1306" t="s">
        <v>4008</v>
      </c>
      <c r="N1306">
        <v>-3.29</v>
      </c>
      <c r="O1306">
        <v>1E-3</v>
      </c>
      <c r="P1306">
        <v>3.0000000000000001E-3</v>
      </c>
      <c r="Q1306" t="s">
        <v>21</v>
      </c>
      <c r="R1306" t="s">
        <v>21</v>
      </c>
      <c r="S1306" t="s">
        <v>21</v>
      </c>
      <c r="T1306" t="s">
        <v>21</v>
      </c>
      <c r="U1306" t="s">
        <v>21</v>
      </c>
      <c r="V1306" t="s">
        <v>21</v>
      </c>
    </row>
    <row r="1307" spans="1:22" x14ac:dyDescent="0.35">
      <c r="A1307">
        <v>3581</v>
      </c>
      <c r="B1307" t="s">
        <v>4009</v>
      </c>
      <c r="C1307" t="s">
        <v>4010</v>
      </c>
      <c r="D1307" t="s">
        <v>4011</v>
      </c>
      <c r="E1307">
        <v>-2.42</v>
      </c>
      <c r="F1307" s="1">
        <v>3.6999999999999998E-5</v>
      </c>
      <c r="G1307">
        <v>0.99869237499999997</v>
      </c>
      <c r="H1307">
        <v>0.99963272199999997</v>
      </c>
      <c r="I1307">
        <v>1619</v>
      </c>
      <c r="K1307" t="s">
        <v>4009</v>
      </c>
      <c r="L1307" t="s">
        <v>4010</v>
      </c>
      <c r="M1307" t="s">
        <v>4011</v>
      </c>
      <c r="N1307">
        <v>-2.19</v>
      </c>
      <c r="O1307">
        <v>1.7999999999999999E-2</v>
      </c>
      <c r="P1307">
        <v>1.2999999999999999E-2</v>
      </c>
      <c r="Q1307" t="s">
        <v>35</v>
      </c>
      <c r="R1307" t="s">
        <v>22</v>
      </c>
      <c r="S1307" t="s">
        <v>22</v>
      </c>
      <c r="T1307" t="s">
        <v>21</v>
      </c>
      <c r="U1307" t="s">
        <v>22</v>
      </c>
      <c r="V1307" t="s">
        <v>22</v>
      </c>
    </row>
    <row r="1308" spans="1:22" x14ac:dyDescent="0.35">
      <c r="A1308">
        <v>3582</v>
      </c>
      <c r="B1308" t="s">
        <v>4012</v>
      </c>
      <c r="C1308" t="s">
        <v>4013</v>
      </c>
      <c r="D1308" t="s">
        <v>4014</v>
      </c>
      <c r="E1308">
        <v>-2.42</v>
      </c>
      <c r="F1308">
        <v>1.70402E-4</v>
      </c>
      <c r="G1308">
        <v>0.99608258199999999</v>
      </c>
      <c r="H1308">
        <v>0.99889799599999995</v>
      </c>
      <c r="I1308">
        <v>2086</v>
      </c>
      <c r="K1308" t="s">
        <v>4012</v>
      </c>
      <c r="L1308" t="s">
        <v>4013</v>
      </c>
      <c r="M1308" t="s">
        <v>4014</v>
      </c>
      <c r="N1308">
        <v>-3.1</v>
      </c>
      <c r="O1308">
        <v>1.7000000000000001E-2</v>
      </c>
      <c r="P1308">
        <v>1.2999999999999999E-2</v>
      </c>
      <c r="Q1308" t="s">
        <v>21</v>
      </c>
      <c r="R1308" t="s">
        <v>21</v>
      </c>
      <c r="S1308" t="s">
        <v>21</v>
      </c>
      <c r="T1308" t="s">
        <v>21</v>
      </c>
      <c r="U1308" t="s">
        <v>21</v>
      </c>
      <c r="V1308" t="s">
        <v>21</v>
      </c>
    </row>
    <row r="1309" spans="1:22" x14ac:dyDescent="0.35">
      <c r="A1309">
        <v>3584</v>
      </c>
      <c r="B1309" t="s">
        <v>4015</v>
      </c>
      <c r="C1309" t="s">
        <v>4016</v>
      </c>
      <c r="D1309" t="s">
        <v>4017</v>
      </c>
      <c r="E1309">
        <v>-2.4300000000000002</v>
      </c>
      <c r="F1309" s="1">
        <v>1.6799999999999998E-5</v>
      </c>
      <c r="G1309">
        <v>0.99925897799999996</v>
      </c>
      <c r="H1309">
        <v>0.99979194000000005</v>
      </c>
      <c r="I1309">
        <v>2335</v>
      </c>
      <c r="K1309" t="s">
        <v>4015</v>
      </c>
      <c r="L1309" t="s">
        <v>4016</v>
      </c>
      <c r="M1309" t="s">
        <v>4017</v>
      </c>
      <c r="N1309">
        <v>-5.15</v>
      </c>
      <c r="O1309">
        <v>1E-3</v>
      </c>
      <c r="P1309">
        <v>3.0000000000000001E-3</v>
      </c>
      <c r="Q1309" t="s">
        <v>21</v>
      </c>
      <c r="R1309" t="s">
        <v>21</v>
      </c>
      <c r="S1309" t="s">
        <v>21</v>
      </c>
      <c r="T1309" t="s">
        <v>21</v>
      </c>
      <c r="U1309" t="s">
        <v>21</v>
      </c>
      <c r="V1309" t="s">
        <v>21</v>
      </c>
    </row>
    <row r="1310" spans="1:22" x14ac:dyDescent="0.35">
      <c r="A1310">
        <v>3586</v>
      </c>
      <c r="B1310" t="s">
        <v>4018</v>
      </c>
      <c r="C1310" t="s">
        <v>4019</v>
      </c>
      <c r="D1310" t="s">
        <v>4020</v>
      </c>
      <c r="E1310">
        <v>-2.4300000000000002</v>
      </c>
      <c r="F1310" s="1">
        <v>3.0300000000000001E-5</v>
      </c>
      <c r="G1310">
        <v>0.998866747</v>
      </c>
      <c r="H1310">
        <v>0.99968173299999996</v>
      </c>
      <c r="I1310">
        <v>1796</v>
      </c>
      <c r="K1310" t="s">
        <v>4018</v>
      </c>
      <c r="L1310" t="s">
        <v>4019</v>
      </c>
      <c r="M1310" t="s">
        <v>4020</v>
      </c>
      <c r="N1310">
        <v>-2.44</v>
      </c>
      <c r="O1310">
        <v>1E-3</v>
      </c>
      <c r="P1310">
        <v>3.0000000000000001E-3</v>
      </c>
      <c r="Q1310" t="s">
        <v>21</v>
      </c>
      <c r="R1310" t="s">
        <v>21</v>
      </c>
      <c r="S1310" t="s">
        <v>21</v>
      </c>
      <c r="T1310" t="s">
        <v>21</v>
      </c>
      <c r="U1310" t="s">
        <v>21</v>
      </c>
      <c r="V1310" t="s">
        <v>21</v>
      </c>
    </row>
    <row r="1311" spans="1:22" x14ac:dyDescent="0.35">
      <c r="A1311">
        <v>3589</v>
      </c>
      <c r="B1311" t="s">
        <v>4021</v>
      </c>
      <c r="C1311" t="s">
        <v>4022</v>
      </c>
      <c r="D1311" t="s">
        <v>4023</v>
      </c>
      <c r="E1311">
        <v>-2.44</v>
      </c>
      <c r="F1311" s="1">
        <v>1.56E-5</v>
      </c>
      <c r="G1311">
        <v>0.99929742399999999</v>
      </c>
      <c r="H1311">
        <v>0.99980274000000002</v>
      </c>
      <c r="I1311">
        <v>2188</v>
      </c>
      <c r="K1311" t="s">
        <v>4021</v>
      </c>
      <c r="L1311" t="s">
        <v>4022</v>
      </c>
      <c r="M1311" t="s">
        <v>4024</v>
      </c>
      <c r="N1311">
        <v>-3.57</v>
      </c>
      <c r="O1311">
        <v>1E-3</v>
      </c>
      <c r="P1311">
        <v>3.0000000000000001E-3</v>
      </c>
      <c r="Q1311" t="s">
        <v>21</v>
      </c>
      <c r="R1311" t="s">
        <v>21</v>
      </c>
      <c r="S1311" t="s">
        <v>35</v>
      </c>
      <c r="T1311" t="s">
        <v>21</v>
      </c>
      <c r="U1311" t="s">
        <v>21</v>
      </c>
      <c r="V1311" t="s">
        <v>21</v>
      </c>
    </row>
    <row r="1312" spans="1:22" x14ac:dyDescent="0.35">
      <c r="A1312">
        <v>3592</v>
      </c>
      <c r="B1312" t="s">
        <v>4025</v>
      </c>
      <c r="C1312" t="s">
        <v>4026</v>
      </c>
      <c r="D1312" t="s">
        <v>4027</v>
      </c>
      <c r="E1312">
        <v>-2.44</v>
      </c>
      <c r="F1312" s="1">
        <v>1.34E-5</v>
      </c>
      <c r="G1312">
        <v>0.99936999800000004</v>
      </c>
      <c r="H1312">
        <v>0.99982312500000003</v>
      </c>
      <c r="I1312">
        <v>2225</v>
      </c>
      <c r="K1312" t="s">
        <v>4025</v>
      </c>
      <c r="L1312" t="s">
        <v>4026</v>
      </c>
      <c r="M1312" t="s">
        <v>4027</v>
      </c>
      <c r="N1312">
        <v>-3.79</v>
      </c>
      <c r="O1312">
        <v>2E-3</v>
      </c>
      <c r="P1312">
        <v>5.0000000000000001E-3</v>
      </c>
      <c r="Q1312" t="s">
        <v>21</v>
      </c>
      <c r="R1312" t="s">
        <v>21</v>
      </c>
      <c r="S1312" t="s">
        <v>21</v>
      </c>
      <c r="T1312" t="s">
        <v>21</v>
      </c>
      <c r="U1312" t="s">
        <v>21</v>
      </c>
      <c r="V1312" t="s">
        <v>21</v>
      </c>
    </row>
    <row r="1313" spans="1:22" x14ac:dyDescent="0.35">
      <c r="A1313">
        <v>3593</v>
      </c>
      <c r="B1313" t="s">
        <v>4028</v>
      </c>
      <c r="C1313" t="s">
        <v>4029</v>
      </c>
      <c r="D1313" t="s">
        <v>4030</v>
      </c>
      <c r="E1313">
        <v>-2.44</v>
      </c>
      <c r="F1313" s="1">
        <v>1.36E-5</v>
      </c>
      <c r="G1313">
        <v>0.99936095999999996</v>
      </c>
      <c r="H1313">
        <v>0.99982058600000001</v>
      </c>
      <c r="I1313">
        <v>1572</v>
      </c>
      <c r="K1313" t="s">
        <v>4028</v>
      </c>
      <c r="L1313" t="s">
        <v>4029</v>
      </c>
      <c r="M1313" t="s">
        <v>4030</v>
      </c>
      <c r="N1313">
        <v>-2.14</v>
      </c>
      <c r="O1313">
        <v>2E-3</v>
      </c>
      <c r="P1313">
        <v>5.0000000000000001E-3</v>
      </c>
      <c r="Q1313" t="s">
        <v>21</v>
      </c>
      <c r="R1313" t="s">
        <v>21</v>
      </c>
      <c r="S1313" t="s">
        <v>21</v>
      </c>
      <c r="T1313" t="s">
        <v>21</v>
      </c>
      <c r="U1313" t="s">
        <v>21</v>
      </c>
      <c r="V1313" t="s">
        <v>21</v>
      </c>
    </row>
    <row r="1314" spans="1:22" x14ac:dyDescent="0.35">
      <c r="A1314">
        <v>3595</v>
      </c>
      <c r="B1314" t="s">
        <v>4031</v>
      </c>
      <c r="C1314" t="s">
        <v>4032</v>
      </c>
      <c r="D1314" t="s">
        <v>4033</v>
      </c>
      <c r="E1314">
        <v>-2.4500000000000002</v>
      </c>
      <c r="F1314" s="1">
        <v>5.7599999999999997E-5</v>
      </c>
      <c r="G1314">
        <v>0.99820075399999997</v>
      </c>
      <c r="H1314">
        <v>0.99949448600000002</v>
      </c>
      <c r="I1314">
        <v>2330</v>
      </c>
      <c r="K1314" t="s">
        <v>4031</v>
      </c>
      <c r="L1314" t="s">
        <v>4032</v>
      </c>
      <c r="M1314" t="s">
        <v>4033</v>
      </c>
      <c r="N1314">
        <v>-5</v>
      </c>
      <c r="O1314">
        <v>0</v>
      </c>
      <c r="P1314">
        <v>0</v>
      </c>
      <c r="Q1314" t="s">
        <v>21</v>
      </c>
      <c r="R1314" t="s">
        <v>21</v>
      </c>
      <c r="S1314" t="s">
        <v>21</v>
      </c>
      <c r="T1314" t="s">
        <v>21</v>
      </c>
      <c r="U1314" t="s">
        <v>21</v>
      </c>
      <c r="V1314" t="s">
        <v>21</v>
      </c>
    </row>
    <row r="1315" spans="1:22" x14ac:dyDescent="0.35">
      <c r="A1315">
        <v>3596</v>
      </c>
      <c r="B1315" t="s">
        <v>4034</v>
      </c>
      <c r="C1315" t="s">
        <v>4035</v>
      </c>
      <c r="D1315" t="s">
        <v>115</v>
      </c>
      <c r="E1315">
        <v>-2.4500000000000002</v>
      </c>
      <c r="F1315" s="1">
        <v>9.4599999999999996E-5</v>
      </c>
      <c r="G1315">
        <v>0.99743264899999995</v>
      </c>
      <c r="H1315">
        <v>0.99927834699999996</v>
      </c>
      <c r="I1315">
        <v>2122</v>
      </c>
      <c r="K1315" t="s">
        <v>4034</v>
      </c>
      <c r="L1315" t="s">
        <v>4035</v>
      </c>
      <c r="M1315" t="s">
        <v>115</v>
      </c>
      <c r="N1315">
        <v>-3.25</v>
      </c>
      <c r="O1315">
        <v>0</v>
      </c>
      <c r="P1315">
        <v>0</v>
      </c>
      <c r="Q1315" t="s">
        <v>22</v>
      </c>
      <c r="R1315" t="s">
        <v>22</v>
      </c>
      <c r="S1315" t="s">
        <v>22</v>
      </c>
      <c r="T1315" t="s">
        <v>21</v>
      </c>
      <c r="U1315" t="s">
        <v>21</v>
      </c>
      <c r="V1315" t="s">
        <v>21</v>
      </c>
    </row>
    <row r="1316" spans="1:22" x14ac:dyDescent="0.35">
      <c r="A1316">
        <v>3598</v>
      </c>
      <c r="B1316" t="s">
        <v>4036</v>
      </c>
      <c r="C1316" t="s">
        <v>4037</v>
      </c>
      <c r="D1316" t="s">
        <v>4038</v>
      </c>
      <c r="E1316">
        <v>-2.46</v>
      </c>
      <c r="F1316" s="1">
        <v>8.4400000000000005E-5</v>
      </c>
      <c r="G1316">
        <v>0.99763307000000001</v>
      </c>
      <c r="H1316">
        <v>0.99933476200000004</v>
      </c>
      <c r="I1316">
        <v>1441</v>
      </c>
      <c r="K1316" t="s">
        <v>4036</v>
      </c>
      <c r="L1316" t="s">
        <v>4037</v>
      </c>
      <c r="M1316" t="s">
        <v>4038</v>
      </c>
      <c r="N1316">
        <v>-2.02</v>
      </c>
      <c r="O1316">
        <v>1.7999999999999999E-2</v>
      </c>
      <c r="P1316">
        <v>1.2999999999999999E-2</v>
      </c>
      <c r="Q1316" t="s">
        <v>21</v>
      </c>
      <c r="R1316" t="s">
        <v>21</v>
      </c>
      <c r="S1316" t="s">
        <v>21</v>
      </c>
      <c r="T1316" t="s">
        <v>21</v>
      </c>
      <c r="U1316" t="s">
        <v>21</v>
      </c>
      <c r="V1316" t="s">
        <v>21</v>
      </c>
    </row>
    <row r="1317" spans="1:22" x14ac:dyDescent="0.35">
      <c r="A1317">
        <v>3601</v>
      </c>
      <c r="B1317" t="s">
        <v>4039</v>
      </c>
      <c r="C1317" t="s">
        <v>4040</v>
      </c>
      <c r="D1317" t="s">
        <v>4041</v>
      </c>
      <c r="E1317">
        <v>-2.46</v>
      </c>
      <c r="F1317" s="1">
        <v>1.0900000000000001E-5</v>
      </c>
      <c r="G1317">
        <v>0.99945804800000004</v>
      </c>
      <c r="H1317">
        <v>0.99984785300000001</v>
      </c>
      <c r="I1317">
        <v>2027</v>
      </c>
      <c r="K1317" t="s">
        <v>4039</v>
      </c>
      <c r="L1317" t="s">
        <v>4040</v>
      </c>
      <c r="M1317" t="s">
        <v>4041</v>
      </c>
      <c r="N1317">
        <v>-2.9</v>
      </c>
      <c r="O1317">
        <v>1.4999999999999999E-2</v>
      </c>
      <c r="P1317">
        <v>1.2E-2</v>
      </c>
      <c r="Q1317" t="s">
        <v>21</v>
      </c>
      <c r="R1317" t="s">
        <v>21</v>
      </c>
      <c r="S1317" t="s">
        <v>21</v>
      </c>
      <c r="T1317" t="s">
        <v>21</v>
      </c>
      <c r="U1317" t="s">
        <v>21</v>
      </c>
      <c r="V1317" t="s">
        <v>21</v>
      </c>
    </row>
    <row r="1318" spans="1:22" x14ac:dyDescent="0.35">
      <c r="A1318">
        <v>3603</v>
      </c>
      <c r="B1318" t="s">
        <v>4042</v>
      </c>
      <c r="C1318" t="s">
        <v>4043</v>
      </c>
      <c r="D1318" t="s">
        <v>2371</v>
      </c>
      <c r="E1318">
        <v>-2.4700000000000002</v>
      </c>
      <c r="F1318" s="1">
        <v>1.7600000000000001E-6</v>
      </c>
      <c r="G1318">
        <v>0.99985337600000002</v>
      </c>
      <c r="H1318">
        <v>0.99995884800000001</v>
      </c>
      <c r="I1318">
        <v>2097</v>
      </c>
      <c r="K1318" t="s">
        <v>4042</v>
      </c>
      <c r="L1318" t="s">
        <v>4043</v>
      </c>
      <c r="M1318" t="s">
        <v>2371</v>
      </c>
      <c r="N1318">
        <v>-3.16</v>
      </c>
      <c r="O1318">
        <v>1.7000000000000001E-2</v>
      </c>
      <c r="P1318">
        <v>1.2999999999999999E-2</v>
      </c>
      <c r="Q1318" t="s">
        <v>21</v>
      </c>
      <c r="R1318" t="s">
        <v>21</v>
      </c>
      <c r="S1318" t="s">
        <v>21</v>
      </c>
      <c r="T1318" t="s">
        <v>21</v>
      </c>
      <c r="U1318" t="s">
        <v>21</v>
      </c>
      <c r="V1318" t="s">
        <v>21</v>
      </c>
    </row>
    <row r="1319" spans="1:22" x14ac:dyDescent="0.35">
      <c r="A1319">
        <v>3605</v>
      </c>
      <c r="B1319" t="s">
        <v>4044</v>
      </c>
      <c r="C1319" t="s">
        <v>4045</v>
      </c>
      <c r="D1319" t="s">
        <v>4046</v>
      </c>
      <c r="E1319">
        <v>-2.48</v>
      </c>
      <c r="F1319">
        <v>2.1369219999999999E-3</v>
      </c>
      <c r="G1319">
        <v>0.97617304900000001</v>
      </c>
      <c r="H1319">
        <v>0.993232899</v>
      </c>
      <c r="I1319">
        <v>2208</v>
      </c>
      <c r="K1319" t="s">
        <v>4044</v>
      </c>
      <c r="L1319" t="s">
        <v>4045</v>
      </c>
      <c r="M1319" t="s">
        <v>4046</v>
      </c>
      <c r="N1319">
        <v>-3.71</v>
      </c>
      <c r="O1319">
        <v>2E-3</v>
      </c>
      <c r="P1319">
        <v>5.0000000000000001E-3</v>
      </c>
      <c r="Q1319" t="s">
        <v>21</v>
      </c>
      <c r="R1319" t="s">
        <v>21</v>
      </c>
      <c r="S1319" t="s">
        <v>21</v>
      </c>
      <c r="T1319" t="s">
        <v>21</v>
      </c>
      <c r="U1319" t="s">
        <v>21</v>
      </c>
      <c r="V1319" t="s">
        <v>21</v>
      </c>
    </row>
    <row r="1320" spans="1:22" x14ac:dyDescent="0.35">
      <c r="A1320">
        <v>3609</v>
      </c>
      <c r="B1320" t="s">
        <v>4047</v>
      </c>
      <c r="C1320" t="s">
        <v>4048</v>
      </c>
      <c r="D1320" t="s">
        <v>4049</v>
      </c>
      <c r="E1320">
        <v>-2.4900000000000002</v>
      </c>
      <c r="F1320" s="1">
        <v>1.9300000000000002E-5</v>
      </c>
      <c r="G1320">
        <v>0.99918046299999996</v>
      </c>
      <c r="H1320">
        <v>0.999769884</v>
      </c>
      <c r="I1320">
        <v>1995</v>
      </c>
      <c r="K1320" t="s">
        <v>4047</v>
      </c>
      <c r="L1320" t="s">
        <v>4048</v>
      </c>
      <c r="M1320" t="s">
        <v>4050</v>
      </c>
      <c r="N1320">
        <v>-2.82</v>
      </c>
      <c r="O1320">
        <v>2E-3</v>
      </c>
      <c r="P1320">
        <v>5.0000000000000001E-3</v>
      </c>
      <c r="Q1320" t="s">
        <v>21</v>
      </c>
      <c r="R1320" t="s">
        <v>21</v>
      </c>
      <c r="S1320" t="s">
        <v>21</v>
      </c>
      <c r="T1320" t="s">
        <v>21</v>
      </c>
      <c r="U1320" t="s">
        <v>21</v>
      </c>
      <c r="V1320" t="s">
        <v>21</v>
      </c>
    </row>
    <row r="1321" spans="1:22" x14ac:dyDescent="0.35">
      <c r="A1321">
        <v>3612</v>
      </c>
      <c r="B1321" t="s">
        <v>4051</v>
      </c>
      <c r="C1321" t="s">
        <v>4052</v>
      </c>
      <c r="D1321" t="s">
        <v>4053</v>
      </c>
      <c r="E1321">
        <v>-2.4900000000000002</v>
      </c>
      <c r="F1321" s="1">
        <v>8.3699999999999995E-6</v>
      </c>
      <c r="G1321">
        <v>0.99955058699999999</v>
      </c>
      <c r="H1321">
        <v>0.99987384000000001</v>
      </c>
      <c r="I1321">
        <v>2392</v>
      </c>
      <c r="K1321" t="s">
        <v>4051</v>
      </c>
      <c r="L1321" t="s">
        <v>4052</v>
      </c>
      <c r="M1321" t="s">
        <v>4053</v>
      </c>
      <c r="N1321">
        <v>-7.26</v>
      </c>
      <c r="O1321">
        <v>1E-3</v>
      </c>
      <c r="P1321">
        <v>3.0000000000000001E-3</v>
      </c>
      <c r="Q1321" t="s">
        <v>21</v>
      </c>
      <c r="R1321" t="s">
        <v>21</v>
      </c>
      <c r="S1321" t="s">
        <v>21</v>
      </c>
      <c r="T1321" t="s">
        <v>21</v>
      </c>
      <c r="U1321" t="s">
        <v>21</v>
      </c>
      <c r="V1321" t="s">
        <v>21</v>
      </c>
    </row>
    <row r="1322" spans="1:22" x14ac:dyDescent="0.35">
      <c r="A1322">
        <v>3607</v>
      </c>
      <c r="B1322" t="s">
        <v>4054</v>
      </c>
      <c r="C1322" t="s">
        <v>4055</v>
      </c>
      <c r="D1322" t="s">
        <v>4056</v>
      </c>
      <c r="E1322">
        <v>-2.4900000000000002</v>
      </c>
      <c r="F1322" s="1">
        <v>4.1E-5</v>
      </c>
      <c r="G1322">
        <v>0.99859172200000001</v>
      </c>
      <c r="H1322">
        <v>0.99960442699999996</v>
      </c>
      <c r="I1322">
        <v>1775</v>
      </c>
      <c r="K1322" t="s">
        <v>4054</v>
      </c>
      <c r="L1322" t="s">
        <v>4055</v>
      </c>
      <c r="M1322" t="s">
        <v>4056</v>
      </c>
      <c r="N1322">
        <v>-2.4</v>
      </c>
      <c r="O1322">
        <v>7.0000000000000001E-3</v>
      </c>
      <c r="P1322">
        <v>8.0000000000000002E-3</v>
      </c>
      <c r="Q1322" t="s">
        <v>21</v>
      </c>
      <c r="R1322" t="s">
        <v>21</v>
      </c>
      <c r="S1322" t="s">
        <v>21</v>
      </c>
      <c r="T1322" t="s">
        <v>21</v>
      </c>
      <c r="U1322" t="s">
        <v>21</v>
      </c>
      <c r="V1322" t="s">
        <v>21</v>
      </c>
    </row>
    <row r="1323" spans="1:22" x14ac:dyDescent="0.35">
      <c r="A1323">
        <v>3617</v>
      </c>
      <c r="B1323" t="s">
        <v>4057</v>
      </c>
      <c r="C1323" t="s">
        <v>4058</v>
      </c>
      <c r="D1323" t="s">
        <v>4059</v>
      </c>
      <c r="E1323">
        <v>-2.5</v>
      </c>
      <c r="F1323">
        <v>1.8940600000000001E-4</v>
      </c>
      <c r="G1323">
        <v>0.99577403900000006</v>
      </c>
      <c r="H1323">
        <v>0.99881099200000001</v>
      </c>
      <c r="I1323">
        <v>2337</v>
      </c>
      <c r="K1323" t="s">
        <v>4057</v>
      </c>
      <c r="L1323" t="s">
        <v>4058</v>
      </c>
      <c r="M1323" t="s">
        <v>4059</v>
      </c>
      <c r="N1323">
        <v>-5.16</v>
      </c>
      <c r="O1323">
        <v>1.0999999999999999E-2</v>
      </c>
      <c r="P1323">
        <v>0.01</v>
      </c>
      <c r="Q1323" t="s">
        <v>21</v>
      </c>
      <c r="R1323" t="s">
        <v>21</v>
      </c>
      <c r="S1323" t="s">
        <v>21</v>
      </c>
      <c r="T1323" t="s">
        <v>21</v>
      </c>
      <c r="U1323" t="s">
        <v>21</v>
      </c>
      <c r="V1323" t="s">
        <v>21</v>
      </c>
    </row>
    <row r="1324" spans="1:22" x14ac:dyDescent="0.35">
      <c r="A1324">
        <v>3623</v>
      </c>
      <c r="B1324" t="s">
        <v>4060</v>
      </c>
      <c r="C1324" t="s">
        <v>4061</v>
      </c>
      <c r="D1324" t="s">
        <v>4062</v>
      </c>
      <c r="E1324">
        <v>-2.5099999999999998</v>
      </c>
      <c r="F1324">
        <v>7.46315E-3</v>
      </c>
      <c r="G1324">
        <v>0.94245775499999995</v>
      </c>
      <c r="H1324">
        <v>0.98346341000000004</v>
      </c>
      <c r="I1324">
        <v>1876</v>
      </c>
      <c r="K1324" t="s">
        <v>4060</v>
      </c>
      <c r="L1324" t="s">
        <v>4061</v>
      </c>
      <c r="M1324" t="s">
        <v>4062</v>
      </c>
      <c r="N1324">
        <v>-2.58</v>
      </c>
      <c r="O1324">
        <v>1.4E-2</v>
      </c>
      <c r="P1324">
        <v>1.2E-2</v>
      </c>
      <c r="Q1324" t="s">
        <v>21</v>
      </c>
      <c r="R1324" t="s">
        <v>21</v>
      </c>
      <c r="S1324" t="s">
        <v>21</v>
      </c>
      <c r="T1324" t="s">
        <v>21</v>
      </c>
      <c r="U1324" t="s">
        <v>21</v>
      </c>
      <c r="V1324" t="s">
        <v>21</v>
      </c>
    </row>
    <row r="1325" spans="1:22" x14ac:dyDescent="0.35">
      <c r="A1325">
        <v>3618</v>
      </c>
      <c r="B1325" t="s">
        <v>4063</v>
      </c>
      <c r="C1325" t="s">
        <v>4064</v>
      </c>
      <c r="D1325" t="s">
        <v>4065</v>
      </c>
      <c r="E1325">
        <v>-2.5099999999999998</v>
      </c>
      <c r="F1325">
        <v>2.0287685999999999E-2</v>
      </c>
      <c r="G1325">
        <v>0.88439973400000005</v>
      </c>
      <c r="H1325">
        <v>0.96633811999999997</v>
      </c>
      <c r="I1325">
        <v>1589</v>
      </c>
      <c r="K1325" t="s">
        <v>4063</v>
      </c>
      <c r="L1325" t="s">
        <v>4064</v>
      </c>
      <c r="M1325" t="s">
        <v>4066</v>
      </c>
      <c r="N1325">
        <v>-2.16</v>
      </c>
      <c r="O1325">
        <v>1E-3</v>
      </c>
      <c r="P1325">
        <v>3.0000000000000001E-3</v>
      </c>
      <c r="Q1325" t="s">
        <v>22</v>
      </c>
      <c r="R1325" t="s">
        <v>21</v>
      </c>
      <c r="S1325" t="s">
        <v>22</v>
      </c>
      <c r="T1325" t="s">
        <v>22</v>
      </c>
      <c r="U1325" t="s">
        <v>35</v>
      </c>
      <c r="V1325" t="s">
        <v>22</v>
      </c>
    </row>
    <row r="1326" spans="1:22" x14ac:dyDescent="0.35">
      <c r="A1326">
        <v>3625</v>
      </c>
      <c r="B1326" t="s">
        <v>4067</v>
      </c>
      <c r="C1326" t="s">
        <v>4068</v>
      </c>
      <c r="D1326" t="s">
        <v>4069</v>
      </c>
      <c r="E1326">
        <v>-2.52</v>
      </c>
      <c r="F1326">
        <v>1.1455599999999999E-3</v>
      </c>
      <c r="G1326">
        <v>0.98470052600000002</v>
      </c>
      <c r="H1326">
        <v>0.99567106100000002</v>
      </c>
      <c r="I1326">
        <v>2312</v>
      </c>
      <c r="K1326" t="s">
        <v>4067</v>
      </c>
      <c r="L1326" t="s">
        <v>4068</v>
      </c>
      <c r="M1326" t="s">
        <v>4069</v>
      </c>
      <c r="N1326">
        <v>-4.67</v>
      </c>
      <c r="O1326">
        <v>0</v>
      </c>
      <c r="P1326">
        <v>0</v>
      </c>
      <c r="Q1326" t="s">
        <v>21</v>
      </c>
      <c r="R1326" t="s">
        <v>21</v>
      </c>
      <c r="S1326" t="s">
        <v>21</v>
      </c>
      <c r="T1326" t="s">
        <v>21</v>
      </c>
      <c r="U1326" t="s">
        <v>21</v>
      </c>
      <c r="V1326" t="s">
        <v>21</v>
      </c>
    </row>
    <row r="1327" spans="1:22" x14ac:dyDescent="0.35">
      <c r="A1327">
        <v>3624</v>
      </c>
      <c r="B1327" t="s">
        <v>4070</v>
      </c>
      <c r="C1327" t="s">
        <v>4071</v>
      </c>
      <c r="D1327" t="s">
        <v>4072</v>
      </c>
      <c r="E1327">
        <v>-2.52</v>
      </c>
      <c r="F1327" s="1">
        <v>5.2099999999999999E-5</v>
      </c>
      <c r="G1327">
        <v>0.99832679899999999</v>
      </c>
      <c r="H1327">
        <v>0.99952993499999998</v>
      </c>
      <c r="I1327">
        <v>1849</v>
      </c>
      <c r="K1327" t="s">
        <v>4070</v>
      </c>
      <c r="L1327" t="s">
        <v>4071</v>
      </c>
      <c r="M1327" t="s">
        <v>4072</v>
      </c>
      <c r="N1327">
        <v>-2.52</v>
      </c>
      <c r="O1327">
        <v>1E-3</v>
      </c>
      <c r="P1327">
        <v>3.0000000000000001E-3</v>
      </c>
      <c r="Q1327" t="s">
        <v>21</v>
      </c>
      <c r="R1327" t="s">
        <v>21</v>
      </c>
      <c r="S1327" t="s">
        <v>21</v>
      </c>
      <c r="T1327" t="s">
        <v>21</v>
      </c>
      <c r="U1327" t="s">
        <v>21</v>
      </c>
      <c r="V1327" t="s">
        <v>21</v>
      </c>
    </row>
    <row r="1328" spans="1:22" x14ac:dyDescent="0.35">
      <c r="A1328">
        <v>3628</v>
      </c>
      <c r="B1328" t="s">
        <v>4073</v>
      </c>
      <c r="C1328" t="s">
        <v>4074</v>
      </c>
      <c r="D1328" t="s">
        <v>4075</v>
      </c>
      <c r="E1328">
        <v>-2.5299999999999998</v>
      </c>
      <c r="F1328" s="1">
        <v>7.25E-5</v>
      </c>
      <c r="G1328">
        <v>0.99787909200000002</v>
      </c>
      <c r="H1328">
        <v>0.99940399599999996</v>
      </c>
      <c r="I1328">
        <v>2224</v>
      </c>
      <c r="K1328" t="s">
        <v>4073</v>
      </c>
      <c r="L1328" t="s">
        <v>4074</v>
      </c>
      <c r="M1328" t="s">
        <v>4075</v>
      </c>
      <c r="N1328">
        <v>-3.78</v>
      </c>
      <c r="O1328">
        <v>2E-3</v>
      </c>
      <c r="P1328">
        <v>5.0000000000000001E-3</v>
      </c>
      <c r="Q1328" t="s">
        <v>21</v>
      </c>
      <c r="R1328" t="s">
        <v>21</v>
      </c>
      <c r="S1328" t="s">
        <v>21</v>
      </c>
      <c r="T1328" t="s">
        <v>21</v>
      </c>
      <c r="U1328" t="s">
        <v>21</v>
      </c>
      <c r="V1328" t="s">
        <v>21</v>
      </c>
    </row>
    <row r="1329" spans="1:22" x14ac:dyDescent="0.35">
      <c r="A1329">
        <v>3627</v>
      </c>
      <c r="B1329" t="s">
        <v>4076</v>
      </c>
      <c r="C1329" t="s">
        <v>4077</v>
      </c>
      <c r="D1329" t="s">
        <v>257</v>
      </c>
      <c r="E1329">
        <v>-2.5299999999999998</v>
      </c>
      <c r="F1329" s="1">
        <v>6.8700000000000003E-5</v>
      </c>
      <c r="G1329">
        <v>0.99795909699999996</v>
      </c>
      <c r="H1329">
        <v>0.99942650600000005</v>
      </c>
      <c r="I1329">
        <v>1735</v>
      </c>
      <c r="K1329" t="s">
        <v>4076</v>
      </c>
      <c r="L1329" t="s">
        <v>4077</v>
      </c>
      <c r="M1329" t="s">
        <v>257</v>
      </c>
      <c r="N1329">
        <v>-2.34</v>
      </c>
      <c r="O1329">
        <v>2.1999999999999999E-2</v>
      </c>
      <c r="P1329">
        <v>1.4999999999999999E-2</v>
      </c>
      <c r="Q1329" t="s">
        <v>21</v>
      </c>
      <c r="R1329" t="s">
        <v>22</v>
      </c>
      <c r="S1329" t="s">
        <v>22</v>
      </c>
      <c r="T1329" t="s">
        <v>35</v>
      </c>
      <c r="U1329" t="s">
        <v>22</v>
      </c>
      <c r="V1329" t="s">
        <v>22</v>
      </c>
    </row>
    <row r="1330" spans="1:22" x14ac:dyDescent="0.35">
      <c r="A1330">
        <v>3633</v>
      </c>
      <c r="B1330" t="s">
        <v>4078</v>
      </c>
      <c r="C1330" t="s">
        <v>4079</v>
      </c>
      <c r="D1330" t="s">
        <v>4080</v>
      </c>
      <c r="E1330">
        <v>-2.54</v>
      </c>
      <c r="F1330" s="1">
        <v>4.4000000000000002E-6</v>
      </c>
      <c r="G1330">
        <v>0.99971708599999998</v>
      </c>
      <c r="H1330">
        <v>0.99992058900000003</v>
      </c>
      <c r="I1330">
        <v>1885</v>
      </c>
      <c r="K1330" t="s">
        <v>4078</v>
      </c>
      <c r="L1330" t="s">
        <v>4079</v>
      </c>
      <c r="M1330" t="s">
        <v>4080</v>
      </c>
      <c r="N1330">
        <v>-2.59</v>
      </c>
      <c r="O1330">
        <v>2E-3</v>
      </c>
      <c r="P1330">
        <v>5.0000000000000001E-3</v>
      </c>
      <c r="Q1330" t="s">
        <v>21</v>
      </c>
      <c r="R1330" t="s">
        <v>21</v>
      </c>
      <c r="S1330" t="s">
        <v>21</v>
      </c>
      <c r="T1330" t="s">
        <v>21</v>
      </c>
      <c r="U1330" t="s">
        <v>21</v>
      </c>
      <c r="V1330" t="s">
        <v>21</v>
      </c>
    </row>
    <row r="1331" spans="1:22" x14ac:dyDescent="0.35">
      <c r="A1331">
        <v>3632</v>
      </c>
      <c r="B1331" t="s">
        <v>4081</v>
      </c>
      <c r="C1331" t="s">
        <v>4082</v>
      </c>
      <c r="D1331" t="s">
        <v>4083</v>
      </c>
      <c r="E1331">
        <v>-2.54</v>
      </c>
      <c r="F1331" s="1">
        <v>3.8500000000000001E-5</v>
      </c>
      <c r="G1331">
        <v>0.99865441600000004</v>
      </c>
      <c r="H1331">
        <v>0.99962205100000001</v>
      </c>
      <c r="I1331">
        <v>2400</v>
      </c>
      <c r="K1331" t="s">
        <v>4081</v>
      </c>
      <c r="L1331" t="s">
        <v>4082</v>
      </c>
      <c r="M1331" t="s">
        <v>4084</v>
      </c>
      <c r="N1331">
        <v>-7.71</v>
      </c>
      <c r="O1331">
        <v>0</v>
      </c>
      <c r="P1331">
        <v>0</v>
      </c>
      <c r="Q1331" t="s">
        <v>21</v>
      </c>
      <c r="R1331" t="s">
        <v>21</v>
      </c>
      <c r="S1331" t="s">
        <v>22</v>
      </c>
      <c r="T1331" t="s">
        <v>21</v>
      </c>
      <c r="U1331" t="s">
        <v>21</v>
      </c>
      <c r="V1331" t="s">
        <v>21</v>
      </c>
    </row>
    <row r="1332" spans="1:22" x14ac:dyDescent="0.35">
      <c r="A1332">
        <v>3630</v>
      </c>
      <c r="B1332" t="s">
        <v>4085</v>
      </c>
      <c r="C1332" t="s">
        <v>4086</v>
      </c>
      <c r="D1332" t="s">
        <v>4087</v>
      </c>
      <c r="E1332">
        <v>-2.54</v>
      </c>
      <c r="F1332">
        <v>7.2547699999999998E-4</v>
      </c>
      <c r="G1332">
        <v>0.98895302699999998</v>
      </c>
      <c r="H1332">
        <v>0.99688065999999997</v>
      </c>
      <c r="I1332">
        <v>2376</v>
      </c>
      <c r="K1332" t="s">
        <v>4085</v>
      </c>
      <c r="L1332" t="s">
        <v>4086</v>
      </c>
      <c r="M1332" t="s">
        <v>3633</v>
      </c>
      <c r="N1332">
        <v>-6.54</v>
      </c>
      <c r="O1332">
        <v>0</v>
      </c>
      <c r="P1332">
        <v>0</v>
      </c>
      <c r="Q1332" t="s">
        <v>21</v>
      </c>
      <c r="R1332" t="s">
        <v>21</v>
      </c>
      <c r="S1332" t="s">
        <v>21</v>
      </c>
      <c r="T1332" t="s">
        <v>21</v>
      </c>
      <c r="U1332" t="s">
        <v>21</v>
      </c>
      <c r="V1332" t="s">
        <v>21</v>
      </c>
    </row>
    <row r="1333" spans="1:22" x14ac:dyDescent="0.35">
      <c r="A1333">
        <v>3638</v>
      </c>
      <c r="B1333" t="s">
        <v>4088</v>
      </c>
      <c r="C1333" t="s">
        <v>4089</v>
      </c>
      <c r="D1333" t="s">
        <v>786</v>
      </c>
      <c r="E1333">
        <v>-2.5499999999999998</v>
      </c>
      <c r="F1333">
        <v>3.5761400000000002E-4</v>
      </c>
      <c r="G1333">
        <v>0.99333721600000002</v>
      </c>
      <c r="H1333">
        <v>0.998122862</v>
      </c>
      <c r="I1333">
        <v>2255</v>
      </c>
      <c r="K1333" t="s">
        <v>4088</v>
      </c>
      <c r="L1333" t="s">
        <v>4089</v>
      </c>
      <c r="M1333" t="s">
        <v>786</v>
      </c>
      <c r="N1333">
        <v>-4.03</v>
      </c>
      <c r="O1333">
        <v>0</v>
      </c>
      <c r="P1333">
        <v>0</v>
      </c>
      <c r="Q1333" t="s">
        <v>21</v>
      </c>
      <c r="R1333" t="s">
        <v>21</v>
      </c>
      <c r="S1333" t="s">
        <v>21</v>
      </c>
      <c r="T1333" t="s">
        <v>21</v>
      </c>
      <c r="U1333" t="s">
        <v>21</v>
      </c>
      <c r="V1333" t="s">
        <v>21</v>
      </c>
    </row>
    <row r="1334" spans="1:22" x14ac:dyDescent="0.35">
      <c r="A1334">
        <v>3641</v>
      </c>
      <c r="B1334" t="s">
        <v>4090</v>
      </c>
      <c r="C1334" t="s">
        <v>4091</v>
      </c>
      <c r="D1334" t="s">
        <v>4092</v>
      </c>
      <c r="E1334">
        <v>-2.56</v>
      </c>
      <c r="F1334" s="1">
        <v>1.31E-5</v>
      </c>
      <c r="G1334">
        <v>0.99938116600000004</v>
      </c>
      <c r="H1334">
        <v>0.99982626100000005</v>
      </c>
      <c r="I1334">
        <v>2402</v>
      </c>
      <c r="K1334" t="s">
        <v>4090</v>
      </c>
      <c r="L1334" t="s">
        <v>4091</v>
      </c>
      <c r="M1334" t="s">
        <v>4092</v>
      </c>
      <c r="N1334">
        <v>-8.11</v>
      </c>
      <c r="O1334">
        <v>0</v>
      </c>
      <c r="P1334">
        <v>0</v>
      </c>
      <c r="Q1334" t="s">
        <v>21</v>
      </c>
      <c r="R1334" t="s">
        <v>21</v>
      </c>
      <c r="S1334" t="s">
        <v>22</v>
      </c>
      <c r="T1334" t="s">
        <v>21</v>
      </c>
      <c r="U1334" t="s">
        <v>21</v>
      </c>
      <c r="V1334" t="s">
        <v>21</v>
      </c>
    </row>
    <row r="1335" spans="1:22" x14ac:dyDescent="0.35">
      <c r="A1335">
        <v>3645</v>
      </c>
      <c r="B1335" t="s">
        <v>4093</v>
      </c>
      <c r="C1335" t="s">
        <v>4094</v>
      </c>
      <c r="D1335" t="s">
        <v>439</v>
      </c>
      <c r="E1335">
        <v>-2.56</v>
      </c>
      <c r="F1335">
        <v>2.268834E-3</v>
      </c>
      <c r="G1335">
        <v>0.97513968200000001</v>
      </c>
      <c r="H1335">
        <v>0.99293638699999998</v>
      </c>
      <c r="I1335">
        <v>2316</v>
      </c>
      <c r="K1335" t="s">
        <v>4093</v>
      </c>
      <c r="L1335" t="s">
        <v>4094</v>
      </c>
      <c r="M1335" t="s">
        <v>439</v>
      </c>
      <c r="N1335">
        <v>-4.75</v>
      </c>
      <c r="O1335">
        <v>2.1999999999999999E-2</v>
      </c>
      <c r="P1335">
        <v>1.4999999999999999E-2</v>
      </c>
      <c r="Q1335" t="s">
        <v>22</v>
      </c>
      <c r="R1335" t="s">
        <v>22</v>
      </c>
      <c r="S1335" t="s">
        <v>22</v>
      </c>
      <c r="T1335" t="s">
        <v>21</v>
      </c>
      <c r="U1335" t="s">
        <v>21</v>
      </c>
      <c r="V1335" t="s">
        <v>21</v>
      </c>
    </row>
    <row r="1336" spans="1:22" x14ac:dyDescent="0.35">
      <c r="A1336">
        <v>3644</v>
      </c>
      <c r="B1336" t="s">
        <v>4095</v>
      </c>
      <c r="C1336" t="s">
        <v>4096</v>
      </c>
      <c r="D1336" t="s">
        <v>94</v>
      </c>
      <c r="E1336">
        <v>-2.56</v>
      </c>
      <c r="F1336">
        <v>2.02647E-4</v>
      </c>
      <c r="G1336">
        <v>0.99556429000000002</v>
      </c>
      <c r="H1336">
        <v>0.99875183000000001</v>
      </c>
      <c r="I1336">
        <v>1925</v>
      </c>
      <c r="K1336" t="s">
        <v>4095</v>
      </c>
      <c r="L1336" t="s">
        <v>4096</v>
      </c>
      <c r="M1336" t="s">
        <v>94</v>
      </c>
      <c r="N1336">
        <v>-2.66</v>
      </c>
      <c r="O1336">
        <v>6.0000000000000001E-3</v>
      </c>
      <c r="P1336">
        <v>8.0000000000000002E-3</v>
      </c>
      <c r="Q1336" t="s">
        <v>21</v>
      </c>
      <c r="R1336" t="s">
        <v>21</v>
      </c>
      <c r="S1336" t="s">
        <v>21</v>
      </c>
      <c r="T1336" t="s">
        <v>21</v>
      </c>
      <c r="U1336" t="s">
        <v>21</v>
      </c>
      <c r="V1336" t="s">
        <v>21</v>
      </c>
    </row>
    <row r="1337" spans="1:22" x14ac:dyDescent="0.35">
      <c r="A1337">
        <v>3651</v>
      </c>
      <c r="B1337" t="s">
        <v>4097</v>
      </c>
      <c r="C1337" t="s">
        <v>4098</v>
      </c>
      <c r="D1337" t="s">
        <v>2196</v>
      </c>
      <c r="E1337">
        <v>-2.58</v>
      </c>
      <c r="F1337" s="1">
        <v>3.2799999999999998E-5</v>
      </c>
      <c r="G1337">
        <v>0.99879883599999997</v>
      </c>
      <c r="H1337">
        <v>0.99966264699999996</v>
      </c>
      <c r="I1337">
        <v>1480</v>
      </c>
      <c r="K1337" t="s">
        <v>4097</v>
      </c>
      <c r="L1337" t="s">
        <v>4098</v>
      </c>
      <c r="M1337" t="s">
        <v>2196</v>
      </c>
      <c r="N1337">
        <v>-2.0499999999999998</v>
      </c>
      <c r="O1337">
        <v>1E-3</v>
      </c>
      <c r="P1337">
        <v>3.0000000000000001E-3</v>
      </c>
      <c r="Q1337" t="s">
        <v>21</v>
      </c>
      <c r="R1337" t="s">
        <v>21</v>
      </c>
      <c r="S1337" t="s">
        <v>21</v>
      </c>
      <c r="T1337" t="s">
        <v>21</v>
      </c>
      <c r="U1337" t="s">
        <v>21</v>
      </c>
      <c r="V1337" t="s">
        <v>21</v>
      </c>
    </row>
    <row r="1338" spans="1:22" x14ac:dyDescent="0.35">
      <c r="A1338">
        <v>3649</v>
      </c>
      <c r="B1338" t="s">
        <v>4099</v>
      </c>
      <c r="C1338" t="s">
        <v>4100</v>
      </c>
      <c r="D1338" t="s">
        <v>3633</v>
      </c>
      <c r="E1338">
        <v>-2.58</v>
      </c>
      <c r="F1338" s="1">
        <v>1.64E-6</v>
      </c>
      <c r="G1338">
        <v>0.99986049899999996</v>
      </c>
      <c r="H1338">
        <v>0.99996084699999999</v>
      </c>
      <c r="I1338">
        <v>2315</v>
      </c>
      <c r="K1338" t="s">
        <v>4099</v>
      </c>
      <c r="L1338" t="s">
        <v>4100</v>
      </c>
      <c r="M1338" t="s">
        <v>3633</v>
      </c>
      <c r="N1338">
        <v>-4.74</v>
      </c>
      <c r="O1338">
        <v>0</v>
      </c>
      <c r="P1338">
        <v>0</v>
      </c>
      <c r="Q1338" t="s">
        <v>21</v>
      </c>
      <c r="R1338" t="s">
        <v>21</v>
      </c>
      <c r="S1338" t="s">
        <v>21</v>
      </c>
      <c r="T1338" t="s">
        <v>21</v>
      </c>
      <c r="U1338" t="s">
        <v>21</v>
      </c>
      <c r="V1338" t="s">
        <v>21</v>
      </c>
    </row>
    <row r="1339" spans="1:22" x14ac:dyDescent="0.35">
      <c r="A1339">
        <v>3652</v>
      </c>
      <c r="B1339" t="s">
        <v>4101</v>
      </c>
      <c r="C1339" t="s">
        <v>4102</v>
      </c>
      <c r="D1339" t="s">
        <v>4103</v>
      </c>
      <c r="E1339">
        <v>-2.58</v>
      </c>
      <c r="F1339">
        <v>5.1431100000000004E-4</v>
      </c>
      <c r="G1339">
        <v>0.99135962399999999</v>
      </c>
      <c r="H1339">
        <v>0.997563176</v>
      </c>
      <c r="I1339">
        <v>2159</v>
      </c>
      <c r="K1339" t="s">
        <v>4101</v>
      </c>
      <c r="L1339" t="s">
        <v>4102</v>
      </c>
      <c r="M1339" t="s">
        <v>4103</v>
      </c>
      <c r="N1339">
        <v>-3.41</v>
      </c>
      <c r="O1339">
        <v>2.3E-2</v>
      </c>
      <c r="P1339">
        <v>1.4999999999999999E-2</v>
      </c>
      <c r="Q1339" t="s">
        <v>21</v>
      </c>
      <c r="R1339" t="s">
        <v>21</v>
      </c>
      <c r="S1339" t="s">
        <v>21</v>
      </c>
      <c r="T1339" t="s">
        <v>21</v>
      </c>
      <c r="U1339" t="s">
        <v>21</v>
      </c>
      <c r="V1339" t="s">
        <v>21</v>
      </c>
    </row>
    <row r="1340" spans="1:22" x14ac:dyDescent="0.35">
      <c r="A1340">
        <v>3648</v>
      </c>
      <c r="B1340" t="s">
        <v>4104</v>
      </c>
      <c r="C1340" t="s">
        <v>4105</v>
      </c>
      <c r="D1340" t="s">
        <v>2614</v>
      </c>
      <c r="E1340">
        <v>-2.58</v>
      </c>
      <c r="F1340" s="1">
        <v>5.3299999999999998E-6</v>
      </c>
      <c r="G1340">
        <v>0.99967513100000005</v>
      </c>
      <c r="H1340">
        <v>0.99990880999999998</v>
      </c>
      <c r="I1340">
        <v>1753</v>
      </c>
      <c r="K1340" t="s">
        <v>4104</v>
      </c>
      <c r="L1340" t="s">
        <v>4105</v>
      </c>
      <c r="M1340" t="s">
        <v>2614</v>
      </c>
      <c r="N1340">
        <v>-2.37</v>
      </c>
      <c r="O1340">
        <v>3.5999999999999997E-2</v>
      </c>
      <c r="P1340">
        <v>0.02</v>
      </c>
      <c r="Q1340" t="s">
        <v>21</v>
      </c>
      <c r="R1340" t="s">
        <v>21</v>
      </c>
      <c r="S1340" t="s">
        <v>21</v>
      </c>
      <c r="T1340" t="s">
        <v>21</v>
      </c>
      <c r="U1340" t="s">
        <v>21</v>
      </c>
      <c r="V1340" t="s">
        <v>21</v>
      </c>
    </row>
    <row r="1341" spans="1:22" x14ac:dyDescent="0.35">
      <c r="A1341">
        <v>3655</v>
      </c>
      <c r="B1341" t="s">
        <v>4106</v>
      </c>
      <c r="C1341" t="s">
        <v>4107</v>
      </c>
      <c r="D1341" t="s">
        <v>4108</v>
      </c>
      <c r="E1341">
        <v>-2.59</v>
      </c>
      <c r="F1341" s="1">
        <v>3.4400000000000001E-7</v>
      </c>
      <c r="G1341">
        <v>0.999954758</v>
      </c>
      <c r="H1341">
        <v>0.99998730300000005</v>
      </c>
      <c r="I1341">
        <v>2431</v>
      </c>
      <c r="K1341" t="s">
        <v>4106</v>
      </c>
      <c r="L1341" t="s">
        <v>4107</v>
      </c>
      <c r="M1341" t="s">
        <v>4108</v>
      </c>
      <c r="N1341">
        <v>-13.88</v>
      </c>
      <c r="O1341">
        <v>0</v>
      </c>
      <c r="P1341">
        <v>0</v>
      </c>
      <c r="Q1341" t="s">
        <v>22</v>
      </c>
      <c r="R1341" t="s">
        <v>22</v>
      </c>
      <c r="S1341" t="s">
        <v>21</v>
      </c>
      <c r="T1341" t="s">
        <v>21</v>
      </c>
      <c r="U1341" t="s">
        <v>21</v>
      </c>
      <c r="V1341" t="s">
        <v>21</v>
      </c>
    </row>
    <row r="1342" spans="1:22" x14ac:dyDescent="0.35">
      <c r="A1342">
        <v>3656</v>
      </c>
      <c r="B1342" t="s">
        <v>4109</v>
      </c>
      <c r="C1342" t="s">
        <v>4110</v>
      </c>
      <c r="D1342" t="s">
        <v>2355</v>
      </c>
      <c r="E1342">
        <v>-2.6</v>
      </c>
      <c r="F1342">
        <v>6.6378300000000004E-4</v>
      </c>
      <c r="G1342">
        <v>0.989632128</v>
      </c>
      <c r="H1342">
        <v>0.99707340799999999</v>
      </c>
      <c r="I1342">
        <v>2162</v>
      </c>
      <c r="K1342" t="s">
        <v>4109</v>
      </c>
      <c r="L1342" t="s">
        <v>4110</v>
      </c>
      <c r="M1342" t="s">
        <v>2355</v>
      </c>
      <c r="N1342">
        <v>-3.43</v>
      </c>
      <c r="O1342">
        <v>5.0000000000000001E-3</v>
      </c>
      <c r="P1342">
        <v>7.0000000000000001E-3</v>
      </c>
      <c r="Q1342" t="s">
        <v>21</v>
      </c>
      <c r="R1342" t="s">
        <v>21</v>
      </c>
      <c r="S1342" t="s">
        <v>21</v>
      </c>
      <c r="T1342" t="s">
        <v>21</v>
      </c>
      <c r="U1342" t="s">
        <v>21</v>
      </c>
      <c r="V1342" t="s">
        <v>21</v>
      </c>
    </row>
    <row r="1343" spans="1:22" x14ac:dyDescent="0.35">
      <c r="A1343">
        <v>3660</v>
      </c>
      <c r="B1343" t="s">
        <v>4111</v>
      </c>
      <c r="C1343" t="s">
        <v>4112</v>
      </c>
      <c r="D1343" t="s">
        <v>1846</v>
      </c>
      <c r="E1343">
        <v>-2.61</v>
      </c>
      <c r="F1343" s="1">
        <v>7.1299999999999998E-5</v>
      </c>
      <c r="G1343">
        <v>0.99790373700000001</v>
      </c>
      <c r="H1343">
        <v>0.99941093000000003</v>
      </c>
      <c r="I1343">
        <v>1662</v>
      </c>
      <c r="K1343" t="s">
        <v>4111</v>
      </c>
      <c r="L1343" t="s">
        <v>4112</v>
      </c>
      <c r="M1343" t="s">
        <v>1846</v>
      </c>
      <c r="N1343">
        <v>-2.2400000000000002</v>
      </c>
      <c r="O1343">
        <v>1.4999999999999999E-2</v>
      </c>
      <c r="P1343">
        <v>1.2E-2</v>
      </c>
      <c r="Q1343" t="s">
        <v>21</v>
      </c>
      <c r="R1343" t="s">
        <v>21</v>
      </c>
      <c r="S1343" t="s">
        <v>21</v>
      </c>
      <c r="T1343" t="s">
        <v>21</v>
      </c>
      <c r="U1343" t="s">
        <v>21</v>
      </c>
      <c r="V1343" t="s">
        <v>21</v>
      </c>
    </row>
    <row r="1344" spans="1:22" x14ac:dyDescent="0.35">
      <c r="A1344">
        <v>3662</v>
      </c>
      <c r="B1344" t="s">
        <v>4113</v>
      </c>
      <c r="C1344" t="s">
        <v>4114</v>
      </c>
      <c r="D1344" t="s">
        <v>4115</v>
      </c>
      <c r="E1344">
        <v>-2.62</v>
      </c>
      <c r="F1344" s="1">
        <v>9.5400000000000001E-6</v>
      </c>
      <c r="G1344">
        <v>0.99950616299999995</v>
      </c>
      <c r="H1344">
        <v>0.99986136599999997</v>
      </c>
      <c r="I1344">
        <v>2165</v>
      </c>
      <c r="K1344" t="s">
        <v>4113</v>
      </c>
      <c r="L1344" t="s">
        <v>4114</v>
      </c>
      <c r="M1344" t="s">
        <v>4115</v>
      </c>
      <c r="N1344">
        <v>-3.45</v>
      </c>
      <c r="O1344">
        <v>5.0000000000000001E-3</v>
      </c>
      <c r="P1344">
        <v>7.0000000000000001E-3</v>
      </c>
      <c r="Q1344" t="s">
        <v>21</v>
      </c>
      <c r="R1344" t="s">
        <v>21</v>
      </c>
      <c r="S1344" t="s">
        <v>21</v>
      </c>
      <c r="T1344" t="s">
        <v>21</v>
      </c>
      <c r="U1344" t="s">
        <v>21</v>
      </c>
      <c r="V1344" t="s">
        <v>21</v>
      </c>
    </row>
    <row r="1345" spans="1:22" x14ac:dyDescent="0.35">
      <c r="A1345">
        <v>3668</v>
      </c>
      <c r="B1345" t="s">
        <v>4116</v>
      </c>
      <c r="C1345" t="s">
        <v>4117</v>
      </c>
      <c r="D1345" t="s">
        <v>4118</v>
      </c>
      <c r="E1345">
        <v>-2.64</v>
      </c>
      <c r="F1345">
        <v>1.70545E-4</v>
      </c>
      <c r="G1345">
        <v>0.99608022200000002</v>
      </c>
      <c r="H1345">
        <v>0.998897331</v>
      </c>
      <c r="I1345">
        <v>2217</v>
      </c>
      <c r="K1345" t="s">
        <v>4116</v>
      </c>
      <c r="L1345" t="s">
        <v>4117</v>
      </c>
      <c r="M1345" t="s">
        <v>4118</v>
      </c>
      <c r="N1345">
        <v>-3.75</v>
      </c>
      <c r="O1345">
        <v>0</v>
      </c>
      <c r="P1345">
        <v>0</v>
      </c>
      <c r="Q1345" t="s">
        <v>21</v>
      </c>
      <c r="R1345" t="s">
        <v>21</v>
      </c>
      <c r="S1345" t="s">
        <v>21</v>
      </c>
      <c r="T1345" t="s">
        <v>21</v>
      </c>
      <c r="U1345" t="s">
        <v>21</v>
      </c>
      <c r="V1345" t="s">
        <v>21</v>
      </c>
    </row>
    <row r="1346" spans="1:22" x14ac:dyDescent="0.35">
      <c r="A1346">
        <v>3667</v>
      </c>
      <c r="B1346" t="s">
        <v>4119</v>
      </c>
      <c r="C1346" t="s">
        <v>4120</v>
      </c>
      <c r="D1346" t="s">
        <v>4121</v>
      </c>
      <c r="E1346">
        <v>-2.64</v>
      </c>
      <c r="F1346" s="1">
        <v>1.11E-6</v>
      </c>
      <c r="G1346">
        <v>0.99989501000000003</v>
      </c>
      <c r="H1346">
        <v>0.99997053400000002</v>
      </c>
      <c r="I1346">
        <v>1894</v>
      </c>
      <c r="K1346" t="s">
        <v>4119</v>
      </c>
      <c r="L1346" t="s">
        <v>4120</v>
      </c>
      <c r="M1346" t="s">
        <v>4122</v>
      </c>
      <c r="N1346">
        <v>-2.6</v>
      </c>
      <c r="O1346">
        <v>0</v>
      </c>
      <c r="P1346">
        <v>0</v>
      </c>
      <c r="Q1346" t="s">
        <v>21</v>
      </c>
      <c r="R1346" t="s">
        <v>21</v>
      </c>
      <c r="S1346" t="s">
        <v>21</v>
      </c>
      <c r="T1346" t="s">
        <v>21</v>
      </c>
      <c r="U1346" t="s">
        <v>21</v>
      </c>
      <c r="V1346" t="s">
        <v>21</v>
      </c>
    </row>
    <row r="1347" spans="1:22" x14ac:dyDescent="0.35">
      <c r="A1347">
        <v>3671</v>
      </c>
      <c r="B1347" t="s">
        <v>4123</v>
      </c>
      <c r="C1347" t="s">
        <v>4124</v>
      </c>
      <c r="D1347" t="s">
        <v>4125</v>
      </c>
      <c r="E1347">
        <v>-2.65</v>
      </c>
      <c r="F1347">
        <v>3.9745630000000004E-3</v>
      </c>
      <c r="G1347">
        <v>0.963048456</v>
      </c>
      <c r="H1347">
        <v>0.98945183999999997</v>
      </c>
      <c r="I1347">
        <v>1490</v>
      </c>
      <c r="K1347" t="s">
        <v>4123</v>
      </c>
      <c r="L1347" t="s">
        <v>4124</v>
      </c>
      <c r="M1347" t="s">
        <v>122</v>
      </c>
      <c r="N1347">
        <v>-2.0699999999999998</v>
      </c>
      <c r="O1347">
        <v>2.8000000000000001E-2</v>
      </c>
      <c r="P1347">
        <v>1.7000000000000001E-2</v>
      </c>
      <c r="Q1347" t="s">
        <v>21</v>
      </c>
      <c r="R1347" t="s">
        <v>21</v>
      </c>
      <c r="S1347" t="s">
        <v>21</v>
      </c>
      <c r="T1347" t="s">
        <v>21</v>
      </c>
      <c r="U1347" t="s">
        <v>21</v>
      </c>
      <c r="V1347" t="s">
        <v>21</v>
      </c>
    </row>
    <row r="1348" spans="1:22" x14ac:dyDescent="0.35">
      <c r="A1348">
        <v>3673</v>
      </c>
      <c r="B1348" t="s">
        <v>4126</v>
      </c>
      <c r="C1348" t="s">
        <v>4127</v>
      </c>
      <c r="D1348" t="s">
        <v>257</v>
      </c>
      <c r="E1348">
        <v>-2.66</v>
      </c>
      <c r="F1348" s="1">
        <v>6.0800000000000002E-6</v>
      </c>
      <c r="G1348">
        <v>0.99964282000000004</v>
      </c>
      <c r="H1348">
        <v>0.99989973799999998</v>
      </c>
      <c r="I1348">
        <v>2171</v>
      </c>
      <c r="K1348" t="s">
        <v>4126</v>
      </c>
      <c r="L1348" t="s">
        <v>4127</v>
      </c>
      <c r="M1348" t="s">
        <v>257</v>
      </c>
      <c r="N1348">
        <v>-3.46</v>
      </c>
      <c r="O1348">
        <v>2E-3</v>
      </c>
      <c r="P1348">
        <v>5.0000000000000001E-3</v>
      </c>
      <c r="Q1348" t="s">
        <v>21</v>
      </c>
      <c r="R1348" t="s">
        <v>21</v>
      </c>
      <c r="S1348" t="s">
        <v>21</v>
      </c>
      <c r="T1348" t="s">
        <v>21</v>
      </c>
      <c r="U1348" t="s">
        <v>21</v>
      </c>
      <c r="V1348" t="s">
        <v>21</v>
      </c>
    </row>
    <row r="1349" spans="1:22" x14ac:dyDescent="0.35">
      <c r="A1349">
        <v>3676</v>
      </c>
      <c r="B1349" t="s">
        <v>4128</v>
      </c>
      <c r="C1349" t="s">
        <v>4129</v>
      </c>
      <c r="D1349" t="s">
        <v>4130</v>
      </c>
      <c r="E1349">
        <v>-2.67</v>
      </c>
      <c r="F1349" s="1">
        <v>1.6300000000000001E-6</v>
      </c>
      <c r="G1349">
        <v>0.99986138999999996</v>
      </c>
      <c r="H1349">
        <v>0.99996109700000002</v>
      </c>
      <c r="I1349">
        <v>2227</v>
      </c>
      <c r="K1349" t="s">
        <v>4128</v>
      </c>
      <c r="L1349" t="s">
        <v>4129</v>
      </c>
      <c r="M1349" t="s">
        <v>4130</v>
      </c>
      <c r="N1349">
        <v>-3.81</v>
      </c>
      <c r="O1349">
        <v>1E-3</v>
      </c>
      <c r="P1349">
        <v>3.0000000000000001E-3</v>
      </c>
      <c r="Q1349" t="s">
        <v>21</v>
      </c>
      <c r="R1349" t="s">
        <v>21</v>
      </c>
      <c r="S1349" t="s">
        <v>21</v>
      </c>
      <c r="T1349" t="s">
        <v>21</v>
      </c>
      <c r="U1349" t="s">
        <v>21</v>
      </c>
      <c r="V1349" t="s">
        <v>21</v>
      </c>
    </row>
    <row r="1350" spans="1:22" x14ac:dyDescent="0.35">
      <c r="A1350">
        <v>3675</v>
      </c>
      <c r="B1350" t="s">
        <v>4131</v>
      </c>
      <c r="C1350" t="s">
        <v>4132</v>
      </c>
      <c r="D1350" t="s">
        <v>4133</v>
      </c>
      <c r="E1350">
        <v>-2.67</v>
      </c>
      <c r="F1350" s="1">
        <v>3.8600000000000003E-6</v>
      </c>
      <c r="G1350">
        <v>0.99974209300000005</v>
      </c>
      <c r="H1350">
        <v>0.999927609</v>
      </c>
      <c r="I1350">
        <v>2068</v>
      </c>
      <c r="K1350" t="s">
        <v>4131</v>
      </c>
      <c r="L1350" t="s">
        <v>4132</v>
      </c>
      <c r="M1350" t="s">
        <v>4133</v>
      </c>
      <c r="N1350">
        <v>-3.02</v>
      </c>
      <c r="O1350">
        <v>1E-3</v>
      </c>
      <c r="P1350">
        <v>3.0000000000000001E-3</v>
      </c>
      <c r="Q1350" t="s">
        <v>21</v>
      </c>
      <c r="R1350" t="s">
        <v>21</v>
      </c>
      <c r="S1350" t="s">
        <v>21</v>
      </c>
      <c r="T1350" t="s">
        <v>21</v>
      </c>
      <c r="U1350" t="s">
        <v>21</v>
      </c>
      <c r="V1350" t="s">
        <v>21</v>
      </c>
    </row>
    <row r="1351" spans="1:22" x14ac:dyDescent="0.35">
      <c r="A1351">
        <v>3681</v>
      </c>
      <c r="B1351" t="s">
        <v>4134</v>
      </c>
      <c r="C1351" t="s">
        <v>4135</v>
      </c>
      <c r="D1351" t="s">
        <v>4136</v>
      </c>
      <c r="E1351">
        <v>-2.7</v>
      </c>
      <c r="F1351">
        <v>1.44258E-4</v>
      </c>
      <c r="G1351">
        <v>0.99652366699999995</v>
      </c>
      <c r="H1351">
        <v>0.99902232400000002</v>
      </c>
      <c r="I1351">
        <v>2357</v>
      </c>
      <c r="K1351" t="s">
        <v>4134</v>
      </c>
      <c r="L1351" t="s">
        <v>4135</v>
      </c>
      <c r="M1351" t="s">
        <v>4136</v>
      </c>
      <c r="N1351">
        <v>-5.77</v>
      </c>
      <c r="O1351">
        <v>0</v>
      </c>
      <c r="P1351">
        <v>0</v>
      </c>
      <c r="Q1351" t="s">
        <v>22</v>
      </c>
      <c r="R1351" t="s">
        <v>22</v>
      </c>
      <c r="S1351" t="s">
        <v>35</v>
      </c>
      <c r="T1351" t="s">
        <v>21</v>
      </c>
      <c r="U1351" t="s">
        <v>21</v>
      </c>
      <c r="V1351" t="s">
        <v>21</v>
      </c>
    </row>
    <row r="1352" spans="1:22" x14ac:dyDescent="0.35">
      <c r="A1352">
        <v>3683</v>
      </c>
      <c r="B1352" t="s">
        <v>4137</v>
      </c>
      <c r="C1352" t="s">
        <v>4138</v>
      </c>
      <c r="D1352" t="s">
        <v>4139</v>
      </c>
      <c r="E1352">
        <v>-2.73</v>
      </c>
      <c r="F1352" s="1">
        <v>7.3900000000000004E-7</v>
      </c>
      <c r="G1352">
        <v>0.99992155400000005</v>
      </c>
      <c r="H1352">
        <v>0.99997798400000004</v>
      </c>
      <c r="I1352">
        <v>1919</v>
      </c>
      <c r="K1352" t="s">
        <v>4137</v>
      </c>
      <c r="L1352" t="s">
        <v>4138</v>
      </c>
      <c r="M1352" t="s">
        <v>4139</v>
      </c>
      <c r="N1352">
        <v>-2.65</v>
      </c>
      <c r="O1352">
        <v>1E-3</v>
      </c>
      <c r="P1352">
        <v>3.0000000000000001E-3</v>
      </c>
      <c r="Q1352" t="s">
        <v>21</v>
      </c>
      <c r="R1352" t="s">
        <v>21</v>
      </c>
      <c r="S1352" t="s">
        <v>21</v>
      </c>
      <c r="T1352" t="s">
        <v>21</v>
      </c>
      <c r="U1352" t="s">
        <v>21</v>
      </c>
      <c r="V1352" t="s">
        <v>21</v>
      </c>
    </row>
    <row r="1353" spans="1:22" x14ac:dyDescent="0.35">
      <c r="A1353">
        <v>3691</v>
      </c>
      <c r="B1353" t="s">
        <v>4140</v>
      </c>
      <c r="C1353" t="s">
        <v>4141</v>
      </c>
      <c r="D1353" t="s">
        <v>4142</v>
      </c>
      <c r="E1353">
        <v>-2.76</v>
      </c>
      <c r="F1353" s="1">
        <v>1.17E-5</v>
      </c>
      <c r="G1353">
        <v>0.99942822200000003</v>
      </c>
      <c r="H1353">
        <v>0.99983947699999998</v>
      </c>
      <c r="I1353">
        <v>2120</v>
      </c>
      <c r="K1353" t="s">
        <v>4140</v>
      </c>
      <c r="L1353" t="s">
        <v>4141</v>
      </c>
      <c r="M1353" t="s">
        <v>4142</v>
      </c>
      <c r="N1353">
        <v>-3.24</v>
      </c>
      <c r="O1353">
        <v>0</v>
      </c>
      <c r="P1353">
        <v>0</v>
      </c>
      <c r="Q1353" t="s">
        <v>21</v>
      </c>
      <c r="R1353" t="s">
        <v>21</v>
      </c>
      <c r="S1353" t="s">
        <v>21</v>
      </c>
      <c r="T1353" t="s">
        <v>21</v>
      </c>
      <c r="U1353" t="s">
        <v>21</v>
      </c>
      <c r="V1353" t="s">
        <v>21</v>
      </c>
    </row>
    <row r="1354" spans="1:22" x14ac:dyDescent="0.35">
      <c r="A1354">
        <v>3692</v>
      </c>
      <c r="B1354" t="s">
        <v>4143</v>
      </c>
      <c r="C1354" t="s">
        <v>4144</v>
      </c>
      <c r="D1354" t="s">
        <v>4145</v>
      </c>
      <c r="E1354">
        <v>-2.76</v>
      </c>
      <c r="F1354" s="1">
        <v>4.9100000000000004E-6</v>
      </c>
      <c r="G1354">
        <v>0.99969366000000004</v>
      </c>
      <c r="H1354">
        <v>0.99991401199999996</v>
      </c>
      <c r="I1354">
        <v>2393</v>
      </c>
      <c r="K1354" t="s">
        <v>4143</v>
      </c>
      <c r="L1354" t="s">
        <v>4144</v>
      </c>
      <c r="M1354" t="s">
        <v>4146</v>
      </c>
      <c r="N1354">
        <v>-7.27</v>
      </c>
      <c r="O1354">
        <v>0</v>
      </c>
      <c r="P1354">
        <v>0</v>
      </c>
      <c r="Q1354" t="s">
        <v>21</v>
      </c>
      <c r="R1354" t="s">
        <v>21</v>
      </c>
      <c r="S1354" t="s">
        <v>21</v>
      </c>
      <c r="T1354" t="s">
        <v>21</v>
      </c>
      <c r="U1354" t="s">
        <v>21</v>
      </c>
      <c r="V1354" t="s">
        <v>21</v>
      </c>
    </row>
    <row r="1355" spans="1:22" x14ac:dyDescent="0.35">
      <c r="A1355">
        <v>3690</v>
      </c>
      <c r="B1355" t="s">
        <v>4147</v>
      </c>
      <c r="C1355" t="s">
        <v>4148</v>
      </c>
      <c r="D1355" t="s">
        <v>4149</v>
      </c>
      <c r="E1355">
        <v>-2.76</v>
      </c>
      <c r="F1355" s="1">
        <v>3.63E-6</v>
      </c>
      <c r="G1355">
        <v>0.99975329499999999</v>
      </c>
      <c r="H1355">
        <v>0.99993075399999998</v>
      </c>
      <c r="I1355">
        <v>1806</v>
      </c>
      <c r="K1355" t="s">
        <v>4147</v>
      </c>
      <c r="L1355" t="s">
        <v>4148</v>
      </c>
      <c r="M1355" t="s">
        <v>4149</v>
      </c>
      <c r="N1355">
        <v>-2.46</v>
      </c>
      <c r="O1355">
        <v>1E-3</v>
      </c>
      <c r="P1355">
        <v>3.0000000000000001E-3</v>
      </c>
      <c r="Q1355" t="s">
        <v>21</v>
      </c>
      <c r="R1355" t="s">
        <v>21</v>
      </c>
      <c r="S1355" t="s">
        <v>21</v>
      </c>
      <c r="T1355" t="s">
        <v>21</v>
      </c>
      <c r="U1355" t="s">
        <v>21</v>
      </c>
      <c r="V1355" t="s">
        <v>21</v>
      </c>
    </row>
    <row r="1356" spans="1:22" x14ac:dyDescent="0.35">
      <c r="A1356">
        <v>3694</v>
      </c>
      <c r="B1356" t="s">
        <v>4150</v>
      </c>
      <c r="C1356" t="s">
        <v>4151</v>
      </c>
      <c r="D1356" t="s">
        <v>4152</v>
      </c>
      <c r="E1356">
        <v>-2.77</v>
      </c>
      <c r="F1356" s="1">
        <v>3.8299999999999998E-6</v>
      </c>
      <c r="G1356">
        <v>0.99974394499999997</v>
      </c>
      <c r="H1356">
        <v>0.99992812900000005</v>
      </c>
      <c r="I1356">
        <v>2194</v>
      </c>
      <c r="K1356" t="s">
        <v>4150</v>
      </c>
      <c r="L1356" t="s">
        <v>4151</v>
      </c>
      <c r="M1356" t="s">
        <v>4152</v>
      </c>
      <c r="N1356">
        <v>-3.62</v>
      </c>
      <c r="O1356">
        <v>1E-3</v>
      </c>
      <c r="P1356">
        <v>3.0000000000000001E-3</v>
      </c>
      <c r="Q1356" t="s">
        <v>21</v>
      </c>
      <c r="R1356" t="s">
        <v>21</v>
      </c>
      <c r="S1356" t="s">
        <v>21</v>
      </c>
      <c r="T1356" t="s">
        <v>21</v>
      </c>
      <c r="U1356" t="s">
        <v>21</v>
      </c>
      <c r="V1356" t="s">
        <v>21</v>
      </c>
    </row>
    <row r="1357" spans="1:22" x14ac:dyDescent="0.35">
      <c r="A1357">
        <v>3698</v>
      </c>
      <c r="B1357" t="s">
        <v>4153</v>
      </c>
      <c r="C1357" t="s">
        <v>4154</v>
      </c>
      <c r="D1357" t="s">
        <v>4155</v>
      </c>
      <c r="E1357">
        <v>-2.78</v>
      </c>
      <c r="F1357" s="1">
        <v>2.0099999999999998E-6</v>
      </c>
      <c r="G1357">
        <v>0.99983910899999995</v>
      </c>
      <c r="H1357">
        <v>0.99995484300000004</v>
      </c>
      <c r="I1357">
        <v>2425</v>
      </c>
      <c r="K1357" t="s">
        <v>4153</v>
      </c>
      <c r="L1357" t="s">
        <v>4154</v>
      </c>
      <c r="M1357" t="s">
        <v>4155</v>
      </c>
      <c r="N1357">
        <v>-12.14</v>
      </c>
      <c r="O1357">
        <v>0</v>
      </c>
      <c r="P1357">
        <v>0</v>
      </c>
      <c r="Q1357" t="s">
        <v>21</v>
      </c>
      <c r="R1357" t="s">
        <v>21</v>
      </c>
      <c r="S1357" t="s">
        <v>21</v>
      </c>
      <c r="T1357" t="s">
        <v>21</v>
      </c>
      <c r="U1357" t="s">
        <v>21</v>
      </c>
      <c r="V1357" t="s">
        <v>21</v>
      </c>
    </row>
    <row r="1358" spans="1:22" x14ac:dyDescent="0.35">
      <c r="A1358">
        <v>3699</v>
      </c>
      <c r="B1358" t="s">
        <v>4156</v>
      </c>
      <c r="C1358" t="s">
        <v>4157</v>
      </c>
      <c r="D1358" t="s">
        <v>4158</v>
      </c>
      <c r="E1358">
        <v>-2.79</v>
      </c>
      <c r="F1358" s="1">
        <v>4.9100000000000004E-6</v>
      </c>
      <c r="G1358">
        <v>0.99969363899999997</v>
      </c>
      <c r="H1358">
        <v>0.99991400600000002</v>
      </c>
      <c r="I1358">
        <v>2429</v>
      </c>
      <c r="K1358" t="s">
        <v>4156</v>
      </c>
      <c r="L1358" t="s">
        <v>4157</v>
      </c>
      <c r="M1358" t="s">
        <v>4158</v>
      </c>
      <c r="N1358">
        <v>-13.11</v>
      </c>
      <c r="O1358">
        <v>1E-3</v>
      </c>
      <c r="P1358">
        <v>3.0000000000000001E-3</v>
      </c>
      <c r="Q1358" t="s">
        <v>21</v>
      </c>
      <c r="R1358" t="s">
        <v>21</v>
      </c>
      <c r="S1358" t="s">
        <v>21</v>
      </c>
      <c r="T1358" t="s">
        <v>21</v>
      </c>
      <c r="U1358" t="s">
        <v>21</v>
      </c>
      <c r="V1358" t="s">
        <v>21</v>
      </c>
    </row>
    <row r="1359" spans="1:22" x14ac:dyDescent="0.35">
      <c r="A1359">
        <v>3700</v>
      </c>
      <c r="B1359" t="s">
        <v>4159</v>
      </c>
      <c r="C1359" t="s">
        <v>4160</v>
      </c>
      <c r="D1359" t="s">
        <v>4161</v>
      </c>
      <c r="E1359">
        <v>-2.79</v>
      </c>
      <c r="F1359">
        <v>1.12246E-4</v>
      </c>
      <c r="G1359">
        <v>0.997096396</v>
      </c>
      <c r="H1359">
        <v>0.999183669</v>
      </c>
      <c r="I1359">
        <v>1954</v>
      </c>
      <c r="K1359" t="s">
        <v>4159</v>
      </c>
      <c r="L1359" t="s">
        <v>4160</v>
      </c>
      <c r="M1359" t="s">
        <v>4162</v>
      </c>
      <c r="N1359">
        <v>-2.72</v>
      </c>
      <c r="O1359">
        <v>8.9999999999999993E-3</v>
      </c>
      <c r="P1359">
        <v>8.9999999999999993E-3</v>
      </c>
      <c r="Q1359" t="s">
        <v>21</v>
      </c>
      <c r="R1359" t="s">
        <v>21</v>
      </c>
      <c r="S1359" t="s">
        <v>22</v>
      </c>
      <c r="T1359" t="s">
        <v>21</v>
      </c>
      <c r="U1359" t="s">
        <v>21</v>
      </c>
      <c r="V1359" t="s">
        <v>22</v>
      </c>
    </row>
    <row r="1360" spans="1:22" x14ac:dyDescent="0.35">
      <c r="A1360">
        <v>3702</v>
      </c>
      <c r="B1360" t="s">
        <v>4163</v>
      </c>
      <c r="C1360" t="s">
        <v>4164</v>
      </c>
      <c r="D1360" t="s">
        <v>4165</v>
      </c>
      <c r="E1360">
        <v>-2.8</v>
      </c>
      <c r="F1360" s="1">
        <v>4.2899999999999999E-7</v>
      </c>
      <c r="G1360">
        <v>0.99994690799999997</v>
      </c>
      <c r="H1360">
        <v>0.99998509999999996</v>
      </c>
      <c r="I1360">
        <v>2276</v>
      </c>
      <c r="K1360" t="s">
        <v>4163</v>
      </c>
      <c r="L1360" t="s">
        <v>4164</v>
      </c>
      <c r="M1360" t="s">
        <v>4166</v>
      </c>
      <c r="N1360">
        <v>-4.25</v>
      </c>
      <c r="O1360">
        <v>5.0000000000000001E-3</v>
      </c>
      <c r="P1360">
        <v>7.0000000000000001E-3</v>
      </c>
      <c r="Q1360" t="s">
        <v>21</v>
      </c>
      <c r="R1360" t="s">
        <v>21</v>
      </c>
      <c r="S1360" t="s">
        <v>21</v>
      </c>
      <c r="T1360" t="s">
        <v>21</v>
      </c>
      <c r="U1360" t="s">
        <v>21</v>
      </c>
      <c r="V1360" t="s">
        <v>21</v>
      </c>
    </row>
    <row r="1361" spans="1:22" x14ac:dyDescent="0.35">
      <c r="A1361">
        <v>3712</v>
      </c>
      <c r="B1361" t="s">
        <v>4167</v>
      </c>
      <c r="C1361" t="s">
        <v>4168</v>
      </c>
      <c r="D1361" t="s">
        <v>4169</v>
      </c>
      <c r="E1361">
        <v>-2.82</v>
      </c>
      <c r="F1361" s="1">
        <v>2.21E-6</v>
      </c>
      <c r="G1361">
        <v>0.99982770700000001</v>
      </c>
      <c r="H1361">
        <v>0.99995164299999995</v>
      </c>
      <c r="I1361">
        <v>2226</v>
      </c>
      <c r="K1361" t="s">
        <v>4167</v>
      </c>
      <c r="L1361" t="s">
        <v>4168</v>
      </c>
      <c r="M1361" t="s">
        <v>4170</v>
      </c>
      <c r="N1361">
        <v>-3.8</v>
      </c>
      <c r="O1361">
        <v>2E-3</v>
      </c>
      <c r="P1361">
        <v>5.0000000000000001E-3</v>
      </c>
      <c r="Q1361" t="s">
        <v>21</v>
      </c>
      <c r="R1361" t="s">
        <v>21</v>
      </c>
      <c r="S1361" t="s">
        <v>21</v>
      </c>
      <c r="T1361" t="s">
        <v>21</v>
      </c>
      <c r="U1361" t="s">
        <v>21</v>
      </c>
      <c r="V1361" t="s">
        <v>21</v>
      </c>
    </row>
    <row r="1362" spans="1:22" x14ac:dyDescent="0.35">
      <c r="A1362">
        <v>3710</v>
      </c>
      <c r="B1362" t="s">
        <v>4171</v>
      </c>
      <c r="C1362" t="s">
        <v>4172</v>
      </c>
      <c r="D1362" t="s">
        <v>4173</v>
      </c>
      <c r="E1362">
        <v>-2.82</v>
      </c>
      <c r="F1362" s="1">
        <v>9.5199999999999995E-7</v>
      </c>
      <c r="G1362">
        <v>0.999905818</v>
      </c>
      <c r="H1362">
        <v>0.99997356800000003</v>
      </c>
      <c r="I1362">
        <v>1732</v>
      </c>
      <c r="K1362" t="s">
        <v>4171</v>
      </c>
      <c r="L1362" t="s">
        <v>4172</v>
      </c>
      <c r="M1362" t="s">
        <v>4173</v>
      </c>
      <c r="N1362">
        <v>-2.34</v>
      </c>
      <c r="O1362">
        <v>7.0000000000000001E-3</v>
      </c>
      <c r="P1362">
        <v>8.0000000000000002E-3</v>
      </c>
      <c r="Q1362" t="s">
        <v>21</v>
      </c>
      <c r="R1362" t="s">
        <v>21</v>
      </c>
      <c r="S1362" t="s">
        <v>21</v>
      </c>
      <c r="T1362" t="s">
        <v>21</v>
      </c>
      <c r="U1362" t="s">
        <v>21</v>
      </c>
      <c r="V1362" t="s">
        <v>21</v>
      </c>
    </row>
    <row r="1363" spans="1:22" x14ac:dyDescent="0.35">
      <c r="A1363">
        <v>3709</v>
      </c>
      <c r="B1363" t="s">
        <v>4174</v>
      </c>
      <c r="C1363" t="s">
        <v>4175</v>
      </c>
      <c r="D1363" t="s">
        <v>3178</v>
      </c>
      <c r="E1363">
        <v>-2.82</v>
      </c>
      <c r="F1363">
        <v>1.962E-4</v>
      </c>
      <c r="G1363">
        <v>0.99566591599999998</v>
      </c>
      <c r="H1363">
        <v>0.99878049700000004</v>
      </c>
      <c r="I1363">
        <v>1886</v>
      </c>
      <c r="K1363" t="s">
        <v>4174</v>
      </c>
      <c r="L1363" t="s">
        <v>4175</v>
      </c>
      <c r="M1363" t="s">
        <v>3178</v>
      </c>
      <c r="N1363">
        <v>-2.59</v>
      </c>
      <c r="O1363">
        <v>1.9E-2</v>
      </c>
      <c r="P1363">
        <v>1.4E-2</v>
      </c>
      <c r="Q1363" t="s">
        <v>21</v>
      </c>
      <c r="R1363" t="s">
        <v>21</v>
      </c>
      <c r="S1363" t="s">
        <v>21</v>
      </c>
      <c r="T1363" t="s">
        <v>21</v>
      </c>
      <c r="U1363" t="s">
        <v>21</v>
      </c>
      <c r="V1363" t="s">
        <v>21</v>
      </c>
    </row>
    <row r="1364" spans="1:22" x14ac:dyDescent="0.35">
      <c r="A1364">
        <v>3713</v>
      </c>
      <c r="B1364" t="s">
        <v>4176</v>
      </c>
      <c r="C1364" t="s">
        <v>4177</v>
      </c>
      <c r="D1364" t="s">
        <v>4178</v>
      </c>
      <c r="E1364">
        <v>-2.83</v>
      </c>
      <c r="F1364" s="1">
        <v>4.9200000000000003E-6</v>
      </c>
      <c r="G1364">
        <v>0.999693049</v>
      </c>
      <c r="H1364">
        <v>0.99991384000000005</v>
      </c>
      <c r="I1364">
        <v>2318</v>
      </c>
      <c r="K1364" t="s">
        <v>4176</v>
      </c>
      <c r="L1364" t="s">
        <v>4177</v>
      </c>
      <c r="M1364" t="s">
        <v>4178</v>
      </c>
      <c r="N1364">
        <v>-4.78</v>
      </c>
      <c r="O1364">
        <v>0</v>
      </c>
      <c r="P1364">
        <v>0</v>
      </c>
      <c r="Q1364" t="s">
        <v>21</v>
      </c>
      <c r="R1364" t="s">
        <v>21</v>
      </c>
      <c r="S1364" t="s">
        <v>21</v>
      </c>
      <c r="T1364" t="s">
        <v>21</v>
      </c>
      <c r="U1364" t="s">
        <v>21</v>
      </c>
      <c r="V1364" t="s">
        <v>21</v>
      </c>
    </row>
    <row r="1365" spans="1:22" x14ac:dyDescent="0.35">
      <c r="A1365">
        <v>3715</v>
      </c>
      <c r="B1365" t="s">
        <v>4179</v>
      </c>
      <c r="C1365" t="s">
        <v>4180</v>
      </c>
      <c r="D1365" t="s">
        <v>4181</v>
      </c>
      <c r="E1365">
        <v>-2.84</v>
      </c>
      <c r="F1365">
        <v>1.3504599999999999E-4</v>
      </c>
      <c r="G1365">
        <v>0.99668439799999997</v>
      </c>
      <c r="H1365">
        <v>0.99906761399999999</v>
      </c>
      <c r="I1365">
        <v>2071</v>
      </c>
      <c r="K1365" t="s">
        <v>4179</v>
      </c>
      <c r="L1365" t="s">
        <v>4180</v>
      </c>
      <c r="M1365" t="s">
        <v>4181</v>
      </c>
      <c r="N1365">
        <v>-3.04</v>
      </c>
      <c r="O1365">
        <v>4.0000000000000001E-3</v>
      </c>
      <c r="P1365">
        <v>7.0000000000000001E-3</v>
      </c>
      <c r="Q1365" t="s">
        <v>22</v>
      </c>
      <c r="R1365" t="s">
        <v>22</v>
      </c>
      <c r="S1365" t="s">
        <v>21</v>
      </c>
      <c r="T1365" t="s">
        <v>21</v>
      </c>
      <c r="U1365" t="s">
        <v>21</v>
      </c>
      <c r="V1365" t="s">
        <v>21</v>
      </c>
    </row>
    <row r="1366" spans="1:22" x14ac:dyDescent="0.35">
      <c r="A1366">
        <v>3716</v>
      </c>
      <c r="B1366" t="s">
        <v>4182</v>
      </c>
      <c r="C1366" t="s">
        <v>4183</v>
      </c>
      <c r="D1366" t="s">
        <v>4184</v>
      </c>
      <c r="E1366">
        <v>-2.84</v>
      </c>
      <c r="F1366" s="1">
        <v>9.6399999999999992E-6</v>
      </c>
      <c r="G1366">
        <v>0.999502212</v>
      </c>
      <c r="H1366">
        <v>0.99986025599999995</v>
      </c>
      <c r="I1366">
        <v>2310</v>
      </c>
      <c r="K1366" t="s">
        <v>4182</v>
      </c>
      <c r="L1366" t="s">
        <v>4183</v>
      </c>
      <c r="M1366" t="s">
        <v>4184</v>
      </c>
      <c r="N1366">
        <v>-4.6399999999999997</v>
      </c>
      <c r="O1366">
        <v>7.0000000000000001E-3</v>
      </c>
      <c r="P1366">
        <v>8.0000000000000002E-3</v>
      </c>
      <c r="Q1366" t="s">
        <v>21</v>
      </c>
      <c r="R1366" t="s">
        <v>21</v>
      </c>
      <c r="S1366" t="s">
        <v>21</v>
      </c>
      <c r="T1366" t="s">
        <v>21</v>
      </c>
      <c r="U1366" t="s">
        <v>21</v>
      </c>
      <c r="V1366" t="s">
        <v>21</v>
      </c>
    </row>
    <row r="1367" spans="1:22" x14ac:dyDescent="0.35">
      <c r="A1367">
        <v>3719</v>
      </c>
      <c r="B1367" t="s">
        <v>4185</v>
      </c>
      <c r="C1367" t="s">
        <v>4186</v>
      </c>
      <c r="D1367" t="s">
        <v>4187</v>
      </c>
      <c r="E1367">
        <v>-2.85</v>
      </c>
      <c r="F1367" s="1">
        <v>2.8100000000000002E-6</v>
      </c>
      <c r="G1367">
        <v>0.99979475600000001</v>
      </c>
      <c r="H1367">
        <v>0.99994239299999998</v>
      </c>
      <c r="I1367">
        <v>2035</v>
      </c>
      <c r="K1367" t="s">
        <v>4185</v>
      </c>
      <c r="L1367" t="s">
        <v>4186</v>
      </c>
      <c r="M1367" t="s">
        <v>4187</v>
      </c>
      <c r="N1367">
        <v>-2.91</v>
      </c>
      <c r="O1367">
        <v>4.0000000000000001E-3</v>
      </c>
      <c r="P1367">
        <v>7.0000000000000001E-3</v>
      </c>
      <c r="Q1367" t="s">
        <v>21</v>
      </c>
      <c r="R1367" t="s">
        <v>21</v>
      </c>
      <c r="S1367" t="s">
        <v>21</v>
      </c>
      <c r="T1367" t="s">
        <v>21</v>
      </c>
      <c r="U1367" t="s">
        <v>21</v>
      </c>
      <c r="V1367" t="s">
        <v>21</v>
      </c>
    </row>
    <row r="1368" spans="1:22" x14ac:dyDescent="0.35">
      <c r="A1368">
        <v>3724</v>
      </c>
      <c r="B1368" t="s">
        <v>4188</v>
      </c>
      <c r="C1368" t="s">
        <v>4189</v>
      </c>
      <c r="D1368" t="s">
        <v>4190</v>
      </c>
      <c r="E1368">
        <v>-2.87</v>
      </c>
      <c r="F1368" s="1">
        <v>2.03E-6</v>
      </c>
      <c r="G1368">
        <v>0.99983750699999996</v>
      </c>
      <c r="H1368">
        <v>0.999954393</v>
      </c>
      <c r="I1368">
        <v>1809</v>
      </c>
      <c r="K1368" t="s">
        <v>4188</v>
      </c>
      <c r="L1368" t="s">
        <v>4189</v>
      </c>
      <c r="M1368" t="s">
        <v>4191</v>
      </c>
      <c r="N1368">
        <v>-2.46</v>
      </c>
      <c r="O1368">
        <v>3.0000000000000001E-3</v>
      </c>
      <c r="P1368">
        <v>6.0000000000000001E-3</v>
      </c>
      <c r="Q1368" t="s">
        <v>21</v>
      </c>
      <c r="R1368" t="s">
        <v>21</v>
      </c>
      <c r="S1368" t="s">
        <v>22</v>
      </c>
      <c r="T1368" t="s">
        <v>21</v>
      </c>
      <c r="U1368" t="s">
        <v>21</v>
      </c>
      <c r="V1368" t="s">
        <v>21</v>
      </c>
    </row>
    <row r="1369" spans="1:22" x14ac:dyDescent="0.35">
      <c r="A1369">
        <v>3726</v>
      </c>
      <c r="B1369" t="s">
        <v>4192</v>
      </c>
      <c r="C1369" t="s">
        <v>4193</v>
      </c>
      <c r="D1369" t="s">
        <v>4194</v>
      </c>
      <c r="E1369">
        <v>-2.88</v>
      </c>
      <c r="F1369" s="1">
        <v>3.5099999999999999E-6</v>
      </c>
      <c r="G1369">
        <v>0.999759379</v>
      </c>
      <c r="H1369">
        <v>0.99993246199999997</v>
      </c>
      <c r="I1369">
        <v>2368</v>
      </c>
      <c r="K1369" t="s">
        <v>4192</v>
      </c>
      <c r="L1369" t="s">
        <v>4193</v>
      </c>
      <c r="M1369" t="s">
        <v>4195</v>
      </c>
      <c r="N1369">
        <v>-6.24</v>
      </c>
      <c r="O1369">
        <v>4.0000000000000001E-3</v>
      </c>
      <c r="P1369">
        <v>7.0000000000000001E-3</v>
      </c>
      <c r="Q1369" t="s">
        <v>21</v>
      </c>
      <c r="R1369" t="s">
        <v>21</v>
      </c>
      <c r="S1369" t="s">
        <v>21</v>
      </c>
      <c r="T1369" t="s">
        <v>21</v>
      </c>
      <c r="U1369" t="s">
        <v>21</v>
      </c>
      <c r="V1369" t="s">
        <v>21</v>
      </c>
    </row>
    <row r="1370" spans="1:22" x14ac:dyDescent="0.35">
      <c r="A1370">
        <v>3727</v>
      </c>
      <c r="B1370" t="s">
        <v>4196</v>
      </c>
      <c r="C1370" t="s">
        <v>4197</v>
      </c>
      <c r="D1370" t="s">
        <v>4198</v>
      </c>
      <c r="E1370">
        <v>-2.88</v>
      </c>
      <c r="F1370">
        <v>1.46236E-4</v>
      </c>
      <c r="G1370">
        <v>0.99648955100000003</v>
      </c>
      <c r="H1370">
        <v>0.99901271000000003</v>
      </c>
      <c r="I1370">
        <v>1928</v>
      </c>
      <c r="K1370" t="s">
        <v>4196</v>
      </c>
      <c r="L1370" t="s">
        <v>4197</v>
      </c>
      <c r="M1370" t="s">
        <v>4198</v>
      </c>
      <c r="N1370">
        <v>-2.66</v>
      </c>
      <c r="O1370">
        <v>2.1000000000000001E-2</v>
      </c>
      <c r="P1370">
        <v>1.4999999999999999E-2</v>
      </c>
      <c r="Q1370" t="s">
        <v>21</v>
      </c>
      <c r="R1370" t="s">
        <v>21</v>
      </c>
      <c r="S1370" t="s">
        <v>21</v>
      </c>
      <c r="T1370" t="s">
        <v>21</v>
      </c>
      <c r="U1370" t="s">
        <v>21</v>
      </c>
      <c r="V1370" t="s">
        <v>21</v>
      </c>
    </row>
    <row r="1371" spans="1:22" x14ac:dyDescent="0.35">
      <c r="A1371">
        <v>3725</v>
      </c>
      <c r="B1371" t="s">
        <v>4199</v>
      </c>
      <c r="C1371" t="s">
        <v>4200</v>
      </c>
      <c r="D1371" t="s">
        <v>4201</v>
      </c>
      <c r="E1371">
        <v>-2.88</v>
      </c>
      <c r="F1371" s="1">
        <v>2.7299999999999999E-12</v>
      </c>
      <c r="G1371">
        <v>0.99999998999999995</v>
      </c>
      <c r="H1371">
        <v>0.99999999699999997</v>
      </c>
      <c r="I1371">
        <v>2331</v>
      </c>
      <c r="K1371" t="s">
        <v>4199</v>
      </c>
      <c r="L1371" t="s">
        <v>4200</v>
      </c>
      <c r="M1371" t="s">
        <v>4201</v>
      </c>
      <c r="N1371">
        <v>-5</v>
      </c>
      <c r="O1371">
        <v>1E-3</v>
      </c>
      <c r="P1371">
        <v>3.0000000000000001E-3</v>
      </c>
      <c r="Q1371" t="s">
        <v>21</v>
      </c>
      <c r="R1371" t="s">
        <v>21</v>
      </c>
      <c r="S1371" t="s">
        <v>21</v>
      </c>
      <c r="T1371" t="s">
        <v>21</v>
      </c>
      <c r="U1371" t="s">
        <v>21</v>
      </c>
      <c r="V1371" t="s">
        <v>21</v>
      </c>
    </row>
    <row r="1372" spans="1:22" x14ac:dyDescent="0.35">
      <c r="A1372">
        <v>3728</v>
      </c>
      <c r="B1372" t="s">
        <v>4202</v>
      </c>
      <c r="C1372" t="s">
        <v>4203</v>
      </c>
      <c r="D1372" t="s">
        <v>4204</v>
      </c>
      <c r="E1372">
        <v>-2.89</v>
      </c>
      <c r="F1372" s="1">
        <v>1.43E-5</v>
      </c>
      <c r="G1372">
        <v>0.99933874499999997</v>
      </c>
      <c r="H1372">
        <v>0.99981434700000005</v>
      </c>
      <c r="I1372">
        <v>2267</v>
      </c>
      <c r="K1372" t="s">
        <v>4202</v>
      </c>
      <c r="L1372" t="s">
        <v>4203</v>
      </c>
      <c r="M1372" t="s">
        <v>4205</v>
      </c>
      <c r="N1372">
        <v>-4.18</v>
      </c>
      <c r="O1372">
        <v>2.1999999999999999E-2</v>
      </c>
      <c r="P1372">
        <v>1.4999999999999999E-2</v>
      </c>
      <c r="Q1372" t="s">
        <v>22</v>
      </c>
      <c r="R1372" t="s">
        <v>21</v>
      </c>
      <c r="S1372" t="s">
        <v>22</v>
      </c>
      <c r="T1372" t="s">
        <v>35</v>
      </c>
      <c r="U1372" t="s">
        <v>21</v>
      </c>
      <c r="V1372" t="s">
        <v>21</v>
      </c>
    </row>
    <row r="1373" spans="1:22" x14ac:dyDescent="0.35">
      <c r="A1373">
        <v>3733</v>
      </c>
      <c r="B1373" t="s">
        <v>4206</v>
      </c>
      <c r="C1373" t="s">
        <v>4207</v>
      </c>
      <c r="D1373" t="s">
        <v>4208</v>
      </c>
      <c r="E1373">
        <v>-2.91</v>
      </c>
      <c r="F1373" s="1">
        <v>2.4400000000000001E-7</v>
      </c>
      <c r="G1373">
        <v>0.99996467099999997</v>
      </c>
      <c r="H1373">
        <v>0.99999008499999997</v>
      </c>
      <c r="I1373">
        <v>1577</v>
      </c>
      <c r="K1373" t="s">
        <v>4206</v>
      </c>
      <c r="L1373" t="s">
        <v>4207</v>
      </c>
      <c r="M1373" t="s">
        <v>4208</v>
      </c>
      <c r="N1373">
        <v>-2.15</v>
      </c>
      <c r="O1373">
        <v>2.1000000000000001E-2</v>
      </c>
      <c r="P1373">
        <v>1.4999999999999999E-2</v>
      </c>
      <c r="Q1373" t="s">
        <v>21</v>
      </c>
      <c r="R1373" t="s">
        <v>21</v>
      </c>
      <c r="S1373" t="s">
        <v>21</v>
      </c>
      <c r="T1373" t="s">
        <v>21</v>
      </c>
      <c r="U1373" t="s">
        <v>21</v>
      </c>
      <c r="V1373" t="s">
        <v>21</v>
      </c>
    </row>
    <row r="1374" spans="1:22" x14ac:dyDescent="0.35">
      <c r="A1374">
        <v>3735</v>
      </c>
      <c r="B1374" t="s">
        <v>4209</v>
      </c>
      <c r="C1374" t="s">
        <v>4210</v>
      </c>
      <c r="D1374" t="s">
        <v>166</v>
      </c>
      <c r="E1374">
        <v>-2.92</v>
      </c>
      <c r="F1374" s="1">
        <v>6.63E-6</v>
      </c>
      <c r="G1374">
        <v>0.99961982199999999</v>
      </c>
      <c r="H1374">
        <v>0.99989328099999997</v>
      </c>
      <c r="I1374">
        <v>2248</v>
      </c>
      <c r="K1374" t="s">
        <v>4209</v>
      </c>
      <c r="L1374" t="s">
        <v>4210</v>
      </c>
      <c r="M1374" t="s">
        <v>4211</v>
      </c>
      <c r="N1374">
        <v>-3.98</v>
      </c>
      <c r="O1374">
        <v>0</v>
      </c>
      <c r="P1374">
        <v>0</v>
      </c>
      <c r="Q1374" t="s">
        <v>22</v>
      </c>
      <c r="R1374" t="s">
        <v>22</v>
      </c>
      <c r="S1374" t="s">
        <v>22</v>
      </c>
      <c r="T1374" t="s">
        <v>21</v>
      </c>
      <c r="U1374" t="s">
        <v>21</v>
      </c>
      <c r="V1374" t="s">
        <v>21</v>
      </c>
    </row>
    <row r="1375" spans="1:22" x14ac:dyDescent="0.35">
      <c r="A1375">
        <v>3739</v>
      </c>
      <c r="B1375" t="s">
        <v>4212</v>
      </c>
      <c r="C1375" t="s">
        <v>4213</v>
      </c>
      <c r="D1375" t="s">
        <v>836</v>
      </c>
      <c r="E1375">
        <v>-2.94</v>
      </c>
      <c r="F1375" s="1">
        <v>2.19E-5</v>
      </c>
      <c r="G1375">
        <v>0.99910094199999999</v>
      </c>
      <c r="H1375">
        <v>0.99974754300000002</v>
      </c>
      <c r="I1375">
        <v>2175</v>
      </c>
      <c r="K1375" t="s">
        <v>4212</v>
      </c>
      <c r="L1375" t="s">
        <v>4213</v>
      </c>
      <c r="M1375" t="s">
        <v>836</v>
      </c>
      <c r="N1375">
        <v>-3.48</v>
      </c>
      <c r="O1375">
        <v>2E-3</v>
      </c>
      <c r="P1375">
        <v>5.0000000000000001E-3</v>
      </c>
      <c r="Q1375" t="s">
        <v>21</v>
      </c>
      <c r="R1375" t="s">
        <v>21</v>
      </c>
      <c r="S1375" t="s">
        <v>21</v>
      </c>
      <c r="T1375" t="s">
        <v>21</v>
      </c>
      <c r="U1375" t="s">
        <v>21</v>
      </c>
      <c r="V1375" t="s">
        <v>21</v>
      </c>
    </row>
    <row r="1376" spans="1:22" x14ac:dyDescent="0.35">
      <c r="A1376">
        <v>3743</v>
      </c>
      <c r="B1376" t="s">
        <v>4214</v>
      </c>
      <c r="C1376" t="s">
        <v>4215</v>
      </c>
      <c r="D1376" t="s">
        <v>4216</v>
      </c>
      <c r="E1376">
        <v>-2.95</v>
      </c>
      <c r="F1376" s="1">
        <v>2.7599999999999998E-6</v>
      </c>
      <c r="G1376">
        <v>0.99979736200000002</v>
      </c>
      <c r="H1376">
        <v>0.99994312500000004</v>
      </c>
      <c r="I1376">
        <v>1952</v>
      </c>
      <c r="K1376" t="s">
        <v>4214</v>
      </c>
      <c r="L1376" t="s">
        <v>4215</v>
      </c>
      <c r="M1376" t="s">
        <v>4217</v>
      </c>
      <c r="N1376">
        <v>-2.71</v>
      </c>
      <c r="O1376">
        <v>2.1000000000000001E-2</v>
      </c>
      <c r="P1376">
        <v>1.4999999999999999E-2</v>
      </c>
      <c r="Q1376" t="s">
        <v>21</v>
      </c>
      <c r="R1376" t="s">
        <v>21</v>
      </c>
      <c r="S1376" t="s">
        <v>21</v>
      </c>
      <c r="T1376" t="s">
        <v>21</v>
      </c>
      <c r="U1376" t="s">
        <v>21</v>
      </c>
      <c r="V1376" t="s">
        <v>21</v>
      </c>
    </row>
    <row r="1377" spans="1:22" x14ac:dyDescent="0.35">
      <c r="A1377">
        <v>3741</v>
      </c>
      <c r="B1377" t="s">
        <v>4218</v>
      </c>
      <c r="C1377" t="s">
        <v>4219</v>
      </c>
      <c r="D1377" t="s">
        <v>4220</v>
      </c>
      <c r="E1377">
        <v>-2.95</v>
      </c>
      <c r="F1377">
        <v>3.4879799999999999E-4</v>
      </c>
      <c r="G1377">
        <v>0.99345519999999998</v>
      </c>
      <c r="H1377">
        <v>0.99815621799999998</v>
      </c>
      <c r="I1377">
        <v>1932</v>
      </c>
      <c r="K1377" t="s">
        <v>4218</v>
      </c>
      <c r="L1377" t="s">
        <v>4219</v>
      </c>
      <c r="M1377" t="s">
        <v>4220</v>
      </c>
      <c r="N1377">
        <v>-2.66</v>
      </c>
      <c r="O1377">
        <v>4.0000000000000001E-3</v>
      </c>
      <c r="P1377">
        <v>7.0000000000000001E-3</v>
      </c>
      <c r="Q1377" t="s">
        <v>21</v>
      </c>
      <c r="R1377" t="s">
        <v>21</v>
      </c>
      <c r="S1377" t="s">
        <v>21</v>
      </c>
      <c r="T1377" t="s">
        <v>21</v>
      </c>
      <c r="U1377" t="s">
        <v>21</v>
      </c>
      <c r="V1377" t="s">
        <v>21</v>
      </c>
    </row>
    <row r="1378" spans="1:22" x14ac:dyDescent="0.35">
      <c r="A1378">
        <v>3749</v>
      </c>
      <c r="B1378" t="s">
        <v>4221</v>
      </c>
      <c r="C1378" t="s">
        <v>4222</v>
      </c>
      <c r="D1378" t="s">
        <v>4223</v>
      </c>
      <c r="E1378">
        <v>-2.97</v>
      </c>
      <c r="F1378" s="1">
        <v>1.2300000000000001E-6</v>
      </c>
      <c r="G1378">
        <v>0.99988691699999999</v>
      </c>
      <c r="H1378">
        <v>0.999968262</v>
      </c>
      <c r="I1378">
        <v>2007</v>
      </c>
      <c r="K1378" t="s">
        <v>4221</v>
      </c>
      <c r="L1378" t="s">
        <v>4222</v>
      </c>
      <c r="M1378" t="s">
        <v>4223</v>
      </c>
      <c r="N1378">
        <v>-2.84</v>
      </c>
      <c r="O1378">
        <v>0.01</v>
      </c>
      <c r="P1378">
        <v>0.01</v>
      </c>
      <c r="Q1378" t="s">
        <v>21</v>
      </c>
      <c r="R1378" t="s">
        <v>21</v>
      </c>
      <c r="S1378" t="s">
        <v>21</v>
      </c>
      <c r="T1378" t="s">
        <v>21</v>
      </c>
      <c r="U1378" t="s">
        <v>21</v>
      </c>
      <c r="V1378" t="s">
        <v>21</v>
      </c>
    </row>
    <row r="1379" spans="1:22" x14ac:dyDescent="0.35">
      <c r="A1379">
        <v>3748</v>
      </c>
      <c r="B1379" t="s">
        <v>4224</v>
      </c>
      <c r="C1379" t="s">
        <v>4225</v>
      </c>
      <c r="D1379" t="s">
        <v>4226</v>
      </c>
      <c r="E1379">
        <v>-2.97</v>
      </c>
      <c r="F1379">
        <v>1.20868E-4</v>
      </c>
      <c r="G1379">
        <v>0.99693801900000001</v>
      </c>
      <c r="H1379">
        <v>0.99913906200000002</v>
      </c>
      <c r="I1379">
        <v>2254</v>
      </c>
      <c r="K1379" t="s">
        <v>4224</v>
      </c>
      <c r="L1379" t="s">
        <v>4225</v>
      </c>
      <c r="M1379" t="s">
        <v>4227</v>
      </c>
      <c r="N1379">
        <v>-4</v>
      </c>
      <c r="O1379">
        <v>4.2999999999999997E-2</v>
      </c>
      <c r="P1379">
        <v>2.3E-2</v>
      </c>
      <c r="Q1379" t="s">
        <v>22</v>
      </c>
      <c r="R1379" t="s">
        <v>22</v>
      </c>
      <c r="S1379" t="s">
        <v>21</v>
      </c>
      <c r="T1379" t="s">
        <v>21</v>
      </c>
      <c r="U1379" t="s">
        <v>21</v>
      </c>
      <c r="V1379" t="s">
        <v>21</v>
      </c>
    </row>
    <row r="1380" spans="1:22" x14ac:dyDescent="0.35">
      <c r="A1380">
        <v>3752</v>
      </c>
      <c r="B1380" t="s">
        <v>4228</v>
      </c>
      <c r="C1380" t="s">
        <v>4229</v>
      </c>
      <c r="D1380" t="s">
        <v>4230</v>
      </c>
      <c r="E1380">
        <v>-2.98</v>
      </c>
      <c r="F1380" s="1">
        <v>3.3700000000000001E-7</v>
      </c>
      <c r="G1380">
        <v>0.99995537700000003</v>
      </c>
      <c r="H1380">
        <v>0.99998747700000001</v>
      </c>
      <c r="I1380">
        <v>1861</v>
      </c>
      <c r="K1380" t="s">
        <v>4228</v>
      </c>
      <c r="L1380" t="s">
        <v>4229</v>
      </c>
      <c r="M1380" t="s">
        <v>4231</v>
      </c>
      <c r="N1380">
        <v>-2.5499999999999998</v>
      </c>
      <c r="O1380">
        <v>0.01</v>
      </c>
      <c r="P1380">
        <v>0.01</v>
      </c>
      <c r="Q1380" t="s">
        <v>21</v>
      </c>
      <c r="R1380" t="s">
        <v>21</v>
      </c>
      <c r="S1380" t="s">
        <v>21</v>
      </c>
      <c r="T1380" t="s">
        <v>21</v>
      </c>
      <c r="U1380" t="s">
        <v>21</v>
      </c>
      <c r="V1380" t="s">
        <v>21</v>
      </c>
    </row>
    <row r="1381" spans="1:22" x14ac:dyDescent="0.35">
      <c r="A1381">
        <v>3750</v>
      </c>
      <c r="B1381" t="s">
        <v>4232</v>
      </c>
      <c r="C1381" t="s">
        <v>4233</v>
      </c>
      <c r="D1381" t="s">
        <v>4234</v>
      </c>
      <c r="E1381">
        <v>-2.98</v>
      </c>
      <c r="F1381">
        <v>3.7397599999999999E-4</v>
      </c>
      <c r="G1381">
        <v>0.99312045199999999</v>
      </c>
      <c r="H1381">
        <v>0.99806156700000004</v>
      </c>
      <c r="I1381">
        <v>2103</v>
      </c>
      <c r="K1381" t="s">
        <v>4232</v>
      </c>
      <c r="L1381" t="s">
        <v>4233</v>
      </c>
      <c r="M1381" t="s">
        <v>4234</v>
      </c>
      <c r="N1381">
        <v>-3.19</v>
      </c>
      <c r="O1381">
        <v>8.9999999999999993E-3</v>
      </c>
      <c r="P1381">
        <v>8.9999999999999993E-3</v>
      </c>
      <c r="Q1381" t="s">
        <v>22</v>
      </c>
      <c r="R1381" t="s">
        <v>22</v>
      </c>
      <c r="S1381" t="s">
        <v>21</v>
      </c>
      <c r="T1381" t="s">
        <v>21</v>
      </c>
      <c r="U1381" t="s">
        <v>21</v>
      </c>
      <c r="V1381" t="s">
        <v>21</v>
      </c>
    </row>
    <row r="1382" spans="1:22" x14ac:dyDescent="0.35">
      <c r="A1382">
        <v>3753</v>
      </c>
      <c r="B1382" t="s">
        <v>4235</v>
      </c>
      <c r="C1382" t="s">
        <v>4236</v>
      </c>
      <c r="D1382" t="s">
        <v>4237</v>
      </c>
      <c r="E1382">
        <v>-2.99</v>
      </c>
      <c r="F1382" s="1">
        <v>2.02E-5</v>
      </c>
      <c r="G1382">
        <v>0.99915367499999996</v>
      </c>
      <c r="H1382">
        <v>0.99976235800000002</v>
      </c>
      <c r="I1382">
        <v>1982</v>
      </c>
      <c r="K1382" t="s">
        <v>4235</v>
      </c>
      <c r="L1382" t="s">
        <v>4236</v>
      </c>
      <c r="M1382" t="s">
        <v>4237</v>
      </c>
      <c r="N1382">
        <v>-2.8</v>
      </c>
      <c r="O1382">
        <v>1.2E-2</v>
      </c>
      <c r="P1382">
        <v>1.0999999999999999E-2</v>
      </c>
      <c r="Q1382" t="s">
        <v>21</v>
      </c>
      <c r="R1382" t="s">
        <v>21</v>
      </c>
      <c r="S1382" t="s">
        <v>21</v>
      </c>
      <c r="T1382" t="s">
        <v>21</v>
      </c>
      <c r="U1382" t="s">
        <v>21</v>
      </c>
      <c r="V1382" t="s">
        <v>21</v>
      </c>
    </row>
    <row r="1383" spans="1:22" x14ac:dyDescent="0.35">
      <c r="A1383">
        <v>3754</v>
      </c>
      <c r="B1383" t="s">
        <v>4238</v>
      </c>
      <c r="C1383" t="s">
        <v>4239</v>
      </c>
      <c r="D1383" t="s">
        <v>4240</v>
      </c>
      <c r="E1383">
        <v>-3</v>
      </c>
      <c r="F1383" s="1">
        <v>1.7099999999999999E-5</v>
      </c>
      <c r="G1383">
        <v>0.99924780800000002</v>
      </c>
      <c r="H1383">
        <v>0.99978880299999995</v>
      </c>
      <c r="I1383">
        <v>2202</v>
      </c>
      <c r="K1383" t="s">
        <v>4238</v>
      </c>
      <c r="L1383" t="s">
        <v>4239</v>
      </c>
      <c r="M1383" t="s">
        <v>4241</v>
      </c>
      <c r="N1383">
        <v>-3.68</v>
      </c>
      <c r="O1383">
        <v>1E-3</v>
      </c>
      <c r="P1383">
        <v>3.0000000000000001E-3</v>
      </c>
      <c r="Q1383" t="s">
        <v>21</v>
      </c>
      <c r="R1383" t="s">
        <v>21</v>
      </c>
      <c r="S1383" t="s">
        <v>21</v>
      </c>
      <c r="T1383" t="s">
        <v>21</v>
      </c>
      <c r="U1383" t="s">
        <v>21</v>
      </c>
      <c r="V1383" t="s">
        <v>21</v>
      </c>
    </row>
    <row r="1384" spans="1:22" x14ac:dyDescent="0.35">
      <c r="A1384">
        <v>3756</v>
      </c>
      <c r="B1384" t="s">
        <v>4242</v>
      </c>
      <c r="C1384" t="s">
        <v>4243</v>
      </c>
      <c r="D1384" t="s">
        <v>4244</v>
      </c>
      <c r="E1384">
        <v>-3.01</v>
      </c>
      <c r="F1384" s="1">
        <v>4.5099999999999998E-5</v>
      </c>
      <c r="G1384">
        <v>0.99849094199999999</v>
      </c>
      <c r="H1384">
        <v>0.99957609199999997</v>
      </c>
      <c r="I1384">
        <v>2247</v>
      </c>
      <c r="K1384" t="s">
        <v>4242</v>
      </c>
      <c r="L1384" t="s">
        <v>4243</v>
      </c>
      <c r="M1384" t="s">
        <v>4244</v>
      </c>
      <c r="N1384">
        <v>-3.97</v>
      </c>
      <c r="O1384">
        <v>7.0000000000000001E-3</v>
      </c>
      <c r="P1384">
        <v>8.0000000000000002E-3</v>
      </c>
      <c r="Q1384" t="s">
        <v>22</v>
      </c>
      <c r="R1384" t="s">
        <v>21</v>
      </c>
      <c r="S1384" t="s">
        <v>22</v>
      </c>
      <c r="T1384" t="s">
        <v>21</v>
      </c>
      <c r="U1384" t="s">
        <v>21</v>
      </c>
      <c r="V1384" t="s">
        <v>21</v>
      </c>
    </row>
    <row r="1385" spans="1:22" x14ac:dyDescent="0.35">
      <c r="A1385">
        <v>3758</v>
      </c>
      <c r="B1385" t="s">
        <v>4245</v>
      </c>
      <c r="C1385" t="s">
        <v>4246</v>
      </c>
      <c r="D1385" t="s">
        <v>4247</v>
      </c>
      <c r="E1385">
        <v>-3.02</v>
      </c>
      <c r="F1385" s="1">
        <v>9.5000000000000005E-6</v>
      </c>
      <c r="G1385">
        <v>0.99950744499999999</v>
      </c>
      <c r="H1385">
        <v>0.99986172600000001</v>
      </c>
      <c r="I1385">
        <v>2205</v>
      </c>
      <c r="K1385" t="s">
        <v>4245</v>
      </c>
      <c r="L1385" t="s">
        <v>4246</v>
      </c>
      <c r="M1385" t="s">
        <v>4247</v>
      </c>
      <c r="N1385">
        <v>-3.7</v>
      </c>
      <c r="O1385">
        <v>0</v>
      </c>
      <c r="P1385">
        <v>0</v>
      </c>
      <c r="Q1385" t="s">
        <v>21</v>
      </c>
      <c r="R1385" t="s">
        <v>21</v>
      </c>
      <c r="S1385" t="s">
        <v>21</v>
      </c>
      <c r="T1385" t="s">
        <v>21</v>
      </c>
      <c r="U1385" t="s">
        <v>21</v>
      </c>
      <c r="V1385" t="s">
        <v>21</v>
      </c>
    </row>
    <row r="1386" spans="1:22" x14ac:dyDescent="0.35">
      <c r="A1386">
        <v>3761</v>
      </c>
      <c r="B1386" t="s">
        <v>4248</v>
      </c>
      <c r="C1386" t="s">
        <v>4249</v>
      </c>
      <c r="D1386" t="s">
        <v>4250</v>
      </c>
      <c r="E1386">
        <v>-3.03</v>
      </c>
      <c r="F1386" s="1">
        <v>1.9300000000000002E-6</v>
      </c>
      <c r="G1386">
        <v>0.99984326499999998</v>
      </c>
      <c r="H1386">
        <v>0.99995601000000001</v>
      </c>
      <c r="I1386">
        <v>2223</v>
      </c>
      <c r="K1386" t="s">
        <v>4248</v>
      </c>
      <c r="L1386" t="s">
        <v>4249</v>
      </c>
      <c r="M1386" t="s">
        <v>4250</v>
      </c>
      <c r="N1386">
        <v>-3.78</v>
      </c>
      <c r="O1386">
        <v>7.0000000000000001E-3</v>
      </c>
      <c r="P1386">
        <v>8.0000000000000002E-3</v>
      </c>
      <c r="Q1386" t="s">
        <v>21</v>
      </c>
      <c r="R1386" t="s">
        <v>21</v>
      </c>
      <c r="S1386" t="s">
        <v>21</v>
      </c>
      <c r="T1386" t="s">
        <v>21</v>
      </c>
      <c r="U1386" t="s">
        <v>21</v>
      </c>
      <c r="V1386" t="s">
        <v>21</v>
      </c>
    </row>
    <row r="1387" spans="1:22" x14ac:dyDescent="0.35">
      <c r="A1387">
        <v>3760</v>
      </c>
      <c r="B1387" t="s">
        <v>4251</v>
      </c>
      <c r="C1387" t="s">
        <v>4252</v>
      </c>
      <c r="D1387" t="s">
        <v>4253</v>
      </c>
      <c r="E1387">
        <v>-3.03</v>
      </c>
      <c r="F1387" s="1">
        <v>2.6800000000000002E-6</v>
      </c>
      <c r="G1387">
        <v>0.99980158100000005</v>
      </c>
      <c r="H1387">
        <v>0.99994430899999998</v>
      </c>
      <c r="I1387">
        <v>2301</v>
      </c>
      <c r="K1387" t="s">
        <v>4251</v>
      </c>
      <c r="L1387" t="s">
        <v>4252</v>
      </c>
      <c r="M1387" t="s">
        <v>4253</v>
      </c>
      <c r="N1387">
        <v>-4.58</v>
      </c>
      <c r="O1387">
        <v>3.0000000000000001E-3</v>
      </c>
      <c r="P1387">
        <v>6.0000000000000001E-3</v>
      </c>
      <c r="Q1387" t="s">
        <v>21</v>
      </c>
      <c r="R1387" t="s">
        <v>21</v>
      </c>
      <c r="S1387" t="s">
        <v>21</v>
      </c>
      <c r="T1387" t="s">
        <v>21</v>
      </c>
      <c r="U1387" t="s">
        <v>21</v>
      </c>
      <c r="V1387" t="s">
        <v>21</v>
      </c>
    </row>
    <row r="1388" spans="1:22" x14ac:dyDescent="0.35">
      <c r="A1388">
        <v>3763</v>
      </c>
      <c r="B1388" t="s">
        <v>4254</v>
      </c>
      <c r="C1388" t="s">
        <v>4255</v>
      </c>
      <c r="D1388" t="s">
        <v>4256</v>
      </c>
      <c r="E1388">
        <v>-3.05</v>
      </c>
      <c r="F1388" s="1">
        <v>7.1799999999999997E-5</v>
      </c>
      <c r="G1388">
        <v>0.99789214699999995</v>
      </c>
      <c r="H1388">
        <v>0.999407669</v>
      </c>
      <c r="I1388">
        <v>1941</v>
      </c>
      <c r="K1388" t="s">
        <v>4254</v>
      </c>
      <c r="L1388" t="s">
        <v>4255</v>
      </c>
      <c r="M1388" t="s">
        <v>4256</v>
      </c>
      <c r="N1388">
        <v>-2.67</v>
      </c>
      <c r="O1388">
        <v>1.0999999999999999E-2</v>
      </c>
      <c r="P1388">
        <v>0.01</v>
      </c>
      <c r="Q1388" t="s">
        <v>21</v>
      </c>
      <c r="R1388" t="s">
        <v>21</v>
      </c>
      <c r="S1388" t="s">
        <v>21</v>
      </c>
      <c r="T1388" t="s">
        <v>21</v>
      </c>
      <c r="U1388" t="s">
        <v>21</v>
      </c>
      <c r="V1388" t="s">
        <v>21</v>
      </c>
    </row>
    <row r="1389" spans="1:22" x14ac:dyDescent="0.35">
      <c r="A1389">
        <v>3765</v>
      </c>
      <c r="B1389" t="s">
        <v>4257</v>
      </c>
      <c r="C1389" t="s">
        <v>4258</v>
      </c>
      <c r="D1389" t="s">
        <v>4259</v>
      </c>
      <c r="E1389">
        <v>-3.05</v>
      </c>
      <c r="F1389" s="1">
        <v>1.2999999999999999E-5</v>
      </c>
      <c r="G1389">
        <v>0.99938315499999997</v>
      </c>
      <c r="H1389">
        <v>0.99982682</v>
      </c>
      <c r="I1389">
        <v>2125</v>
      </c>
      <c r="K1389" t="s">
        <v>4257</v>
      </c>
      <c r="L1389" t="s">
        <v>4258</v>
      </c>
      <c r="M1389" t="s">
        <v>4260</v>
      </c>
      <c r="N1389">
        <v>-3.25</v>
      </c>
      <c r="O1389">
        <v>2E-3</v>
      </c>
      <c r="P1389">
        <v>5.0000000000000001E-3</v>
      </c>
      <c r="Q1389" t="s">
        <v>21</v>
      </c>
      <c r="R1389" t="s">
        <v>21</v>
      </c>
      <c r="S1389" t="s">
        <v>21</v>
      </c>
      <c r="T1389" t="s">
        <v>21</v>
      </c>
      <c r="U1389" t="s">
        <v>21</v>
      </c>
      <c r="V1389" t="s">
        <v>21</v>
      </c>
    </row>
    <row r="1390" spans="1:22" x14ac:dyDescent="0.35">
      <c r="A1390">
        <v>3769</v>
      </c>
      <c r="B1390" t="s">
        <v>4261</v>
      </c>
      <c r="C1390" t="s">
        <v>4262</v>
      </c>
      <c r="D1390" t="s">
        <v>122</v>
      </c>
      <c r="E1390">
        <v>-3.06</v>
      </c>
      <c r="F1390" s="1">
        <v>1.88E-6</v>
      </c>
      <c r="G1390">
        <v>0.99984655300000003</v>
      </c>
      <c r="H1390">
        <v>0.99995693299999999</v>
      </c>
      <c r="I1390">
        <v>2082</v>
      </c>
      <c r="K1390" t="s">
        <v>4261</v>
      </c>
      <c r="L1390" t="s">
        <v>4262</v>
      </c>
      <c r="M1390" t="s">
        <v>4263</v>
      </c>
      <c r="N1390">
        <v>-3.08</v>
      </c>
      <c r="O1390">
        <v>2.3E-2</v>
      </c>
      <c r="P1390">
        <v>1.4999999999999999E-2</v>
      </c>
      <c r="Q1390" t="s">
        <v>21</v>
      </c>
      <c r="R1390" t="s">
        <v>21</v>
      </c>
      <c r="S1390" t="s">
        <v>21</v>
      </c>
      <c r="T1390" t="s">
        <v>21</v>
      </c>
      <c r="U1390" t="s">
        <v>21</v>
      </c>
      <c r="V1390" t="s">
        <v>21</v>
      </c>
    </row>
    <row r="1391" spans="1:22" x14ac:dyDescent="0.35">
      <c r="A1391">
        <v>3767</v>
      </c>
      <c r="B1391" t="s">
        <v>4264</v>
      </c>
      <c r="C1391" t="s">
        <v>4265</v>
      </c>
      <c r="D1391" t="s">
        <v>4266</v>
      </c>
      <c r="E1391">
        <v>-3.06</v>
      </c>
      <c r="F1391" s="1">
        <v>9.1600000000000004E-6</v>
      </c>
      <c r="G1391">
        <v>0.99952045700000003</v>
      </c>
      <c r="H1391">
        <v>0.99986538000000003</v>
      </c>
      <c r="I1391">
        <v>1539</v>
      </c>
      <c r="K1391" t="s">
        <v>4264</v>
      </c>
      <c r="L1391" t="s">
        <v>4265</v>
      </c>
      <c r="M1391" t="s">
        <v>4266</v>
      </c>
      <c r="N1391">
        <v>-2.12</v>
      </c>
      <c r="O1391">
        <v>4.0000000000000001E-3</v>
      </c>
      <c r="P1391">
        <v>7.0000000000000001E-3</v>
      </c>
      <c r="Q1391" t="s">
        <v>22</v>
      </c>
      <c r="R1391" t="s">
        <v>22</v>
      </c>
      <c r="S1391" t="s">
        <v>22</v>
      </c>
      <c r="T1391" t="s">
        <v>22</v>
      </c>
      <c r="U1391" t="s">
        <v>22</v>
      </c>
      <c r="V1391" t="s">
        <v>22</v>
      </c>
    </row>
    <row r="1392" spans="1:22" x14ac:dyDescent="0.35">
      <c r="A1392">
        <v>3771</v>
      </c>
      <c r="B1392" t="s">
        <v>4267</v>
      </c>
      <c r="C1392" t="s">
        <v>4268</v>
      </c>
      <c r="D1392" t="s">
        <v>3244</v>
      </c>
      <c r="E1392">
        <v>-3.08</v>
      </c>
      <c r="F1392">
        <v>2.3632839999999998E-3</v>
      </c>
      <c r="G1392">
        <v>0.97441082000000001</v>
      </c>
      <c r="H1392">
        <v>0.99272711899999999</v>
      </c>
      <c r="I1392">
        <v>2268</v>
      </c>
      <c r="K1392" t="s">
        <v>4267</v>
      </c>
      <c r="L1392" t="s">
        <v>4268</v>
      </c>
      <c r="M1392" t="s">
        <v>3244</v>
      </c>
      <c r="N1392">
        <v>-4.18</v>
      </c>
      <c r="O1392">
        <v>2.8000000000000001E-2</v>
      </c>
      <c r="P1392">
        <v>1.7000000000000001E-2</v>
      </c>
      <c r="Q1392" t="s">
        <v>22</v>
      </c>
      <c r="R1392" t="s">
        <v>21</v>
      </c>
      <c r="S1392" t="s">
        <v>22</v>
      </c>
      <c r="T1392" t="s">
        <v>21</v>
      </c>
      <c r="U1392" t="s">
        <v>21</v>
      </c>
      <c r="V1392" t="s">
        <v>21</v>
      </c>
    </row>
    <row r="1393" spans="1:22" x14ac:dyDescent="0.35">
      <c r="A1393">
        <v>3772</v>
      </c>
      <c r="B1393" t="s">
        <v>4269</v>
      </c>
      <c r="C1393" t="s">
        <v>4270</v>
      </c>
      <c r="D1393" t="s">
        <v>634</v>
      </c>
      <c r="E1393">
        <v>-3.09</v>
      </c>
      <c r="F1393" s="1">
        <v>1.0499999999999999E-5</v>
      </c>
      <c r="G1393">
        <v>0.99946948499999999</v>
      </c>
      <c r="H1393">
        <v>0.99985106499999998</v>
      </c>
      <c r="I1393">
        <v>1961</v>
      </c>
      <c r="K1393" t="s">
        <v>4269</v>
      </c>
      <c r="L1393" t="s">
        <v>4270</v>
      </c>
      <c r="M1393" t="s">
        <v>634</v>
      </c>
      <c r="N1393">
        <v>-2.74</v>
      </c>
      <c r="O1393">
        <v>3.5999999999999997E-2</v>
      </c>
      <c r="P1393">
        <v>0.02</v>
      </c>
      <c r="Q1393" t="s">
        <v>21</v>
      </c>
      <c r="R1393" t="s">
        <v>21</v>
      </c>
      <c r="S1393" t="s">
        <v>21</v>
      </c>
      <c r="T1393" t="s">
        <v>21</v>
      </c>
      <c r="U1393" t="s">
        <v>21</v>
      </c>
      <c r="V1393" t="s">
        <v>21</v>
      </c>
    </row>
    <row r="1394" spans="1:22" x14ac:dyDescent="0.35">
      <c r="A1394">
        <v>3773</v>
      </c>
      <c r="B1394" t="s">
        <v>4271</v>
      </c>
      <c r="C1394" t="s">
        <v>4272</v>
      </c>
      <c r="D1394" t="s">
        <v>4273</v>
      </c>
      <c r="E1394">
        <v>-3.1</v>
      </c>
      <c r="F1394" s="1">
        <v>9.6199999999999994E-6</v>
      </c>
      <c r="G1394">
        <v>0.99950307199999999</v>
      </c>
      <c r="H1394">
        <v>0.99986049799999999</v>
      </c>
      <c r="I1394">
        <v>2147</v>
      </c>
      <c r="K1394" t="s">
        <v>4271</v>
      </c>
      <c r="L1394" t="s">
        <v>4272</v>
      </c>
      <c r="M1394" t="s">
        <v>4274</v>
      </c>
      <c r="N1394">
        <v>-3.35</v>
      </c>
      <c r="O1394">
        <v>1E-3</v>
      </c>
      <c r="P1394">
        <v>3.0000000000000001E-3</v>
      </c>
      <c r="Q1394" t="s">
        <v>21</v>
      </c>
      <c r="R1394" t="s">
        <v>21</v>
      </c>
      <c r="S1394" t="s">
        <v>21</v>
      </c>
      <c r="T1394" t="s">
        <v>21</v>
      </c>
      <c r="U1394" t="s">
        <v>21</v>
      </c>
      <c r="V1394" t="s">
        <v>21</v>
      </c>
    </row>
    <row r="1395" spans="1:22" x14ac:dyDescent="0.35">
      <c r="A1395">
        <v>3774</v>
      </c>
      <c r="B1395" t="s">
        <v>4275</v>
      </c>
      <c r="C1395" t="s">
        <v>64</v>
      </c>
      <c r="D1395" t="s">
        <v>64</v>
      </c>
      <c r="E1395">
        <v>-3.1</v>
      </c>
      <c r="F1395">
        <v>3.431515E-3</v>
      </c>
      <c r="G1395">
        <v>0.96668717500000001</v>
      </c>
      <c r="H1395">
        <v>0.99050326700000002</v>
      </c>
      <c r="I1395">
        <v>2215</v>
      </c>
      <c r="K1395" t="s">
        <v>4275</v>
      </c>
      <c r="L1395" t="s">
        <v>64</v>
      </c>
      <c r="M1395" t="s">
        <v>64</v>
      </c>
      <c r="N1395">
        <v>-3.74</v>
      </c>
      <c r="O1395">
        <v>0</v>
      </c>
      <c r="P1395">
        <v>0</v>
      </c>
      <c r="Q1395" t="s">
        <v>22</v>
      </c>
      <c r="R1395" t="s">
        <v>22</v>
      </c>
      <c r="S1395" t="s">
        <v>22</v>
      </c>
      <c r="T1395" t="s">
        <v>22</v>
      </c>
      <c r="U1395" t="s">
        <v>21</v>
      </c>
      <c r="V1395" t="s">
        <v>21</v>
      </c>
    </row>
    <row r="1396" spans="1:22" x14ac:dyDescent="0.35">
      <c r="A1396">
        <v>3781</v>
      </c>
      <c r="B1396" t="s">
        <v>4276</v>
      </c>
      <c r="C1396" t="s">
        <v>4277</v>
      </c>
      <c r="D1396" t="s">
        <v>4278</v>
      </c>
      <c r="E1396">
        <v>-3.14</v>
      </c>
      <c r="F1396">
        <v>2.0052540000000002E-3</v>
      </c>
      <c r="G1396">
        <v>0.97722370000000003</v>
      </c>
      <c r="H1396">
        <v>0.99353414600000001</v>
      </c>
      <c r="I1396">
        <v>1882</v>
      </c>
      <c r="K1396" t="s">
        <v>4276</v>
      </c>
      <c r="L1396" t="s">
        <v>4277</v>
      </c>
      <c r="M1396" t="s">
        <v>4278</v>
      </c>
      <c r="N1396">
        <v>-2.58</v>
      </c>
      <c r="O1396">
        <v>0.03</v>
      </c>
      <c r="P1396">
        <v>1.7999999999999999E-2</v>
      </c>
      <c r="Q1396" t="s">
        <v>21</v>
      </c>
      <c r="R1396" t="s">
        <v>21</v>
      </c>
      <c r="S1396" t="s">
        <v>21</v>
      </c>
      <c r="T1396" t="s">
        <v>21</v>
      </c>
      <c r="U1396" t="s">
        <v>21</v>
      </c>
      <c r="V1396" t="s">
        <v>21</v>
      </c>
    </row>
    <row r="1397" spans="1:22" x14ac:dyDescent="0.35">
      <c r="A1397">
        <v>3783</v>
      </c>
      <c r="B1397" t="s">
        <v>4279</v>
      </c>
      <c r="C1397" t="s">
        <v>4280</v>
      </c>
      <c r="D1397" t="s">
        <v>4281</v>
      </c>
      <c r="E1397">
        <v>-3.14</v>
      </c>
      <c r="F1397" s="1">
        <v>1.0899999999999999E-6</v>
      </c>
      <c r="G1397">
        <v>0.99989618800000002</v>
      </c>
      <c r="H1397">
        <v>0.99997086499999999</v>
      </c>
      <c r="I1397">
        <v>2306</v>
      </c>
      <c r="K1397" t="s">
        <v>4279</v>
      </c>
      <c r="L1397" t="s">
        <v>4280</v>
      </c>
      <c r="M1397" t="s">
        <v>4281</v>
      </c>
      <c r="N1397">
        <v>-4.63</v>
      </c>
      <c r="O1397">
        <v>0</v>
      </c>
      <c r="P1397">
        <v>0</v>
      </c>
      <c r="Q1397" t="s">
        <v>21</v>
      </c>
      <c r="R1397" t="s">
        <v>21</v>
      </c>
      <c r="S1397" t="s">
        <v>21</v>
      </c>
      <c r="T1397" t="s">
        <v>21</v>
      </c>
      <c r="U1397" t="s">
        <v>21</v>
      </c>
      <c r="V1397" t="s">
        <v>21</v>
      </c>
    </row>
    <row r="1398" spans="1:22" x14ac:dyDescent="0.35">
      <c r="A1398">
        <v>3784</v>
      </c>
      <c r="B1398" t="s">
        <v>4282</v>
      </c>
      <c r="C1398" t="s">
        <v>4283</v>
      </c>
      <c r="D1398" t="s">
        <v>4284</v>
      </c>
      <c r="E1398">
        <v>-3.14</v>
      </c>
      <c r="F1398" s="1">
        <v>1.9700000000000002E-6</v>
      </c>
      <c r="G1398">
        <v>0.99984137500000003</v>
      </c>
      <c r="H1398">
        <v>0.99995547900000004</v>
      </c>
      <c r="I1398">
        <v>2216</v>
      </c>
      <c r="K1398" t="s">
        <v>4282</v>
      </c>
      <c r="L1398" t="s">
        <v>4283</v>
      </c>
      <c r="M1398" t="s">
        <v>4284</v>
      </c>
      <c r="N1398">
        <v>-3.74</v>
      </c>
      <c r="O1398">
        <v>4.0000000000000001E-3</v>
      </c>
      <c r="P1398">
        <v>7.0000000000000001E-3</v>
      </c>
      <c r="Q1398" t="s">
        <v>21</v>
      </c>
      <c r="R1398" t="s">
        <v>21</v>
      </c>
      <c r="S1398" t="s">
        <v>21</v>
      </c>
      <c r="T1398" t="s">
        <v>21</v>
      </c>
      <c r="U1398" t="s">
        <v>21</v>
      </c>
      <c r="V1398" t="s">
        <v>21</v>
      </c>
    </row>
    <row r="1399" spans="1:22" x14ac:dyDescent="0.35">
      <c r="A1399">
        <v>3788</v>
      </c>
      <c r="B1399" t="s">
        <v>4285</v>
      </c>
      <c r="C1399" t="s">
        <v>4286</v>
      </c>
      <c r="D1399" t="s">
        <v>4287</v>
      </c>
      <c r="E1399">
        <v>-3.16</v>
      </c>
      <c r="F1399" s="1">
        <v>3.6699999999999998E-5</v>
      </c>
      <c r="G1399">
        <v>0.99870009699999995</v>
      </c>
      <c r="H1399">
        <v>0.99963489299999997</v>
      </c>
      <c r="I1399">
        <v>2052</v>
      </c>
      <c r="K1399" t="s">
        <v>4285</v>
      </c>
      <c r="L1399" t="s">
        <v>4286</v>
      </c>
      <c r="M1399" t="s">
        <v>4287</v>
      </c>
      <c r="N1399">
        <v>-2.96</v>
      </c>
      <c r="O1399">
        <v>1E-3</v>
      </c>
      <c r="P1399">
        <v>3.0000000000000001E-3</v>
      </c>
      <c r="Q1399" t="s">
        <v>21</v>
      </c>
      <c r="R1399" t="s">
        <v>21</v>
      </c>
      <c r="S1399" t="s">
        <v>21</v>
      </c>
      <c r="T1399" t="s">
        <v>21</v>
      </c>
      <c r="U1399" t="s">
        <v>21</v>
      </c>
      <c r="V1399" t="s">
        <v>21</v>
      </c>
    </row>
    <row r="1400" spans="1:22" x14ac:dyDescent="0.35">
      <c r="A1400">
        <v>3789</v>
      </c>
      <c r="B1400" t="s">
        <v>4288</v>
      </c>
      <c r="C1400" t="s">
        <v>4289</v>
      </c>
      <c r="D1400" t="s">
        <v>4290</v>
      </c>
      <c r="E1400">
        <v>-3.16</v>
      </c>
      <c r="F1400" s="1">
        <v>6.5799999999999997E-6</v>
      </c>
      <c r="G1400">
        <v>0.99962188799999996</v>
      </c>
      <c r="H1400">
        <v>0.99989386099999999</v>
      </c>
      <c r="I1400">
        <v>1897</v>
      </c>
      <c r="K1400" t="s">
        <v>4288</v>
      </c>
      <c r="L1400" t="s">
        <v>4289</v>
      </c>
      <c r="M1400" t="s">
        <v>4291</v>
      </c>
      <c r="N1400">
        <v>-2.61</v>
      </c>
      <c r="O1400">
        <v>6.0000000000000001E-3</v>
      </c>
      <c r="P1400">
        <v>8.0000000000000002E-3</v>
      </c>
      <c r="Q1400" t="s">
        <v>21</v>
      </c>
      <c r="R1400" t="s">
        <v>21</v>
      </c>
      <c r="S1400" t="s">
        <v>21</v>
      </c>
      <c r="T1400" t="s">
        <v>21</v>
      </c>
      <c r="U1400" t="s">
        <v>21</v>
      </c>
      <c r="V1400" t="s">
        <v>21</v>
      </c>
    </row>
    <row r="1401" spans="1:22" x14ac:dyDescent="0.35">
      <c r="A1401">
        <v>3791</v>
      </c>
      <c r="B1401" t="s">
        <v>4292</v>
      </c>
      <c r="C1401" t="s">
        <v>4293</v>
      </c>
      <c r="D1401" t="s">
        <v>4294</v>
      </c>
      <c r="E1401">
        <v>-3.17</v>
      </c>
      <c r="F1401">
        <v>1.05599E-4</v>
      </c>
      <c r="G1401">
        <v>0.99722084600000005</v>
      </c>
      <c r="H1401">
        <v>0.99921871399999995</v>
      </c>
      <c r="I1401">
        <v>2193</v>
      </c>
      <c r="K1401" t="s">
        <v>4292</v>
      </c>
      <c r="L1401" t="s">
        <v>4293</v>
      </c>
      <c r="M1401" t="s">
        <v>4294</v>
      </c>
      <c r="N1401">
        <v>-3.62</v>
      </c>
      <c r="O1401">
        <v>0</v>
      </c>
      <c r="P1401">
        <v>0</v>
      </c>
      <c r="Q1401" t="s">
        <v>21</v>
      </c>
      <c r="R1401" t="s">
        <v>21</v>
      </c>
      <c r="S1401" t="s">
        <v>21</v>
      </c>
      <c r="T1401" t="s">
        <v>21</v>
      </c>
      <c r="U1401" t="s">
        <v>21</v>
      </c>
      <c r="V1401" t="s">
        <v>21</v>
      </c>
    </row>
    <row r="1402" spans="1:22" x14ac:dyDescent="0.35">
      <c r="A1402">
        <v>3790</v>
      </c>
      <c r="B1402" t="s">
        <v>4295</v>
      </c>
      <c r="C1402" t="s">
        <v>4296</v>
      </c>
      <c r="D1402" t="s">
        <v>4297</v>
      </c>
      <c r="E1402">
        <v>-3.17</v>
      </c>
      <c r="F1402" s="1">
        <v>3.3099999999999998E-5</v>
      </c>
      <c r="G1402">
        <v>0.99879266499999997</v>
      </c>
      <c r="H1402">
        <v>0.99966091199999996</v>
      </c>
      <c r="I1402">
        <v>2320</v>
      </c>
      <c r="K1402" t="s">
        <v>4295</v>
      </c>
      <c r="L1402" t="s">
        <v>4296</v>
      </c>
      <c r="M1402" t="s">
        <v>4298</v>
      </c>
      <c r="N1402">
        <v>-4.8099999999999996</v>
      </c>
      <c r="O1402">
        <v>2E-3</v>
      </c>
      <c r="P1402">
        <v>5.0000000000000001E-3</v>
      </c>
      <c r="Q1402" t="s">
        <v>21</v>
      </c>
      <c r="R1402" t="s">
        <v>21</v>
      </c>
      <c r="S1402" t="s">
        <v>21</v>
      </c>
      <c r="T1402" t="s">
        <v>21</v>
      </c>
      <c r="U1402" t="s">
        <v>21</v>
      </c>
      <c r="V1402" t="s">
        <v>21</v>
      </c>
    </row>
    <row r="1403" spans="1:22" x14ac:dyDescent="0.35">
      <c r="A1403">
        <v>3793</v>
      </c>
      <c r="B1403" t="s">
        <v>4299</v>
      </c>
      <c r="C1403" t="s">
        <v>4300</v>
      </c>
      <c r="D1403" t="s">
        <v>4301</v>
      </c>
      <c r="E1403">
        <v>-3.18</v>
      </c>
      <c r="F1403" s="1">
        <v>3.8500000000000002E-7</v>
      </c>
      <c r="G1403">
        <v>0.99995090600000003</v>
      </c>
      <c r="H1403">
        <v>0.99998622199999998</v>
      </c>
      <c r="I1403">
        <v>1857</v>
      </c>
      <c r="K1403" t="s">
        <v>4299</v>
      </c>
      <c r="L1403" t="s">
        <v>4300</v>
      </c>
      <c r="M1403" t="s">
        <v>4301</v>
      </c>
      <c r="N1403">
        <v>-2.54</v>
      </c>
      <c r="O1403">
        <v>7.0000000000000001E-3</v>
      </c>
      <c r="P1403">
        <v>8.0000000000000002E-3</v>
      </c>
      <c r="Q1403" t="s">
        <v>21</v>
      </c>
      <c r="R1403" t="s">
        <v>21</v>
      </c>
      <c r="S1403" t="s">
        <v>21</v>
      </c>
      <c r="T1403" t="s">
        <v>21</v>
      </c>
      <c r="U1403" t="s">
        <v>21</v>
      </c>
      <c r="V1403" t="s">
        <v>21</v>
      </c>
    </row>
    <row r="1404" spans="1:22" x14ac:dyDescent="0.35">
      <c r="A1404">
        <v>3798</v>
      </c>
      <c r="B1404" t="s">
        <v>4302</v>
      </c>
      <c r="C1404" t="s">
        <v>4303</v>
      </c>
      <c r="D1404" t="s">
        <v>4304</v>
      </c>
      <c r="E1404">
        <v>-3.19</v>
      </c>
      <c r="F1404" s="1">
        <v>2.6699999999999998E-6</v>
      </c>
      <c r="G1404">
        <v>0.99980230199999998</v>
      </c>
      <c r="H1404">
        <v>0.99994451100000004</v>
      </c>
      <c r="I1404">
        <v>1924</v>
      </c>
      <c r="K1404" t="s">
        <v>4302</v>
      </c>
      <c r="L1404" t="s">
        <v>4303</v>
      </c>
      <c r="M1404" t="s">
        <v>4304</v>
      </c>
      <c r="N1404">
        <v>-2.66</v>
      </c>
      <c r="O1404">
        <v>3.9E-2</v>
      </c>
      <c r="P1404">
        <v>2.1000000000000001E-2</v>
      </c>
      <c r="Q1404" t="s">
        <v>21</v>
      </c>
      <c r="R1404" t="s">
        <v>21</v>
      </c>
      <c r="S1404" t="s">
        <v>21</v>
      </c>
      <c r="T1404" t="s">
        <v>21</v>
      </c>
      <c r="U1404" t="s">
        <v>21</v>
      </c>
      <c r="V1404" t="s">
        <v>21</v>
      </c>
    </row>
    <row r="1405" spans="1:22" x14ac:dyDescent="0.35">
      <c r="A1405">
        <v>3797</v>
      </c>
      <c r="B1405" t="s">
        <v>4305</v>
      </c>
      <c r="C1405" t="s">
        <v>4306</v>
      </c>
      <c r="D1405" t="s">
        <v>4307</v>
      </c>
      <c r="E1405">
        <v>-3.19</v>
      </c>
      <c r="F1405" s="1">
        <v>1.0900000000000001E-5</v>
      </c>
      <c r="G1405">
        <v>0.999456754</v>
      </c>
      <c r="H1405">
        <v>0.99984748999999995</v>
      </c>
      <c r="I1405">
        <v>2391</v>
      </c>
      <c r="K1405" t="s">
        <v>4305</v>
      </c>
      <c r="L1405" t="s">
        <v>4306</v>
      </c>
      <c r="M1405" t="s">
        <v>4307</v>
      </c>
      <c r="N1405">
        <v>-7.24</v>
      </c>
      <c r="O1405">
        <v>1E-3</v>
      </c>
      <c r="P1405">
        <v>3.0000000000000001E-3</v>
      </c>
      <c r="Q1405" t="s">
        <v>21</v>
      </c>
      <c r="R1405" t="s">
        <v>21</v>
      </c>
      <c r="S1405" t="s">
        <v>21</v>
      </c>
      <c r="T1405" t="s">
        <v>21</v>
      </c>
      <c r="U1405" t="s">
        <v>21</v>
      </c>
      <c r="V1405" t="s">
        <v>21</v>
      </c>
    </row>
    <row r="1406" spans="1:22" x14ac:dyDescent="0.35">
      <c r="A1406">
        <v>3811</v>
      </c>
      <c r="B1406" t="s">
        <v>4308</v>
      </c>
      <c r="C1406" t="s">
        <v>4309</v>
      </c>
      <c r="D1406" t="s">
        <v>4310</v>
      </c>
      <c r="E1406">
        <v>-3.27</v>
      </c>
      <c r="F1406" s="1">
        <v>4.1500000000000001E-6</v>
      </c>
      <c r="G1406">
        <v>0.99972841300000004</v>
      </c>
      <c r="H1406">
        <v>0.99992376900000002</v>
      </c>
      <c r="I1406">
        <v>2046</v>
      </c>
      <c r="K1406" t="s">
        <v>4308</v>
      </c>
      <c r="L1406" t="s">
        <v>4309</v>
      </c>
      <c r="M1406" t="s">
        <v>4310</v>
      </c>
      <c r="N1406">
        <v>-2.94</v>
      </c>
      <c r="O1406">
        <v>2.5999999999999999E-2</v>
      </c>
      <c r="P1406">
        <v>1.7000000000000001E-2</v>
      </c>
      <c r="Q1406" t="s">
        <v>21</v>
      </c>
      <c r="R1406" t="s">
        <v>21</v>
      </c>
      <c r="S1406" t="s">
        <v>22</v>
      </c>
      <c r="T1406" t="s">
        <v>21</v>
      </c>
      <c r="U1406" t="s">
        <v>21</v>
      </c>
      <c r="V1406" t="s">
        <v>21</v>
      </c>
    </row>
    <row r="1407" spans="1:22" x14ac:dyDescent="0.35">
      <c r="A1407">
        <v>3812</v>
      </c>
      <c r="B1407" t="s">
        <v>4311</v>
      </c>
      <c r="C1407" t="s">
        <v>4312</v>
      </c>
      <c r="D1407" t="s">
        <v>3430</v>
      </c>
      <c r="E1407">
        <v>-3.28</v>
      </c>
      <c r="F1407">
        <v>8.2675000000000001E-4</v>
      </c>
      <c r="G1407">
        <v>0.98787351599999995</v>
      </c>
      <c r="H1407">
        <v>0.99657402299999998</v>
      </c>
      <c r="I1407">
        <v>2424</v>
      </c>
      <c r="K1407" t="s">
        <v>4311</v>
      </c>
      <c r="L1407" t="s">
        <v>4312</v>
      </c>
      <c r="M1407" t="s">
        <v>3430</v>
      </c>
      <c r="N1407">
        <v>-11.92</v>
      </c>
      <c r="O1407">
        <v>2E-3</v>
      </c>
      <c r="P1407">
        <v>5.0000000000000001E-3</v>
      </c>
      <c r="Q1407" t="s">
        <v>21</v>
      </c>
      <c r="R1407" t="s">
        <v>21</v>
      </c>
      <c r="S1407" t="s">
        <v>21</v>
      </c>
      <c r="T1407" t="s">
        <v>21</v>
      </c>
      <c r="U1407" t="s">
        <v>21</v>
      </c>
      <c r="V1407" t="s">
        <v>21</v>
      </c>
    </row>
    <row r="1408" spans="1:22" x14ac:dyDescent="0.35">
      <c r="A1408">
        <v>3818</v>
      </c>
      <c r="B1408" t="s">
        <v>4313</v>
      </c>
      <c r="C1408" t="s">
        <v>4314</v>
      </c>
      <c r="D1408" t="s">
        <v>4315</v>
      </c>
      <c r="E1408">
        <v>-3.31</v>
      </c>
      <c r="F1408" s="1">
        <v>5.2899999999999998E-5</v>
      </c>
      <c r="G1408">
        <v>0.99830899100000003</v>
      </c>
      <c r="H1408">
        <v>0.99952492699999995</v>
      </c>
      <c r="I1408">
        <v>2044</v>
      </c>
      <c r="K1408" t="s">
        <v>4313</v>
      </c>
      <c r="L1408" t="s">
        <v>4314</v>
      </c>
      <c r="M1408" t="s">
        <v>4316</v>
      </c>
      <c r="N1408">
        <v>-2.94</v>
      </c>
      <c r="O1408">
        <v>2.5000000000000001E-2</v>
      </c>
      <c r="P1408">
        <v>1.6E-2</v>
      </c>
      <c r="Q1408" t="s">
        <v>22</v>
      </c>
      <c r="R1408" t="s">
        <v>22</v>
      </c>
      <c r="S1408" t="s">
        <v>22</v>
      </c>
      <c r="T1408" t="s">
        <v>21</v>
      </c>
      <c r="U1408" t="s">
        <v>22</v>
      </c>
      <c r="V1408" t="s">
        <v>22</v>
      </c>
    </row>
    <row r="1409" spans="1:22" x14ac:dyDescent="0.35">
      <c r="A1409">
        <v>3815</v>
      </c>
      <c r="B1409" t="s">
        <v>4317</v>
      </c>
      <c r="C1409" t="s">
        <v>4318</v>
      </c>
      <c r="D1409" t="s">
        <v>3098</v>
      </c>
      <c r="E1409">
        <v>-3.31</v>
      </c>
      <c r="F1409">
        <v>2.2699800000000001E-4</v>
      </c>
      <c r="G1409">
        <v>0.995188458</v>
      </c>
      <c r="H1409">
        <v>0.99864578900000001</v>
      </c>
      <c r="I1409">
        <v>1756</v>
      </c>
      <c r="K1409" t="s">
        <v>4317</v>
      </c>
      <c r="L1409" t="s">
        <v>4318</v>
      </c>
      <c r="M1409" t="s">
        <v>3098</v>
      </c>
      <c r="N1409">
        <v>-2.38</v>
      </c>
      <c r="O1409">
        <v>2E-3</v>
      </c>
      <c r="P1409">
        <v>5.0000000000000001E-3</v>
      </c>
      <c r="Q1409" t="s">
        <v>21</v>
      </c>
      <c r="R1409" t="s">
        <v>21</v>
      </c>
      <c r="S1409" t="s">
        <v>21</v>
      </c>
      <c r="T1409" t="s">
        <v>21</v>
      </c>
      <c r="U1409" t="s">
        <v>21</v>
      </c>
      <c r="V1409" t="s">
        <v>21</v>
      </c>
    </row>
    <row r="1410" spans="1:22" x14ac:dyDescent="0.35">
      <c r="A1410">
        <v>3824</v>
      </c>
      <c r="B1410" t="s">
        <v>4319</v>
      </c>
      <c r="C1410" t="s">
        <v>4320</v>
      </c>
      <c r="D1410" t="s">
        <v>4321</v>
      </c>
      <c r="E1410">
        <v>-3.36</v>
      </c>
      <c r="F1410" s="1">
        <v>2.3E-6</v>
      </c>
      <c r="G1410">
        <v>0.99982241299999997</v>
      </c>
      <c r="H1410">
        <v>0.99995015700000001</v>
      </c>
      <c r="I1410">
        <v>2183</v>
      </c>
      <c r="K1410" t="s">
        <v>4319</v>
      </c>
      <c r="L1410" t="s">
        <v>4322</v>
      </c>
      <c r="M1410" t="s">
        <v>4323</v>
      </c>
      <c r="N1410">
        <v>-3.55</v>
      </c>
      <c r="O1410">
        <v>3.7999999999999999E-2</v>
      </c>
      <c r="P1410">
        <v>2.1000000000000001E-2</v>
      </c>
      <c r="Q1410" t="s">
        <v>21</v>
      </c>
      <c r="R1410" t="s">
        <v>21</v>
      </c>
      <c r="S1410" t="s">
        <v>21</v>
      </c>
      <c r="T1410" t="s">
        <v>21</v>
      </c>
      <c r="U1410" t="s">
        <v>21</v>
      </c>
      <c r="V1410" t="s">
        <v>21</v>
      </c>
    </row>
    <row r="1411" spans="1:22" x14ac:dyDescent="0.35">
      <c r="A1411">
        <v>3825</v>
      </c>
      <c r="B1411" t="s">
        <v>4324</v>
      </c>
      <c r="C1411" t="s">
        <v>4325</v>
      </c>
      <c r="D1411" t="s">
        <v>4326</v>
      </c>
      <c r="E1411">
        <v>-3.36</v>
      </c>
      <c r="F1411" s="1">
        <v>4.8799999999999999E-6</v>
      </c>
      <c r="G1411">
        <v>0.99969497500000004</v>
      </c>
      <c r="H1411">
        <v>0.99991438099999996</v>
      </c>
      <c r="I1411">
        <v>1890</v>
      </c>
      <c r="K1411" t="s">
        <v>4324</v>
      </c>
      <c r="L1411" t="s">
        <v>4325</v>
      </c>
      <c r="M1411" t="s">
        <v>4327</v>
      </c>
      <c r="N1411">
        <v>-2.6</v>
      </c>
      <c r="O1411">
        <v>6.0000000000000001E-3</v>
      </c>
      <c r="P1411">
        <v>8.0000000000000002E-3</v>
      </c>
      <c r="Q1411" t="s">
        <v>21</v>
      </c>
      <c r="R1411" t="s">
        <v>22</v>
      </c>
      <c r="S1411" t="s">
        <v>21</v>
      </c>
      <c r="T1411" t="s">
        <v>21</v>
      </c>
      <c r="U1411" t="s">
        <v>21</v>
      </c>
      <c r="V1411" t="s">
        <v>21</v>
      </c>
    </row>
    <row r="1412" spans="1:22" x14ac:dyDescent="0.35">
      <c r="A1412">
        <v>3827</v>
      </c>
      <c r="B1412" t="s">
        <v>4328</v>
      </c>
      <c r="C1412" t="s">
        <v>4329</v>
      </c>
      <c r="D1412" t="s">
        <v>4330</v>
      </c>
      <c r="E1412">
        <v>-3.39</v>
      </c>
      <c r="F1412" s="1">
        <v>1.29E-7</v>
      </c>
      <c r="G1412">
        <v>0.99997765199999999</v>
      </c>
      <c r="H1412">
        <v>0.99999372799999997</v>
      </c>
      <c r="I1412">
        <v>1988</v>
      </c>
      <c r="K1412" t="s">
        <v>4328</v>
      </c>
      <c r="L1412" t="s">
        <v>4329</v>
      </c>
      <c r="M1412" t="s">
        <v>94</v>
      </c>
      <c r="N1412">
        <v>-2.81</v>
      </c>
      <c r="O1412">
        <v>8.9999999999999993E-3</v>
      </c>
      <c r="P1412">
        <v>8.9999999999999993E-3</v>
      </c>
      <c r="Q1412" t="s">
        <v>21</v>
      </c>
      <c r="R1412" t="s">
        <v>21</v>
      </c>
      <c r="S1412" t="s">
        <v>21</v>
      </c>
      <c r="T1412" t="s">
        <v>21</v>
      </c>
      <c r="U1412" t="s">
        <v>21</v>
      </c>
      <c r="V1412" t="s">
        <v>21</v>
      </c>
    </row>
    <row r="1413" spans="1:22" x14ac:dyDescent="0.35">
      <c r="A1413">
        <v>3833</v>
      </c>
      <c r="B1413" t="s">
        <v>4331</v>
      </c>
      <c r="C1413" t="s">
        <v>4332</v>
      </c>
      <c r="D1413" t="s">
        <v>4333</v>
      </c>
      <c r="E1413">
        <v>-3.44</v>
      </c>
      <c r="F1413">
        <v>5.1150999999999996E-4</v>
      </c>
      <c r="G1413">
        <v>0.99139329499999995</v>
      </c>
      <c r="H1413">
        <v>0.99757271400000003</v>
      </c>
      <c r="I1413">
        <v>2286</v>
      </c>
      <c r="K1413" t="s">
        <v>4331</v>
      </c>
      <c r="L1413" t="s">
        <v>4332</v>
      </c>
      <c r="M1413" t="s">
        <v>4333</v>
      </c>
      <c r="N1413">
        <v>-4.37</v>
      </c>
      <c r="O1413">
        <v>1.2999999999999999E-2</v>
      </c>
      <c r="P1413">
        <v>1.0999999999999999E-2</v>
      </c>
      <c r="Q1413" t="s">
        <v>22</v>
      </c>
      <c r="R1413" t="s">
        <v>22</v>
      </c>
      <c r="S1413" t="s">
        <v>21</v>
      </c>
      <c r="T1413" t="s">
        <v>21</v>
      </c>
      <c r="U1413" t="s">
        <v>21</v>
      </c>
      <c r="V1413" t="s">
        <v>21</v>
      </c>
    </row>
    <row r="1414" spans="1:22" x14ac:dyDescent="0.35">
      <c r="A1414">
        <v>3834</v>
      </c>
      <c r="B1414" t="s">
        <v>4334</v>
      </c>
      <c r="C1414" t="s">
        <v>4335</v>
      </c>
      <c r="D1414" t="s">
        <v>4336</v>
      </c>
      <c r="E1414">
        <v>-3.45</v>
      </c>
      <c r="F1414">
        <v>2.45214E-4</v>
      </c>
      <c r="G1414">
        <v>0.99491482499999995</v>
      </c>
      <c r="H1414">
        <v>0.998568558</v>
      </c>
      <c r="I1414">
        <v>2243</v>
      </c>
      <c r="K1414" t="s">
        <v>4334</v>
      </c>
      <c r="L1414" t="s">
        <v>4335</v>
      </c>
      <c r="M1414" t="s">
        <v>4337</v>
      </c>
      <c r="N1414">
        <v>-3.93</v>
      </c>
      <c r="O1414">
        <v>4.0000000000000001E-3</v>
      </c>
      <c r="P1414">
        <v>7.0000000000000001E-3</v>
      </c>
      <c r="Q1414" t="s">
        <v>22</v>
      </c>
      <c r="R1414" t="s">
        <v>22</v>
      </c>
      <c r="S1414" t="s">
        <v>22</v>
      </c>
      <c r="T1414" t="s">
        <v>21</v>
      </c>
      <c r="U1414" t="s">
        <v>21</v>
      </c>
      <c r="V1414" t="s">
        <v>22</v>
      </c>
    </row>
    <row r="1415" spans="1:22" x14ac:dyDescent="0.35">
      <c r="A1415">
        <v>3837</v>
      </c>
      <c r="B1415" t="s">
        <v>4338</v>
      </c>
      <c r="C1415" t="s">
        <v>4339</v>
      </c>
      <c r="D1415" t="s">
        <v>4340</v>
      </c>
      <c r="E1415">
        <v>-3.5</v>
      </c>
      <c r="F1415" s="1">
        <v>6.1799999999999998E-5</v>
      </c>
      <c r="G1415">
        <v>0.99810719299999995</v>
      </c>
      <c r="H1415">
        <v>0.99946816900000002</v>
      </c>
      <c r="I1415">
        <v>2413</v>
      </c>
      <c r="K1415" t="s">
        <v>4338</v>
      </c>
      <c r="L1415" t="s">
        <v>4339</v>
      </c>
      <c r="M1415" t="s">
        <v>4341</v>
      </c>
      <c r="N1415">
        <v>-9.34</v>
      </c>
      <c r="O1415">
        <v>0</v>
      </c>
      <c r="P1415">
        <v>0</v>
      </c>
      <c r="Q1415" t="s">
        <v>21</v>
      </c>
      <c r="R1415" t="s">
        <v>21</v>
      </c>
      <c r="S1415" t="s">
        <v>21</v>
      </c>
      <c r="T1415" t="s">
        <v>21</v>
      </c>
      <c r="U1415" t="s">
        <v>21</v>
      </c>
      <c r="V1415" t="s">
        <v>21</v>
      </c>
    </row>
    <row r="1416" spans="1:22" x14ac:dyDescent="0.35">
      <c r="A1416">
        <v>3836</v>
      </c>
      <c r="B1416" t="s">
        <v>4342</v>
      </c>
      <c r="C1416" t="s">
        <v>4343</v>
      </c>
      <c r="D1416" t="s">
        <v>746</v>
      </c>
      <c r="E1416">
        <v>-3.5</v>
      </c>
      <c r="F1416" s="1">
        <v>5.0500000000000002E-8</v>
      </c>
      <c r="G1416">
        <v>0.99998861800000005</v>
      </c>
      <c r="H1416">
        <v>0.99999680599999996</v>
      </c>
      <c r="I1416">
        <v>1515</v>
      </c>
      <c r="K1416" t="s">
        <v>4342</v>
      </c>
      <c r="L1416" t="s">
        <v>4343</v>
      </c>
      <c r="M1416" t="s">
        <v>746</v>
      </c>
      <c r="N1416">
        <v>-2.09</v>
      </c>
      <c r="O1416">
        <v>3.2000000000000001E-2</v>
      </c>
      <c r="P1416">
        <v>1.9E-2</v>
      </c>
      <c r="Q1416" t="s">
        <v>21</v>
      </c>
      <c r="R1416" t="s">
        <v>21</v>
      </c>
      <c r="S1416" t="s">
        <v>21</v>
      </c>
      <c r="T1416" t="s">
        <v>21</v>
      </c>
      <c r="U1416" t="s">
        <v>21</v>
      </c>
      <c r="V1416" t="s">
        <v>21</v>
      </c>
    </row>
    <row r="1417" spans="1:22" x14ac:dyDescent="0.35">
      <c r="A1417">
        <v>3838</v>
      </c>
      <c r="B1417" t="s">
        <v>4344</v>
      </c>
      <c r="C1417" t="s">
        <v>4345</v>
      </c>
      <c r="D1417" t="s">
        <v>4346</v>
      </c>
      <c r="E1417">
        <v>-3.5</v>
      </c>
      <c r="F1417" s="1">
        <v>1.38E-5</v>
      </c>
      <c r="G1417">
        <v>0.99935450199999998</v>
      </c>
      <c r="H1417">
        <v>0.99981877200000002</v>
      </c>
      <c r="I1417">
        <v>1737</v>
      </c>
      <c r="K1417" t="s">
        <v>4344</v>
      </c>
      <c r="L1417" t="s">
        <v>4345</v>
      </c>
      <c r="M1417" t="s">
        <v>4347</v>
      </c>
      <c r="N1417">
        <v>-2.35</v>
      </c>
      <c r="O1417">
        <v>6.0000000000000001E-3</v>
      </c>
      <c r="P1417">
        <v>8.0000000000000002E-3</v>
      </c>
      <c r="Q1417" t="s">
        <v>21</v>
      </c>
      <c r="R1417" t="s">
        <v>21</v>
      </c>
      <c r="S1417" t="s">
        <v>21</v>
      </c>
      <c r="T1417" t="s">
        <v>21</v>
      </c>
      <c r="U1417" t="s">
        <v>21</v>
      </c>
      <c r="V1417" t="s">
        <v>21</v>
      </c>
    </row>
    <row r="1418" spans="1:22" x14ac:dyDescent="0.35">
      <c r="A1418">
        <v>3840</v>
      </c>
      <c r="B1418" t="s">
        <v>4348</v>
      </c>
      <c r="C1418" t="s">
        <v>4349</v>
      </c>
      <c r="D1418" t="s">
        <v>574</v>
      </c>
      <c r="E1418">
        <v>-3.55</v>
      </c>
      <c r="F1418" s="1">
        <v>2.0600000000000002E-6</v>
      </c>
      <c r="G1418">
        <v>0.99983609399999995</v>
      </c>
      <c r="H1418">
        <v>0.99995399699999998</v>
      </c>
      <c r="I1418">
        <v>1974</v>
      </c>
      <c r="K1418" t="s">
        <v>4348</v>
      </c>
      <c r="L1418" t="s">
        <v>4349</v>
      </c>
      <c r="M1418" t="s">
        <v>574</v>
      </c>
      <c r="N1418">
        <v>-2.78</v>
      </c>
      <c r="O1418">
        <v>1E-3</v>
      </c>
      <c r="P1418">
        <v>3.0000000000000001E-3</v>
      </c>
      <c r="Q1418" t="s">
        <v>21</v>
      </c>
      <c r="R1418" t="s">
        <v>21</v>
      </c>
      <c r="S1418" t="s">
        <v>21</v>
      </c>
      <c r="T1418" t="s">
        <v>21</v>
      </c>
      <c r="U1418" t="s">
        <v>21</v>
      </c>
      <c r="V1418" t="s">
        <v>21</v>
      </c>
    </row>
    <row r="1419" spans="1:22" x14ac:dyDescent="0.35">
      <c r="A1419">
        <v>3841</v>
      </c>
      <c r="B1419" t="s">
        <v>4350</v>
      </c>
      <c r="C1419" t="s">
        <v>4351</v>
      </c>
      <c r="D1419" t="s">
        <v>257</v>
      </c>
      <c r="E1419">
        <v>-3.57</v>
      </c>
      <c r="F1419" s="1">
        <v>5.93E-6</v>
      </c>
      <c r="G1419">
        <v>0.99964892500000002</v>
      </c>
      <c r="H1419">
        <v>0.99990145200000002</v>
      </c>
      <c r="I1419">
        <v>2293</v>
      </c>
      <c r="K1419" t="s">
        <v>4350</v>
      </c>
      <c r="L1419" t="s">
        <v>4351</v>
      </c>
      <c r="M1419" t="s">
        <v>257</v>
      </c>
      <c r="N1419">
        <v>-4.43</v>
      </c>
      <c r="O1419">
        <v>2E-3</v>
      </c>
      <c r="P1419">
        <v>5.0000000000000001E-3</v>
      </c>
      <c r="Q1419" t="s">
        <v>21</v>
      </c>
      <c r="R1419" t="s">
        <v>21</v>
      </c>
      <c r="S1419" t="s">
        <v>21</v>
      </c>
      <c r="T1419" t="s">
        <v>21</v>
      </c>
      <c r="U1419" t="s">
        <v>21</v>
      </c>
      <c r="V1419" t="s">
        <v>21</v>
      </c>
    </row>
    <row r="1420" spans="1:22" x14ac:dyDescent="0.35">
      <c r="A1420">
        <v>3845</v>
      </c>
      <c r="B1420" t="s">
        <v>4352</v>
      </c>
      <c r="C1420" t="s">
        <v>4353</v>
      </c>
      <c r="D1420" t="s">
        <v>4354</v>
      </c>
      <c r="E1420">
        <v>-3.6</v>
      </c>
      <c r="F1420" s="1">
        <v>3.1399999999999998E-7</v>
      </c>
      <c r="G1420">
        <v>0.99995763500000001</v>
      </c>
      <c r="H1420">
        <v>0.99998811099999996</v>
      </c>
      <c r="I1420">
        <v>1957</v>
      </c>
      <c r="K1420" t="s">
        <v>4352</v>
      </c>
      <c r="L1420" t="s">
        <v>4353</v>
      </c>
      <c r="M1420" t="s">
        <v>4354</v>
      </c>
      <c r="N1420">
        <v>-2.73</v>
      </c>
      <c r="O1420">
        <v>0</v>
      </c>
      <c r="P1420">
        <v>0</v>
      </c>
      <c r="Q1420" t="s">
        <v>21</v>
      </c>
      <c r="R1420" t="s">
        <v>21</v>
      </c>
      <c r="S1420" t="s">
        <v>21</v>
      </c>
      <c r="T1420" t="s">
        <v>21</v>
      </c>
      <c r="U1420" t="s">
        <v>21</v>
      </c>
      <c r="V1420" t="s">
        <v>21</v>
      </c>
    </row>
    <row r="1421" spans="1:22" x14ac:dyDescent="0.35">
      <c r="A1421">
        <v>3846</v>
      </c>
      <c r="B1421" t="s">
        <v>4355</v>
      </c>
      <c r="C1421" t="s">
        <v>4356</v>
      </c>
      <c r="D1421" t="s">
        <v>94</v>
      </c>
      <c r="E1421">
        <v>-3.6</v>
      </c>
      <c r="F1421" s="1">
        <v>1.8300000000000001E-6</v>
      </c>
      <c r="G1421">
        <v>0.99984963299999996</v>
      </c>
      <c r="H1421">
        <v>0.99995779699999998</v>
      </c>
      <c r="I1421">
        <v>1654</v>
      </c>
      <c r="K1421" t="s">
        <v>4355</v>
      </c>
      <c r="L1421" t="s">
        <v>4356</v>
      </c>
      <c r="M1421" t="s">
        <v>94</v>
      </c>
      <c r="N1421">
        <v>-2.23</v>
      </c>
      <c r="O1421">
        <v>1E-3</v>
      </c>
      <c r="P1421">
        <v>3.0000000000000001E-3</v>
      </c>
      <c r="Q1421" t="s">
        <v>21</v>
      </c>
      <c r="R1421" t="s">
        <v>21</v>
      </c>
      <c r="S1421" t="s">
        <v>21</v>
      </c>
      <c r="T1421" t="s">
        <v>21</v>
      </c>
      <c r="U1421" t="s">
        <v>21</v>
      </c>
      <c r="V1421" t="s">
        <v>21</v>
      </c>
    </row>
    <row r="1422" spans="1:22" x14ac:dyDescent="0.35">
      <c r="A1422">
        <v>3847</v>
      </c>
      <c r="B1422" t="s">
        <v>4357</v>
      </c>
      <c r="C1422" t="s">
        <v>4358</v>
      </c>
      <c r="D1422" t="s">
        <v>267</v>
      </c>
      <c r="E1422">
        <v>-3.6</v>
      </c>
      <c r="F1422" s="1">
        <v>2.8200000000000001E-7</v>
      </c>
      <c r="G1422">
        <v>0.99996074199999996</v>
      </c>
      <c r="H1422">
        <v>0.99998898300000005</v>
      </c>
      <c r="I1422">
        <v>2374</v>
      </c>
      <c r="K1422" t="s">
        <v>4357</v>
      </c>
      <c r="L1422" t="s">
        <v>4358</v>
      </c>
      <c r="M1422" t="s">
        <v>267</v>
      </c>
      <c r="N1422">
        <v>-6.47</v>
      </c>
      <c r="O1422">
        <v>1E-3</v>
      </c>
      <c r="P1422">
        <v>3.0000000000000001E-3</v>
      </c>
      <c r="Q1422" t="s">
        <v>21</v>
      </c>
      <c r="R1422" t="s">
        <v>21</v>
      </c>
      <c r="S1422" t="s">
        <v>21</v>
      </c>
      <c r="T1422" t="s">
        <v>21</v>
      </c>
      <c r="U1422" t="s">
        <v>21</v>
      </c>
      <c r="V1422" t="s">
        <v>21</v>
      </c>
    </row>
    <row r="1423" spans="1:22" x14ac:dyDescent="0.35">
      <c r="A1423">
        <v>3849</v>
      </c>
      <c r="B1423" t="s">
        <v>4359</v>
      </c>
      <c r="C1423" t="s">
        <v>4360</v>
      </c>
      <c r="D1423" t="s">
        <v>574</v>
      </c>
      <c r="E1423">
        <v>-3.63</v>
      </c>
      <c r="F1423" s="1">
        <v>1.9700000000000002E-6</v>
      </c>
      <c r="G1423">
        <v>0.99984124699999999</v>
      </c>
      <c r="H1423">
        <v>0.99995544300000005</v>
      </c>
      <c r="I1423">
        <v>1750</v>
      </c>
      <c r="K1423" t="s">
        <v>4359</v>
      </c>
      <c r="L1423" t="s">
        <v>4360</v>
      </c>
      <c r="M1423" t="s">
        <v>574</v>
      </c>
      <c r="N1423">
        <v>-2.37</v>
      </c>
      <c r="O1423">
        <v>5.0000000000000001E-3</v>
      </c>
      <c r="P1423">
        <v>7.0000000000000001E-3</v>
      </c>
      <c r="Q1423" t="s">
        <v>21</v>
      </c>
      <c r="R1423" t="s">
        <v>21</v>
      </c>
      <c r="S1423" t="s">
        <v>21</v>
      </c>
      <c r="T1423" t="s">
        <v>21</v>
      </c>
      <c r="U1423" t="s">
        <v>21</v>
      </c>
      <c r="V1423" t="s">
        <v>21</v>
      </c>
    </row>
    <row r="1424" spans="1:22" x14ac:dyDescent="0.35">
      <c r="A1424">
        <v>3850</v>
      </c>
      <c r="B1424" t="s">
        <v>4361</v>
      </c>
      <c r="C1424" t="s">
        <v>4362</v>
      </c>
      <c r="D1424" t="s">
        <v>2119</v>
      </c>
      <c r="E1424">
        <v>-3.64</v>
      </c>
      <c r="F1424" s="1">
        <v>1.26E-6</v>
      </c>
      <c r="G1424">
        <v>0.99988454800000004</v>
      </c>
      <c r="H1424">
        <v>0.99996759700000004</v>
      </c>
      <c r="I1424">
        <v>2232</v>
      </c>
      <c r="K1424" t="s">
        <v>4361</v>
      </c>
      <c r="L1424" t="s">
        <v>4362</v>
      </c>
      <c r="M1424" t="s">
        <v>2119</v>
      </c>
      <c r="N1424">
        <v>-3.84</v>
      </c>
      <c r="O1424">
        <v>2.8000000000000001E-2</v>
      </c>
      <c r="P1424">
        <v>1.7000000000000001E-2</v>
      </c>
      <c r="Q1424" t="s">
        <v>21</v>
      </c>
      <c r="R1424" t="s">
        <v>21</v>
      </c>
      <c r="S1424" t="s">
        <v>21</v>
      </c>
      <c r="T1424" t="s">
        <v>21</v>
      </c>
      <c r="U1424" t="s">
        <v>21</v>
      </c>
      <c r="V1424" t="s">
        <v>21</v>
      </c>
    </row>
    <row r="1425" spans="1:22" x14ac:dyDescent="0.35">
      <c r="A1425">
        <v>3852</v>
      </c>
      <c r="B1425" t="s">
        <v>4363</v>
      </c>
      <c r="C1425" t="s">
        <v>4364</v>
      </c>
      <c r="D1425" t="s">
        <v>4365</v>
      </c>
      <c r="E1425">
        <v>-3.65</v>
      </c>
      <c r="F1425" s="1">
        <v>6.6600000000000001E-8</v>
      </c>
      <c r="G1425">
        <v>0.99998609999999999</v>
      </c>
      <c r="H1425">
        <v>0.99999609899999997</v>
      </c>
      <c r="I1425">
        <v>1783</v>
      </c>
      <c r="K1425" t="s">
        <v>4363</v>
      </c>
      <c r="L1425" t="s">
        <v>4364</v>
      </c>
      <c r="M1425" t="s">
        <v>4365</v>
      </c>
      <c r="N1425">
        <v>-2.41</v>
      </c>
      <c r="O1425">
        <v>1.9E-2</v>
      </c>
      <c r="P1425">
        <v>1.4E-2</v>
      </c>
      <c r="Q1425" t="s">
        <v>21</v>
      </c>
      <c r="R1425" t="s">
        <v>21</v>
      </c>
      <c r="S1425" t="s">
        <v>21</v>
      </c>
      <c r="T1425" t="s">
        <v>21</v>
      </c>
      <c r="U1425" t="s">
        <v>21</v>
      </c>
      <c r="V1425" t="s">
        <v>21</v>
      </c>
    </row>
    <row r="1426" spans="1:22" x14ac:dyDescent="0.35">
      <c r="A1426">
        <v>3854</v>
      </c>
      <c r="B1426" t="s">
        <v>4366</v>
      </c>
      <c r="C1426" t="s">
        <v>4367</v>
      </c>
      <c r="D1426" t="s">
        <v>4368</v>
      </c>
      <c r="E1426">
        <v>-3.68</v>
      </c>
      <c r="F1426" s="1">
        <v>1.01E-5</v>
      </c>
      <c r="G1426">
        <v>0.999484806</v>
      </c>
      <c r="H1426">
        <v>0.99985536799999997</v>
      </c>
      <c r="I1426">
        <v>2118</v>
      </c>
      <c r="K1426" t="s">
        <v>4366</v>
      </c>
      <c r="L1426" t="s">
        <v>4367</v>
      </c>
      <c r="M1426" t="s">
        <v>4368</v>
      </c>
      <c r="N1426">
        <v>-3.24</v>
      </c>
      <c r="O1426">
        <v>8.0000000000000002E-3</v>
      </c>
      <c r="P1426">
        <v>8.9999999999999993E-3</v>
      </c>
      <c r="Q1426" t="s">
        <v>21</v>
      </c>
      <c r="R1426" t="s">
        <v>21</v>
      </c>
      <c r="S1426" t="s">
        <v>21</v>
      </c>
      <c r="T1426" t="s">
        <v>21</v>
      </c>
      <c r="U1426" t="s">
        <v>21</v>
      </c>
      <c r="V1426" t="s">
        <v>21</v>
      </c>
    </row>
    <row r="1427" spans="1:22" x14ac:dyDescent="0.35">
      <c r="A1427">
        <v>3860</v>
      </c>
      <c r="B1427" t="s">
        <v>4369</v>
      </c>
      <c r="C1427" t="s">
        <v>4370</v>
      </c>
      <c r="D1427" t="s">
        <v>4371</v>
      </c>
      <c r="E1427">
        <v>-3.7</v>
      </c>
      <c r="F1427" s="1">
        <v>1.7799999999999999E-5</v>
      </c>
      <c r="G1427">
        <v>0.99922774700000005</v>
      </c>
      <c r="H1427">
        <v>0.99978316700000003</v>
      </c>
      <c r="I1427">
        <v>2428</v>
      </c>
      <c r="K1427" t="s">
        <v>4369</v>
      </c>
      <c r="L1427" t="s">
        <v>4370</v>
      </c>
      <c r="M1427" t="s">
        <v>4371</v>
      </c>
      <c r="N1427">
        <v>-12.87</v>
      </c>
      <c r="O1427">
        <v>0</v>
      </c>
      <c r="P1427">
        <v>0</v>
      </c>
      <c r="Q1427" t="s">
        <v>21</v>
      </c>
      <c r="R1427" t="s">
        <v>21</v>
      </c>
      <c r="S1427" t="s">
        <v>21</v>
      </c>
      <c r="T1427" t="s">
        <v>21</v>
      </c>
      <c r="U1427" t="s">
        <v>21</v>
      </c>
      <c r="V1427" t="s">
        <v>21</v>
      </c>
    </row>
    <row r="1428" spans="1:22" x14ac:dyDescent="0.35">
      <c r="A1428">
        <v>3858</v>
      </c>
      <c r="B1428" t="s">
        <v>4372</v>
      </c>
      <c r="C1428" t="s">
        <v>4373</v>
      </c>
      <c r="D1428" t="s">
        <v>4374</v>
      </c>
      <c r="E1428">
        <v>-3.7</v>
      </c>
      <c r="F1428" s="1">
        <v>2.41E-5</v>
      </c>
      <c r="G1428">
        <v>0.99903956299999996</v>
      </c>
      <c r="H1428">
        <v>0.99973029700000005</v>
      </c>
      <c r="I1428">
        <v>1682</v>
      </c>
      <c r="K1428" t="s">
        <v>4372</v>
      </c>
      <c r="L1428" t="s">
        <v>4373</v>
      </c>
      <c r="M1428" t="s">
        <v>4374</v>
      </c>
      <c r="N1428">
        <v>-2.27</v>
      </c>
      <c r="O1428">
        <v>2.5000000000000001E-2</v>
      </c>
      <c r="P1428">
        <v>1.6E-2</v>
      </c>
      <c r="Q1428" t="s">
        <v>21</v>
      </c>
      <c r="R1428" t="s">
        <v>22</v>
      </c>
      <c r="S1428" t="s">
        <v>22</v>
      </c>
      <c r="T1428" t="s">
        <v>21</v>
      </c>
      <c r="U1428" t="s">
        <v>21</v>
      </c>
      <c r="V1428" t="s">
        <v>21</v>
      </c>
    </row>
    <row r="1429" spans="1:22" x14ac:dyDescent="0.35">
      <c r="A1429">
        <v>3857</v>
      </c>
      <c r="B1429" t="s">
        <v>4375</v>
      </c>
      <c r="C1429" t="s">
        <v>4376</v>
      </c>
      <c r="D1429" t="s">
        <v>4377</v>
      </c>
      <c r="E1429">
        <v>-3.7</v>
      </c>
      <c r="F1429" s="1">
        <v>1.1800000000000001E-5</v>
      </c>
      <c r="G1429">
        <v>0.99942604300000004</v>
      </c>
      <c r="H1429">
        <v>0.99983886499999997</v>
      </c>
      <c r="I1429">
        <v>2298</v>
      </c>
      <c r="K1429" t="s">
        <v>4375</v>
      </c>
      <c r="L1429" t="s">
        <v>4376</v>
      </c>
      <c r="M1429" t="s">
        <v>4378</v>
      </c>
      <c r="N1429">
        <v>-4.46</v>
      </c>
      <c r="O1429">
        <v>3.0000000000000001E-3</v>
      </c>
      <c r="P1429">
        <v>6.0000000000000001E-3</v>
      </c>
      <c r="Q1429" t="s">
        <v>22</v>
      </c>
      <c r="R1429" t="s">
        <v>22</v>
      </c>
      <c r="S1429" t="s">
        <v>22</v>
      </c>
      <c r="T1429" t="s">
        <v>21</v>
      </c>
      <c r="U1429" t="s">
        <v>21</v>
      </c>
      <c r="V1429" t="s">
        <v>21</v>
      </c>
    </row>
    <row r="1430" spans="1:22" x14ac:dyDescent="0.35">
      <c r="A1430">
        <v>3861</v>
      </c>
      <c r="B1430" t="s">
        <v>4379</v>
      </c>
      <c r="C1430" t="s">
        <v>4380</v>
      </c>
      <c r="D1430" t="s">
        <v>4381</v>
      </c>
      <c r="E1430">
        <v>-3.74</v>
      </c>
      <c r="F1430" s="1">
        <v>8.0799999999999999E-5</v>
      </c>
      <c r="G1430">
        <v>0.99770611300000001</v>
      </c>
      <c r="H1430">
        <v>0.99935532000000005</v>
      </c>
      <c r="I1430">
        <v>1904</v>
      </c>
      <c r="K1430" t="s">
        <v>4379</v>
      </c>
      <c r="L1430" t="s">
        <v>4380</v>
      </c>
      <c r="M1430" t="s">
        <v>4382</v>
      </c>
      <c r="N1430">
        <v>-2.62</v>
      </c>
      <c r="O1430">
        <v>7.0000000000000001E-3</v>
      </c>
      <c r="P1430">
        <v>8.0000000000000002E-3</v>
      </c>
      <c r="Q1430" t="s">
        <v>22</v>
      </c>
      <c r="R1430" t="s">
        <v>35</v>
      </c>
      <c r="S1430" t="s">
        <v>22</v>
      </c>
      <c r="T1430" t="s">
        <v>21</v>
      </c>
      <c r="U1430" t="s">
        <v>21</v>
      </c>
      <c r="V1430" t="s">
        <v>35</v>
      </c>
    </row>
    <row r="1431" spans="1:22" x14ac:dyDescent="0.35">
      <c r="A1431">
        <v>3863</v>
      </c>
      <c r="B1431" t="s">
        <v>4383</v>
      </c>
      <c r="C1431" t="s">
        <v>4384</v>
      </c>
      <c r="D1431" t="s">
        <v>1457</v>
      </c>
      <c r="E1431">
        <v>-3.76</v>
      </c>
      <c r="F1431" s="1">
        <v>1.3599999999999999E-6</v>
      </c>
      <c r="G1431">
        <v>0.99987841600000005</v>
      </c>
      <c r="H1431">
        <v>0.99996587599999998</v>
      </c>
      <c r="I1431">
        <v>1747</v>
      </c>
      <c r="K1431" t="s">
        <v>4383</v>
      </c>
      <c r="L1431" t="s">
        <v>4384</v>
      </c>
      <c r="M1431" t="s">
        <v>1457</v>
      </c>
      <c r="N1431">
        <v>-2.37</v>
      </c>
      <c r="O1431">
        <v>4.8000000000000001E-2</v>
      </c>
      <c r="P1431">
        <v>2.4E-2</v>
      </c>
      <c r="Q1431" t="s">
        <v>22</v>
      </c>
      <c r="R1431" t="s">
        <v>21</v>
      </c>
      <c r="S1431" t="s">
        <v>21</v>
      </c>
      <c r="T1431" t="s">
        <v>21</v>
      </c>
      <c r="U1431" t="s">
        <v>21</v>
      </c>
      <c r="V1431" t="s">
        <v>22</v>
      </c>
    </row>
    <row r="1432" spans="1:22" x14ac:dyDescent="0.35">
      <c r="A1432">
        <v>3867</v>
      </c>
      <c r="B1432" t="s">
        <v>4385</v>
      </c>
      <c r="C1432" t="s">
        <v>4386</v>
      </c>
      <c r="D1432" t="s">
        <v>4387</v>
      </c>
      <c r="E1432">
        <v>-3.77</v>
      </c>
      <c r="F1432" s="1">
        <v>1.2200000000000001E-7</v>
      </c>
      <c r="G1432">
        <v>0.99997857199999995</v>
      </c>
      <c r="H1432">
        <v>0.999993986</v>
      </c>
      <c r="I1432">
        <v>2152</v>
      </c>
      <c r="K1432" t="s">
        <v>4385</v>
      </c>
      <c r="L1432" t="s">
        <v>4386</v>
      </c>
      <c r="M1432" t="s">
        <v>4388</v>
      </c>
      <c r="N1432">
        <v>-3.36</v>
      </c>
      <c r="O1432">
        <v>1.2E-2</v>
      </c>
      <c r="P1432">
        <v>1.0999999999999999E-2</v>
      </c>
      <c r="Q1432" t="s">
        <v>21</v>
      </c>
      <c r="R1432" t="s">
        <v>21</v>
      </c>
      <c r="S1432" t="s">
        <v>21</v>
      </c>
      <c r="T1432" t="s">
        <v>21</v>
      </c>
      <c r="U1432" t="s">
        <v>21</v>
      </c>
      <c r="V1432" t="s">
        <v>21</v>
      </c>
    </row>
    <row r="1433" spans="1:22" x14ac:dyDescent="0.35">
      <c r="A1433">
        <v>3864</v>
      </c>
      <c r="B1433" t="s">
        <v>4389</v>
      </c>
      <c r="C1433" t="s">
        <v>4390</v>
      </c>
      <c r="D1433" t="s">
        <v>4391</v>
      </c>
      <c r="E1433">
        <v>-3.77</v>
      </c>
      <c r="F1433" s="1">
        <v>1.27E-5</v>
      </c>
      <c r="G1433">
        <v>0.999392697</v>
      </c>
      <c r="H1433">
        <v>0.99982950000000004</v>
      </c>
      <c r="I1433">
        <v>2265</v>
      </c>
      <c r="K1433" t="s">
        <v>4389</v>
      </c>
      <c r="L1433" t="s">
        <v>4390</v>
      </c>
      <c r="M1433" t="s">
        <v>4391</v>
      </c>
      <c r="N1433">
        <v>-4.16</v>
      </c>
      <c r="O1433">
        <v>8.9999999999999993E-3</v>
      </c>
      <c r="P1433">
        <v>8.9999999999999993E-3</v>
      </c>
      <c r="Q1433" t="s">
        <v>21</v>
      </c>
      <c r="R1433" t="s">
        <v>21</v>
      </c>
      <c r="S1433" t="s">
        <v>21</v>
      </c>
      <c r="T1433" t="s">
        <v>21</v>
      </c>
      <c r="U1433" t="s">
        <v>21</v>
      </c>
      <c r="V1433" t="s">
        <v>21</v>
      </c>
    </row>
    <row r="1434" spans="1:22" x14ac:dyDescent="0.35">
      <c r="A1434">
        <v>3868</v>
      </c>
      <c r="B1434" t="s">
        <v>4392</v>
      </c>
      <c r="C1434" t="s">
        <v>4393</v>
      </c>
      <c r="D1434" t="s">
        <v>2172</v>
      </c>
      <c r="E1434">
        <v>-3.78</v>
      </c>
      <c r="F1434">
        <v>1.8825100000000001E-4</v>
      </c>
      <c r="G1434">
        <v>0.99579252799999995</v>
      </c>
      <c r="H1434">
        <v>0.99881620599999998</v>
      </c>
      <c r="I1434">
        <v>2382</v>
      </c>
      <c r="K1434" t="s">
        <v>4392</v>
      </c>
      <c r="L1434" t="s">
        <v>4393</v>
      </c>
      <c r="M1434" t="s">
        <v>2172</v>
      </c>
      <c r="N1434">
        <v>-6.62</v>
      </c>
      <c r="O1434">
        <v>3.5000000000000003E-2</v>
      </c>
      <c r="P1434">
        <v>0.02</v>
      </c>
      <c r="Q1434" t="s">
        <v>21</v>
      </c>
      <c r="R1434" t="s">
        <v>21</v>
      </c>
      <c r="S1434" t="s">
        <v>21</v>
      </c>
      <c r="T1434" t="s">
        <v>21</v>
      </c>
      <c r="U1434" t="s">
        <v>21</v>
      </c>
      <c r="V1434" t="s">
        <v>21</v>
      </c>
    </row>
    <row r="1435" spans="1:22" x14ac:dyDescent="0.35">
      <c r="A1435">
        <v>3871</v>
      </c>
      <c r="B1435" t="s">
        <v>4394</v>
      </c>
      <c r="C1435" t="s">
        <v>4395</v>
      </c>
      <c r="D1435" t="s">
        <v>3430</v>
      </c>
      <c r="E1435">
        <v>-3.81</v>
      </c>
      <c r="F1435">
        <v>3.7054500000000001E-4</v>
      </c>
      <c r="G1435">
        <v>0.993165678</v>
      </c>
      <c r="H1435">
        <v>0.99807435700000002</v>
      </c>
      <c r="I1435">
        <v>2446</v>
      </c>
      <c r="K1435" t="s">
        <v>4394</v>
      </c>
      <c r="L1435" t="s">
        <v>4395</v>
      </c>
      <c r="M1435" t="s">
        <v>3430</v>
      </c>
      <c r="N1435">
        <v>-49.26</v>
      </c>
      <c r="O1435">
        <v>0</v>
      </c>
      <c r="P1435">
        <v>0</v>
      </c>
      <c r="Q1435" t="s">
        <v>22</v>
      </c>
      <c r="R1435" t="s">
        <v>35</v>
      </c>
      <c r="S1435" t="s">
        <v>22</v>
      </c>
      <c r="T1435" t="s">
        <v>21</v>
      </c>
      <c r="U1435" t="s">
        <v>21</v>
      </c>
      <c r="V1435" t="s">
        <v>21</v>
      </c>
    </row>
    <row r="1436" spans="1:22" x14ac:dyDescent="0.35">
      <c r="A1436">
        <v>3875</v>
      </c>
      <c r="B1436" t="s">
        <v>4396</v>
      </c>
      <c r="C1436" t="s">
        <v>4397</v>
      </c>
      <c r="D1436" t="s">
        <v>2450</v>
      </c>
      <c r="E1436">
        <v>-3.86</v>
      </c>
      <c r="F1436" s="1">
        <v>6.1099999999999995E-7</v>
      </c>
      <c r="G1436">
        <v>0.99993156599999999</v>
      </c>
      <c r="H1436">
        <v>0.99998079399999995</v>
      </c>
      <c r="I1436">
        <v>2296</v>
      </c>
      <c r="K1436" t="s">
        <v>4396</v>
      </c>
      <c r="L1436" t="s">
        <v>4397</v>
      </c>
      <c r="M1436" t="s">
        <v>2450</v>
      </c>
      <c r="N1436">
        <v>-4.45</v>
      </c>
      <c r="O1436">
        <v>0</v>
      </c>
      <c r="P1436">
        <v>0</v>
      </c>
      <c r="Q1436" t="s">
        <v>21</v>
      </c>
      <c r="R1436" t="s">
        <v>21</v>
      </c>
      <c r="S1436" t="s">
        <v>21</v>
      </c>
      <c r="T1436" t="s">
        <v>21</v>
      </c>
      <c r="U1436" t="s">
        <v>21</v>
      </c>
      <c r="V1436" t="s">
        <v>21</v>
      </c>
    </row>
    <row r="1437" spans="1:22" x14ac:dyDescent="0.35">
      <c r="A1437">
        <v>3874</v>
      </c>
      <c r="B1437" t="s">
        <v>4398</v>
      </c>
      <c r="C1437" t="s">
        <v>4399</v>
      </c>
      <c r="D1437" t="s">
        <v>4400</v>
      </c>
      <c r="E1437">
        <v>-3.86</v>
      </c>
      <c r="F1437" s="1">
        <v>4.3100000000000002E-9</v>
      </c>
      <c r="G1437">
        <v>0.99999806099999999</v>
      </c>
      <c r="H1437">
        <v>0.99999945599999995</v>
      </c>
      <c r="I1437">
        <v>1748</v>
      </c>
      <c r="K1437" t="s">
        <v>4398</v>
      </c>
      <c r="L1437" t="s">
        <v>4399</v>
      </c>
      <c r="M1437" t="s">
        <v>4400</v>
      </c>
      <c r="N1437">
        <v>-2.37</v>
      </c>
      <c r="O1437">
        <v>1.7000000000000001E-2</v>
      </c>
      <c r="P1437">
        <v>1.2999999999999999E-2</v>
      </c>
      <c r="Q1437" t="s">
        <v>22</v>
      </c>
      <c r="R1437" t="s">
        <v>21</v>
      </c>
      <c r="S1437" t="s">
        <v>21</v>
      </c>
      <c r="T1437" t="s">
        <v>21</v>
      </c>
      <c r="U1437" t="s">
        <v>21</v>
      </c>
      <c r="V1437" t="s">
        <v>21</v>
      </c>
    </row>
    <row r="1438" spans="1:22" x14ac:dyDescent="0.35">
      <c r="A1438">
        <v>3877</v>
      </c>
      <c r="B1438" t="s">
        <v>4401</v>
      </c>
      <c r="C1438" t="s">
        <v>4402</v>
      </c>
      <c r="D1438" t="s">
        <v>122</v>
      </c>
      <c r="E1438">
        <v>-3.89</v>
      </c>
      <c r="F1438" s="1">
        <v>9.2099999999999999E-6</v>
      </c>
      <c r="G1438">
        <v>0.99951842000000002</v>
      </c>
      <c r="H1438">
        <v>0.99986480799999999</v>
      </c>
      <c r="I1438">
        <v>1768</v>
      </c>
      <c r="K1438" t="s">
        <v>4401</v>
      </c>
      <c r="L1438" t="s">
        <v>4402</v>
      </c>
      <c r="M1438" t="s">
        <v>122</v>
      </c>
      <c r="N1438">
        <v>-2.39</v>
      </c>
      <c r="O1438">
        <v>3.0000000000000001E-3</v>
      </c>
      <c r="P1438">
        <v>6.0000000000000001E-3</v>
      </c>
      <c r="Q1438" t="s">
        <v>21</v>
      </c>
      <c r="R1438" t="s">
        <v>21</v>
      </c>
      <c r="S1438" t="s">
        <v>21</v>
      </c>
      <c r="T1438" t="s">
        <v>21</v>
      </c>
      <c r="U1438" t="s">
        <v>21</v>
      </c>
      <c r="V1438" t="s">
        <v>21</v>
      </c>
    </row>
    <row r="1439" spans="1:22" x14ac:dyDescent="0.35">
      <c r="A1439">
        <v>3878</v>
      </c>
      <c r="B1439" t="s">
        <v>4403</v>
      </c>
      <c r="C1439" t="s">
        <v>4404</v>
      </c>
      <c r="D1439" t="s">
        <v>4405</v>
      </c>
      <c r="E1439">
        <v>-3.92</v>
      </c>
      <c r="F1439">
        <v>9.1555800000000002E-4</v>
      </c>
      <c r="G1439">
        <v>0.98695834400000004</v>
      </c>
      <c r="H1439">
        <v>0.99631383699999998</v>
      </c>
      <c r="I1439">
        <v>2090</v>
      </c>
      <c r="K1439" t="s">
        <v>4403</v>
      </c>
      <c r="L1439" t="s">
        <v>4404</v>
      </c>
      <c r="M1439" t="s">
        <v>4405</v>
      </c>
      <c r="N1439">
        <v>-3.11</v>
      </c>
      <c r="O1439">
        <v>3.0000000000000001E-3</v>
      </c>
      <c r="P1439">
        <v>6.0000000000000001E-3</v>
      </c>
      <c r="Q1439" t="s">
        <v>21</v>
      </c>
      <c r="R1439" t="s">
        <v>21</v>
      </c>
      <c r="S1439" t="s">
        <v>21</v>
      </c>
      <c r="T1439" t="s">
        <v>21</v>
      </c>
      <c r="U1439" t="s">
        <v>21</v>
      </c>
      <c r="V1439" t="s">
        <v>21</v>
      </c>
    </row>
    <row r="1440" spans="1:22" x14ac:dyDescent="0.35">
      <c r="A1440">
        <v>3884</v>
      </c>
      <c r="B1440" t="s">
        <v>4406</v>
      </c>
      <c r="C1440" t="s">
        <v>4407</v>
      </c>
      <c r="D1440" t="s">
        <v>4408</v>
      </c>
      <c r="E1440">
        <v>-4.0599999999999996</v>
      </c>
      <c r="F1440" s="1">
        <v>5.9500000000000002E-7</v>
      </c>
      <c r="G1440">
        <v>0.999932822</v>
      </c>
      <c r="H1440">
        <v>0.99998114599999999</v>
      </c>
      <c r="I1440">
        <v>2334</v>
      </c>
      <c r="K1440" t="s">
        <v>4406</v>
      </c>
      <c r="L1440" t="s">
        <v>4407</v>
      </c>
      <c r="M1440" t="s">
        <v>4409</v>
      </c>
      <c r="N1440">
        <v>-5.13</v>
      </c>
      <c r="O1440">
        <v>0</v>
      </c>
      <c r="P1440">
        <v>0</v>
      </c>
      <c r="Q1440" t="s">
        <v>21</v>
      </c>
      <c r="R1440" t="s">
        <v>21</v>
      </c>
      <c r="S1440" t="s">
        <v>21</v>
      </c>
      <c r="T1440" t="s">
        <v>21</v>
      </c>
      <c r="U1440" t="s">
        <v>21</v>
      </c>
      <c r="V1440" t="s">
        <v>21</v>
      </c>
    </row>
    <row r="1441" spans="1:22" x14ac:dyDescent="0.35">
      <c r="A1441">
        <v>3887</v>
      </c>
      <c r="B1441" t="s">
        <v>4410</v>
      </c>
      <c r="C1441" t="s">
        <v>4411</v>
      </c>
      <c r="D1441" t="s">
        <v>699</v>
      </c>
      <c r="E1441">
        <v>-4.1100000000000003</v>
      </c>
      <c r="F1441" s="1">
        <v>1.9300000000000002E-6</v>
      </c>
      <c r="G1441">
        <v>0.99984321899999995</v>
      </c>
      <c r="H1441">
        <v>0.99995599700000004</v>
      </c>
      <c r="I1441">
        <v>1971</v>
      </c>
      <c r="K1441" t="s">
        <v>4410</v>
      </c>
      <c r="L1441" t="s">
        <v>4411</v>
      </c>
      <c r="M1441" t="s">
        <v>699</v>
      </c>
      <c r="N1441">
        <v>-2.77</v>
      </c>
      <c r="O1441">
        <v>0.02</v>
      </c>
      <c r="P1441">
        <v>1.4E-2</v>
      </c>
      <c r="Q1441" t="s">
        <v>22</v>
      </c>
      <c r="R1441" t="s">
        <v>21</v>
      </c>
      <c r="S1441" t="s">
        <v>21</v>
      </c>
      <c r="T1441" t="s">
        <v>21</v>
      </c>
      <c r="U1441" t="s">
        <v>21</v>
      </c>
      <c r="V1441" t="s">
        <v>21</v>
      </c>
    </row>
    <row r="1442" spans="1:22" x14ac:dyDescent="0.35">
      <c r="A1442">
        <v>3889</v>
      </c>
      <c r="B1442" t="s">
        <v>4412</v>
      </c>
      <c r="C1442" t="s">
        <v>4413</v>
      </c>
      <c r="D1442" t="s">
        <v>4414</v>
      </c>
      <c r="E1442">
        <v>-4.1399999999999997</v>
      </c>
      <c r="F1442" s="1">
        <v>3.4299999999999999E-7</v>
      </c>
      <c r="G1442">
        <v>0.99995478100000001</v>
      </c>
      <c r="H1442">
        <v>0.99998730999999996</v>
      </c>
      <c r="I1442">
        <v>2332</v>
      </c>
      <c r="K1442" t="s">
        <v>4412</v>
      </c>
      <c r="L1442" t="s">
        <v>4413</v>
      </c>
      <c r="M1442" t="s">
        <v>4414</v>
      </c>
      <c r="N1442">
        <v>-5.0599999999999996</v>
      </c>
      <c r="O1442">
        <v>1E-3</v>
      </c>
      <c r="P1442">
        <v>3.0000000000000001E-3</v>
      </c>
      <c r="Q1442" t="s">
        <v>21</v>
      </c>
      <c r="R1442" t="s">
        <v>21</v>
      </c>
      <c r="S1442" t="s">
        <v>21</v>
      </c>
      <c r="T1442" t="s">
        <v>21</v>
      </c>
      <c r="U1442" t="s">
        <v>21</v>
      </c>
      <c r="V1442" t="s">
        <v>21</v>
      </c>
    </row>
    <row r="1443" spans="1:22" x14ac:dyDescent="0.35">
      <c r="A1443">
        <v>3893</v>
      </c>
      <c r="B1443" t="s">
        <v>4415</v>
      </c>
      <c r="C1443" t="s">
        <v>4416</v>
      </c>
      <c r="D1443" t="s">
        <v>4417</v>
      </c>
      <c r="E1443">
        <v>-4.21</v>
      </c>
      <c r="F1443" s="1">
        <v>4.5500000000000001E-5</v>
      </c>
      <c r="G1443">
        <v>0.99848074499999995</v>
      </c>
      <c r="H1443">
        <v>0.99957322500000001</v>
      </c>
      <c r="I1443">
        <v>2408</v>
      </c>
      <c r="K1443" t="s">
        <v>4415</v>
      </c>
      <c r="L1443" t="s">
        <v>4416</v>
      </c>
      <c r="M1443" t="s">
        <v>4417</v>
      </c>
      <c r="N1443">
        <v>-8.8699999999999992</v>
      </c>
      <c r="O1443">
        <v>3.0000000000000001E-3</v>
      </c>
      <c r="P1443">
        <v>6.0000000000000001E-3</v>
      </c>
      <c r="Q1443" t="s">
        <v>21</v>
      </c>
      <c r="R1443" t="s">
        <v>21</v>
      </c>
      <c r="S1443" t="s">
        <v>21</v>
      </c>
      <c r="T1443" t="s">
        <v>21</v>
      </c>
      <c r="U1443" t="s">
        <v>21</v>
      </c>
      <c r="V1443" t="s">
        <v>21</v>
      </c>
    </row>
    <row r="1444" spans="1:22" x14ac:dyDescent="0.35">
      <c r="A1444">
        <v>3895</v>
      </c>
      <c r="B1444" t="s">
        <v>4418</v>
      </c>
      <c r="C1444" t="s">
        <v>4419</v>
      </c>
      <c r="D1444" t="s">
        <v>4420</v>
      </c>
      <c r="E1444">
        <v>-4.2300000000000004</v>
      </c>
      <c r="F1444" s="1">
        <v>4.2199999999999999E-7</v>
      </c>
      <c r="G1444">
        <v>0.99994757599999995</v>
      </c>
      <c r="H1444">
        <v>0.999985287</v>
      </c>
      <c r="I1444">
        <v>2377</v>
      </c>
      <c r="K1444" t="s">
        <v>4418</v>
      </c>
      <c r="L1444" t="s">
        <v>4419</v>
      </c>
      <c r="M1444" t="s">
        <v>4420</v>
      </c>
      <c r="N1444">
        <v>-6.55</v>
      </c>
      <c r="O1444">
        <v>5.0000000000000001E-3</v>
      </c>
      <c r="P1444">
        <v>7.0000000000000001E-3</v>
      </c>
      <c r="Q1444" t="s">
        <v>21</v>
      </c>
      <c r="R1444" t="s">
        <v>21</v>
      </c>
      <c r="S1444" t="s">
        <v>21</v>
      </c>
      <c r="T1444" t="s">
        <v>21</v>
      </c>
      <c r="U1444" t="s">
        <v>21</v>
      </c>
      <c r="V1444" t="s">
        <v>21</v>
      </c>
    </row>
    <row r="1445" spans="1:22" x14ac:dyDescent="0.35">
      <c r="A1445">
        <v>3897</v>
      </c>
      <c r="B1445" t="s">
        <v>4421</v>
      </c>
      <c r="C1445" t="s">
        <v>64</v>
      </c>
      <c r="D1445" t="s">
        <v>64</v>
      </c>
      <c r="E1445">
        <v>-4.2699999999999996</v>
      </c>
      <c r="F1445">
        <v>2.3007999999999999E-4</v>
      </c>
      <c r="G1445">
        <v>0.99514172999999995</v>
      </c>
      <c r="H1445">
        <v>0.99863260200000004</v>
      </c>
      <c r="I1445">
        <v>2325</v>
      </c>
      <c r="K1445" t="s">
        <v>4421</v>
      </c>
      <c r="L1445" t="s">
        <v>64</v>
      </c>
      <c r="M1445" t="s">
        <v>64</v>
      </c>
      <c r="N1445">
        <v>-4.9000000000000004</v>
      </c>
      <c r="O1445">
        <v>1.4E-2</v>
      </c>
      <c r="P1445">
        <v>1.2E-2</v>
      </c>
      <c r="Q1445" t="s">
        <v>21</v>
      </c>
      <c r="R1445" t="s">
        <v>21</v>
      </c>
      <c r="S1445" t="s">
        <v>21</v>
      </c>
      <c r="T1445" t="s">
        <v>21</v>
      </c>
      <c r="U1445" t="s">
        <v>21</v>
      </c>
      <c r="V1445" t="s">
        <v>21</v>
      </c>
    </row>
    <row r="1446" spans="1:22" x14ac:dyDescent="0.35">
      <c r="A1446">
        <v>3898</v>
      </c>
      <c r="B1446" t="s">
        <v>4422</v>
      </c>
      <c r="C1446" t="s">
        <v>4423</v>
      </c>
      <c r="D1446" t="s">
        <v>574</v>
      </c>
      <c r="E1446">
        <v>-4.28</v>
      </c>
      <c r="F1446" s="1">
        <v>5.8699999999999995E-7</v>
      </c>
      <c r="G1446">
        <v>0.99993354499999998</v>
      </c>
      <c r="H1446">
        <v>0.99998134900000002</v>
      </c>
      <c r="I1446">
        <v>2341</v>
      </c>
      <c r="K1446" t="s">
        <v>4422</v>
      </c>
      <c r="L1446" t="s">
        <v>4423</v>
      </c>
      <c r="M1446" t="s">
        <v>574</v>
      </c>
      <c r="N1446">
        <v>-5.24</v>
      </c>
      <c r="O1446">
        <v>3.0000000000000001E-3</v>
      </c>
      <c r="P1446">
        <v>6.0000000000000001E-3</v>
      </c>
      <c r="Q1446" t="s">
        <v>21</v>
      </c>
      <c r="R1446" t="s">
        <v>21</v>
      </c>
      <c r="S1446" t="s">
        <v>21</v>
      </c>
      <c r="T1446" t="s">
        <v>21</v>
      </c>
      <c r="U1446" t="s">
        <v>21</v>
      </c>
      <c r="V1446" t="s">
        <v>21</v>
      </c>
    </row>
    <row r="1447" spans="1:22" x14ac:dyDescent="0.35">
      <c r="A1447">
        <v>3899</v>
      </c>
      <c r="B1447" t="s">
        <v>4424</v>
      </c>
      <c r="C1447" t="s">
        <v>4425</v>
      </c>
      <c r="D1447" t="s">
        <v>94</v>
      </c>
      <c r="E1447">
        <v>-4.3099999999999996</v>
      </c>
      <c r="F1447" s="1">
        <v>4.1099999999999997E-8</v>
      </c>
      <c r="G1447">
        <v>0.99999017800000001</v>
      </c>
      <c r="H1447">
        <v>0.99999724300000004</v>
      </c>
      <c r="I1447">
        <v>2385</v>
      </c>
      <c r="K1447" t="s">
        <v>4424</v>
      </c>
      <c r="L1447" t="s">
        <v>4425</v>
      </c>
      <c r="M1447" t="s">
        <v>94</v>
      </c>
      <c r="N1447">
        <v>-6.78</v>
      </c>
      <c r="O1447">
        <v>1E-3</v>
      </c>
      <c r="P1447">
        <v>3.0000000000000001E-3</v>
      </c>
      <c r="Q1447" t="s">
        <v>21</v>
      </c>
      <c r="R1447" t="s">
        <v>21</v>
      </c>
      <c r="S1447" t="s">
        <v>21</v>
      </c>
      <c r="T1447" t="s">
        <v>21</v>
      </c>
      <c r="U1447" t="s">
        <v>21</v>
      </c>
      <c r="V1447" t="s">
        <v>21</v>
      </c>
    </row>
    <row r="1448" spans="1:22" x14ac:dyDescent="0.35">
      <c r="A1448">
        <v>3903</v>
      </c>
      <c r="B1448" t="s">
        <v>4426</v>
      </c>
      <c r="C1448" t="s">
        <v>4427</v>
      </c>
      <c r="D1448" t="s">
        <v>3244</v>
      </c>
      <c r="E1448">
        <v>-4.3899999999999997</v>
      </c>
      <c r="F1448" s="1">
        <v>1.2500000000000001E-6</v>
      </c>
      <c r="G1448">
        <v>0.99988561399999998</v>
      </c>
      <c r="H1448">
        <v>0.99996789699999999</v>
      </c>
      <c r="I1448">
        <v>2407</v>
      </c>
      <c r="K1448" t="s">
        <v>4426</v>
      </c>
      <c r="L1448" t="s">
        <v>4427</v>
      </c>
      <c r="M1448" t="s">
        <v>3244</v>
      </c>
      <c r="N1448">
        <v>-8.81</v>
      </c>
      <c r="O1448">
        <v>3.0000000000000001E-3</v>
      </c>
      <c r="P1448">
        <v>6.0000000000000001E-3</v>
      </c>
      <c r="Q1448" t="s">
        <v>22</v>
      </c>
      <c r="R1448" t="s">
        <v>35</v>
      </c>
      <c r="S1448" t="s">
        <v>21</v>
      </c>
      <c r="T1448" t="s">
        <v>21</v>
      </c>
      <c r="U1448" t="s">
        <v>21</v>
      </c>
      <c r="V1448" t="s">
        <v>21</v>
      </c>
    </row>
    <row r="1449" spans="1:22" x14ac:dyDescent="0.35">
      <c r="A1449">
        <v>3906</v>
      </c>
      <c r="B1449" t="s">
        <v>4428</v>
      </c>
      <c r="C1449" t="s">
        <v>4429</v>
      </c>
      <c r="D1449" t="s">
        <v>4430</v>
      </c>
      <c r="E1449">
        <v>-4.41</v>
      </c>
      <c r="F1449" s="1">
        <v>2.1800000000000001E-5</v>
      </c>
      <c r="G1449">
        <v>0.99910505299999997</v>
      </c>
      <c r="H1449">
        <v>0.99974869799999999</v>
      </c>
      <c r="I1449">
        <v>2240</v>
      </c>
      <c r="K1449" t="s">
        <v>4428</v>
      </c>
      <c r="L1449" t="s">
        <v>4429</v>
      </c>
      <c r="M1449" t="s">
        <v>4430</v>
      </c>
      <c r="N1449">
        <v>-3.91</v>
      </c>
      <c r="O1449">
        <v>0</v>
      </c>
      <c r="P1449">
        <v>0</v>
      </c>
      <c r="Q1449" t="s">
        <v>21</v>
      </c>
      <c r="R1449" t="s">
        <v>21</v>
      </c>
      <c r="S1449" t="s">
        <v>21</v>
      </c>
      <c r="T1449" t="s">
        <v>21</v>
      </c>
      <c r="U1449" t="s">
        <v>21</v>
      </c>
      <c r="V1449" t="s">
        <v>21</v>
      </c>
    </row>
    <row r="1450" spans="1:22" x14ac:dyDescent="0.35">
      <c r="A1450">
        <v>3907</v>
      </c>
      <c r="B1450" t="s">
        <v>4431</v>
      </c>
      <c r="C1450" t="s">
        <v>4432</v>
      </c>
      <c r="D1450" t="s">
        <v>2132</v>
      </c>
      <c r="E1450">
        <v>-4.4800000000000004</v>
      </c>
      <c r="F1450" s="1">
        <v>6.4700000000000004E-8</v>
      </c>
      <c r="G1450">
        <v>0.99998638699999998</v>
      </c>
      <c r="H1450">
        <v>0.99999618000000001</v>
      </c>
      <c r="I1450">
        <v>2422</v>
      </c>
      <c r="K1450" t="s">
        <v>4431</v>
      </c>
      <c r="L1450" t="s">
        <v>4432</v>
      </c>
      <c r="M1450" t="s">
        <v>2132</v>
      </c>
      <c r="N1450">
        <v>-11.84</v>
      </c>
      <c r="O1450">
        <v>4.0000000000000001E-3</v>
      </c>
      <c r="P1450">
        <v>7.0000000000000001E-3</v>
      </c>
      <c r="Q1450" t="s">
        <v>22</v>
      </c>
      <c r="R1450" t="s">
        <v>22</v>
      </c>
      <c r="S1450" t="s">
        <v>22</v>
      </c>
      <c r="T1450" t="s">
        <v>21</v>
      </c>
      <c r="U1450" t="s">
        <v>21</v>
      </c>
      <c r="V1450" t="s">
        <v>22</v>
      </c>
    </row>
    <row r="1451" spans="1:22" x14ac:dyDescent="0.35">
      <c r="A1451">
        <v>3909</v>
      </c>
      <c r="B1451" t="s">
        <v>4433</v>
      </c>
      <c r="C1451" t="s">
        <v>4434</v>
      </c>
      <c r="D1451" t="s">
        <v>564</v>
      </c>
      <c r="E1451">
        <v>-4.5199999999999996</v>
      </c>
      <c r="F1451">
        <v>3.8039900000000001E-4</v>
      </c>
      <c r="G1451">
        <v>0.99303610799999997</v>
      </c>
      <c r="H1451">
        <v>0.99803771399999996</v>
      </c>
      <c r="I1451">
        <v>2417</v>
      </c>
      <c r="K1451" t="s">
        <v>4433</v>
      </c>
      <c r="L1451" t="s">
        <v>4434</v>
      </c>
      <c r="M1451" t="s">
        <v>564</v>
      </c>
      <c r="N1451">
        <v>-10.29</v>
      </c>
      <c r="O1451">
        <v>7.0000000000000001E-3</v>
      </c>
      <c r="P1451">
        <v>8.0000000000000002E-3</v>
      </c>
      <c r="Q1451" t="s">
        <v>22</v>
      </c>
      <c r="R1451" t="s">
        <v>21</v>
      </c>
      <c r="S1451" t="s">
        <v>21</v>
      </c>
      <c r="T1451" t="s">
        <v>21</v>
      </c>
      <c r="U1451" t="s">
        <v>21</v>
      </c>
      <c r="V1451" t="s">
        <v>21</v>
      </c>
    </row>
    <row r="1452" spans="1:22" x14ac:dyDescent="0.35">
      <c r="A1452">
        <v>3911</v>
      </c>
      <c r="B1452" t="s">
        <v>4435</v>
      </c>
      <c r="C1452" t="s">
        <v>4436</v>
      </c>
      <c r="D1452" t="s">
        <v>4437</v>
      </c>
      <c r="E1452">
        <v>-4.54</v>
      </c>
      <c r="F1452" s="1">
        <v>1.0200000000000001E-5</v>
      </c>
      <c r="G1452">
        <v>0.99948333</v>
      </c>
      <c r="H1452">
        <v>0.99985495400000002</v>
      </c>
      <c r="I1452">
        <v>2199</v>
      </c>
      <c r="K1452" t="s">
        <v>4435</v>
      </c>
      <c r="L1452" t="s">
        <v>4436</v>
      </c>
      <c r="M1452" t="s">
        <v>4438</v>
      </c>
      <c r="N1452">
        <v>-3.68</v>
      </c>
      <c r="O1452">
        <v>0</v>
      </c>
      <c r="P1452">
        <v>0</v>
      </c>
      <c r="Q1452" t="s">
        <v>21</v>
      </c>
      <c r="R1452" t="s">
        <v>21</v>
      </c>
      <c r="S1452" t="s">
        <v>21</v>
      </c>
      <c r="T1452" t="s">
        <v>21</v>
      </c>
      <c r="U1452" t="s">
        <v>21</v>
      </c>
      <c r="V1452" t="s">
        <v>21</v>
      </c>
    </row>
    <row r="1453" spans="1:22" x14ac:dyDescent="0.35">
      <c r="A1453">
        <v>3913</v>
      </c>
      <c r="B1453" t="s">
        <v>4439</v>
      </c>
      <c r="C1453" t="s">
        <v>4440</v>
      </c>
      <c r="D1453" t="s">
        <v>4441</v>
      </c>
      <c r="E1453">
        <v>-4.58</v>
      </c>
      <c r="F1453">
        <v>1.5182999999999999E-4</v>
      </c>
      <c r="G1453">
        <v>0.99639372599999998</v>
      </c>
      <c r="H1453">
        <v>0.99898570399999997</v>
      </c>
      <c r="I1453">
        <v>2373</v>
      </c>
      <c r="K1453" t="s">
        <v>4439</v>
      </c>
      <c r="L1453" t="s">
        <v>4440</v>
      </c>
      <c r="M1453" t="s">
        <v>4442</v>
      </c>
      <c r="N1453">
        <v>-6.41</v>
      </c>
      <c r="O1453">
        <v>0</v>
      </c>
      <c r="P1453">
        <v>0</v>
      </c>
      <c r="Q1453" t="s">
        <v>21</v>
      </c>
      <c r="R1453" t="s">
        <v>21</v>
      </c>
      <c r="S1453" t="s">
        <v>21</v>
      </c>
      <c r="T1453" t="s">
        <v>21</v>
      </c>
      <c r="U1453" t="s">
        <v>21</v>
      </c>
      <c r="V1453" t="s">
        <v>21</v>
      </c>
    </row>
    <row r="1454" spans="1:22" x14ac:dyDescent="0.35">
      <c r="A1454">
        <v>3915</v>
      </c>
      <c r="B1454" t="s">
        <v>4443</v>
      </c>
      <c r="C1454" t="s">
        <v>4444</v>
      </c>
      <c r="D1454" t="s">
        <v>2196</v>
      </c>
      <c r="E1454">
        <v>-4.63</v>
      </c>
      <c r="F1454" s="1">
        <v>1.02E-6</v>
      </c>
      <c r="G1454">
        <v>0.99990072299999999</v>
      </c>
      <c r="H1454">
        <v>0.99997213699999998</v>
      </c>
      <c r="I1454">
        <v>2360</v>
      </c>
      <c r="K1454" t="s">
        <v>4443</v>
      </c>
      <c r="L1454" t="s">
        <v>4444</v>
      </c>
      <c r="M1454" t="s">
        <v>2196</v>
      </c>
      <c r="N1454">
        <v>-5.9</v>
      </c>
      <c r="O1454">
        <v>0</v>
      </c>
      <c r="P1454">
        <v>0</v>
      </c>
      <c r="Q1454" t="s">
        <v>21</v>
      </c>
      <c r="R1454" t="s">
        <v>21</v>
      </c>
      <c r="S1454" t="s">
        <v>21</v>
      </c>
      <c r="T1454" t="s">
        <v>21</v>
      </c>
      <c r="U1454" t="s">
        <v>21</v>
      </c>
      <c r="V1454" t="s">
        <v>21</v>
      </c>
    </row>
    <row r="1455" spans="1:22" x14ac:dyDescent="0.35">
      <c r="A1455">
        <v>3916</v>
      </c>
      <c r="B1455" t="s">
        <v>4445</v>
      </c>
      <c r="C1455" t="s">
        <v>4446</v>
      </c>
      <c r="D1455" t="s">
        <v>4447</v>
      </c>
      <c r="E1455">
        <v>-4.6399999999999997</v>
      </c>
      <c r="F1455" s="1">
        <v>2.0899999999999999E-8</v>
      </c>
      <c r="G1455">
        <v>0.99999395300000005</v>
      </c>
      <c r="H1455">
        <v>0.99999830300000003</v>
      </c>
      <c r="I1455">
        <v>2274</v>
      </c>
      <c r="K1455" t="s">
        <v>4445</v>
      </c>
      <c r="L1455" t="s">
        <v>4446</v>
      </c>
      <c r="M1455" t="s">
        <v>4447</v>
      </c>
      <c r="N1455">
        <v>-4.22</v>
      </c>
      <c r="O1455">
        <v>0.01</v>
      </c>
      <c r="P1455">
        <v>0.01</v>
      </c>
      <c r="Q1455" t="s">
        <v>35</v>
      </c>
      <c r="R1455" t="s">
        <v>21</v>
      </c>
      <c r="S1455" t="s">
        <v>21</v>
      </c>
      <c r="T1455" t="s">
        <v>21</v>
      </c>
      <c r="U1455" t="s">
        <v>21</v>
      </c>
      <c r="V1455" t="s">
        <v>21</v>
      </c>
    </row>
    <row r="1456" spans="1:22" x14ac:dyDescent="0.35">
      <c r="A1456">
        <v>3920</v>
      </c>
      <c r="B1456" t="s">
        <v>4448</v>
      </c>
      <c r="C1456" t="s">
        <v>4449</v>
      </c>
      <c r="D1456" t="s">
        <v>4450</v>
      </c>
      <c r="E1456">
        <v>-4.71</v>
      </c>
      <c r="F1456" s="1">
        <v>1.5800000000000001E-5</v>
      </c>
      <c r="G1456">
        <v>0.99929106999999995</v>
      </c>
      <c r="H1456">
        <v>0.99980095499999999</v>
      </c>
      <c r="I1456">
        <v>2264</v>
      </c>
      <c r="K1456" t="s">
        <v>4448</v>
      </c>
      <c r="L1456" t="s">
        <v>4449</v>
      </c>
      <c r="M1456" t="s">
        <v>4450</v>
      </c>
      <c r="N1456">
        <v>-4.16</v>
      </c>
      <c r="O1456">
        <v>4.0000000000000001E-3</v>
      </c>
      <c r="P1456">
        <v>7.0000000000000001E-3</v>
      </c>
      <c r="Q1456" t="s">
        <v>21</v>
      </c>
      <c r="R1456" t="s">
        <v>21</v>
      </c>
      <c r="S1456" t="s">
        <v>21</v>
      </c>
      <c r="T1456" t="s">
        <v>21</v>
      </c>
      <c r="U1456" t="s">
        <v>21</v>
      </c>
      <c r="V1456" t="s">
        <v>21</v>
      </c>
    </row>
    <row r="1457" spans="1:22" x14ac:dyDescent="0.35">
      <c r="A1457">
        <v>3922</v>
      </c>
      <c r="B1457" t="s">
        <v>4451</v>
      </c>
      <c r="C1457" t="s">
        <v>4452</v>
      </c>
      <c r="D1457" t="s">
        <v>4453</v>
      </c>
      <c r="E1457">
        <v>-4.74</v>
      </c>
      <c r="F1457" s="1">
        <v>3.5900000000000003E-7</v>
      </c>
      <c r="G1457">
        <v>0.99995333500000005</v>
      </c>
      <c r="H1457">
        <v>0.99998690400000001</v>
      </c>
      <c r="I1457">
        <v>2181</v>
      </c>
      <c r="K1457" t="s">
        <v>4451</v>
      </c>
      <c r="L1457" t="s">
        <v>4452</v>
      </c>
      <c r="M1457" t="s">
        <v>4454</v>
      </c>
      <c r="N1457">
        <v>-3.54</v>
      </c>
      <c r="O1457">
        <v>1E-3</v>
      </c>
      <c r="P1457">
        <v>3.0000000000000001E-3</v>
      </c>
      <c r="Q1457" t="s">
        <v>21</v>
      </c>
      <c r="R1457" t="s">
        <v>21</v>
      </c>
      <c r="S1457" t="s">
        <v>21</v>
      </c>
      <c r="T1457" t="s">
        <v>21</v>
      </c>
      <c r="U1457" t="s">
        <v>21</v>
      </c>
      <c r="V1457" t="s">
        <v>21</v>
      </c>
    </row>
    <row r="1458" spans="1:22" x14ac:dyDescent="0.35">
      <c r="A1458">
        <v>3924</v>
      </c>
      <c r="B1458" t="s">
        <v>4455</v>
      </c>
      <c r="C1458" t="s">
        <v>4456</v>
      </c>
      <c r="D1458" t="s">
        <v>4457</v>
      </c>
      <c r="E1458">
        <v>-4.75</v>
      </c>
      <c r="F1458" s="1">
        <v>3.6199999999999999E-7</v>
      </c>
      <c r="G1458">
        <v>0.99995304200000001</v>
      </c>
      <c r="H1458">
        <v>0.999986822</v>
      </c>
      <c r="I1458">
        <v>1914</v>
      </c>
      <c r="K1458" t="s">
        <v>4455</v>
      </c>
      <c r="L1458" t="s">
        <v>4456</v>
      </c>
      <c r="M1458" t="s">
        <v>4457</v>
      </c>
      <c r="N1458">
        <v>-2.63</v>
      </c>
      <c r="O1458">
        <v>0.01</v>
      </c>
      <c r="P1458">
        <v>0.01</v>
      </c>
      <c r="Q1458" t="s">
        <v>21</v>
      </c>
      <c r="R1458" t="s">
        <v>21</v>
      </c>
      <c r="S1458" t="s">
        <v>21</v>
      </c>
      <c r="T1458" t="s">
        <v>21</v>
      </c>
      <c r="U1458" t="s">
        <v>21</v>
      </c>
      <c r="V1458" t="s">
        <v>21</v>
      </c>
    </row>
    <row r="1459" spans="1:22" x14ac:dyDescent="0.35">
      <c r="A1459">
        <v>3923</v>
      </c>
      <c r="B1459" t="s">
        <v>4458</v>
      </c>
      <c r="C1459" t="s">
        <v>4459</v>
      </c>
      <c r="D1459" t="s">
        <v>3113</v>
      </c>
      <c r="E1459">
        <v>-4.75</v>
      </c>
      <c r="F1459" s="1">
        <v>1.7600000000000001E-5</v>
      </c>
      <c r="G1459">
        <v>0.99923308399999999</v>
      </c>
      <c r="H1459">
        <v>0.99978466700000002</v>
      </c>
      <c r="I1459">
        <v>2380</v>
      </c>
      <c r="K1459" t="s">
        <v>4458</v>
      </c>
      <c r="L1459" t="s">
        <v>4459</v>
      </c>
      <c r="M1459" t="s">
        <v>3113</v>
      </c>
      <c r="N1459">
        <v>-6.59</v>
      </c>
      <c r="O1459">
        <v>0</v>
      </c>
      <c r="P1459">
        <v>0</v>
      </c>
      <c r="Q1459" t="s">
        <v>21</v>
      </c>
      <c r="R1459" t="s">
        <v>21</v>
      </c>
      <c r="S1459" t="s">
        <v>21</v>
      </c>
      <c r="T1459" t="s">
        <v>21</v>
      </c>
      <c r="U1459" t="s">
        <v>21</v>
      </c>
      <c r="V1459" t="s">
        <v>21</v>
      </c>
    </row>
    <row r="1460" spans="1:22" x14ac:dyDescent="0.35">
      <c r="A1460">
        <v>3926</v>
      </c>
      <c r="B1460" t="s">
        <v>4460</v>
      </c>
      <c r="C1460" t="s">
        <v>4461</v>
      </c>
      <c r="D1460" t="s">
        <v>4462</v>
      </c>
      <c r="E1460">
        <v>-4.8</v>
      </c>
      <c r="F1460" s="1">
        <v>2.8599999999999999E-7</v>
      </c>
      <c r="G1460">
        <v>0.99996031699999999</v>
      </c>
      <c r="H1460">
        <v>0.99998886300000001</v>
      </c>
      <c r="I1460">
        <v>2222</v>
      </c>
      <c r="K1460" t="s">
        <v>4460</v>
      </c>
      <c r="L1460" t="s">
        <v>4461</v>
      </c>
      <c r="M1460" t="s">
        <v>4462</v>
      </c>
      <c r="N1460">
        <v>-3.78</v>
      </c>
      <c r="O1460">
        <v>2.1000000000000001E-2</v>
      </c>
      <c r="P1460">
        <v>1.4999999999999999E-2</v>
      </c>
      <c r="Q1460" t="s">
        <v>21</v>
      </c>
      <c r="R1460" t="s">
        <v>21</v>
      </c>
      <c r="S1460" t="s">
        <v>21</v>
      </c>
      <c r="T1460" t="s">
        <v>21</v>
      </c>
      <c r="U1460" t="s">
        <v>21</v>
      </c>
      <c r="V1460" t="s">
        <v>21</v>
      </c>
    </row>
    <row r="1461" spans="1:22" x14ac:dyDescent="0.35">
      <c r="A1461">
        <v>3928</v>
      </c>
      <c r="B1461" t="s">
        <v>4463</v>
      </c>
      <c r="C1461" t="s">
        <v>4464</v>
      </c>
      <c r="D1461" t="s">
        <v>4465</v>
      </c>
      <c r="E1461">
        <v>-4.8099999999999996</v>
      </c>
      <c r="F1461" s="1">
        <v>1.06E-5</v>
      </c>
      <c r="G1461">
        <v>0.99946660899999995</v>
      </c>
      <c r="H1461">
        <v>0.99985025800000005</v>
      </c>
      <c r="I1461">
        <v>2366</v>
      </c>
      <c r="K1461" t="s">
        <v>4463</v>
      </c>
      <c r="L1461" t="s">
        <v>4464</v>
      </c>
      <c r="M1461" t="s">
        <v>4465</v>
      </c>
      <c r="N1461">
        <v>-6.1</v>
      </c>
      <c r="O1461">
        <v>0.01</v>
      </c>
      <c r="P1461">
        <v>0.01</v>
      </c>
      <c r="Q1461" t="s">
        <v>21</v>
      </c>
      <c r="R1461" t="s">
        <v>21</v>
      </c>
      <c r="S1461" t="s">
        <v>21</v>
      </c>
      <c r="T1461" t="s">
        <v>21</v>
      </c>
      <c r="U1461" t="s">
        <v>21</v>
      </c>
      <c r="V1461" t="s">
        <v>21</v>
      </c>
    </row>
    <row r="1462" spans="1:22" x14ac:dyDescent="0.35">
      <c r="A1462">
        <v>3930</v>
      </c>
      <c r="B1462" t="s">
        <v>4466</v>
      </c>
      <c r="C1462" t="s">
        <v>4467</v>
      </c>
      <c r="D1462" t="s">
        <v>4468</v>
      </c>
      <c r="E1462">
        <v>-4.82</v>
      </c>
      <c r="F1462" s="1">
        <v>1.4600000000000001E-5</v>
      </c>
      <c r="G1462">
        <v>0.99932884799999999</v>
      </c>
      <c r="H1462">
        <v>0.99981156699999996</v>
      </c>
      <c r="I1462">
        <v>2263</v>
      </c>
      <c r="K1462" t="s">
        <v>4466</v>
      </c>
      <c r="L1462" t="s">
        <v>4467</v>
      </c>
      <c r="M1462" t="s">
        <v>4469</v>
      </c>
      <c r="N1462">
        <v>-4.1399999999999997</v>
      </c>
      <c r="O1462">
        <v>3.6999999999999998E-2</v>
      </c>
      <c r="P1462">
        <v>0.02</v>
      </c>
      <c r="Q1462" t="s">
        <v>35</v>
      </c>
      <c r="R1462" t="s">
        <v>22</v>
      </c>
      <c r="S1462" t="s">
        <v>21</v>
      </c>
      <c r="T1462" t="s">
        <v>21</v>
      </c>
      <c r="U1462" t="s">
        <v>21</v>
      </c>
      <c r="V1462" t="s">
        <v>21</v>
      </c>
    </row>
    <row r="1463" spans="1:22" x14ac:dyDescent="0.35">
      <c r="A1463">
        <v>3932</v>
      </c>
      <c r="B1463" t="s">
        <v>4470</v>
      </c>
      <c r="C1463" t="s">
        <v>4471</v>
      </c>
      <c r="D1463" t="s">
        <v>1457</v>
      </c>
      <c r="E1463">
        <v>-4.84</v>
      </c>
      <c r="F1463" s="1">
        <v>7.9400000000000006E-5</v>
      </c>
      <c r="G1463">
        <v>0.99773507299999997</v>
      </c>
      <c r="H1463">
        <v>0.99936347000000003</v>
      </c>
      <c r="I1463">
        <v>2133</v>
      </c>
      <c r="K1463" t="s">
        <v>4470</v>
      </c>
      <c r="L1463" t="s">
        <v>4471</v>
      </c>
      <c r="M1463" t="s">
        <v>1457</v>
      </c>
      <c r="N1463">
        <v>-3.28</v>
      </c>
      <c r="O1463">
        <v>2.9000000000000001E-2</v>
      </c>
      <c r="P1463">
        <v>1.7999999999999999E-2</v>
      </c>
      <c r="Q1463" t="s">
        <v>21</v>
      </c>
      <c r="R1463" t="s">
        <v>21</v>
      </c>
      <c r="S1463" t="s">
        <v>21</v>
      </c>
      <c r="T1463" t="s">
        <v>21</v>
      </c>
      <c r="U1463" t="s">
        <v>21</v>
      </c>
      <c r="V1463" t="s">
        <v>21</v>
      </c>
    </row>
    <row r="1464" spans="1:22" x14ac:dyDescent="0.35">
      <c r="A1464">
        <v>3934</v>
      </c>
      <c r="B1464" t="s">
        <v>4472</v>
      </c>
      <c r="C1464" t="s">
        <v>4473</v>
      </c>
      <c r="D1464" t="s">
        <v>4474</v>
      </c>
      <c r="E1464">
        <v>-4.8600000000000003</v>
      </c>
      <c r="F1464" s="1">
        <v>1.4999999999999999E-8</v>
      </c>
      <c r="G1464">
        <v>0.999995246</v>
      </c>
      <c r="H1464">
        <v>0.99999866599999998</v>
      </c>
      <c r="I1464">
        <v>2370</v>
      </c>
      <c r="K1464" t="s">
        <v>4472</v>
      </c>
      <c r="L1464" t="s">
        <v>4473</v>
      </c>
      <c r="M1464" t="s">
        <v>4474</v>
      </c>
      <c r="N1464">
        <v>-6.32</v>
      </c>
      <c r="O1464">
        <v>0</v>
      </c>
      <c r="P1464">
        <v>0</v>
      </c>
      <c r="Q1464" t="s">
        <v>21</v>
      </c>
      <c r="R1464" t="s">
        <v>21</v>
      </c>
      <c r="S1464" t="s">
        <v>22</v>
      </c>
      <c r="T1464" t="s">
        <v>21</v>
      </c>
      <c r="U1464" t="s">
        <v>21</v>
      </c>
      <c r="V1464" t="s">
        <v>21</v>
      </c>
    </row>
    <row r="1465" spans="1:22" x14ac:dyDescent="0.35">
      <c r="A1465">
        <v>3935</v>
      </c>
      <c r="B1465" t="s">
        <v>4475</v>
      </c>
      <c r="C1465" t="s">
        <v>4476</v>
      </c>
      <c r="D1465" t="s">
        <v>94</v>
      </c>
      <c r="E1465">
        <v>-4.88</v>
      </c>
      <c r="F1465" s="1">
        <v>4.4600000000000002E-8</v>
      </c>
      <c r="G1465">
        <v>0.99998958199999999</v>
      </c>
      <c r="H1465">
        <v>0.99999707599999998</v>
      </c>
      <c r="I1465">
        <v>2166</v>
      </c>
      <c r="K1465" t="s">
        <v>4475</v>
      </c>
      <c r="L1465" t="s">
        <v>4476</v>
      </c>
      <c r="M1465" t="s">
        <v>94</v>
      </c>
      <c r="N1465">
        <v>-3.45</v>
      </c>
      <c r="O1465">
        <v>1.2999999999999999E-2</v>
      </c>
      <c r="P1465">
        <v>1.0999999999999999E-2</v>
      </c>
      <c r="Q1465" t="s">
        <v>21</v>
      </c>
      <c r="R1465" t="s">
        <v>21</v>
      </c>
      <c r="S1465" t="s">
        <v>21</v>
      </c>
      <c r="T1465" t="s">
        <v>21</v>
      </c>
      <c r="U1465" t="s">
        <v>21</v>
      </c>
      <c r="V1465" t="s">
        <v>21</v>
      </c>
    </row>
    <row r="1466" spans="1:22" x14ac:dyDescent="0.35">
      <c r="A1466">
        <v>3936</v>
      </c>
      <c r="B1466" t="s">
        <v>4477</v>
      </c>
      <c r="C1466" t="s">
        <v>4478</v>
      </c>
      <c r="D1466" t="s">
        <v>115</v>
      </c>
      <c r="E1466">
        <v>-4.9000000000000004</v>
      </c>
      <c r="F1466" s="1">
        <v>8.6000000000000003E-5</v>
      </c>
      <c r="G1466">
        <v>0.99760175299999998</v>
      </c>
      <c r="H1466">
        <v>0.99932594799999996</v>
      </c>
      <c r="I1466">
        <v>2303</v>
      </c>
      <c r="K1466" t="s">
        <v>4477</v>
      </c>
      <c r="L1466" t="s">
        <v>4478</v>
      </c>
      <c r="M1466" t="s">
        <v>115</v>
      </c>
      <c r="N1466">
        <v>-4.62</v>
      </c>
      <c r="O1466">
        <v>1.7999999999999999E-2</v>
      </c>
      <c r="P1466">
        <v>1.2999999999999999E-2</v>
      </c>
      <c r="Q1466" t="s">
        <v>21</v>
      </c>
      <c r="R1466" t="s">
        <v>21</v>
      </c>
      <c r="S1466" t="s">
        <v>21</v>
      </c>
      <c r="T1466" t="s">
        <v>21</v>
      </c>
      <c r="U1466" t="s">
        <v>21</v>
      </c>
      <c r="V1466" t="s">
        <v>21</v>
      </c>
    </row>
    <row r="1467" spans="1:22" x14ac:dyDescent="0.35">
      <c r="A1467">
        <v>3937</v>
      </c>
      <c r="B1467" t="s">
        <v>4479</v>
      </c>
      <c r="C1467" t="s">
        <v>4480</v>
      </c>
      <c r="D1467" t="s">
        <v>4481</v>
      </c>
      <c r="E1467">
        <v>-4.92</v>
      </c>
      <c r="F1467">
        <v>1.8610999999999999E-4</v>
      </c>
      <c r="G1467">
        <v>0.99582689000000002</v>
      </c>
      <c r="H1467">
        <v>0.99882589700000002</v>
      </c>
      <c r="I1467">
        <v>2403</v>
      </c>
      <c r="K1467" t="s">
        <v>4479</v>
      </c>
      <c r="L1467" t="s">
        <v>4480</v>
      </c>
      <c r="M1467" t="s">
        <v>4481</v>
      </c>
      <c r="N1467">
        <v>-8.24</v>
      </c>
      <c r="O1467">
        <v>2E-3</v>
      </c>
      <c r="P1467">
        <v>5.0000000000000001E-3</v>
      </c>
      <c r="Q1467" t="s">
        <v>22</v>
      </c>
      <c r="R1467" t="s">
        <v>22</v>
      </c>
      <c r="S1467" t="s">
        <v>21</v>
      </c>
      <c r="T1467" t="s">
        <v>21</v>
      </c>
      <c r="U1467" t="s">
        <v>21</v>
      </c>
      <c r="V1467" t="s">
        <v>21</v>
      </c>
    </row>
    <row r="1468" spans="1:22" x14ac:dyDescent="0.35">
      <c r="A1468">
        <v>3940</v>
      </c>
      <c r="B1468" t="s">
        <v>4482</v>
      </c>
      <c r="C1468" t="s">
        <v>4483</v>
      </c>
      <c r="D1468" t="s">
        <v>31</v>
      </c>
      <c r="E1468">
        <v>-4.99</v>
      </c>
      <c r="F1468" s="1">
        <v>3.7899999999999999E-7</v>
      </c>
      <c r="G1468">
        <v>0.99995144700000005</v>
      </c>
      <c r="H1468">
        <v>0.99998637400000001</v>
      </c>
      <c r="I1468">
        <v>2253</v>
      </c>
      <c r="K1468" t="s">
        <v>4482</v>
      </c>
      <c r="L1468" t="s">
        <v>4483</v>
      </c>
      <c r="M1468" t="s">
        <v>31</v>
      </c>
      <c r="N1468">
        <v>-3.99</v>
      </c>
      <c r="O1468">
        <v>0</v>
      </c>
      <c r="P1468">
        <v>0</v>
      </c>
      <c r="Q1468" t="s">
        <v>21</v>
      </c>
      <c r="R1468" t="s">
        <v>21</v>
      </c>
      <c r="S1468" t="s">
        <v>21</v>
      </c>
      <c r="T1468" t="s">
        <v>21</v>
      </c>
      <c r="U1468" t="s">
        <v>21</v>
      </c>
      <c r="V1468" t="s">
        <v>21</v>
      </c>
    </row>
    <row r="1469" spans="1:22" x14ac:dyDescent="0.35">
      <c r="A1469">
        <v>3943</v>
      </c>
      <c r="B1469" t="s">
        <v>4484</v>
      </c>
      <c r="C1469" t="s">
        <v>4485</v>
      </c>
      <c r="D1469" t="s">
        <v>4486</v>
      </c>
      <c r="E1469">
        <v>-5.0199999999999996</v>
      </c>
      <c r="F1469" s="1">
        <v>9.9499999999999996E-6</v>
      </c>
      <c r="G1469">
        <v>0.99949082</v>
      </c>
      <c r="H1469">
        <v>0.99985705700000005</v>
      </c>
      <c r="I1469">
        <v>2233</v>
      </c>
      <c r="K1469" t="s">
        <v>4484</v>
      </c>
      <c r="L1469" t="s">
        <v>4485</v>
      </c>
      <c r="M1469" t="s">
        <v>4487</v>
      </c>
      <c r="N1469">
        <v>-3.85</v>
      </c>
      <c r="O1469">
        <v>0.01</v>
      </c>
      <c r="P1469">
        <v>0.01</v>
      </c>
      <c r="Q1469" t="s">
        <v>21</v>
      </c>
      <c r="R1469" t="s">
        <v>21</v>
      </c>
      <c r="S1469" t="s">
        <v>22</v>
      </c>
      <c r="T1469" t="s">
        <v>21</v>
      </c>
      <c r="U1469" t="s">
        <v>21</v>
      </c>
      <c r="V1469" t="s">
        <v>21</v>
      </c>
    </row>
    <row r="1470" spans="1:22" x14ac:dyDescent="0.35">
      <c r="A1470">
        <v>3945</v>
      </c>
      <c r="B1470" t="s">
        <v>4488</v>
      </c>
      <c r="C1470" t="s">
        <v>4489</v>
      </c>
      <c r="D1470" t="s">
        <v>4490</v>
      </c>
      <c r="E1470">
        <v>-5.07</v>
      </c>
      <c r="F1470" s="1">
        <v>5.66E-5</v>
      </c>
      <c r="G1470">
        <v>0.99822422600000005</v>
      </c>
      <c r="H1470">
        <v>0.99950108800000004</v>
      </c>
      <c r="I1470">
        <v>1774</v>
      </c>
      <c r="K1470" t="s">
        <v>4488</v>
      </c>
      <c r="L1470" t="s">
        <v>4489</v>
      </c>
      <c r="M1470" t="s">
        <v>4491</v>
      </c>
      <c r="N1470">
        <v>-2.39</v>
      </c>
      <c r="O1470">
        <v>1E-3</v>
      </c>
      <c r="P1470">
        <v>3.0000000000000001E-3</v>
      </c>
      <c r="Q1470" t="s">
        <v>21</v>
      </c>
      <c r="R1470" t="s">
        <v>21</v>
      </c>
      <c r="S1470" t="s">
        <v>21</v>
      </c>
      <c r="T1470" t="s">
        <v>21</v>
      </c>
      <c r="U1470" t="s">
        <v>21</v>
      </c>
      <c r="V1470" t="s">
        <v>21</v>
      </c>
    </row>
    <row r="1471" spans="1:22" x14ac:dyDescent="0.35">
      <c r="A1471">
        <v>3948</v>
      </c>
      <c r="B1471" t="s">
        <v>4492</v>
      </c>
      <c r="C1471" t="s">
        <v>4493</v>
      </c>
      <c r="D1471" t="s">
        <v>4494</v>
      </c>
      <c r="E1471">
        <v>-5.18</v>
      </c>
      <c r="F1471">
        <v>1.63451E-4</v>
      </c>
      <c r="G1471">
        <v>0.99619785299999997</v>
      </c>
      <c r="H1471">
        <v>0.99893049300000003</v>
      </c>
      <c r="I1471">
        <v>1848</v>
      </c>
      <c r="K1471" t="s">
        <v>4492</v>
      </c>
      <c r="L1471" t="s">
        <v>4493</v>
      </c>
      <c r="M1471" t="s">
        <v>4495</v>
      </c>
      <c r="N1471">
        <v>-2.52</v>
      </c>
      <c r="O1471">
        <v>2E-3</v>
      </c>
      <c r="P1471">
        <v>5.0000000000000001E-3</v>
      </c>
      <c r="Q1471" t="s">
        <v>21</v>
      </c>
      <c r="R1471" t="s">
        <v>21</v>
      </c>
      <c r="S1471" t="s">
        <v>22</v>
      </c>
      <c r="T1471" t="s">
        <v>21</v>
      </c>
      <c r="U1471" t="s">
        <v>21</v>
      </c>
      <c r="V1471" t="s">
        <v>21</v>
      </c>
    </row>
    <row r="1472" spans="1:22" x14ac:dyDescent="0.35">
      <c r="A1472">
        <v>3950</v>
      </c>
      <c r="B1472" t="s">
        <v>4496</v>
      </c>
      <c r="C1472" t="s">
        <v>4497</v>
      </c>
      <c r="D1472" t="s">
        <v>4498</v>
      </c>
      <c r="E1472">
        <v>-5.21</v>
      </c>
      <c r="F1472" s="1">
        <v>3.9500000000000003E-8</v>
      </c>
      <c r="G1472">
        <v>0.999990457</v>
      </c>
      <c r="H1472">
        <v>0.99999732200000002</v>
      </c>
      <c r="I1472">
        <v>2023</v>
      </c>
      <c r="K1472" t="s">
        <v>4496</v>
      </c>
      <c r="L1472" t="s">
        <v>4497</v>
      </c>
      <c r="M1472" t="s">
        <v>4498</v>
      </c>
      <c r="N1472">
        <v>-2.88</v>
      </c>
      <c r="O1472">
        <v>4.0000000000000001E-3</v>
      </c>
      <c r="P1472">
        <v>7.0000000000000001E-3</v>
      </c>
      <c r="Q1472" t="s">
        <v>21</v>
      </c>
      <c r="R1472" t="s">
        <v>21</v>
      </c>
      <c r="S1472" t="s">
        <v>21</v>
      </c>
      <c r="T1472" t="s">
        <v>21</v>
      </c>
      <c r="U1472" t="s">
        <v>21</v>
      </c>
      <c r="V1472" t="s">
        <v>21</v>
      </c>
    </row>
    <row r="1473" spans="1:22" x14ac:dyDescent="0.35">
      <c r="A1473">
        <v>3951</v>
      </c>
      <c r="B1473" t="s">
        <v>4499</v>
      </c>
      <c r="C1473" t="s">
        <v>4500</v>
      </c>
      <c r="D1473" t="s">
        <v>4501</v>
      </c>
      <c r="E1473">
        <v>-5.26</v>
      </c>
      <c r="F1473" s="1">
        <v>2.03E-6</v>
      </c>
      <c r="G1473">
        <v>0.999837635</v>
      </c>
      <c r="H1473">
        <v>0.99995442899999998</v>
      </c>
      <c r="I1473">
        <v>2369</v>
      </c>
      <c r="K1473" t="s">
        <v>4499</v>
      </c>
      <c r="L1473" t="s">
        <v>4500</v>
      </c>
      <c r="M1473" t="s">
        <v>4501</v>
      </c>
      <c r="N1473">
        <v>-6.32</v>
      </c>
      <c r="O1473">
        <v>2E-3</v>
      </c>
      <c r="P1473">
        <v>5.0000000000000001E-3</v>
      </c>
      <c r="Q1473" t="s">
        <v>21</v>
      </c>
      <c r="R1473" t="s">
        <v>21</v>
      </c>
      <c r="S1473" t="s">
        <v>21</v>
      </c>
      <c r="T1473" t="s">
        <v>21</v>
      </c>
      <c r="U1473" t="s">
        <v>21</v>
      </c>
      <c r="V1473" t="s">
        <v>21</v>
      </c>
    </row>
    <row r="1474" spans="1:22" x14ac:dyDescent="0.35">
      <c r="A1474">
        <v>3952</v>
      </c>
      <c r="B1474" t="s">
        <v>4502</v>
      </c>
      <c r="C1474" t="s">
        <v>4503</v>
      </c>
      <c r="D1474" t="s">
        <v>523</v>
      </c>
      <c r="E1474">
        <v>-5.3</v>
      </c>
      <c r="F1474" s="1">
        <v>9.5799999999999998E-7</v>
      </c>
      <c r="G1474">
        <v>0.99990539499999997</v>
      </c>
      <c r="H1474">
        <v>0.99997344899999996</v>
      </c>
      <c r="I1474">
        <v>1829</v>
      </c>
      <c r="K1474" t="s">
        <v>4502</v>
      </c>
      <c r="L1474" t="s">
        <v>4503</v>
      </c>
      <c r="M1474" t="s">
        <v>523</v>
      </c>
      <c r="N1474">
        <v>-2.4900000000000002</v>
      </c>
      <c r="O1474">
        <v>2E-3</v>
      </c>
      <c r="P1474">
        <v>5.0000000000000001E-3</v>
      </c>
      <c r="Q1474" t="s">
        <v>21</v>
      </c>
      <c r="R1474" t="s">
        <v>21</v>
      </c>
      <c r="S1474" t="s">
        <v>21</v>
      </c>
      <c r="T1474" t="s">
        <v>21</v>
      </c>
      <c r="U1474" t="s">
        <v>21</v>
      </c>
      <c r="V1474" t="s">
        <v>21</v>
      </c>
    </row>
    <row r="1475" spans="1:22" x14ac:dyDescent="0.35">
      <c r="A1475">
        <v>3955</v>
      </c>
      <c r="B1475" t="s">
        <v>4504</v>
      </c>
      <c r="C1475" t="s">
        <v>4505</v>
      </c>
      <c r="D1475" t="s">
        <v>1201</v>
      </c>
      <c r="E1475">
        <v>-5.33</v>
      </c>
      <c r="F1475" s="1">
        <v>2.4899999999999999E-5</v>
      </c>
      <c r="G1475">
        <v>0.99901493299999999</v>
      </c>
      <c r="H1475">
        <v>0.99972337600000005</v>
      </c>
      <c r="I1475">
        <v>2319</v>
      </c>
      <c r="K1475" t="s">
        <v>4504</v>
      </c>
      <c r="L1475" t="s">
        <v>4505</v>
      </c>
      <c r="M1475" t="s">
        <v>1201</v>
      </c>
      <c r="N1475">
        <v>-4.8</v>
      </c>
      <c r="O1475">
        <v>2E-3</v>
      </c>
      <c r="P1475">
        <v>5.0000000000000001E-3</v>
      </c>
      <c r="Q1475" t="s">
        <v>22</v>
      </c>
      <c r="R1475" t="s">
        <v>22</v>
      </c>
      <c r="S1475" t="s">
        <v>22</v>
      </c>
      <c r="T1475" t="s">
        <v>21</v>
      </c>
      <c r="U1475" t="s">
        <v>21</v>
      </c>
      <c r="V1475" t="s">
        <v>21</v>
      </c>
    </row>
    <row r="1476" spans="1:22" x14ac:dyDescent="0.35">
      <c r="A1476">
        <v>3957</v>
      </c>
      <c r="B1476" t="s">
        <v>4506</v>
      </c>
      <c r="C1476" t="s">
        <v>4507</v>
      </c>
      <c r="D1476" t="s">
        <v>4508</v>
      </c>
      <c r="E1476">
        <v>-5.38</v>
      </c>
      <c r="F1476" s="1">
        <v>3.8599999999999999E-7</v>
      </c>
      <c r="G1476">
        <v>0.99995081399999997</v>
      </c>
      <c r="H1476">
        <v>0.99998619600000005</v>
      </c>
      <c r="I1476">
        <v>2289</v>
      </c>
      <c r="K1476" t="s">
        <v>4506</v>
      </c>
      <c r="L1476" t="s">
        <v>4507</v>
      </c>
      <c r="M1476" t="s">
        <v>4508</v>
      </c>
      <c r="N1476">
        <v>-4.38</v>
      </c>
      <c r="O1476">
        <v>1E-3</v>
      </c>
      <c r="P1476">
        <v>3.0000000000000001E-3</v>
      </c>
      <c r="Q1476" t="s">
        <v>22</v>
      </c>
      <c r="R1476" t="s">
        <v>22</v>
      </c>
      <c r="S1476" t="s">
        <v>22</v>
      </c>
      <c r="T1476" t="s">
        <v>22</v>
      </c>
      <c r="U1476" t="s">
        <v>22</v>
      </c>
      <c r="V1476" t="s">
        <v>22</v>
      </c>
    </row>
    <row r="1477" spans="1:22" x14ac:dyDescent="0.35">
      <c r="A1477">
        <v>3958</v>
      </c>
      <c r="B1477" t="s">
        <v>4509</v>
      </c>
      <c r="C1477" t="s">
        <v>4510</v>
      </c>
      <c r="D1477" t="s">
        <v>94</v>
      </c>
      <c r="E1477">
        <v>-5.39</v>
      </c>
      <c r="F1477" s="1">
        <v>3.0499999999999999E-7</v>
      </c>
      <c r="G1477">
        <v>0.99995847800000004</v>
      </c>
      <c r="H1477">
        <v>0.99998834700000006</v>
      </c>
      <c r="I1477">
        <v>2258</v>
      </c>
      <c r="K1477" t="s">
        <v>4509</v>
      </c>
      <c r="L1477" t="s">
        <v>4510</v>
      </c>
      <c r="M1477" t="s">
        <v>94</v>
      </c>
      <c r="N1477">
        <v>-4.05</v>
      </c>
      <c r="O1477">
        <v>0</v>
      </c>
      <c r="P1477">
        <v>0</v>
      </c>
      <c r="Q1477" t="s">
        <v>22</v>
      </c>
      <c r="R1477" t="s">
        <v>35</v>
      </c>
      <c r="S1477" t="s">
        <v>21</v>
      </c>
      <c r="T1477" t="s">
        <v>21</v>
      </c>
      <c r="U1477" t="s">
        <v>21</v>
      </c>
      <c r="V1477" t="s">
        <v>21</v>
      </c>
    </row>
    <row r="1478" spans="1:22" x14ac:dyDescent="0.35">
      <c r="A1478">
        <v>3961</v>
      </c>
      <c r="B1478" t="s">
        <v>4511</v>
      </c>
      <c r="C1478" t="s">
        <v>4512</v>
      </c>
      <c r="D1478" t="s">
        <v>4513</v>
      </c>
      <c r="E1478">
        <v>-5.41</v>
      </c>
      <c r="F1478" s="1">
        <v>4.9600000000000001E-8</v>
      </c>
      <c r="G1478">
        <v>0.99998875300000001</v>
      </c>
      <c r="H1478">
        <v>0.999996844</v>
      </c>
      <c r="I1478">
        <v>2416</v>
      </c>
      <c r="K1478" t="s">
        <v>4511</v>
      </c>
      <c r="L1478" t="s">
        <v>4512</v>
      </c>
      <c r="M1478" t="s">
        <v>4514</v>
      </c>
      <c r="N1478">
        <v>-10.17</v>
      </c>
      <c r="O1478">
        <v>2E-3</v>
      </c>
      <c r="P1478">
        <v>5.0000000000000001E-3</v>
      </c>
      <c r="Q1478" t="s">
        <v>21</v>
      </c>
      <c r="R1478" t="s">
        <v>21</v>
      </c>
      <c r="S1478" t="s">
        <v>35</v>
      </c>
      <c r="T1478" t="s">
        <v>21</v>
      </c>
      <c r="U1478" t="s">
        <v>21</v>
      </c>
      <c r="V1478" t="s">
        <v>21</v>
      </c>
    </row>
    <row r="1479" spans="1:22" x14ac:dyDescent="0.35">
      <c r="A1479">
        <v>3960</v>
      </c>
      <c r="B1479" t="s">
        <v>4515</v>
      </c>
      <c r="C1479" t="s">
        <v>4516</v>
      </c>
      <c r="D1479" t="s">
        <v>122</v>
      </c>
      <c r="E1479">
        <v>-5.41</v>
      </c>
      <c r="F1479" s="1">
        <v>1.5300000000000001E-7</v>
      </c>
      <c r="G1479">
        <v>0.99997471500000001</v>
      </c>
      <c r="H1479">
        <v>0.99999290399999996</v>
      </c>
      <c r="I1479">
        <v>2095</v>
      </c>
      <c r="K1479" t="s">
        <v>4515</v>
      </c>
      <c r="L1479" t="s">
        <v>4516</v>
      </c>
      <c r="M1479" t="s">
        <v>4517</v>
      </c>
      <c r="N1479">
        <v>-3.14</v>
      </c>
      <c r="O1479">
        <v>3.0000000000000001E-3</v>
      </c>
      <c r="P1479">
        <v>6.0000000000000001E-3</v>
      </c>
      <c r="Q1479" t="s">
        <v>21</v>
      </c>
      <c r="R1479" t="s">
        <v>21</v>
      </c>
      <c r="S1479" t="s">
        <v>21</v>
      </c>
      <c r="T1479" t="s">
        <v>21</v>
      </c>
      <c r="U1479" t="s">
        <v>21</v>
      </c>
      <c r="V1479" t="s">
        <v>21</v>
      </c>
    </row>
    <row r="1480" spans="1:22" x14ac:dyDescent="0.35">
      <c r="A1480">
        <v>3962</v>
      </c>
      <c r="B1480" t="s">
        <v>4518</v>
      </c>
      <c r="C1480" t="s">
        <v>4519</v>
      </c>
      <c r="D1480" t="s">
        <v>257</v>
      </c>
      <c r="E1480">
        <v>-5.42</v>
      </c>
      <c r="F1480" s="1">
        <v>2.0999999999999999E-5</v>
      </c>
      <c r="G1480">
        <v>0.99913010300000005</v>
      </c>
      <c r="H1480">
        <v>0.99975573600000001</v>
      </c>
      <c r="I1480">
        <v>2105</v>
      </c>
      <c r="K1480" t="s">
        <v>4518</v>
      </c>
      <c r="L1480" t="s">
        <v>4519</v>
      </c>
      <c r="M1480" t="s">
        <v>257</v>
      </c>
      <c r="N1480">
        <v>-3.2</v>
      </c>
      <c r="O1480">
        <v>0.01</v>
      </c>
      <c r="P1480">
        <v>0.01</v>
      </c>
      <c r="Q1480" t="s">
        <v>35</v>
      </c>
      <c r="R1480" t="s">
        <v>22</v>
      </c>
      <c r="S1480" t="s">
        <v>21</v>
      </c>
      <c r="T1480" t="s">
        <v>21</v>
      </c>
      <c r="U1480" t="s">
        <v>21</v>
      </c>
      <c r="V1480" t="s">
        <v>21</v>
      </c>
    </row>
    <row r="1481" spans="1:22" x14ac:dyDescent="0.35">
      <c r="A1481">
        <v>3963</v>
      </c>
      <c r="B1481" t="s">
        <v>4520</v>
      </c>
      <c r="C1481" t="s">
        <v>4521</v>
      </c>
      <c r="D1481" t="s">
        <v>4522</v>
      </c>
      <c r="E1481">
        <v>-5.44</v>
      </c>
      <c r="F1481" s="1">
        <v>2.8099999999999999E-7</v>
      </c>
      <c r="G1481">
        <v>0.99996085499999998</v>
      </c>
      <c r="H1481">
        <v>0.99998901399999995</v>
      </c>
      <c r="I1481">
        <v>2389</v>
      </c>
      <c r="K1481" t="s">
        <v>4520</v>
      </c>
      <c r="L1481" t="s">
        <v>4521</v>
      </c>
      <c r="M1481" t="s">
        <v>4522</v>
      </c>
      <c r="N1481">
        <v>-6.94</v>
      </c>
      <c r="O1481">
        <v>0</v>
      </c>
      <c r="P1481">
        <v>0</v>
      </c>
      <c r="Q1481" t="s">
        <v>21</v>
      </c>
      <c r="R1481" t="s">
        <v>21</v>
      </c>
      <c r="S1481" t="s">
        <v>21</v>
      </c>
      <c r="T1481" t="s">
        <v>21</v>
      </c>
      <c r="U1481" t="s">
        <v>21</v>
      </c>
      <c r="V1481" t="s">
        <v>21</v>
      </c>
    </row>
    <row r="1482" spans="1:22" x14ac:dyDescent="0.35">
      <c r="A1482">
        <v>3964</v>
      </c>
      <c r="B1482" t="s">
        <v>4523</v>
      </c>
      <c r="C1482" t="s">
        <v>4524</v>
      </c>
      <c r="D1482" t="s">
        <v>4525</v>
      </c>
      <c r="E1482">
        <v>-5.54</v>
      </c>
      <c r="F1482" s="1">
        <v>8.7800000000000006E-6</v>
      </c>
      <c r="G1482">
        <v>0.99953481700000002</v>
      </c>
      <c r="H1482">
        <v>0.99986941200000001</v>
      </c>
      <c r="I1482">
        <v>2420</v>
      </c>
      <c r="K1482" t="s">
        <v>4523</v>
      </c>
      <c r="L1482" t="s">
        <v>4524</v>
      </c>
      <c r="M1482" t="s">
        <v>4526</v>
      </c>
      <c r="N1482">
        <v>-11.14</v>
      </c>
      <c r="O1482">
        <v>4.0000000000000001E-3</v>
      </c>
      <c r="P1482">
        <v>7.0000000000000001E-3</v>
      </c>
      <c r="Q1482" t="s">
        <v>21</v>
      </c>
      <c r="R1482" t="s">
        <v>21</v>
      </c>
      <c r="S1482" t="s">
        <v>21</v>
      </c>
      <c r="T1482" t="s">
        <v>21</v>
      </c>
      <c r="U1482" t="s">
        <v>21</v>
      </c>
      <c r="V1482" t="s">
        <v>21</v>
      </c>
    </row>
    <row r="1483" spans="1:22" x14ac:dyDescent="0.35">
      <c r="A1483">
        <v>3966</v>
      </c>
      <c r="B1483" t="s">
        <v>4527</v>
      </c>
      <c r="C1483" t="s">
        <v>4528</v>
      </c>
      <c r="D1483" t="s">
        <v>3098</v>
      </c>
      <c r="E1483">
        <v>-5.55</v>
      </c>
      <c r="F1483" s="1">
        <v>1.0999999999999999E-8</v>
      </c>
      <c r="G1483">
        <v>0.999996204</v>
      </c>
      <c r="H1483">
        <v>0.99999893500000003</v>
      </c>
      <c r="I1483">
        <v>1959</v>
      </c>
      <c r="K1483" t="s">
        <v>4527</v>
      </c>
      <c r="L1483" t="s">
        <v>4528</v>
      </c>
      <c r="M1483" t="s">
        <v>3098</v>
      </c>
      <c r="N1483">
        <v>-2.73</v>
      </c>
      <c r="O1483">
        <v>2.7E-2</v>
      </c>
      <c r="P1483">
        <v>1.7000000000000001E-2</v>
      </c>
      <c r="Q1483" t="s">
        <v>21</v>
      </c>
      <c r="R1483" t="s">
        <v>22</v>
      </c>
      <c r="S1483" t="s">
        <v>21</v>
      </c>
      <c r="T1483" t="s">
        <v>21</v>
      </c>
      <c r="U1483" t="s">
        <v>21</v>
      </c>
      <c r="V1483" t="s">
        <v>21</v>
      </c>
    </row>
    <row r="1484" spans="1:22" x14ac:dyDescent="0.35">
      <c r="A1484">
        <v>3969</v>
      </c>
      <c r="B1484" t="s">
        <v>4529</v>
      </c>
      <c r="C1484" t="s">
        <v>4530</v>
      </c>
      <c r="D1484" t="s">
        <v>1924</v>
      </c>
      <c r="E1484">
        <v>-5.66</v>
      </c>
      <c r="F1484">
        <v>1.7503399999999999E-4</v>
      </c>
      <c r="G1484">
        <v>0.99600651399999995</v>
      </c>
      <c r="H1484">
        <v>0.998876549</v>
      </c>
      <c r="I1484">
        <v>2372</v>
      </c>
      <c r="K1484" t="s">
        <v>4529</v>
      </c>
      <c r="L1484" t="s">
        <v>4530</v>
      </c>
      <c r="M1484" t="s">
        <v>1924</v>
      </c>
      <c r="N1484">
        <v>-6.38</v>
      </c>
      <c r="O1484">
        <v>6.0000000000000001E-3</v>
      </c>
      <c r="P1484">
        <v>8.0000000000000002E-3</v>
      </c>
      <c r="Q1484" t="s">
        <v>21</v>
      </c>
      <c r="R1484" t="s">
        <v>21</v>
      </c>
      <c r="S1484" t="s">
        <v>21</v>
      </c>
      <c r="T1484" t="s">
        <v>21</v>
      </c>
      <c r="U1484" t="s">
        <v>21</v>
      </c>
      <c r="V1484" t="s">
        <v>21</v>
      </c>
    </row>
    <row r="1485" spans="1:22" x14ac:dyDescent="0.35">
      <c r="A1485">
        <v>3973</v>
      </c>
      <c r="B1485" t="s">
        <v>4531</v>
      </c>
      <c r="C1485" t="s">
        <v>4532</v>
      </c>
      <c r="D1485" t="s">
        <v>3829</v>
      </c>
      <c r="E1485">
        <v>-5.75</v>
      </c>
      <c r="F1485" s="1">
        <v>7.4799999999999995E-8</v>
      </c>
      <c r="G1485">
        <v>0.99998489800000001</v>
      </c>
      <c r="H1485">
        <v>0.99999576199999995</v>
      </c>
      <c r="I1485">
        <v>2394</v>
      </c>
      <c r="K1485" t="s">
        <v>4531</v>
      </c>
      <c r="L1485" t="s">
        <v>4532</v>
      </c>
      <c r="M1485" t="s">
        <v>3829</v>
      </c>
      <c r="N1485">
        <v>-7.29</v>
      </c>
      <c r="O1485">
        <v>0</v>
      </c>
      <c r="P1485">
        <v>0</v>
      </c>
      <c r="Q1485" t="s">
        <v>21</v>
      </c>
      <c r="R1485" t="s">
        <v>21</v>
      </c>
      <c r="S1485" t="s">
        <v>21</v>
      </c>
      <c r="T1485" t="s">
        <v>21</v>
      </c>
      <c r="U1485" t="s">
        <v>21</v>
      </c>
      <c r="V1485" t="s">
        <v>21</v>
      </c>
    </row>
    <row r="1486" spans="1:22" x14ac:dyDescent="0.35">
      <c r="A1486">
        <v>3974</v>
      </c>
      <c r="B1486" t="s">
        <v>4533</v>
      </c>
      <c r="C1486" t="s">
        <v>4534</v>
      </c>
      <c r="D1486" t="s">
        <v>4535</v>
      </c>
      <c r="E1486">
        <v>-5.77</v>
      </c>
      <c r="F1486">
        <v>3.0474700000000001E-4</v>
      </c>
      <c r="G1486">
        <v>0.99405819299999998</v>
      </c>
      <c r="H1486">
        <v>0.99832663600000005</v>
      </c>
      <c r="I1486">
        <v>2145</v>
      </c>
      <c r="K1486" t="s">
        <v>4533</v>
      </c>
      <c r="L1486" t="s">
        <v>4534</v>
      </c>
      <c r="M1486" t="s">
        <v>4535</v>
      </c>
      <c r="N1486">
        <v>-3.34</v>
      </c>
      <c r="O1486">
        <v>2.8000000000000001E-2</v>
      </c>
      <c r="P1486">
        <v>1.7000000000000001E-2</v>
      </c>
      <c r="Q1486" t="s">
        <v>21</v>
      </c>
      <c r="R1486" t="s">
        <v>21</v>
      </c>
      <c r="S1486" t="s">
        <v>21</v>
      </c>
      <c r="T1486" t="s">
        <v>21</v>
      </c>
      <c r="U1486" t="s">
        <v>21</v>
      </c>
      <c r="V1486" t="s">
        <v>21</v>
      </c>
    </row>
    <row r="1487" spans="1:22" x14ac:dyDescent="0.35">
      <c r="A1487">
        <v>3975</v>
      </c>
      <c r="B1487" t="s">
        <v>4536</v>
      </c>
      <c r="C1487" t="s">
        <v>4537</v>
      </c>
      <c r="D1487" t="s">
        <v>4371</v>
      </c>
      <c r="E1487">
        <v>-5.77</v>
      </c>
      <c r="F1487">
        <v>3.708299E-3</v>
      </c>
      <c r="G1487">
        <v>0.96481231700000003</v>
      </c>
      <c r="H1487">
        <v>0.98996180199999995</v>
      </c>
      <c r="I1487">
        <v>2442</v>
      </c>
      <c r="K1487" t="s">
        <v>4536</v>
      </c>
      <c r="L1487" t="s">
        <v>4537</v>
      </c>
      <c r="M1487" t="s">
        <v>4371</v>
      </c>
      <c r="N1487">
        <v>-35.090000000000003</v>
      </c>
      <c r="O1487">
        <v>1E-3</v>
      </c>
      <c r="P1487">
        <v>3.0000000000000001E-3</v>
      </c>
      <c r="Q1487" t="s">
        <v>22</v>
      </c>
      <c r="R1487" t="s">
        <v>22</v>
      </c>
      <c r="S1487" t="s">
        <v>35</v>
      </c>
      <c r="T1487" t="s">
        <v>21</v>
      </c>
      <c r="U1487" t="s">
        <v>21</v>
      </c>
      <c r="V1487" t="s">
        <v>21</v>
      </c>
    </row>
    <row r="1488" spans="1:22" x14ac:dyDescent="0.35">
      <c r="A1488">
        <v>3976</v>
      </c>
      <c r="B1488" t="s">
        <v>4538</v>
      </c>
      <c r="C1488" t="s">
        <v>4539</v>
      </c>
      <c r="D1488" t="s">
        <v>4540</v>
      </c>
      <c r="E1488">
        <v>-5.78</v>
      </c>
      <c r="F1488" s="1">
        <v>1.33E-6</v>
      </c>
      <c r="G1488">
        <v>0.99988001100000001</v>
      </c>
      <c r="H1488">
        <v>0.99996632399999996</v>
      </c>
      <c r="I1488">
        <v>1575</v>
      </c>
      <c r="K1488" t="s">
        <v>4538</v>
      </c>
      <c r="L1488" t="s">
        <v>4541</v>
      </c>
      <c r="M1488" t="s">
        <v>4542</v>
      </c>
      <c r="N1488">
        <v>-2.15</v>
      </c>
      <c r="O1488">
        <v>0.01</v>
      </c>
      <c r="P1488">
        <v>0.01</v>
      </c>
      <c r="Q1488" t="s">
        <v>22</v>
      </c>
      <c r="R1488" t="s">
        <v>22</v>
      </c>
      <c r="S1488" t="s">
        <v>22</v>
      </c>
      <c r="T1488" t="s">
        <v>21</v>
      </c>
      <c r="U1488" t="s">
        <v>21</v>
      </c>
      <c r="V1488" t="s">
        <v>21</v>
      </c>
    </row>
    <row r="1489" spans="1:22" x14ac:dyDescent="0.35">
      <c r="A1489">
        <v>3977</v>
      </c>
      <c r="B1489" t="s">
        <v>4543</v>
      </c>
      <c r="C1489" t="s">
        <v>4544</v>
      </c>
      <c r="D1489" t="s">
        <v>4545</v>
      </c>
      <c r="E1489">
        <v>-5.85</v>
      </c>
      <c r="F1489" s="1">
        <v>6.5499999999999998E-8</v>
      </c>
      <c r="G1489">
        <v>0.99998626700000004</v>
      </c>
      <c r="H1489">
        <v>0.99999614599999997</v>
      </c>
      <c r="I1489">
        <v>2014</v>
      </c>
      <c r="K1489" t="s">
        <v>4543</v>
      </c>
      <c r="L1489" t="s">
        <v>4544</v>
      </c>
      <c r="M1489" t="s">
        <v>4545</v>
      </c>
      <c r="N1489">
        <v>-2.85</v>
      </c>
      <c r="O1489">
        <v>1.7000000000000001E-2</v>
      </c>
      <c r="P1489">
        <v>1.2999999999999999E-2</v>
      </c>
      <c r="Q1489" t="s">
        <v>21</v>
      </c>
      <c r="R1489" t="s">
        <v>21</v>
      </c>
      <c r="S1489" t="s">
        <v>21</v>
      </c>
      <c r="T1489" t="s">
        <v>21</v>
      </c>
      <c r="U1489" t="s">
        <v>21</v>
      </c>
      <c r="V1489" t="s">
        <v>21</v>
      </c>
    </row>
    <row r="1490" spans="1:22" x14ac:dyDescent="0.35">
      <c r="A1490">
        <v>3981</v>
      </c>
      <c r="B1490" t="s">
        <v>4546</v>
      </c>
      <c r="C1490" t="s">
        <v>4547</v>
      </c>
      <c r="D1490" t="s">
        <v>4548</v>
      </c>
      <c r="E1490">
        <v>-5.91</v>
      </c>
      <c r="F1490" s="1">
        <v>1.77E-8</v>
      </c>
      <c r="G1490">
        <v>0.99999465099999996</v>
      </c>
      <c r="H1490">
        <v>0.99999849900000004</v>
      </c>
      <c r="I1490">
        <v>2128</v>
      </c>
      <c r="K1490" t="s">
        <v>4546</v>
      </c>
      <c r="L1490" t="s">
        <v>4547</v>
      </c>
      <c r="M1490" t="s">
        <v>4549</v>
      </c>
      <c r="N1490">
        <v>-3.27</v>
      </c>
      <c r="O1490">
        <v>1E-3</v>
      </c>
      <c r="P1490">
        <v>3.0000000000000001E-3</v>
      </c>
      <c r="Q1490" t="s">
        <v>21</v>
      </c>
      <c r="R1490" t="s">
        <v>21</v>
      </c>
      <c r="S1490" t="s">
        <v>21</v>
      </c>
      <c r="T1490" t="s">
        <v>21</v>
      </c>
      <c r="U1490" t="s">
        <v>21</v>
      </c>
      <c r="V1490" t="s">
        <v>21</v>
      </c>
    </row>
    <row r="1491" spans="1:22" x14ac:dyDescent="0.35">
      <c r="A1491">
        <v>3982</v>
      </c>
      <c r="B1491" t="s">
        <v>4550</v>
      </c>
      <c r="C1491" t="s">
        <v>4551</v>
      </c>
      <c r="D1491" t="s">
        <v>4552</v>
      </c>
      <c r="E1491">
        <v>-5.94</v>
      </c>
      <c r="F1491" s="1">
        <v>2.4E-8</v>
      </c>
      <c r="G1491">
        <v>0.99999333700000004</v>
      </c>
      <c r="H1491">
        <v>0.99999813000000004</v>
      </c>
      <c r="I1491">
        <v>2439</v>
      </c>
      <c r="K1491" t="s">
        <v>4550</v>
      </c>
      <c r="L1491" t="s">
        <v>4551</v>
      </c>
      <c r="M1491" t="s">
        <v>4552</v>
      </c>
      <c r="N1491">
        <v>-22.34</v>
      </c>
      <c r="O1491">
        <v>2E-3</v>
      </c>
      <c r="P1491">
        <v>5.0000000000000001E-3</v>
      </c>
      <c r="Q1491" t="s">
        <v>22</v>
      </c>
      <c r="R1491" t="s">
        <v>21</v>
      </c>
      <c r="S1491" t="s">
        <v>21</v>
      </c>
      <c r="T1491" t="s">
        <v>21</v>
      </c>
      <c r="U1491" t="s">
        <v>21</v>
      </c>
      <c r="V1491" t="s">
        <v>21</v>
      </c>
    </row>
    <row r="1492" spans="1:22" x14ac:dyDescent="0.35">
      <c r="A1492">
        <v>3984</v>
      </c>
      <c r="B1492" t="s">
        <v>4553</v>
      </c>
      <c r="C1492" t="s">
        <v>4554</v>
      </c>
      <c r="D1492" t="s">
        <v>4555</v>
      </c>
      <c r="E1492">
        <v>-6.35</v>
      </c>
      <c r="F1492" s="1">
        <v>6.1099999999999998E-8</v>
      </c>
      <c r="G1492">
        <v>0.99998694399999999</v>
      </c>
      <c r="H1492">
        <v>0.99999633600000004</v>
      </c>
      <c r="I1492">
        <v>1956</v>
      </c>
      <c r="K1492" t="s">
        <v>4553</v>
      </c>
      <c r="L1492" t="s">
        <v>4554</v>
      </c>
      <c r="M1492" t="s">
        <v>4556</v>
      </c>
      <c r="N1492">
        <v>-2.73</v>
      </c>
      <c r="O1492">
        <v>2.4E-2</v>
      </c>
      <c r="P1492">
        <v>1.6E-2</v>
      </c>
      <c r="Q1492" t="s">
        <v>21</v>
      </c>
      <c r="R1492" t="s">
        <v>21</v>
      </c>
      <c r="S1492" t="s">
        <v>21</v>
      </c>
      <c r="T1492" t="s">
        <v>21</v>
      </c>
      <c r="U1492" t="s">
        <v>21</v>
      </c>
      <c r="V1492" t="s">
        <v>21</v>
      </c>
    </row>
    <row r="1493" spans="1:22" x14ac:dyDescent="0.35">
      <c r="A1493">
        <v>3989</v>
      </c>
      <c r="B1493" t="s">
        <v>4557</v>
      </c>
      <c r="C1493" t="s">
        <v>4558</v>
      </c>
      <c r="D1493" t="s">
        <v>420</v>
      </c>
      <c r="E1493">
        <v>-6.54</v>
      </c>
      <c r="F1493" s="1">
        <v>5.2700000000000004E-6</v>
      </c>
      <c r="G1493">
        <v>0.99967781700000002</v>
      </c>
      <c r="H1493">
        <v>0.99990956399999997</v>
      </c>
      <c r="I1493">
        <v>2200</v>
      </c>
      <c r="K1493" t="s">
        <v>4557</v>
      </c>
      <c r="L1493" t="s">
        <v>4558</v>
      </c>
      <c r="M1493" t="s">
        <v>420</v>
      </c>
      <c r="N1493">
        <v>-3.68</v>
      </c>
      <c r="O1493">
        <v>1E-3</v>
      </c>
      <c r="P1493">
        <v>3.0000000000000001E-3</v>
      </c>
      <c r="Q1493" t="s">
        <v>21</v>
      </c>
      <c r="R1493" t="s">
        <v>21</v>
      </c>
      <c r="S1493" t="s">
        <v>21</v>
      </c>
      <c r="T1493" t="s">
        <v>21</v>
      </c>
      <c r="U1493" t="s">
        <v>21</v>
      </c>
      <c r="V1493" t="s">
        <v>21</v>
      </c>
    </row>
    <row r="1494" spans="1:22" x14ac:dyDescent="0.35">
      <c r="A1494">
        <v>3995</v>
      </c>
      <c r="B1494" t="s">
        <v>4559</v>
      </c>
      <c r="C1494" t="s">
        <v>4560</v>
      </c>
      <c r="D1494" t="s">
        <v>1924</v>
      </c>
      <c r="E1494">
        <v>-7.02</v>
      </c>
      <c r="F1494" s="1">
        <v>1.8799999999999999E-7</v>
      </c>
      <c r="G1494">
        <v>0.99997067799999995</v>
      </c>
      <c r="H1494">
        <v>0.99999177100000003</v>
      </c>
      <c r="I1494">
        <v>2322</v>
      </c>
      <c r="K1494" t="s">
        <v>4559</v>
      </c>
      <c r="L1494" t="s">
        <v>4560</v>
      </c>
      <c r="M1494" t="s">
        <v>1924</v>
      </c>
      <c r="N1494">
        <v>-4.87</v>
      </c>
      <c r="O1494">
        <v>1.2999999999999999E-2</v>
      </c>
      <c r="P1494">
        <v>1.0999999999999999E-2</v>
      </c>
      <c r="Q1494" t="s">
        <v>21</v>
      </c>
      <c r="R1494" t="s">
        <v>22</v>
      </c>
      <c r="S1494" t="s">
        <v>22</v>
      </c>
      <c r="T1494" t="s">
        <v>21</v>
      </c>
      <c r="U1494" t="s">
        <v>21</v>
      </c>
      <c r="V1494" t="s">
        <v>21</v>
      </c>
    </row>
    <row r="1495" spans="1:22" x14ac:dyDescent="0.35">
      <c r="A1495">
        <v>3996</v>
      </c>
      <c r="B1495" t="s">
        <v>4561</v>
      </c>
      <c r="C1495" t="s">
        <v>4562</v>
      </c>
      <c r="D1495" t="s">
        <v>4563</v>
      </c>
      <c r="E1495">
        <v>-7.09</v>
      </c>
      <c r="F1495" s="1">
        <v>3.1600000000000002E-7</v>
      </c>
      <c r="G1495">
        <v>0.99995737900000004</v>
      </c>
      <c r="H1495">
        <v>0.999988039</v>
      </c>
      <c r="I1495">
        <v>2383</v>
      </c>
      <c r="K1495" t="s">
        <v>4561</v>
      </c>
      <c r="L1495" t="s">
        <v>4562</v>
      </c>
      <c r="M1495" t="s">
        <v>4563</v>
      </c>
      <c r="N1495">
        <v>-6.74</v>
      </c>
      <c r="O1495">
        <v>3.0000000000000001E-3</v>
      </c>
      <c r="P1495">
        <v>6.0000000000000001E-3</v>
      </c>
      <c r="Q1495" t="s">
        <v>21</v>
      </c>
      <c r="R1495" t="s">
        <v>21</v>
      </c>
      <c r="S1495" t="s">
        <v>21</v>
      </c>
      <c r="T1495" t="s">
        <v>21</v>
      </c>
      <c r="U1495" t="s">
        <v>21</v>
      </c>
      <c r="V1495" t="s">
        <v>21</v>
      </c>
    </row>
    <row r="1496" spans="1:22" x14ac:dyDescent="0.35">
      <c r="A1496">
        <v>3997</v>
      </c>
      <c r="B1496" t="s">
        <v>4564</v>
      </c>
      <c r="C1496" t="s">
        <v>4565</v>
      </c>
      <c r="D1496" t="s">
        <v>142</v>
      </c>
      <c r="E1496">
        <v>-7.16</v>
      </c>
      <c r="F1496">
        <v>1.3871200000000001E-4</v>
      </c>
      <c r="G1496">
        <v>0.99662007500000005</v>
      </c>
      <c r="H1496">
        <v>0.99904948999999998</v>
      </c>
      <c r="I1496">
        <v>2361</v>
      </c>
      <c r="K1496" t="s">
        <v>4564</v>
      </c>
      <c r="L1496" t="s">
        <v>4565</v>
      </c>
      <c r="M1496" t="s">
        <v>4566</v>
      </c>
      <c r="N1496">
        <v>-5.93</v>
      </c>
      <c r="O1496">
        <v>7.0000000000000001E-3</v>
      </c>
      <c r="P1496">
        <v>8.0000000000000002E-3</v>
      </c>
      <c r="Q1496" t="s">
        <v>21</v>
      </c>
      <c r="R1496" t="s">
        <v>21</v>
      </c>
      <c r="S1496" t="s">
        <v>21</v>
      </c>
      <c r="T1496" t="s">
        <v>21</v>
      </c>
      <c r="U1496" t="s">
        <v>21</v>
      </c>
      <c r="V1496" t="s">
        <v>21</v>
      </c>
    </row>
    <row r="1497" spans="1:22" x14ac:dyDescent="0.35">
      <c r="A1497">
        <v>3999</v>
      </c>
      <c r="B1497" t="s">
        <v>4567</v>
      </c>
      <c r="C1497" t="s">
        <v>4568</v>
      </c>
      <c r="D1497" t="s">
        <v>4569</v>
      </c>
      <c r="E1497">
        <v>-7.28</v>
      </c>
      <c r="F1497" s="1">
        <v>4.5300000000000002E-8</v>
      </c>
      <c r="G1497">
        <v>0.99998946600000005</v>
      </c>
      <c r="H1497">
        <v>0.999997044</v>
      </c>
      <c r="I1497">
        <v>1740</v>
      </c>
      <c r="K1497" t="s">
        <v>4567</v>
      </c>
      <c r="L1497" t="s">
        <v>4568</v>
      </c>
      <c r="M1497" t="s">
        <v>4569</v>
      </c>
      <c r="N1497">
        <v>-2.36</v>
      </c>
      <c r="O1497">
        <v>8.9999999999999993E-3</v>
      </c>
      <c r="P1497">
        <v>8.9999999999999993E-3</v>
      </c>
      <c r="Q1497" t="s">
        <v>21</v>
      </c>
      <c r="R1497" t="s">
        <v>21</v>
      </c>
      <c r="S1497" t="s">
        <v>21</v>
      </c>
      <c r="T1497" t="s">
        <v>21</v>
      </c>
      <c r="U1497" t="s">
        <v>21</v>
      </c>
      <c r="V1497" t="s">
        <v>21</v>
      </c>
    </row>
    <row r="1498" spans="1:22" x14ac:dyDescent="0.35">
      <c r="A1498">
        <v>4002</v>
      </c>
      <c r="B1498" t="s">
        <v>4570</v>
      </c>
      <c r="C1498" t="s">
        <v>4571</v>
      </c>
      <c r="D1498" t="s">
        <v>4572</v>
      </c>
      <c r="E1498">
        <v>-7.58</v>
      </c>
      <c r="F1498" s="1">
        <v>3.18E-8</v>
      </c>
      <c r="G1498">
        <v>0.999991835</v>
      </c>
      <c r="H1498">
        <v>0.99999770899999996</v>
      </c>
      <c r="I1498">
        <v>2242</v>
      </c>
      <c r="K1498" t="s">
        <v>4570</v>
      </c>
      <c r="L1498" t="s">
        <v>4571</v>
      </c>
      <c r="M1498" t="s">
        <v>4572</v>
      </c>
      <c r="N1498">
        <v>-3.92</v>
      </c>
      <c r="O1498">
        <v>0</v>
      </c>
      <c r="P1498">
        <v>0</v>
      </c>
      <c r="Q1498" t="s">
        <v>22</v>
      </c>
      <c r="R1498" t="s">
        <v>22</v>
      </c>
      <c r="S1498" t="s">
        <v>22</v>
      </c>
      <c r="T1498" t="s">
        <v>21</v>
      </c>
      <c r="U1498" t="s">
        <v>21</v>
      </c>
      <c r="V1498" t="s">
        <v>21</v>
      </c>
    </row>
    <row r="1499" spans="1:22" x14ac:dyDescent="0.35">
      <c r="A1499">
        <v>4003</v>
      </c>
      <c r="B1499" t="s">
        <v>4573</v>
      </c>
      <c r="C1499" t="s">
        <v>4574</v>
      </c>
      <c r="D1499" t="s">
        <v>1690</v>
      </c>
      <c r="E1499">
        <v>-7.64</v>
      </c>
      <c r="F1499" s="1">
        <v>4.2699999999999999E-8</v>
      </c>
      <c r="G1499">
        <v>0.99998990200000004</v>
      </c>
      <c r="H1499">
        <v>0.99999716599999999</v>
      </c>
      <c r="I1499">
        <v>2390</v>
      </c>
      <c r="K1499" t="s">
        <v>4573</v>
      </c>
      <c r="L1499" t="s">
        <v>4574</v>
      </c>
      <c r="M1499" t="s">
        <v>1690</v>
      </c>
      <c r="N1499">
        <v>-7.08</v>
      </c>
      <c r="O1499">
        <v>8.0000000000000002E-3</v>
      </c>
      <c r="P1499">
        <v>8.9999999999999993E-3</v>
      </c>
      <c r="Q1499" t="s">
        <v>21</v>
      </c>
      <c r="R1499" t="s">
        <v>21</v>
      </c>
      <c r="S1499" t="s">
        <v>21</v>
      </c>
      <c r="T1499" t="s">
        <v>21</v>
      </c>
      <c r="U1499" t="s">
        <v>21</v>
      </c>
      <c r="V1499" t="s">
        <v>21</v>
      </c>
    </row>
    <row r="1500" spans="1:22" x14ac:dyDescent="0.35">
      <c r="A1500">
        <v>4006</v>
      </c>
      <c r="B1500" t="s">
        <v>4575</v>
      </c>
      <c r="C1500" t="s">
        <v>4576</v>
      </c>
      <c r="D1500" t="s">
        <v>4577</v>
      </c>
      <c r="E1500">
        <v>-7.7</v>
      </c>
      <c r="F1500" s="1">
        <v>2.8099999999999999E-7</v>
      </c>
      <c r="G1500">
        <v>0.99996088500000002</v>
      </c>
      <c r="H1500">
        <v>0.99998902300000003</v>
      </c>
      <c r="I1500">
        <v>2388</v>
      </c>
      <c r="K1500" t="s">
        <v>4575</v>
      </c>
      <c r="L1500" t="s">
        <v>4576</v>
      </c>
      <c r="M1500" t="s">
        <v>4578</v>
      </c>
      <c r="N1500">
        <v>-6.88</v>
      </c>
      <c r="O1500">
        <v>1.2E-2</v>
      </c>
      <c r="P1500">
        <v>1.0999999999999999E-2</v>
      </c>
      <c r="Q1500" t="s">
        <v>21</v>
      </c>
      <c r="R1500" t="s">
        <v>21</v>
      </c>
      <c r="S1500" t="s">
        <v>21</v>
      </c>
      <c r="T1500" t="s">
        <v>21</v>
      </c>
      <c r="U1500" t="s">
        <v>21</v>
      </c>
      <c r="V1500" t="s">
        <v>21</v>
      </c>
    </row>
    <row r="1501" spans="1:22" x14ac:dyDescent="0.35">
      <c r="A1501">
        <v>4008</v>
      </c>
      <c r="B1501" t="s">
        <v>4579</v>
      </c>
      <c r="C1501" t="s">
        <v>4580</v>
      </c>
      <c r="D1501" t="s">
        <v>3178</v>
      </c>
      <c r="E1501">
        <v>-7.8</v>
      </c>
      <c r="F1501" s="1">
        <v>1.1999999999999999E-7</v>
      </c>
      <c r="G1501">
        <v>0.99997882100000002</v>
      </c>
      <c r="H1501">
        <v>0.99999405600000002</v>
      </c>
      <c r="I1501">
        <v>2430</v>
      </c>
      <c r="K1501" t="s">
        <v>4579</v>
      </c>
      <c r="L1501" t="s">
        <v>4580</v>
      </c>
      <c r="M1501" t="s">
        <v>3178</v>
      </c>
      <c r="N1501">
        <v>-13.34</v>
      </c>
      <c r="O1501">
        <v>0</v>
      </c>
      <c r="P1501">
        <v>0</v>
      </c>
      <c r="Q1501" t="s">
        <v>21</v>
      </c>
      <c r="R1501" t="s">
        <v>21</v>
      </c>
      <c r="S1501" t="s">
        <v>21</v>
      </c>
      <c r="T1501" t="s">
        <v>21</v>
      </c>
      <c r="U1501" t="s">
        <v>21</v>
      </c>
      <c r="V1501" t="s">
        <v>21</v>
      </c>
    </row>
    <row r="1502" spans="1:22" x14ac:dyDescent="0.35">
      <c r="A1502">
        <v>4009</v>
      </c>
      <c r="B1502" t="s">
        <v>4581</v>
      </c>
      <c r="C1502" t="s">
        <v>4582</v>
      </c>
      <c r="D1502" t="s">
        <v>4583</v>
      </c>
      <c r="E1502">
        <v>-8.0500000000000007</v>
      </c>
      <c r="F1502">
        <v>1.52745E-4</v>
      </c>
      <c r="G1502">
        <v>0.99637815699999999</v>
      </c>
      <c r="H1502">
        <v>0.99898131599999995</v>
      </c>
      <c r="I1502">
        <v>2333</v>
      </c>
      <c r="K1502" t="s">
        <v>4581</v>
      </c>
      <c r="L1502" t="s">
        <v>4582</v>
      </c>
      <c r="M1502" t="s">
        <v>4583</v>
      </c>
      <c r="N1502">
        <v>-5.09</v>
      </c>
      <c r="O1502">
        <v>2.9000000000000001E-2</v>
      </c>
      <c r="P1502">
        <v>1.7999999999999999E-2</v>
      </c>
      <c r="Q1502" t="s">
        <v>21</v>
      </c>
      <c r="R1502" t="s">
        <v>21</v>
      </c>
      <c r="S1502" t="s">
        <v>21</v>
      </c>
      <c r="T1502" t="s">
        <v>21</v>
      </c>
      <c r="U1502" t="s">
        <v>21</v>
      </c>
      <c r="V1502" t="s">
        <v>21</v>
      </c>
    </row>
    <row r="1503" spans="1:22" x14ac:dyDescent="0.35">
      <c r="A1503">
        <v>4014</v>
      </c>
      <c r="B1503" t="s">
        <v>4584</v>
      </c>
      <c r="C1503" t="s">
        <v>4585</v>
      </c>
      <c r="D1503" t="s">
        <v>94</v>
      </c>
      <c r="E1503">
        <v>-8.9</v>
      </c>
      <c r="F1503" s="1">
        <v>1.3899999999999999E-7</v>
      </c>
      <c r="G1503">
        <v>0.99997636499999998</v>
      </c>
      <c r="H1503">
        <v>0.99999336699999997</v>
      </c>
      <c r="I1503">
        <v>2266</v>
      </c>
      <c r="K1503" t="s">
        <v>4584</v>
      </c>
      <c r="L1503" t="s">
        <v>4585</v>
      </c>
      <c r="M1503" t="s">
        <v>94</v>
      </c>
      <c r="N1503">
        <v>-4.17</v>
      </c>
      <c r="O1503">
        <v>0</v>
      </c>
      <c r="P1503">
        <v>0</v>
      </c>
      <c r="Q1503" t="s">
        <v>21</v>
      </c>
      <c r="R1503" t="s">
        <v>22</v>
      </c>
      <c r="S1503" t="s">
        <v>21</v>
      </c>
      <c r="T1503" t="s">
        <v>21</v>
      </c>
      <c r="U1503" t="s">
        <v>21</v>
      </c>
      <c r="V1503" t="s">
        <v>21</v>
      </c>
    </row>
    <row r="1504" spans="1:22" x14ac:dyDescent="0.35">
      <c r="A1504">
        <v>4017</v>
      </c>
      <c r="B1504" t="s">
        <v>4586</v>
      </c>
      <c r="C1504" t="s">
        <v>4587</v>
      </c>
      <c r="D1504" t="s">
        <v>257</v>
      </c>
      <c r="E1504">
        <v>-9.73</v>
      </c>
      <c r="F1504" s="1">
        <v>6.6199999999999999E-9</v>
      </c>
      <c r="G1504">
        <v>0.99999735999999995</v>
      </c>
      <c r="H1504">
        <v>0.99999925899999997</v>
      </c>
      <c r="I1504">
        <v>1636</v>
      </c>
      <c r="K1504" t="s">
        <v>4586</v>
      </c>
      <c r="L1504" t="s">
        <v>4587</v>
      </c>
      <c r="M1504" t="s">
        <v>257</v>
      </c>
      <c r="N1504">
        <v>-2.21</v>
      </c>
      <c r="O1504">
        <v>3.6999999999999998E-2</v>
      </c>
      <c r="P1504">
        <v>0.02</v>
      </c>
      <c r="Q1504" t="s">
        <v>22</v>
      </c>
      <c r="R1504" t="s">
        <v>22</v>
      </c>
      <c r="S1504" t="s">
        <v>22</v>
      </c>
      <c r="T1504" t="s">
        <v>35</v>
      </c>
      <c r="U1504" t="s">
        <v>21</v>
      </c>
      <c r="V1504" t="s">
        <v>22</v>
      </c>
    </row>
    <row r="1505" spans="1:22" x14ac:dyDescent="0.35">
      <c r="A1505">
        <v>4021</v>
      </c>
      <c r="B1505" t="s">
        <v>4588</v>
      </c>
      <c r="C1505" t="s">
        <v>4589</v>
      </c>
      <c r="D1505" t="s">
        <v>4590</v>
      </c>
      <c r="E1505">
        <v>-10.75</v>
      </c>
      <c r="F1505" s="1">
        <v>1.9600000000000001E-7</v>
      </c>
      <c r="G1505">
        <v>0.99996979100000005</v>
      </c>
      <c r="H1505">
        <v>0.99999152199999997</v>
      </c>
      <c r="I1505">
        <v>2178</v>
      </c>
      <c r="K1505" t="s">
        <v>4588</v>
      </c>
      <c r="L1505" t="s">
        <v>4589</v>
      </c>
      <c r="M1505" t="s">
        <v>4591</v>
      </c>
      <c r="N1505">
        <v>-3.51</v>
      </c>
      <c r="O1505">
        <v>0</v>
      </c>
      <c r="P1505">
        <v>0</v>
      </c>
      <c r="Q1505" t="s">
        <v>22</v>
      </c>
      <c r="R1505" t="s">
        <v>22</v>
      </c>
      <c r="S1505" t="s">
        <v>22</v>
      </c>
      <c r="T1505" t="s">
        <v>21</v>
      </c>
      <c r="U1505" t="s">
        <v>21</v>
      </c>
      <c r="V1505" t="s">
        <v>21</v>
      </c>
    </row>
    <row r="1506" spans="1:22" x14ac:dyDescent="0.35">
      <c r="A1506">
        <v>4025</v>
      </c>
      <c r="B1506" t="s">
        <v>4592</v>
      </c>
      <c r="C1506" t="s">
        <v>4593</v>
      </c>
      <c r="D1506" t="s">
        <v>4594</v>
      </c>
      <c r="E1506">
        <v>-14.45</v>
      </c>
      <c r="F1506" s="1">
        <v>5.9999999999999995E-8</v>
      </c>
      <c r="G1506">
        <v>0.99998710800000001</v>
      </c>
      <c r="H1506">
        <v>0.99999638199999996</v>
      </c>
      <c r="I1506">
        <v>2398</v>
      </c>
      <c r="K1506" t="s">
        <v>4592</v>
      </c>
      <c r="L1506" t="s">
        <v>4593</v>
      </c>
      <c r="M1506" t="s">
        <v>4594</v>
      </c>
      <c r="N1506">
        <v>-7.54</v>
      </c>
      <c r="O1506">
        <v>1.0999999999999999E-2</v>
      </c>
      <c r="P1506">
        <v>0.01</v>
      </c>
      <c r="Q1506" t="s">
        <v>21</v>
      </c>
      <c r="R1506" t="s">
        <v>21</v>
      </c>
      <c r="S1506" t="s">
        <v>21</v>
      </c>
      <c r="T1506" t="s">
        <v>21</v>
      </c>
      <c r="U1506" t="s">
        <v>21</v>
      </c>
      <c r="V1506" t="s">
        <v>21</v>
      </c>
    </row>
    <row r="1507" spans="1:22" x14ac:dyDescent="0.35">
      <c r="A1507">
        <v>4026</v>
      </c>
      <c r="B1507" t="s">
        <v>4595</v>
      </c>
      <c r="C1507" t="s">
        <v>4596</v>
      </c>
      <c r="D1507" t="s">
        <v>4597</v>
      </c>
      <c r="E1507">
        <v>-14.63</v>
      </c>
      <c r="F1507" s="1">
        <v>1.1000000000000001E-7</v>
      </c>
      <c r="G1507">
        <v>0.99998009099999996</v>
      </c>
      <c r="H1507">
        <v>0.99999441300000003</v>
      </c>
      <c r="I1507">
        <v>2351</v>
      </c>
      <c r="K1507" t="s">
        <v>4595</v>
      </c>
      <c r="L1507" t="s">
        <v>4596</v>
      </c>
      <c r="M1507" t="s">
        <v>4597</v>
      </c>
      <c r="N1507">
        <v>-5.57</v>
      </c>
      <c r="O1507">
        <v>3.0000000000000001E-3</v>
      </c>
      <c r="P1507">
        <v>6.0000000000000001E-3</v>
      </c>
      <c r="Q1507" t="s">
        <v>21</v>
      </c>
      <c r="R1507" t="s">
        <v>21</v>
      </c>
      <c r="S1507" t="s">
        <v>21</v>
      </c>
      <c r="T1507" t="s">
        <v>21</v>
      </c>
      <c r="U1507" t="s">
        <v>21</v>
      </c>
      <c r="V1507" t="s">
        <v>21</v>
      </c>
    </row>
    <row r="1508" spans="1:22" x14ac:dyDescent="0.35">
      <c r="A1508">
        <v>4027</v>
      </c>
      <c r="B1508" t="s">
        <v>4598</v>
      </c>
      <c r="C1508" t="s">
        <v>4599</v>
      </c>
      <c r="D1508" t="s">
        <v>4600</v>
      </c>
      <c r="E1508">
        <v>-14.86</v>
      </c>
      <c r="F1508" s="1">
        <v>1.3999999999999999E-6</v>
      </c>
      <c r="G1508">
        <v>0.99987569600000004</v>
      </c>
      <c r="H1508">
        <v>0.99996511300000002</v>
      </c>
      <c r="I1508">
        <v>2435</v>
      </c>
      <c r="K1508" t="s">
        <v>4598</v>
      </c>
      <c r="L1508" t="s">
        <v>4599</v>
      </c>
      <c r="M1508" t="s">
        <v>4601</v>
      </c>
      <c r="N1508">
        <v>-16.41</v>
      </c>
      <c r="O1508">
        <v>0</v>
      </c>
      <c r="P1508">
        <v>0</v>
      </c>
      <c r="Q1508" t="s">
        <v>21</v>
      </c>
      <c r="R1508" t="s">
        <v>21</v>
      </c>
      <c r="S1508" t="s">
        <v>21</v>
      </c>
      <c r="T1508" t="s">
        <v>21</v>
      </c>
      <c r="U1508" t="s">
        <v>21</v>
      </c>
      <c r="V1508" t="s">
        <v>21</v>
      </c>
    </row>
    <row r="1509" spans="1:22" x14ac:dyDescent="0.35">
      <c r="A1509">
        <v>4034</v>
      </c>
      <c r="B1509" t="s">
        <v>4602</v>
      </c>
      <c r="C1509" t="s">
        <v>4603</v>
      </c>
      <c r="D1509" t="s">
        <v>1311</v>
      </c>
      <c r="E1509">
        <v>-18.510000000000002</v>
      </c>
      <c r="F1509" s="1">
        <v>1.03E-8</v>
      </c>
      <c r="G1509">
        <v>0.99999636400000003</v>
      </c>
      <c r="H1509">
        <v>0.99999897999999998</v>
      </c>
      <c r="I1509">
        <v>2054</v>
      </c>
      <c r="K1509" t="s">
        <v>4602</v>
      </c>
      <c r="L1509" t="s">
        <v>4603</v>
      </c>
      <c r="M1509" t="s">
        <v>1311</v>
      </c>
      <c r="N1509">
        <v>-2.98</v>
      </c>
      <c r="O1509">
        <v>2.5000000000000001E-2</v>
      </c>
      <c r="P1509">
        <v>1.6E-2</v>
      </c>
      <c r="Q1509" t="s">
        <v>22</v>
      </c>
      <c r="R1509" t="s">
        <v>22</v>
      </c>
      <c r="S1509" t="s">
        <v>22</v>
      </c>
      <c r="T1509" t="s">
        <v>21</v>
      </c>
      <c r="U1509" t="s">
        <v>21</v>
      </c>
      <c r="V1509" t="s">
        <v>21</v>
      </c>
    </row>
    <row r="1510" spans="1:22" x14ac:dyDescent="0.35">
      <c r="A1510">
        <v>4037</v>
      </c>
      <c r="B1510" t="s">
        <v>4604</v>
      </c>
      <c r="C1510" t="s">
        <v>4605</v>
      </c>
      <c r="D1510" t="s">
        <v>4606</v>
      </c>
      <c r="E1510">
        <v>-27.18</v>
      </c>
      <c r="F1510" s="1">
        <v>2.9699999999999999E-6</v>
      </c>
      <c r="G1510">
        <v>0.99978674300000003</v>
      </c>
      <c r="H1510">
        <v>0.99994014399999998</v>
      </c>
      <c r="I1510">
        <v>2419</v>
      </c>
      <c r="K1510" t="s">
        <v>4604</v>
      </c>
      <c r="L1510" t="s">
        <v>4605</v>
      </c>
      <c r="M1510" t="s">
        <v>4606</v>
      </c>
      <c r="N1510">
        <v>-10.74</v>
      </c>
      <c r="O1510">
        <v>3.0000000000000001E-3</v>
      </c>
      <c r="P1510">
        <v>6.0000000000000001E-3</v>
      </c>
      <c r="Q1510" t="s">
        <v>21</v>
      </c>
      <c r="R1510" t="s">
        <v>21</v>
      </c>
      <c r="S1510" t="s">
        <v>21</v>
      </c>
      <c r="T1510" t="s">
        <v>21</v>
      </c>
      <c r="U1510" t="s">
        <v>21</v>
      </c>
      <c r="V1510" t="s">
        <v>21</v>
      </c>
    </row>
  </sheetData>
  <conditionalFormatting sqref="E5:E1510 N5:N1510">
    <cfRule type="cellIs" dxfId="0" priority="1" operator="greaterThan">
      <formula>0</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RSB ANU</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 Yin Phua</dc:creator>
  <cp:lastModifiedBy>Su Yin Phua</cp:lastModifiedBy>
  <dcterms:created xsi:type="dcterms:W3CDTF">2018-02-15T07:37:06Z</dcterms:created>
  <dcterms:modified xsi:type="dcterms:W3CDTF">2018-07-29T13:58:20Z</dcterms:modified>
</cp:coreProperties>
</file>